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xiao1\Desktop\Soyasaponin glycosidase ms-2025-0124FCY\Soyasaponin glycosidase ms-2025-0124FCY\"/>
    </mc:Choice>
  </mc:AlternateContent>
  <bookViews>
    <workbookView xWindow="0" yWindow="0" windowWidth="16650" windowHeight="7965" tabRatio="698" activeTab="1"/>
  </bookViews>
  <sheets>
    <sheet name="Summary" sheetId="14" r:id="rId1"/>
    <sheet name="SSAcT1" sheetId="1" r:id="rId2"/>
    <sheet name="SSAT1" sheetId="3" r:id="rId3"/>
    <sheet name="BAS1" sheetId="4" r:id="rId4"/>
    <sheet name="CYP72A61" sheetId="5" r:id="rId5"/>
    <sheet name="CYP72A69" sheetId="6" r:id="rId6"/>
    <sheet name="CYP93E1" sheetId="7" r:id="rId7"/>
    <sheet name="UGT73B4" sheetId="8" r:id="rId8"/>
    <sheet name="UGT73F2" sheetId="9" r:id="rId9"/>
    <sheet name="UGT73P10" sheetId="10" r:id="rId10"/>
    <sheet name="UGT73P2" sheetId="11" r:id="rId11"/>
    <sheet name="UGT91H4" sheetId="12" r:id="rId12"/>
    <sheet name="UGT91H9" sheetId="13" r:id="rId13"/>
    <sheet name="CsyGT1" sheetId="2" r:id="rId14"/>
  </sheets>
  <calcPr calcId="144525"/>
</workbook>
</file>

<file path=xl/sharedStrings.xml><?xml version="1.0" encoding="utf-8"?>
<sst xmlns="http://schemas.openxmlformats.org/spreadsheetml/2006/main" count="11852" uniqueCount="3427">
  <si>
    <t>new.rank</t>
  </si>
  <si>
    <t>ave..rank.to.query.loci</t>
  </si>
  <si>
    <t>Symbol</t>
  </si>
  <si>
    <t>function.</t>
  </si>
  <si>
    <t>Entrez.Gene.ID</t>
  </si>
  <si>
    <t>Other.ID</t>
  </si>
  <si>
    <t>LOC100788506</t>
  </si>
  <si>
    <t>cellulose synthase-like protein G1</t>
  </si>
  <si>
    <t>GLYMA_06G324300</t>
  </si>
  <si>
    <t>CYP72A67</t>
  </si>
  <si>
    <t>cytochrome P450 72A15</t>
  </si>
  <si>
    <t>GLYMA_08G238100</t>
  </si>
  <si>
    <t>SGT3</t>
  </si>
  <si>
    <t>soyasaponin III rhamnosyltransferase</t>
  </si>
  <si>
    <t>GLYMA_08G181000</t>
  </si>
  <si>
    <t>LOC100817837</t>
  </si>
  <si>
    <t>uncharacterized LOC100817837</t>
  </si>
  <si>
    <t>GLYMA_03G141900</t>
  </si>
  <si>
    <t>CYP93E1</t>
  </si>
  <si>
    <t>beta-amyrin and sophoradiol 24-hydroxylase</t>
  </si>
  <si>
    <t>GLYMA_08G350800</t>
  </si>
  <si>
    <t>LOC100816053</t>
  </si>
  <si>
    <t>UDP-glucosyl transferase 73B2</t>
  </si>
  <si>
    <t>GLYMA_02G104600</t>
  </si>
  <si>
    <t>KTI-3</t>
  </si>
  <si>
    <t>kunitz family trypsin and protease inhibitor protein</t>
  </si>
  <si>
    <t>GLYMA_16G211700</t>
  </si>
  <si>
    <t>LOC100306647</t>
  </si>
  <si>
    <t>dirigent domain-containing protein</t>
  </si>
  <si>
    <t>GLYMA_11G150300</t>
  </si>
  <si>
    <t>SGT2</t>
  </si>
  <si>
    <t>soyasapogenol B glucuronide galactosyltransferase</t>
  </si>
  <si>
    <t>GLYMA_11G053400</t>
  </si>
  <si>
    <t>GT4</t>
  </si>
  <si>
    <t>glucosyltransferase</t>
  </si>
  <si>
    <t>GLYMA_07G254600</t>
  </si>
  <si>
    <t>LOC100810341</t>
  </si>
  <si>
    <t>trifunctional UDP-glucose 4,6-dehydratase/UDP-4-keto-6-deoxy-D-glucose 3,5-epimerase/UDP-4-keto-L-rhamnose-reductase RHM1</t>
  </si>
  <si>
    <t>GLYMA_18G106300</t>
  </si>
  <si>
    <t>LOC100789054</t>
  </si>
  <si>
    <t>protein NRT1/ PTR FAMILY 1.2</t>
  </si>
  <si>
    <t>GLYMA_14G138200</t>
  </si>
  <si>
    <t>LOC100306609</t>
  </si>
  <si>
    <t>uncharacterized LOC100306609</t>
  </si>
  <si>
    <t>GLYMA_02G270200</t>
  </si>
  <si>
    <t>AMS1</t>
  </si>
  <si>
    <t>beta-amyrin synthase</t>
  </si>
  <si>
    <t>GLYMA_07G001300</t>
  </si>
  <si>
    <t>DRR1</t>
  </si>
  <si>
    <t>disease resistance response protein 1</t>
  </si>
  <si>
    <t>GLYMA_11G150400</t>
  </si>
  <si>
    <t>SG-3</t>
  </si>
  <si>
    <t>putative glycosyltransferase UGT91H9</t>
  </si>
  <si>
    <t>GLYMA_10G104700</t>
  </si>
  <si>
    <t>SG-9</t>
  </si>
  <si>
    <t>UDP-glycosyltransferase UGT73B4</t>
  </si>
  <si>
    <t>GLYMA_16G033700</t>
  </si>
  <si>
    <t>LOC100802222</t>
  </si>
  <si>
    <t>cellulose synthase-like protein G2</t>
  </si>
  <si>
    <t>GLYMA_11G151800</t>
  </si>
  <si>
    <t>LOC100788028</t>
  </si>
  <si>
    <t>hydroxymethylglutaryl-CoA synthase</t>
  </si>
  <si>
    <t>GLYMA_01G215500</t>
  </si>
  <si>
    <t>LOC100785084</t>
  </si>
  <si>
    <t>phenolic glucoside malonyltransferase 1</t>
  </si>
  <si>
    <t>GLYMA_19G030800</t>
  </si>
  <si>
    <t>LOC100815640</t>
  </si>
  <si>
    <t>beta-amyrin 28-monooxygenase</t>
  </si>
  <si>
    <t>GLYMA_08G243600</t>
  </si>
  <si>
    <t>LOC100796374</t>
  </si>
  <si>
    <t>GLYMA_04G255400</t>
  </si>
  <si>
    <t>LOC100820273</t>
  </si>
  <si>
    <t>UDP-glucose flavonoid 3-O-glucosyltransferase 7</t>
  </si>
  <si>
    <t>GLYMA_08G348500</t>
  </si>
  <si>
    <t>CYP72A69</t>
  </si>
  <si>
    <t>11-oxo-beta-amyrin 30-oxidase</t>
  </si>
  <si>
    <t>GLYMA_15G243300</t>
  </si>
  <si>
    <t>LOC100800329</t>
  </si>
  <si>
    <t>squalene monooxygenase SE1</t>
  </si>
  <si>
    <t>GLYMA_07G185500</t>
  </si>
  <si>
    <t>LOC100780167</t>
  </si>
  <si>
    <t>ABC transporter C family member 14</t>
  </si>
  <si>
    <t>GLYMA_15G148500</t>
  </si>
  <si>
    <t>LOC100779280</t>
  </si>
  <si>
    <t>spermidine hydroxycinnamoyl transferase</t>
  </si>
  <si>
    <t>GLYMA_08G311900</t>
  </si>
  <si>
    <t>LOC100808530</t>
  </si>
  <si>
    <t>SET domain-containing protein</t>
  </si>
  <si>
    <t>GLYMA_01G148700</t>
  </si>
  <si>
    <t>LOC100810985</t>
  </si>
  <si>
    <t>beta-glucosidase 46</t>
  </si>
  <si>
    <t>GLYMA_07G258700</t>
  </si>
  <si>
    <t>KTI-2</t>
  </si>
  <si>
    <t>kunitz trypsin protease inhibitor</t>
  </si>
  <si>
    <t>GLYMA_09G155500</t>
  </si>
  <si>
    <t>LOC100782595</t>
  </si>
  <si>
    <t>putative hydroxymethylglutaryl-CoA synthase</t>
  </si>
  <si>
    <t>GLYMA_11G027000</t>
  </si>
  <si>
    <t>LOC100790445</t>
  </si>
  <si>
    <t>GLYMA_06G238500</t>
  </si>
  <si>
    <t>LOC100810117</t>
  </si>
  <si>
    <t>soyasapogenol B glucuronide galactosyltransferase-like</t>
  </si>
  <si>
    <t>GLYMA_15G221300</t>
  </si>
  <si>
    <t>LOC100527202</t>
  </si>
  <si>
    <t>uncharacterized LOC100527202</t>
  </si>
  <si>
    <t>GLYMA_15G008800</t>
  </si>
  <si>
    <t>LOC100783787</t>
  </si>
  <si>
    <t>probable 3-beta-hydroxysteroid-Delta(8),Delta(7)-isomerase</t>
  </si>
  <si>
    <t>GLYMA_09G186900</t>
  </si>
  <si>
    <t>LOC100817228</t>
  </si>
  <si>
    <t>ATP-citrate synthase alpha chain protein 1</t>
  </si>
  <si>
    <t>GLYMA_15G267000</t>
  </si>
  <si>
    <t>LOC100808856</t>
  </si>
  <si>
    <t>GLYMA_08G063700</t>
  </si>
  <si>
    <t>LOC100787121</t>
  </si>
  <si>
    <t>GLYMA_08G159900</t>
  </si>
  <si>
    <t>LOC100800990</t>
  </si>
  <si>
    <t>diphosphomevalonate decarboxylase MVD2, peroxisomal</t>
  </si>
  <si>
    <t>GLYMA_20G109900</t>
  </si>
  <si>
    <t>LOC100777680</t>
  </si>
  <si>
    <t>GLYMA_08G311600</t>
  </si>
  <si>
    <t>LOC100803418</t>
  </si>
  <si>
    <t>GLYMA_18G103500</t>
  </si>
  <si>
    <t>LOC100776777</t>
  </si>
  <si>
    <t>acetyl-CoA acetyltransferase, cytosolic 1</t>
  </si>
  <si>
    <t>GLYMA_14G004600</t>
  </si>
  <si>
    <t>LOC100804807</t>
  </si>
  <si>
    <t>GLYMA_09G044500</t>
  </si>
  <si>
    <t>LOC100782951</t>
  </si>
  <si>
    <t>(RS)-norcoclaurine 6-O-methyltransferase-like</t>
  </si>
  <si>
    <t>GLYMA_11G256500</t>
  </si>
  <si>
    <t>SG-4</t>
  </si>
  <si>
    <t>UDP-arabinose glycosyltransferase</t>
  </si>
  <si>
    <t>GLYMA_01G046300</t>
  </si>
  <si>
    <t>LOC100306640</t>
  </si>
  <si>
    <t>uncharacterized LOC100306640</t>
  </si>
  <si>
    <t>GLYMA_02G242200</t>
  </si>
  <si>
    <t>LOC100787483</t>
  </si>
  <si>
    <t>UDP-glycosyltransferase 74G1</t>
  </si>
  <si>
    <t>GLYMA_16G158100</t>
  </si>
  <si>
    <t>LOC100808752</t>
  </si>
  <si>
    <t>ABC transporter C family member 4</t>
  </si>
  <si>
    <t>GLYMA_19G210700</t>
  </si>
  <si>
    <t>LOC100811209</t>
  </si>
  <si>
    <t>kunitz trypsin inhibitor 5</t>
  </si>
  <si>
    <t>GLYMA_16G211800</t>
  </si>
  <si>
    <t>LOC100787314</t>
  </si>
  <si>
    <t>ABC transporter C family member 10</t>
  </si>
  <si>
    <t>GLYMA_16G172600</t>
  </si>
  <si>
    <t>LOC100500136</t>
  </si>
  <si>
    <t>uncharacterized LOC100500136</t>
  </si>
  <si>
    <t>GLYMA_19G211700</t>
  </si>
  <si>
    <t>LOC100777157</t>
  </si>
  <si>
    <t>GLYMA_08G311500</t>
  </si>
  <si>
    <t>LOC100786761</t>
  </si>
  <si>
    <t>uncharacterized LOC100786761</t>
  </si>
  <si>
    <t>GLYMA_16G172400</t>
  </si>
  <si>
    <t>LOC100784234</t>
  </si>
  <si>
    <t>4-coumarate--CoA ligase-like 9</t>
  </si>
  <si>
    <t>GLYMA_05G075100</t>
  </si>
  <si>
    <t>LOC100811237</t>
  </si>
  <si>
    <t>3-hydroxy-3-methylglutaryl coenzyme A reductase 2-B</t>
  </si>
  <si>
    <t>GLYMA_09G196000</t>
  </si>
  <si>
    <t>LOC100788434</t>
  </si>
  <si>
    <t>GLYMA_18G104000</t>
  </si>
  <si>
    <t>LOC100788796</t>
  </si>
  <si>
    <t>cytochrome b5</t>
  </si>
  <si>
    <t>GLYMA_03G259600</t>
  </si>
  <si>
    <t>LOC100783627</t>
  </si>
  <si>
    <t>protein DETOXIFICATION 29</t>
  </si>
  <si>
    <t>GLYMA_18G143700</t>
  </si>
  <si>
    <t>LOC100809422</t>
  </si>
  <si>
    <t>transcription factor bHLH18</t>
  </si>
  <si>
    <t>GLYMA_08G215500</t>
  </si>
  <si>
    <t>LOC100815480</t>
  </si>
  <si>
    <t>3-hydroxy-3-methylglutaryl-coenzyme A reductase 3</t>
  </si>
  <si>
    <t>GLYMA_16G113000</t>
  </si>
  <si>
    <t>LOC100818443</t>
  </si>
  <si>
    <t>phosphomevalonate kinase, peroxisomal</t>
  </si>
  <si>
    <t>GLYMA_06G127200</t>
  </si>
  <si>
    <t>LOC112998745</t>
  </si>
  <si>
    <t>uncharacterized LOC112998745</t>
  </si>
  <si>
    <t>GLYMA_13G364800</t>
  </si>
  <si>
    <t>LOC100815532</t>
  </si>
  <si>
    <t>formin-like protein 2</t>
  </si>
  <si>
    <t>GLYMA_02G139500</t>
  </si>
  <si>
    <t>LOC100782939</t>
  </si>
  <si>
    <t>auxilin-like protein 1</t>
  </si>
  <si>
    <t>GLYMA_11G071000</t>
  </si>
  <si>
    <t>LOC102663900</t>
  </si>
  <si>
    <t>GLYMA_15G241300</t>
  </si>
  <si>
    <t>LOC100816551</t>
  </si>
  <si>
    <t>GLYMA_01G198100</t>
  </si>
  <si>
    <t>LOC100782137</t>
  </si>
  <si>
    <t>farnesyl pyrophosphate synthase 1-like</t>
  </si>
  <si>
    <t>GLYMA_15G121400</t>
  </si>
  <si>
    <t>LOC100820343</t>
  </si>
  <si>
    <t>mevalonate kinase-like</t>
  </si>
  <si>
    <t>GLYMA_03G239000</t>
  </si>
  <si>
    <t>CHI1B1</t>
  </si>
  <si>
    <t>chalcone--flavonone isomerase 1B-1</t>
  </si>
  <si>
    <t>GLYMA_20G241600</t>
  </si>
  <si>
    <t>LOC100783005</t>
  </si>
  <si>
    <t>UDP-glycosyltransferase 79B3</t>
  </si>
  <si>
    <t>GLYMA_06G235000</t>
  </si>
  <si>
    <t>LOC100803041</t>
  </si>
  <si>
    <t>berberine bridge enzyme-like 8</t>
  </si>
  <si>
    <t>GLYMA_09G028100</t>
  </si>
  <si>
    <t>LOC100786381</t>
  </si>
  <si>
    <t>trans-cinnamate:CoA ligase, peroxisomal</t>
  </si>
  <si>
    <t>GLYMA_14G209600</t>
  </si>
  <si>
    <t>LOC100306380</t>
  </si>
  <si>
    <t>uncharacterized LOC100306380</t>
  </si>
  <si>
    <t>GLYMA_19G258500</t>
  </si>
  <si>
    <t>LOC100500410</t>
  </si>
  <si>
    <t>uncharacterized LOC100500410</t>
  </si>
  <si>
    <t>GLYMA_02G016900</t>
  </si>
  <si>
    <t>LOC100804953</t>
  </si>
  <si>
    <t>transcription factor bHLH25-like</t>
  </si>
  <si>
    <t>GLYMA_07G027400</t>
  </si>
  <si>
    <t>LOC547940</t>
  </si>
  <si>
    <t>squalene synthase</t>
  </si>
  <si>
    <t>GLYMA_12G038200</t>
  </si>
  <si>
    <t>LOC100800222</t>
  </si>
  <si>
    <t>phloretin 4'-O-glucosyltransferase</t>
  </si>
  <si>
    <t>GLYMA_18G003100</t>
  </si>
  <si>
    <t>LOC100809846</t>
  </si>
  <si>
    <t>GLYMA_04G082700</t>
  </si>
  <si>
    <t>LOC547541</t>
  </si>
  <si>
    <t>SRPBCC domain-containing protein</t>
  </si>
  <si>
    <t>GLYMA_08G230100</t>
  </si>
  <si>
    <t>LOC100783078</t>
  </si>
  <si>
    <t>isopentenyl-diphosphate Delta-isomerase I</t>
  </si>
  <si>
    <t>GLYMA_09G250200</t>
  </si>
  <si>
    <t>LOC100802862</t>
  </si>
  <si>
    <t>GLYMA_17G155900</t>
  </si>
  <si>
    <t>LOC100797468</t>
  </si>
  <si>
    <t>argininosuccinate synthase, chloroplastic</t>
  </si>
  <si>
    <t>GLYMA_05G046900v4</t>
  </si>
  <si>
    <t>LOC100818639</t>
  </si>
  <si>
    <t>transcription factor MYB51</t>
  </si>
  <si>
    <t>GLYMA_06G195600</t>
  </si>
  <si>
    <t>LOC102661181</t>
  </si>
  <si>
    <t>protein NUCLEAR FUSION DEFECTIVE 4</t>
  </si>
  <si>
    <t>GLYMA_16G158200</t>
  </si>
  <si>
    <t>LOX10</t>
  </si>
  <si>
    <t>lipoxygenase-10</t>
  </si>
  <si>
    <t>GLYMA_08G189600</t>
  </si>
  <si>
    <t>LOC100305495</t>
  </si>
  <si>
    <t>PLAT domain-containing protein</t>
  </si>
  <si>
    <t>GLYMA_20G152100</t>
  </si>
  <si>
    <t>LOC100805227</t>
  </si>
  <si>
    <t>serine carboxypeptidase II-2</t>
  </si>
  <si>
    <t>GLYMA_04G155900</t>
  </si>
  <si>
    <t>LOC100775267</t>
  </si>
  <si>
    <t>transcription repressor MYB6</t>
  </si>
  <si>
    <t>GLYMA_04G166900</t>
  </si>
  <si>
    <t>LOC100778398</t>
  </si>
  <si>
    <t>GLYMA_08G225800</t>
  </si>
  <si>
    <t>LOC100789243</t>
  </si>
  <si>
    <t>7-deoxyloganetin glucosyltransferase</t>
  </si>
  <si>
    <t>GLYMA_15G234700</t>
  </si>
  <si>
    <t>LOC100778376</t>
  </si>
  <si>
    <t>GLYMA_07G027200</t>
  </si>
  <si>
    <t>LOC100776472</t>
  </si>
  <si>
    <t>protein NRT1/ PTR FAMILY 2.13</t>
  </si>
  <si>
    <t>GLYMA_01G041400</t>
  </si>
  <si>
    <t>LOC100527514</t>
  </si>
  <si>
    <t>uncharacterized LOC100527514</t>
  </si>
  <si>
    <t>GLYMA_03G215100v4</t>
  </si>
  <si>
    <t>LOC100810544</t>
  </si>
  <si>
    <t>GLYMA_03G121500</t>
  </si>
  <si>
    <t>LOC100784427</t>
  </si>
  <si>
    <t>glucan endo-1,3-beta-glucosidase</t>
  </si>
  <si>
    <t>GLYMA_13G262400</t>
  </si>
  <si>
    <t>LOC100790658</t>
  </si>
  <si>
    <t>GLYMA_15G105900</t>
  </si>
  <si>
    <t>LOC100814157</t>
  </si>
  <si>
    <t>cytochrome P450 71D11</t>
  </si>
  <si>
    <t>GLYMA_20G007100</t>
  </si>
  <si>
    <t>LOC100782139</t>
  </si>
  <si>
    <t>cyprosin</t>
  </si>
  <si>
    <t>GLYMA_15G186400</t>
  </si>
  <si>
    <t>LOC100820334</t>
  </si>
  <si>
    <t>receptor protein kinase-like protein At4g34220</t>
  </si>
  <si>
    <t>GLYMA_10G261600</t>
  </si>
  <si>
    <t>LOC100795779</t>
  </si>
  <si>
    <t>uncharacterized LOC100795779</t>
  </si>
  <si>
    <t>GLYMA_01G186600</t>
  </si>
  <si>
    <t>LOC100499724</t>
  </si>
  <si>
    <t>FTCD_N superfamily protein</t>
  </si>
  <si>
    <t>GLYMA_02G127600</t>
  </si>
  <si>
    <t>LOC100807224</t>
  </si>
  <si>
    <t>anthocyanidin 3-O-glucosyltransferase 7</t>
  </si>
  <si>
    <t>GLYMA_13G255800</t>
  </si>
  <si>
    <t>LOC100775672</t>
  </si>
  <si>
    <t>probable inactive purple acid phosphatase 27-like</t>
  </si>
  <si>
    <t>GLYMA_06G170300</t>
  </si>
  <si>
    <t>DHAR4</t>
  </si>
  <si>
    <t>DHAR class glutathione S-transferase</t>
  </si>
  <si>
    <t>GLYMA_20G240300</t>
  </si>
  <si>
    <t>LOC100806333</t>
  </si>
  <si>
    <t>protein ZINC INDUCED FACILITATOR-LIKE 1</t>
  </si>
  <si>
    <t>GLYMA_06G313500</t>
  </si>
  <si>
    <t>LOC547898</t>
  </si>
  <si>
    <t>Sali3-2</t>
  </si>
  <si>
    <t>GLYMA_12G217400</t>
  </si>
  <si>
    <t>GASA36</t>
  </si>
  <si>
    <t>gibberellin-regulated protein 36</t>
  </si>
  <si>
    <t>GLYMA_20G131100</t>
  </si>
  <si>
    <t>LOC100794342</t>
  </si>
  <si>
    <t>serine carboxypeptidase-like 19-like</t>
  </si>
  <si>
    <t>GLYMA_15G090300</t>
  </si>
  <si>
    <t>LOC100803711</t>
  </si>
  <si>
    <t>protein STRUBBELIG-RECEPTOR FAMILY 8</t>
  </si>
  <si>
    <t>GLYMA_15G111600</t>
  </si>
  <si>
    <t>LOC100806193</t>
  </si>
  <si>
    <t>homeobox-leucine zipper protein GLABRA 2</t>
  </si>
  <si>
    <t>GLYMA_07G019500</t>
  </si>
  <si>
    <t>LOC100037476</t>
  </si>
  <si>
    <t>granule-bound starch synthase</t>
  </si>
  <si>
    <t>GLYMA_07G049900</t>
  </si>
  <si>
    <t>LOC100807362</t>
  </si>
  <si>
    <t>cysteine proteinase RD21a-like</t>
  </si>
  <si>
    <t>GLYMA_04G041500</t>
  </si>
  <si>
    <t>LOC100790510</t>
  </si>
  <si>
    <t>prostatic spermine-binding protein</t>
  </si>
  <si>
    <t>GLYMA_17G107800</t>
  </si>
  <si>
    <t>LOC100797294</t>
  </si>
  <si>
    <t>coumaroyl-CoA:anthocyanidin 3-O-glucoside-6''-O-coumaroyltransferase 1</t>
  </si>
  <si>
    <t>GLYMA_13G302300</t>
  </si>
  <si>
    <t>LOC100792223</t>
  </si>
  <si>
    <t>hydroxyisourate hydrolase</t>
  </si>
  <si>
    <t>GLYMA_14G211700</t>
  </si>
  <si>
    <t>LOC100794650</t>
  </si>
  <si>
    <t>dnaJ homolog subfamily B member 4-like</t>
  </si>
  <si>
    <t>GLYMA_13G235400</t>
  </si>
  <si>
    <t>LOC547835</t>
  </si>
  <si>
    <t>lipoxygenase</t>
  </si>
  <si>
    <t>GLYMA_07G007000</t>
  </si>
  <si>
    <t>LOX7</t>
  </si>
  <si>
    <t>GLYMA_13G347800</t>
  </si>
  <si>
    <t>LOC100305993</t>
  </si>
  <si>
    <t>uncharacterized LOC100305993</t>
  </si>
  <si>
    <t>GLYMA_02G019600</t>
  </si>
  <si>
    <t>LOC100814510</t>
  </si>
  <si>
    <t>embryogenesis-associated protein EMB8</t>
  </si>
  <si>
    <t>GLYMA_20G177000</t>
  </si>
  <si>
    <t>LOC100817316</t>
  </si>
  <si>
    <t>MYB-like transcription factor 4</t>
  </si>
  <si>
    <t>GLYMA_19G214900</t>
  </si>
  <si>
    <t>EU3</t>
  </si>
  <si>
    <t>Ni-binding urease accessory protein UreG</t>
  </si>
  <si>
    <t>GLYMA_08G084800</t>
  </si>
  <si>
    <t>LOC100809823</t>
  </si>
  <si>
    <t>boron transporter 1</t>
  </si>
  <si>
    <t>GLYMA_03G222300</t>
  </si>
  <si>
    <t>IFS1</t>
  </si>
  <si>
    <t>isoflavone synthase 1</t>
  </si>
  <si>
    <t>GLYMA_07G202300</t>
  </si>
  <si>
    <t>DHAR1</t>
  </si>
  <si>
    <t>GLYMA_10G291100</t>
  </si>
  <si>
    <t>LOC100499779</t>
  </si>
  <si>
    <t>uncharacterized LOC100499779</t>
  </si>
  <si>
    <t>GLYMA_16G202500</t>
  </si>
  <si>
    <t>FAD3A</t>
  </si>
  <si>
    <t>microsomal omega-3-fatty acid desaturase</t>
  </si>
  <si>
    <t>GLYMA_14G194300</t>
  </si>
  <si>
    <t>LOC100798871</t>
  </si>
  <si>
    <t>pyridoxaL 5'-phosphate dependent enzymes class IV superfamily protein</t>
  </si>
  <si>
    <t>GLYMA_12G226400</t>
  </si>
  <si>
    <t>LOC100792107</t>
  </si>
  <si>
    <t>spermidine synthase 1-like</t>
  </si>
  <si>
    <t>GLYMA_02G033900</t>
  </si>
  <si>
    <t>LOC100797338</t>
  </si>
  <si>
    <t>soyasaponin III rhamnosyltransferase-like</t>
  </si>
  <si>
    <t>GLYMA_15G051400</t>
  </si>
  <si>
    <t>LOC100818180</t>
  </si>
  <si>
    <t>ATP-citrate synthase alpha chain protein 1-like</t>
  </si>
  <si>
    <t>GLYMA_02G036300</t>
  </si>
  <si>
    <t>LOC100808529</t>
  </si>
  <si>
    <t>dirigent family protein</t>
  </si>
  <si>
    <t>GLYMA_01G127400</t>
  </si>
  <si>
    <t>LOC100802347</t>
  </si>
  <si>
    <t>farnesyl pyrophosphate synthase 1</t>
  </si>
  <si>
    <t>GLYMA_09G015600</t>
  </si>
  <si>
    <t>LOC100804829</t>
  </si>
  <si>
    <t>peroxidase 15-like protein</t>
  </si>
  <si>
    <t>GLYMA_09G022400</t>
  </si>
  <si>
    <t>LOC100793066</t>
  </si>
  <si>
    <t>scarecrow-like protein 14</t>
  </si>
  <si>
    <t>GLYMA_13G337200</t>
  </si>
  <si>
    <t>LOC100499743</t>
  </si>
  <si>
    <t>alcohol dehydrogenase class-3</t>
  </si>
  <si>
    <t>GLYMA_03G168700</t>
  </si>
  <si>
    <t>LOC100776011</t>
  </si>
  <si>
    <t>L-ascorbate oxidase</t>
  </si>
  <si>
    <t>GLYMA_20G051900</t>
  </si>
  <si>
    <t>LOC100777962</t>
  </si>
  <si>
    <t>biotin carboxyl carrier protein of acetyl-CoA carboxylase 2, chloroplastic-like</t>
  </si>
  <si>
    <t>GLYMA_19G028800</t>
  </si>
  <si>
    <t>LOC100800810</t>
  </si>
  <si>
    <t>geraniol 8-hydroxylase</t>
  </si>
  <si>
    <t>GLYMA_20G189600</t>
  </si>
  <si>
    <t>LOC100527052</t>
  </si>
  <si>
    <t>uncharacterized LOC100527052</t>
  </si>
  <si>
    <t>GLYMA_08G215300</t>
  </si>
  <si>
    <t>CHS13</t>
  </si>
  <si>
    <t>chalcone synthase 13</t>
  </si>
  <si>
    <t>GLYMA_19G105100</t>
  </si>
  <si>
    <t>LOC100790013</t>
  </si>
  <si>
    <t>LamG domain-containing protein</t>
  </si>
  <si>
    <t>GLYMA_10G251700</t>
  </si>
  <si>
    <t>LOC100804763</t>
  </si>
  <si>
    <t>dnaJ protein homolog 1</t>
  </si>
  <si>
    <t>GLYMA_15G077900</t>
  </si>
  <si>
    <t>LOC100805275</t>
  </si>
  <si>
    <t>ATP sulfurylase 2</t>
  </si>
  <si>
    <t>GLYMA_13G051000</t>
  </si>
  <si>
    <t>LOC100815779</t>
  </si>
  <si>
    <t>protein COBRA</t>
  </si>
  <si>
    <t>GLYMA_06G205400</t>
  </si>
  <si>
    <t>LOC100780795</t>
  </si>
  <si>
    <t>phenolic glucoside malonyltransferase 1-like</t>
  </si>
  <si>
    <t>GLYMA_19G030700</t>
  </si>
  <si>
    <t>LOC100803751</t>
  </si>
  <si>
    <t>subtilisin-like protease Glyma18g48580</t>
  </si>
  <si>
    <t>GLYMA_09G243700</t>
  </si>
  <si>
    <t>LOC100818471</t>
  </si>
  <si>
    <t>U-box domain-containing protein 35</t>
  </si>
  <si>
    <t>GLYMA_07G001400</t>
  </si>
  <si>
    <t>LOC100819758</t>
  </si>
  <si>
    <t>L-ascorbate oxidase homolog</t>
  </si>
  <si>
    <t>GLYMA_17G012300</t>
  </si>
  <si>
    <t>GLYI-10</t>
  </si>
  <si>
    <t>putative lactoylglutathione lyase</t>
  </si>
  <si>
    <t>GLYMA_09G004300</t>
  </si>
  <si>
    <t>LOC100802279</t>
  </si>
  <si>
    <t>fasciclin-like arabinogalactan protein 16</t>
  </si>
  <si>
    <t>GLYMA_06G308600</t>
  </si>
  <si>
    <t>LOC100815953</t>
  </si>
  <si>
    <t>adenosylhomocysteinase-like</t>
  </si>
  <si>
    <t>GLYMA_05G152000</t>
  </si>
  <si>
    <t>LOC100784849</t>
  </si>
  <si>
    <t>protein ASPARTIC PROTEASE IN GUARD CELL 1</t>
  </si>
  <si>
    <t>GLYMA_09G187200</t>
  </si>
  <si>
    <t>SPCP1</t>
  </si>
  <si>
    <t>nodulin-26</t>
  </si>
  <si>
    <t>GLYMA_03G185900</t>
  </si>
  <si>
    <t>LOC100306201</t>
  </si>
  <si>
    <t>uncharacterized LOC100306201</t>
  </si>
  <si>
    <t>GLYMA_15G217100</t>
  </si>
  <si>
    <t>CYP11</t>
  </si>
  <si>
    <t>peptidyl-prolyl cis-trans isomerase CYP11</t>
  </si>
  <si>
    <t>GLYMA_19G249000</t>
  </si>
  <si>
    <t>LOC100798034</t>
  </si>
  <si>
    <t>probable esterase PIR7A</t>
  </si>
  <si>
    <t>GLYMA_07G118000</t>
  </si>
  <si>
    <t>LOC100805158</t>
  </si>
  <si>
    <t>transmembrane 9 superfamily member 11</t>
  </si>
  <si>
    <t>GLYMA_09G096700</t>
  </si>
  <si>
    <t>ACCB-2</t>
  </si>
  <si>
    <t>biotin carboxyl carrier protein subunit</t>
  </si>
  <si>
    <t>GLYMA_18G265300</t>
  </si>
  <si>
    <t>IF7GT5</t>
  </si>
  <si>
    <t>isoflavone 7-O-glucosyltransferase UGT5</t>
  </si>
  <si>
    <t>GLYMA_16G176000</t>
  </si>
  <si>
    <t>LOC100818121</t>
  </si>
  <si>
    <t>uncharacterized LOC100818121</t>
  </si>
  <si>
    <t>GLYMA_15G015800</t>
  </si>
  <si>
    <t>LOC100527244</t>
  </si>
  <si>
    <t>alpha-amylase inhibitor/lipid transfer/seed storage family protein</t>
  </si>
  <si>
    <t>GLYMA_18G152400</t>
  </si>
  <si>
    <t>SIP1-6</t>
  </si>
  <si>
    <t>aquaporin SIP1-6</t>
  </si>
  <si>
    <t>GLYMA_06G307000</t>
  </si>
  <si>
    <t>LOC100814111</t>
  </si>
  <si>
    <t>beta-galactosidase 3</t>
  </si>
  <si>
    <t>GLYMA_02G051700</t>
  </si>
  <si>
    <t>LOC100527444</t>
  </si>
  <si>
    <t>uncharacterized LOC100527444</t>
  </si>
  <si>
    <t>GLYMA_13G309600</t>
  </si>
  <si>
    <t>LOC100804353</t>
  </si>
  <si>
    <t>amino acid transporter AVT1I</t>
  </si>
  <si>
    <t>GLYMA_11G166900</t>
  </si>
  <si>
    <t>LOC100820515</t>
  </si>
  <si>
    <t>uncharacterized LOC100820515</t>
  </si>
  <si>
    <t>GLYMA_19G152500</t>
  </si>
  <si>
    <t>PHANa</t>
  </si>
  <si>
    <t>phantastica transcription factor a</t>
  </si>
  <si>
    <t>GLYMA_07G132400</t>
  </si>
  <si>
    <t>LOC100804747</t>
  </si>
  <si>
    <t>putative BPI/LBP family protein At1g04970</t>
  </si>
  <si>
    <t>GLYMA_14G017900</t>
  </si>
  <si>
    <t>LOC100776165</t>
  </si>
  <si>
    <t>probable xyloglucan endotransglucosylase/hydrolase protein 32-like</t>
  </si>
  <si>
    <t>GLYMA_11G193600</t>
  </si>
  <si>
    <t>LOC100792471</t>
  </si>
  <si>
    <t>biotin carboxyl carrier protein of acetyl-CoA carboxylase-like</t>
  </si>
  <si>
    <t>GLYMA_18G023300</t>
  </si>
  <si>
    <t>LOC100796815</t>
  </si>
  <si>
    <t>serine carboxypeptidase-like 27</t>
  </si>
  <si>
    <t>GLYMA_16G145300</t>
  </si>
  <si>
    <t>GSTU60</t>
  </si>
  <si>
    <t>tau class glutathione S-transferase</t>
  </si>
  <si>
    <t>GLYMA_18G190500</t>
  </si>
  <si>
    <t>LOC100799029</t>
  </si>
  <si>
    <t>uncharacterized LOC100799029</t>
  </si>
  <si>
    <t>GLYMA_04G184400</t>
  </si>
  <si>
    <t>LOC100800659</t>
  </si>
  <si>
    <t>alpha-1,4 glucan phosphorylase L isozyme, chloroplastic/amyloplastic</t>
  </si>
  <si>
    <t>GLYMA_13G057800</t>
  </si>
  <si>
    <t>LOC100816296</t>
  </si>
  <si>
    <t>receptor-like serine/threonine-protein kinase ALE2</t>
  </si>
  <si>
    <t>GLYMA_13G104300</t>
  </si>
  <si>
    <t>EXP1</t>
  </si>
  <si>
    <t>expansin 1</t>
  </si>
  <si>
    <t>GLYMA_17G260400</t>
  </si>
  <si>
    <t>LOC100814459</t>
  </si>
  <si>
    <t>GLYMA_10G060700</t>
  </si>
  <si>
    <t>LOC548028</t>
  </si>
  <si>
    <t>beta-ketoacyl-ACP synthetase I-2</t>
  </si>
  <si>
    <t>GLYMA_05G129600</t>
  </si>
  <si>
    <t>LOC100779176</t>
  </si>
  <si>
    <t>hydroquinone glucosyltransferase</t>
  </si>
  <si>
    <t>GLYMA_03G104700</t>
  </si>
  <si>
    <t>DHPS1</t>
  </si>
  <si>
    <t>dihydrodipicolinate synthase</t>
  </si>
  <si>
    <t>GLYMA_18G221700</t>
  </si>
  <si>
    <t>LOC100785619</t>
  </si>
  <si>
    <t>kinesin-like protein KIN-14I</t>
  </si>
  <si>
    <t>GLYMA_11G089400</t>
  </si>
  <si>
    <t>LOC100795186</t>
  </si>
  <si>
    <t>pathogenesis-related thaumatin-like protein 3.5</t>
  </si>
  <si>
    <t>GLYMA_06G023900</t>
  </si>
  <si>
    <t>LOC100807796</t>
  </si>
  <si>
    <t>LL-diaminopimelate aminotransferase, chloroplastic</t>
  </si>
  <si>
    <t>GLYMA_08G063500</t>
  </si>
  <si>
    <t>LOC100807973</t>
  </si>
  <si>
    <t>uncharacterized LOC100807973</t>
  </si>
  <si>
    <t>GLYMA_08G037500</t>
  </si>
  <si>
    <t>LOC100813764</t>
  </si>
  <si>
    <t>probably inactive leucine-rich repeat receptor-like protein kinase At3g28040</t>
  </si>
  <si>
    <t>GLYMA_18G284100</t>
  </si>
  <si>
    <t>LOC100816859</t>
  </si>
  <si>
    <t>calcium-dependent protein kinase 2</t>
  </si>
  <si>
    <t>GLYMA_07G260200</t>
  </si>
  <si>
    <t>LOC100811402</t>
  </si>
  <si>
    <t>malate dehydrogenase, cytoplasmic-like</t>
  </si>
  <si>
    <t>GLYMA_10G006500</t>
  </si>
  <si>
    <t>LOC100817333</t>
  </si>
  <si>
    <t>uncharacterized LOC100817333</t>
  </si>
  <si>
    <t>GLYMA_04G252600</t>
  </si>
  <si>
    <t>LOXB1</t>
  </si>
  <si>
    <t>GLYMA_13G347700</t>
  </si>
  <si>
    <t>LOC100790712</t>
  </si>
  <si>
    <t>ABC transporter G family member 8</t>
  </si>
  <si>
    <t>GLYMA_10G2298001</t>
  </si>
  <si>
    <t>LOC100812576</t>
  </si>
  <si>
    <t>FCS-Like Zinc finger 10</t>
  </si>
  <si>
    <t>GLYMA_06G074400</t>
  </si>
  <si>
    <t>LOC102661291</t>
  </si>
  <si>
    <t>uncharacterized LOC102661291</t>
  </si>
  <si>
    <t>GLYMA_14G007800</t>
  </si>
  <si>
    <t>LOC100807065</t>
  </si>
  <si>
    <t>biotin carboxyl carrier protein of acetyl-CoA carboxylase 2, chloroplastic</t>
  </si>
  <si>
    <t>GLYMA_13G057400</t>
  </si>
  <si>
    <t>LOC100784697</t>
  </si>
  <si>
    <t>zeatin O-glucosyltransferase</t>
  </si>
  <si>
    <t>GLYMA_10G108400</t>
  </si>
  <si>
    <t>LOC100786956</t>
  </si>
  <si>
    <t>3-hydroxy-3-methylglutaryl coenzyme A reductase 1</t>
  </si>
  <si>
    <t>GLYMA_01G156700</t>
  </si>
  <si>
    <t>LOC100782250</t>
  </si>
  <si>
    <t>acetolactate synthase 1, chloroplastic-like</t>
  </si>
  <si>
    <t>GLYMA_04G196100v4</t>
  </si>
  <si>
    <t>LOC100811929</t>
  </si>
  <si>
    <t>formin-like protein 11</t>
  </si>
  <si>
    <t>GLYMA_10G152300</t>
  </si>
  <si>
    <t>LOC106795184</t>
  </si>
  <si>
    <t>GLYMA_11G166401v4</t>
  </si>
  <si>
    <t>LOC100785968</t>
  </si>
  <si>
    <t>1,4-alpha-glucan-branching enzyme 1, chloroplastic/amyloplastic</t>
  </si>
  <si>
    <t>GLYMA_19G192800</t>
  </si>
  <si>
    <t>LOC100808610</t>
  </si>
  <si>
    <t>1-aminocyclopropane-1-carboxylate oxidase 1</t>
  </si>
  <si>
    <t>GLYMA_04G170500</t>
  </si>
  <si>
    <t>LOC102662899</t>
  </si>
  <si>
    <t>uncharacterized LOC102662899</t>
  </si>
  <si>
    <t/>
  </si>
  <si>
    <t>LOC100785720</t>
  </si>
  <si>
    <t>alcohol dehydrogenase-like 4</t>
  </si>
  <si>
    <t>GLYMA_01G116700</t>
  </si>
  <si>
    <t>LOC100786853</t>
  </si>
  <si>
    <t>uncharacterized LOC100786853</t>
  </si>
  <si>
    <t>GLYMA_11G022600</t>
  </si>
  <si>
    <t>LOC100305413</t>
  </si>
  <si>
    <t>protein kinase family protein</t>
  </si>
  <si>
    <t>GLYMA_05G222700</t>
  </si>
  <si>
    <t>LOC100813036</t>
  </si>
  <si>
    <t>NADP-dependent alkenal double bond reductase P2-like</t>
  </si>
  <si>
    <t>GLYMA_18G298200</t>
  </si>
  <si>
    <t>FLS1</t>
  </si>
  <si>
    <t>flavonol synthase</t>
  </si>
  <si>
    <t>GLYMA_13G082300</t>
  </si>
  <si>
    <t>LOC100795872</t>
  </si>
  <si>
    <t>2-hydroxyisoflavanone dehydratase-like protein</t>
  </si>
  <si>
    <t>GLYMA_20G143400</t>
  </si>
  <si>
    <t>LOC100815434</t>
  </si>
  <si>
    <t>fasciclin-like arabinogalactan protein 15</t>
  </si>
  <si>
    <t>GLYMA_13G311000</t>
  </si>
  <si>
    <t>UGT2</t>
  </si>
  <si>
    <t>isoflavone 7-O-glucosyltransferase</t>
  </si>
  <si>
    <t>GLYMA_16G175300</t>
  </si>
  <si>
    <t>LOC100785391</t>
  </si>
  <si>
    <t>serine carboxypeptidase 24</t>
  </si>
  <si>
    <t>GLYMA_02G204700</t>
  </si>
  <si>
    <t>LOC100805536</t>
  </si>
  <si>
    <t>uncharacterized LOC100805536</t>
  </si>
  <si>
    <t>GLYMA_02G012300</t>
  </si>
  <si>
    <t>LOC100779553</t>
  </si>
  <si>
    <t>GLYMA_04G073200</t>
  </si>
  <si>
    <t>LOC100783654</t>
  </si>
  <si>
    <t>uncharacterized LOC100783654</t>
  </si>
  <si>
    <t>GLYMA_03G026000</t>
  </si>
  <si>
    <t>LOC100797327</t>
  </si>
  <si>
    <t>probable inactive leucine-rich repeat receptor-like protein kinase At3g03770</t>
  </si>
  <si>
    <t>GLYMA_15G215600</t>
  </si>
  <si>
    <t>LOC100798501</t>
  </si>
  <si>
    <t>GLYMA_11G073100</t>
  </si>
  <si>
    <t>LOC100807473</t>
  </si>
  <si>
    <t>probable membrane-associated kinase regulator 2</t>
  </si>
  <si>
    <t>GLYMA_01G223000</t>
  </si>
  <si>
    <t>LOC100782388</t>
  </si>
  <si>
    <t>probable pectate lyase 5</t>
  </si>
  <si>
    <t>GLYMA_18G012200</t>
  </si>
  <si>
    <t>LOC100797904</t>
  </si>
  <si>
    <t>phospholipase A2 homolog 3-like</t>
  </si>
  <si>
    <t>GLYMA_01G002400</t>
  </si>
  <si>
    <t>LOC100820554</t>
  </si>
  <si>
    <t>phosphoethanolamine N-methyltransferase</t>
  </si>
  <si>
    <t>GLYMA_05G246500</t>
  </si>
  <si>
    <t>LOC100776073</t>
  </si>
  <si>
    <t>late embryogenesis abundant protein Lea5</t>
  </si>
  <si>
    <t>GLYMA_15G149600</t>
  </si>
  <si>
    <t>LOC100786578</t>
  </si>
  <si>
    <t>pinoresinol reductase 1-like</t>
  </si>
  <si>
    <t>GLYMA_16G103900</t>
  </si>
  <si>
    <t>LOC100787967</t>
  </si>
  <si>
    <t>transcription factor PRE3</t>
  </si>
  <si>
    <t>GLYMA_06G191800</t>
  </si>
  <si>
    <t>LOC547931</t>
  </si>
  <si>
    <t>beta-amylase</t>
  </si>
  <si>
    <t>GLYMA_06G301500</t>
  </si>
  <si>
    <t>LOC100806688</t>
  </si>
  <si>
    <t>disease resistance protein RPP2B</t>
  </si>
  <si>
    <t>GLYMA_06G261500</t>
  </si>
  <si>
    <t>LOC100813330</t>
  </si>
  <si>
    <t>GLYMA_15G051300</t>
  </si>
  <si>
    <t>LOC100814291</t>
  </si>
  <si>
    <t>uncharacterized LOC100814291</t>
  </si>
  <si>
    <t>GLYMA_10G139400</t>
  </si>
  <si>
    <t>LOC100781643</t>
  </si>
  <si>
    <t>bifunctional dTDP-4-dehydrorhamnose 3,5-epimerase/dTDP-4-dehydrorhamnose reductase</t>
  </si>
  <si>
    <t>GLYMA_17G132500</t>
  </si>
  <si>
    <t>PIP1-8</t>
  </si>
  <si>
    <t>aquaporin PIP1-8</t>
  </si>
  <si>
    <t>GLYMA_11G228000</t>
  </si>
  <si>
    <t>LOC100804406</t>
  </si>
  <si>
    <t>GLYMA_14G090400</t>
  </si>
  <si>
    <t>LOC121175239</t>
  </si>
  <si>
    <t>uncharacterized LOC121175239</t>
  </si>
  <si>
    <t>LOC100780588</t>
  </si>
  <si>
    <t>uncharacterized LOC100780588</t>
  </si>
  <si>
    <t>GLYMA_18G184600</t>
  </si>
  <si>
    <t>LOC100796359</t>
  </si>
  <si>
    <t>ankyrin repeat domain-containing protein 50</t>
  </si>
  <si>
    <t>GLYMA_11G247700</t>
  </si>
  <si>
    <t>LOC100805334</t>
  </si>
  <si>
    <t>lachrymatory-factor synthase</t>
  </si>
  <si>
    <t>GLYMA_01G009200</t>
  </si>
  <si>
    <t>LOC100815654</t>
  </si>
  <si>
    <t>peroxidase 51</t>
  </si>
  <si>
    <t>GLYMA_01G192500</t>
  </si>
  <si>
    <t>LOC100784972</t>
  </si>
  <si>
    <t>thermospermine synthase ACAULIS5</t>
  </si>
  <si>
    <t>GLYMA_14G099200</t>
  </si>
  <si>
    <t>LOC100802730</t>
  </si>
  <si>
    <t>phosphoglucomutase, chloroplastic</t>
  </si>
  <si>
    <t>GLYMA_10G241000</t>
  </si>
  <si>
    <t>LOC100806814</t>
  </si>
  <si>
    <t>3-oxoacyl-[acyl-carrier-protein] reductase 4</t>
  </si>
  <si>
    <t>GLYMA_11G248000</t>
  </si>
  <si>
    <t>LOC100817949</t>
  </si>
  <si>
    <t>D-3-phosphoglycerate dehydrogenase 2, chloroplastic</t>
  </si>
  <si>
    <t>GLYMA_08G223300</t>
  </si>
  <si>
    <t>LOC102663872</t>
  </si>
  <si>
    <t>ethylene-responsive transcription factor 1</t>
  </si>
  <si>
    <t>GLYMA_18G252400</t>
  </si>
  <si>
    <t>IF7GT</t>
  </si>
  <si>
    <t>UDP-glucose:isoflavone 7-O-glucosyltransferase</t>
  </si>
  <si>
    <t>GLYMA_16G175600</t>
  </si>
  <si>
    <t>LOC100795763</t>
  </si>
  <si>
    <t>auxin response factor 9</t>
  </si>
  <si>
    <t>GLYMA_16G023600</t>
  </si>
  <si>
    <t>LOC100799555</t>
  </si>
  <si>
    <t>primary amine oxidase</t>
  </si>
  <si>
    <t>GLYMA_20G145100</t>
  </si>
  <si>
    <t>LOC100819293</t>
  </si>
  <si>
    <t>protein TIFY 8</t>
  </si>
  <si>
    <t>GLYMA_04G071400</t>
  </si>
  <si>
    <t>GASA12</t>
  </si>
  <si>
    <t>gibberellin-regulated protein 12</t>
  </si>
  <si>
    <t>GLYMA_08G291900</t>
  </si>
  <si>
    <t>LOC100799087</t>
  </si>
  <si>
    <t>GLYMA_07G117500</t>
  </si>
  <si>
    <t>LOC100811495</t>
  </si>
  <si>
    <t>E3 ubiquitin-protein ligase WAV3-like</t>
  </si>
  <si>
    <t>GLYMA_06G091651v4</t>
  </si>
  <si>
    <t>LOC100812843</t>
  </si>
  <si>
    <t>GLYMA_17G013800</t>
  </si>
  <si>
    <t>LOC100813918</t>
  </si>
  <si>
    <t>somatic embryogenesis receptor kinase 2</t>
  </si>
  <si>
    <t>GLYMA_02G076100</t>
  </si>
  <si>
    <t>LOC100306585</t>
  </si>
  <si>
    <t>uncharacterized LOC100306585</t>
  </si>
  <si>
    <t>GLYMA_11G119200</t>
  </si>
  <si>
    <t>LOC100776443</t>
  </si>
  <si>
    <t>ABC transporter C family member 3</t>
  </si>
  <si>
    <t>GLYMA_08G326600</t>
  </si>
  <si>
    <t>LOC100527654</t>
  </si>
  <si>
    <t>aldehyde dehydrogenase</t>
  </si>
  <si>
    <t>GLYMA_05G231900</t>
  </si>
  <si>
    <t>LOC100793263</t>
  </si>
  <si>
    <t>probable O-methyltransferase 3</t>
  </si>
  <si>
    <t>GLYMA_06G286200</t>
  </si>
  <si>
    <t>LOC100811279</t>
  </si>
  <si>
    <t>short-chain dehydrogenase reductase 3b-like</t>
  </si>
  <si>
    <t>GLYMA_03G222700</t>
  </si>
  <si>
    <t>A1</t>
  </si>
  <si>
    <t>albumin 1</t>
  </si>
  <si>
    <t>GLYMA_13G194400</t>
  </si>
  <si>
    <t>LOC100804350</t>
  </si>
  <si>
    <t>peroxidase 51-like</t>
  </si>
  <si>
    <t>GLYMA_11G049600</t>
  </si>
  <si>
    <t>CIM1</t>
  </si>
  <si>
    <t>cytokinin induced message</t>
  </si>
  <si>
    <t>GLYMA_01G077000</t>
  </si>
  <si>
    <t>LOC100500674</t>
  </si>
  <si>
    <t>WUSCHEL-related homeobox 4</t>
  </si>
  <si>
    <t>GLYMA_14G084600</t>
  </si>
  <si>
    <t>LOC100527818</t>
  </si>
  <si>
    <t>GLYMA_17G139500</t>
  </si>
  <si>
    <t>LOC100777413</t>
  </si>
  <si>
    <t>transcription factor bHLH94</t>
  </si>
  <si>
    <t>GLYMA_03G240000</t>
  </si>
  <si>
    <t>LOC100779420</t>
  </si>
  <si>
    <t>probable receptor-like serine/threonine-protein kinase At4g34500</t>
  </si>
  <si>
    <t>GLYMA_06G012800</t>
  </si>
  <si>
    <t>LOC100791398</t>
  </si>
  <si>
    <t>uncharacterized LOC100791398</t>
  </si>
  <si>
    <t>GLYMA_17G250200</t>
  </si>
  <si>
    <t>LOC100793479</t>
  </si>
  <si>
    <t>tyrosine-specific transport protein</t>
  </si>
  <si>
    <t>GLYMA_16G154700</t>
  </si>
  <si>
    <t>LOC100499949</t>
  </si>
  <si>
    <t>uncharacterized LOC100499949</t>
  </si>
  <si>
    <t>GLYMA_08G158500</t>
  </si>
  <si>
    <t>LOC100776060</t>
  </si>
  <si>
    <t>heat stress transcription factor B-4b</t>
  </si>
  <si>
    <t>GLYMA_14G036200</t>
  </si>
  <si>
    <t>LOC100793153</t>
  </si>
  <si>
    <t>probable S-acyltransferase At3g60800-like</t>
  </si>
  <si>
    <t>GLYMA_09G269200</t>
  </si>
  <si>
    <t>LOC100795130</t>
  </si>
  <si>
    <t>uncharacterized LOC100795130</t>
  </si>
  <si>
    <t>GLYMA_11G093300</t>
  </si>
  <si>
    <t>LOC100815168</t>
  </si>
  <si>
    <t>uncharacterized LOC100815168</t>
  </si>
  <si>
    <t>GLYMA_03G136300</t>
  </si>
  <si>
    <t>LOC100783032</t>
  </si>
  <si>
    <t>probable polyamine oxidase 5</t>
  </si>
  <si>
    <t>GLYMA_15G169600</t>
  </si>
  <si>
    <t>LOC100787003</t>
  </si>
  <si>
    <t>ACT domain-containing protein</t>
  </si>
  <si>
    <t>GLYMA_18G289000</t>
  </si>
  <si>
    <t>LOC100798388</t>
  </si>
  <si>
    <t>cytochrome P450 78A3</t>
  </si>
  <si>
    <t>GLYMA_07G052300</t>
  </si>
  <si>
    <t>LOC100800024</t>
  </si>
  <si>
    <t>CRAL-TRIO domain-containing protein C23B6.04c-like</t>
  </si>
  <si>
    <t>GLYMA_02G057200</t>
  </si>
  <si>
    <t>DAO</t>
  </si>
  <si>
    <t>copper amino oxidase</t>
  </si>
  <si>
    <t>GLYMA_17G019300</t>
  </si>
  <si>
    <t>LOC100500551</t>
  </si>
  <si>
    <t>putative aspartic proteinase</t>
  </si>
  <si>
    <t>GLYMA_09G079900</t>
  </si>
  <si>
    <t>LOC100784336</t>
  </si>
  <si>
    <t>GLYMA_10G227300</t>
  </si>
  <si>
    <t>LOC100787907</t>
  </si>
  <si>
    <t>benzyl alcohol O-benzoyltransferase</t>
  </si>
  <si>
    <t>GLYMA_03G244400</t>
  </si>
  <si>
    <t>LOC100817617</t>
  </si>
  <si>
    <t>UDP-glycosyltransferase 83A1</t>
  </si>
  <si>
    <t>GLYMA_01G085800</t>
  </si>
  <si>
    <t>LOC100793792</t>
  </si>
  <si>
    <t>uncharacterized LOC100793792</t>
  </si>
  <si>
    <t>GLYMA_13G141700</t>
  </si>
  <si>
    <t>FAD3B</t>
  </si>
  <si>
    <t>omega-3 fatty acid desaturase, endoplasmic reticulum</t>
  </si>
  <si>
    <t>GLYMA_02G227200</t>
  </si>
  <si>
    <t>PIN2A</t>
  </si>
  <si>
    <t>auxin efflux carrier component 2a</t>
  </si>
  <si>
    <t>GLYMA_13G101900</t>
  </si>
  <si>
    <t>LOC100499879</t>
  </si>
  <si>
    <t>thioredoxin H-type</t>
  </si>
  <si>
    <t>GLYMA_06G028600</t>
  </si>
  <si>
    <t>LOC100779679</t>
  </si>
  <si>
    <t>enoyl-[acyl-carrier-protein] reductase [NADH], chloroplastic</t>
  </si>
  <si>
    <t>GLYMA_18G156100</t>
  </si>
  <si>
    <t>LOC100800860</t>
  </si>
  <si>
    <t>uncharacterized sugar kinase slr0537</t>
  </si>
  <si>
    <t>GLYMA_14G073100</t>
  </si>
  <si>
    <t>LOC100775983</t>
  </si>
  <si>
    <t>squalene synthase 2</t>
  </si>
  <si>
    <t>GLYMA_11G112000</t>
  </si>
  <si>
    <t>LOC100779213</t>
  </si>
  <si>
    <t>transcription factor bHLH96</t>
  </si>
  <si>
    <t>GLYMA_20G231800</t>
  </si>
  <si>
    <t>LOC100781212</t>
  </si>
  <si>
    <t>acyl-protein thioesterase 2</t>
  </si>
  <si>
    <t>GLYMA_13G363000</t>
  </si>
  <si>
    <t>LOC100781972</t>
  </si>
  <si>
    <t>embryo-specific protein ATS3B</t>
  </si>
  <si>
    <t>GLYMA_16G202000</t>
  </si>
  <si>
    <t>BRI1A</t>
  </si>
  <si>
    <t>brassinosteroid receptor</t>
  </si>
  <si>
    <t>GLYMA_06G147600</t>
  </si>
  <si>
    <t>LOC100781043</t>
  </si>
  <si>
    <t>tubulin beta-1 chain-like</t>
  </si>
  <si>
    <t>GLYMA_14G219300</t>
  </si>
  <si>
    <t>LOC100783814</t>
  </si>
  <si>
    <t>GTP cyclohydrolase 1</t>
  </si>
  <si>
    <t>GLYMA_18G158900</t>
  </si>
  <si>
    <t>LOC100794634</t>
  </si>
  <si>
    <t>uncharacterized LOC100794634</t>
  </si>
  <si>
    <t>GLYMA_12G044400</t>
  </si>
  <si>
    <t>LOC100802888</t>
  </si>
  <si>
    <t>GLYMA_18G103400</t>
  </si>
  <si>
    <t>LOC100804356</t>
  </si>
  <si>
    <t>probable aquaporin NIP5-1</t>
  </si>
  <si>
    <t>GLYMA_20G170400</t>
  </si>
  <si>
    <t>LOC100813542</t>
  </si>
  <si>
    <t>peroxisomal fatty acid beta-oxidation multifunctional protein MFP2</t>
  </si>
  <si>
    <t>GLYMA_17G027600</t>
  </si>
  <si>
    <t>LOC100775641</t>
  </si>
  <si>
    <t>GLYMA_12G234300</t>
  </si>
  <si>
    <t>LOC100783561</t>
  </si>
  <si>
    <t>transcription factor bHLH25</t>
  </si>
  <si>
    <t>GLYMA_07G117600</t>
  </si>
  <si>
    <t>LOC100787725</t>
  </si>
  <si>
    <t>ras-related protein RABA3-like</t>
  </si>
  <si>
    <t>GLYMA_03G259200</t>
  </si>
  <si>
    <t>LOC100810256</t>
  </si>
  <si>
    <t>receptor-like protein kinase HSL1-like</t>
  </si>
  <si>
    <t>GLYMA_13G174900</t>
  </si>
  <si>
    <t>LOC100789894</t>
  </si>
  <si>
    <t>histidine kinase 4</t>
  </si>
  <si>
    <t>GLYMA_05G241600</t>
  </si>
  <si>
    <t>LOC100791645</t>
  </si>
  <si>
    <t>glucomannan 4-beta-mannosyltransferase 2</t>
  </si>
  <si>
    <t>GLYMA_12G084600</t>
  </si>
  <si>
    <t>GLYMA_08G150400</t>
  </si>
  <si>
    <t>LOC100782933</t>
  </si>
  <si>
    <t>malonyl-CoA:anthocyanidin 5-O-glucoside-6''-O-malonyltransferase</t>
  </si>
  <si>
    <t>GLYMA_18G258000</t>
  </si>
  <si>
    <t>LOC100791780</t>
  </si>
  <si>
    <t>soyasapogenol B glucuronide galactosyltransferase-like protein</t>
  </si>
  <si>
    <t>GLYMA_18G208300</t>
  </si>
  <si>
    <t>LOC100789930</t>
  </si>
  <si>
    <t>putative 3-ketoacyl-CoA thiolase 2</t>
  </si>
  <si>
    <t>GLYMA_07G180100</t>
  </si>
  <si>
    <t>VLXB</t>
  </si>
  <si>
    <t>lipoxygenase L-5</t>
  </si>
  <si>
    <t>GLYMA_15G026500</t>
  </si>
  <si>
    <t>LOX9</t>
  </si>
  <si>
    <t>lipoxygenase-9</t>
  </si>
  <si>
    <t>GLYMA_07G034800</t>
  </si>
  <si>
    <t>LOC100793405</t>
  </si>
  <si>
    <t>2-alkenal reductase (NADP(+)-dependent)</t>
  </si>
  <si>
    <t>GLYMA_12G193500</t>
  </si>
  <si>
    <t>LOC100815007</t>
  </si>
  <si>
    <t>phospholipase A1-Igamma1, chloroplastic</t>
  </si>
  <si>
    <t>GLYMA_03G159000</t>
  </si>
  <si>
    <t>LOC100820115</t>
  </si>
  <si>
    <t>vacuolar-sorting receptor 1</t>
  </si>
  <si>
    <t>GLYMA_01G242800</t>
  </si>
  <si>
    <t>LOC100306230</t>
  </si>
  <si>
    <t>uncharacterized LOC100306230</t>
  </si>
  <si>
    <t>GLYMA_10G130200</t>
  </si>
  <si>
    <t>LOC100776104</t>
  </si>
  <si>
    <t>subtilisin-like protease SBT2.5</t>
  </si>
  <si>
    <t>GLYMA_17G059800</t>
  </si>
  <si>
    <t>LOC100808621</t>
  </si>
  <si>
    <t>transmembrane protein 184C</t>
  </si>
  <si>
    <t>GLYMA_12G147700</t>
  </si>
  <si>
    <t>LOC100784778</t>
  </si>
  <si>
    <t>linoleate 9S-lipoxygenase-4</t>
  </si>
  <si>
    <t>GLYMA_05G098600</t>
  </si>
  <si>
    <t>LOC547669</t>
  </si>
  <si>
    <t>acid phosphatase</t>
  </si>
  <si>
    <t>GLYMA_08G200200</t>
  </si>
  <si>
    <t>LOC100527506</t>
  </si>
  <si>
    <t>putative GDSL/SGNH-like acyl-esterase family protein</t>
  </si>
  <si>
    <t>GLYMA_18G279800</t>
  </si>
  <si>
    <t>LOC100137082</t>
  </si>
  <si>
    <t>dihydroflavonol reductase</t>
  </si>
  <si>
    <t>GLYMA_18G057900</t>
  </si>
  <si>
    <t>LOC100775446</t>
  </si>
  <si>
    <t>aspartyl protease AED3</t>
  </si>
  <si>
    <t>GLYMA_11G157000</t>
  </si>
  <si>
    <t>LOC547643</t>
  </si>
  <si>
    <t>methionine synthase</t>
  </si>
  <si>
    <t>GLYMA_16G038300</t>
  </si>
  <si>
    <t>LOC100801292</t>
  </si>
  <si>
    <t>uncharacterized LOC100801292</t>
  </si>
  <si>
    <t>GLYMA_18G211300</t>
  </si>
  <si>
    <t>LOC100794318</t>
  </si>
  <si>
    <t>serine carboxypeptidase-like 51</t>
  </si>
  <si>
    <t>GLYMA_13G321700</t>
  </si>
  <si>
    <t>LOC100796717</t>
  </si>
  <si>
    <t>glucose-1-phosphate adenylyltransferase large subunit 1</t>
  </si>
  <si>
    <t>GLYMA_04G011900</t>
  </si>
  <si>
    <t>VLXC</t>
  </si>
  <si>
    <t>GLYMA_07G006900</t>
  </si>
  <si>
    <t>LOC100810258</t>
  </si>
  <si>
    <t>allantoinase</t>
  </si>
  <si>
    <t>GLYMA_13G240600</t>
  </si>
  <si>
    <t>LOC100784636</t>
  </si>
  <si>
    <t>thaumatin-like protein</t>
  </si>
  <si>
    <t>GLYMA_08G053600</t>
  </si>
  <si>
    <t>LOC100798759</t>
  </si>
  <si>
    <t>cellulose synthase A catalytic subunit 2 [UDP-forming]</t>
  </si>
  <si>
    <t>GLYMA_16G165900</t>
  </si>
  <si>
    <t>LOC100806282</t>
  </si>
  <si>
    <t>protein PTST, chloroplastic-like</t>
  </si>
  <si>
    <t>GLYMA_11G216800v4</t>
  </si>
  <si>
    <t>LOC100781389</t>
  </si>
  <si>
    <t>heat stress transcription factor B-4</t>
  </si>
  <si>
    <t>GLYMA_06G040900</t>
  </si>
  <si>
    <t>LOC100809610</t>
  </si>
  <si>
    <t>protein NRT1/ PTR FAMILY 3.1</t>
  </si>
  <si>
    <t>GLYMA_01G081600</t>
  </si>
  <si>
    <t>LOC100811703</t>
  </si>
  <si>
    <t>SNF2 domain-containing protein CLASSY 1</t>
  </si>
  <si>
    <t>GLYMA_U027200</t>
  </si>
  <si>
    <t>LOC100811987</t>
  </si>
  <si>
    <t>proline-rich extensin-like protein EPR1</t>
  </si>
  <si>
    <t>GLYMA_12G225500</t>
  </si>
  <si>
    <t>LOC100807906</t>
  </si>
  <si>
    <t>FCS-Like Zinc finger 8</t>
  </si>
  <si>
    <t>GLYMA_20G146900</t>
  </si>
  <si>
    <t>LOC100800904</t>
  </si>
  <si>
    <t>ATP-citrate synthase beta chain protein 1</t>
  </si>
  <si>
    <t>GLYMA_09G035600</t>
  </si>
  <si>
    <t>LOC100808163</t>
  </si>
  <si>
    <t>aspartyl protease family protein 2</t>
  </si>
  <si>
    <t>GLYMA_16G024000</t>
  </si>
  <si>
    <t>LOC100782334</t>
  </si>
  <si>
    <t>sec14p-like lipid-binding domain-containing protein</t>
  </si>
  <si>
    <t>GLYMA_16G140300</t>
  </si>
  <si>
    <t>LOC100305349</t>
  </si>
  <si>
    <t>AP2 domain transcription factor TINY</t>
  </si>
  <si>
    <t>GLYMA_14G146100</t>
  </si>
  <si>
    <t>LOC100788128</t>
  </si>
  <si>
    <t>GLYMA_05G110900</t>
  </si>
  <si>
    <t>LOC100803358</t>
  </si>
  <si>
    <t>linoleate 9S-lipoxygenase</t>
  </si>
  <si>
    <t>GLYMA_15G026400</t>
  </si>
  <si>
    <t>LOC100806078</t>
  </si>
  <si>
    <t>transcription factor NAI1</t>
  </si>
  <si>
    <t>GLYMA_18G246000</t>
  </si>
  <si>
    <t>LOC100809798</t>
  </si>
  <si>
    <t>membrane bound O-acyl transferase domain-containing protein</t>
  </si>
  <si>
    <t>GLYMA_02G296000</t>
  </si>
  <si>
    <t>LOC100799847</t>
  </si>
  <si>
    <t>reticulon-like protein B21</t>
  </si>
  <si>
    <t>GLYMA_17G074600</t>
  </si>
  <si>
    <t>LOC100808508</t>
  </si>
  <si>
    <t>nitrile-specifier protein 5</t>
  </si>
  <si>
    <t>GLYMA_08G169800</t>
  </si>
  <si>
    <t>LOC100781523</t>
  </si>
  <si>
    <t>linoleate 9S-lipoxygenase-4-like</t>
  </si>
  <si>
    <t>LOC100806214</t>
  </si>
  <si>
    <t>GLYMA_16G096200</t>
  </si>
  <si>
    <t>LOC100789210</t>
  </si>
  <si>
    <t>carotenoid 9,10(9',10')-cleavage dioxygenase 1</t>
  </si>
  <si>
    <t>GLYMA_13G202200</t>
  </si>
  <si>
    <t>LOC100500225</t>
  </si>
  <si>
    <t>nucleobase-cation symporter1 family protein</t>
  </si>
  <si>
    <t>GLYMA_10G063100</t>
  </si>
  <si>
    <t>LOC100789253</t>
  </si>
  <si>
    <t>LRR receptor-like serine/threonine-protein kinase GSO2</t>
  </si>
  <si>
    <t>GLYMA_16G205100</t>
  </si>
  <si>
    <t>LOC100802184</t>
  </si>
  <si>
    <t>uncharacterized LOC100802184</t>
  </si>
  <si>
    <t>GLYMA_02G210000</t>
  </si>
  <si>
    <t>LOC100815439</t>
  </si>
  <si>
    <t>GLYMA_06G313600</t>
  </si>
  <si>
    <t>SHMT</t>
  </si>
  <si>
    <t>serine hydroxylmethyltransferase</t>
  </si>
  <si>
    <t>GLYMA_08G108900</t>
  </si>
  <si>
    <t>LOC100813247</t>
  </si>
  <si>
    <t>subtilisin-like protease SBT1.5</t>
  </si>
  <si>
    <t>GLYMA_19G262600</t>
  </si>
  <si>
    <t>LOC100817245</t>
  </si>
  <si>
    <t>GLYMA_01G172200</t>
  </si>
  <si>
    <t>LOC100794177</t>
  </si>
  <si>
    <t>CDPK-related kinase 5</t>
  </si>
  <si>
    <t>GLYMA_01G184300</t>
  </si>
  <si>
    <t>GLYI-7</t>
  </si>
  <si>
    <t>GLYMA_07G261400</t>
  </si>
  <si>
    <t>LOC100776827</t>
  </si>
  <si>
    <t>probable polygalacturonase</t>
  </si>
  <si>
    <t>GLYMA_09G256100</t>
  </si>
  <si>
    <t>LOC100798150</t>
  </si>
  <si>
    <t>probable alpha-mannosidase At5g13980</t>
  </si>
  <si>
    <t>GLYMA_04G200900</t>
  </si>
  <si>
    <t>LOC100802880</t>
  </si>
  <si>
    <t>leucine-rich repeat receptor-like serine/threonine-protein kinase RGI4</t>
  </si>
  <si>
    <t>GLYMA_18G073600</t>
  </si>
  <si>
    <t>LOC100815351</t>
  </si>
  <si>
    <t>GLYMA_03G105700</t>
  </si>
  <si>
    <t>LOC100802752</t>
  </si>
  <si>
    <t>GLYMA_11G189600</t>
  </si>
  <si>
    <t>CHI1A</t>
  </si>
  <si>
    <t>chalcone--flavonone isomerase 1A</t>
  </si>
  <si>
    <t>GLYMA_20G241500</t>
  </si>
  <si>
    <t>LOC100808547</t>
  </si>
  <si>
    <t>subtilisin-like serine-protease S</t>
  </si>
  <si>
    <t>GLYMA_09G195100</t>
  </si>
  <si>
    <t>LOC100305373</t>
  </si>
  <si>
    <t>MAPK</t>
  </si>
  <si>
    <t>GLYMA_14G028100</t>
  </si>
  <si>
    <t>LOC100782799</t>
  </si>
  <si>
    <t>alpha,alpha-trehalose-phosphate synthase [UDP-forming] 5</t>
  </si>
  <si>
    <t>GLYMA_20G120300</t>
  </si>
  <si>
    <t>LOC100790575</t>
  </si>
  <si>
    <t>phospholipase A1 PLIP1, chloroplastic</t>
  </si>
  <si>
    <t>GLYMA_19G255100</t>
  </si>
  <si>
    <t>LOC100812759</t>
  </si>
  <si>
    <t>36.4 kDa proline-rich protein</t>
  </si>
  <si>
    <t>GLYMA_13G160400</t>
  </si>
  <si>
    <t>LOC100305838</t>
  </si>
  <si>
    <t>uncharacterized LOC100305838</t>
  </si>
  <si>
    <t>GLYMA_12G017100</t>
  </si>
  <si>
    <t>LOC100775617</t>
  </si>
  <si>
    <t>disease resistance-responsive (dirigent-like) family protein</t>
  </si>
  <si>
    <t>GLYMA_03G044300</t>
  </si>
  <si>
    <t>LOC100785576</t>
  </si>
  <si>
    <t>UTP--glucose-1-phosphate uridylyltransferase-like</t>
  </si>
  <si>
    <t>GLYMA_02G241100v4</t>
  </si>
  <si>
    <t>LOC100815135</t>
  </si>
  <si>
    <t>abscisic acid 8'-hydroxylase CYP707A1</t>
  </si>
  <si>
    <t>GLYMA_17G242200</t>
  </si>
  <si>
    <t>LOC100305905</t>
  </si>
  <si>
    <t>PLAT superfamily protein</t>
  </si>
  <si>
    <t>GLYMA_08G137000</t>
  </si>
  <si>
    <t>LOC100783028</t>
  </si>
  <si>
    <t>CASP-like protein 3A1</t>
  </si>
  <si>
    <t>GLYMA_07G017000</t>
  </si>
  <si>
    <t>IMT1</t>
  </si>
  <si>
    <t>myo-inositol-O-methyltransferase</t>
  </si>
  <si>
    <t>GLYMA_06G137100</t>
  </si>
  <si>
    <t>LOC100780822</t>
  </si>
  <si>
    <t>serine carboxypeptidase-like 50</t>
  </si>
  <si>
    <t>GLYMA_20G015100v4</t>
  </si>
  <si>
    <t>LOC100790112</t>
  </si>
  <si>
    <t>UTP--glucose-1-phosphate uridylyltransferase</t>
  </si>
  <si>
    <t>GLYMA_14G210700</t>
  </si>
  <si>
    <t>NIP2-1</t>
  </si>
  <si>
    <t>putative Si transporter NIP2-1</t>
  </si>
  <si>
    <t>GLYMA_09G238200</t>
  </si>
  <si>
    <t>LOC100795363</t>
  </si>
  <si>
    <t>LRR receptor-like serine/threonine-protein kinase ERECTA</t>
  </si>
  <si>
    <t>GLYMA_06G056400</t>
  </si>
  <si>
    <t>LOC100819546</t>
  </si>
  <si>
    <t>inactive protein kinase SELMODRAFT_444075</t>
  </si>
  <si>
    <t>GLYMA_08G029500</t>
  </si>
  <si>
    <t>LOC100777846</t>
  </si>
  <si>
    <t>GLYMA_07G027100</t>
  </si>
  <si>
    <t>LOC100799431</t>
  </si>
  <si>
    <t>glucose-1-phosphate adenylyltransferase small subunit 2, chloroplastic</t>
  </si>
  <si>
    <t>GLYMA_14G009300</t>
  </si>
  <si>
    <t>LOC100804044</t>
  </si>
  <si>
    <t>GLYMA_06G171900</t>
  </si>
  <si>
    <t>LOC100819053</t>
  </si>
  <si>
    <t>solute carrier family 22 member 3-like protein</t>
  </si>
  <si>
    <t>GLYMA_09G001700</t>
  </si>
  <si>
    <t>VTE2-2</t>
  </si>
  <si>
    <t>homogentisate phytyltransferase VTE2-2</t>
  </si>
  <si>
    <t>GLYMA_02G168000</t>
  </si>
  <si>
    <t>MIPS</t>
  </si>
  <si>
    <t>myo-inositol-3-phosphate synthase</t>
  </si>
  <si>
    <t>GLYMA_11G238800</t>
  </si>
  <si>
    <t>LOC100500182</t>
  </si>
  <si>
    <t>uncharacterized LOC100500182</t>
  </si>
  <si>
    <t>GLYMA_10G017400</t>
  </si>
  <si>
    <t>LOC100816963</t>
  </si>
  <si>
    <t>GLYMA_03G192300</t>
  </si>
  <si>
    <t>CHR5</t>
  </si>
  <si>
    <t>chalcone reductase CHR5</t>
  </si>
  <si>
    <t>GLYMA_18G285800</t>
  </si>
  <si>
    <t>LOC100777646</t>
  </si>
  <si>
    <t>pectinesterase/pectinesterase inhibitor</t>
  </si>
  <si>
    <t>GLYMA_07G046033v4</t>
  </si>
  <si>
    <t>LOC100780100</t>
  </si>
  <si>
    <t>caffeic acid 3-O-methyltransferase-like</t>
  </si>
  <si>
    <t>GLYMA_04G227700</t>
  </si>
  <si>
    <t>AOC6</t>
  </si>
  <si>
    <t>allene oxide cyclase 4, chloroplastic-like</t>
  </si>
  <si>
    <t>GLYMA_18G280900</t>
  </si>
  <si>
    <t>LOC100809926</t>
  </si>
  <si>
    <t>GLYMA_15G016500</t>
  </si>
  <si>
    <t>GSTU4</t>
  </si>
  <si>
    <t>GLYMA_01G106000</t>
  </si>
  <si>
    <t>LOC100784561</t>
  </si>
  <si>
    <t>GLYMA_04G136000</t>
  </si>
  <si>
    <t>LOC100790803</t>
  </si>
  <si>
    <t>homeobox-leucine zipper protein HAT7</t>
  </si>
  <si>
    <t>GLYMA_13G064000</t>
  </si>
  <si>
    <t>LOC100798975</t>
  </si>
  <si>
    <t>galactose mutarotase</t>
  </si>
  <si>
    <t>GLYMA_09G239800</t>
  </si>
  <si>
    <t>LOC100814910</t>
  </si>
  <si>
    <t>GLYMA_06G011700</t>
  </si>
  <si>
    <t>LOC100779634</t>
  </si>
  <si>
    <t>putative pterin-4-alpha-carbinolamine dehydratase-like</t>
  </si>
  <si>
    <t>GLYMA_08G123200</t>
  </si>
  <si>
    <t>LOC100794172</t>
  </si>
  <si>
    <t>probable ureide permease A3</t>
  </si>
  <si>
    <t>GLYMA_01G058500</t>
  </si>
  <si>
    <t>IQD12</t>
  </si>
  <si>
    <t>protein IQ-DOMAIN 12</t>
  </si>
  <si>
    <t>GLYMA_04G173100</t>
  </si>
  <si>
    <t>BES1-12</t>
  </si>
  <si>
    <t>protein BRI1-EMS-SUPPRESSOR 1</t>
  </si>
  <si>
    <t>GLYMA_12G231500</t>
  </si>
  <si>
    <t>LOC100804006</t>
  </si>
  <si>
    <t>patellin-3-like</t>
  </si>
  <si>
    <t>GLYMA_12G001900</t>
  </si>
  <si>
    <t>LOC100777200</t>
  </si>
  <si>
    <t>threonine dehydratase biosynthetic, chloroplastic</t>
  </si>
  <si>
    <t>GLYMA_10G064000</t>
  </si>
  <si>
    <t>LOC100807586</t>
  </si>
  <si>
    <t>auxin canalisation and PH-like domain-containing protein</t>
  </si>
  <si>
    <t>GLYMA_13G091600</t>
  </si>
  <si>
    <t>LOC100789420</t>
  </si>
  <si>
    <t>13S globulin seed storage protein 2</t>
  </si>
  <si>
    <t>GLYMA_08G127600</t>
  </si>
  <si>
    <t>LOC100793464</t>
  </si>
  <si>
    <t>fimbrin-2</t>
  </si>
  <si>
    <t>GLYMA_16G083100</t>
  </si>
  <si>
    <t>LOC100797925</t>
  </si>
  <si>
    <t>pyrophosphate--fructose 6-phosphate 1-phosphotransferase subunit beta</t>
  </si>
  <si>
    <t>GLYMA_09G007900</t>
  </si>
  <si>
    <t>LOC100797456</t>
  </si>
  <si>
    <t>uncharacterized LOC100797456</t>
  </si>
  <si>
    <t>GLYMA_20G205400</t>
  </si>
  <si>
    <t>TYRA-A</t>
  </si>
  <si>
    <t>arogenate dehydrogenase 2</t>
  </si>
  <si>
    <t>GLYMA_17G122300</t>
  </si>
  <si>
    <t>LOC100816213</t>
  </si>
  <si>
    <t>serine hydroxymethyltransferase, mitochondrial</t>
  </si>
  <si>
    <t>GLYMA_02G217100</t>
  </si>
  <si>
    <t>LOC100813637</t>
  </si>
  <si>
    <t>DNA-3-methyladenine glycosylase I-like</t>
  </si>
  <si>
    <t>GLYMA_08G263200</t>
  </si>
  <si>
    <t>LOC100780877</t>
  </si>
  <si>
    <t>protein unc-13 homolog</t>
  </si>
  <si>
    <t>GLYMA_15G230600</t>
  </si>
  <si>
    <t>LOC100799696</t>
  </si>
  <si>
    <t>GLYMA_03G090000</t>
  </si>
  <si>
    <t>CYP74A1</t>
  </si>
  <si>
    <t>allene oxide synthase, chloroplastic-like</t>
  </si>
  <si>
    <t>GLYMA_07G162900</t>
  </si>
  <si>
    <t>LOC100818671</t>
  </si>
  <si>
    <t>dynein light chain LC6, flagellar outer arm</t>
  </si>
  <si>
    <t>GLYMA_16G151800</t>
  </si>
  <si>
    <t>LOC100795145</t>
  </si>
  <si>
    <t>stress-response A/B barrel domain-containing protein At5g22580</t>
  </si>
  <si>
    <t>GLYMA_12G086100</t>
  </si>
  <si>
    <t>LOC100788332</t>
  </si>
  <si>
    <t>defensin Ec-AMP-D2</t>
  </si>
  <si>
    <t>GLYMA_06G160400</t>
  </si>
  <si>
    <t>LOC100787311</t>
  </si>
  <si>
    <t>uncharacterized LOC100787311</t>
  </si>
  <si>
    <t>GLYMA_01G180200</t>
  </si>
  <si>
    <t>MYB92</t>
  </si>
  <si>
    <t>MYB transcription factor MYB92</t>
  </si>
  <si>
    <t>GLYMA_16G023000</t>
  </si>
  <si>
    <t>LOC100784765</t>
  </si>
  <si>
    <t>protein IRX15-LIKE</t>
  </si>
  <si>
    <t>GLYMA_05G085700</t>
  </si>
  <si>
    <t>LOC100805725</t>
  </si>
  <si>
    <t>alpha-N-acetylglucosaminidase</t>
  </si>
  <si>
    <t>GLYMA_10G091000</t>
  </si>
  <si>
    <t>LOC100811411</t>
  </si>
  <si>
    <t>auxin-induced protein PCNT115-like</t>
  </si>
  <si>
    <t>GLYMA_10G243700</t>
  </si>
  <si>
    <t>LOC100778772</t>
  </si>
  <si>
    <t>oxysterol-binding protein-related protein 4B</t>
  </si>
  <si>
    <t>GLYMA_17G059900</t>
  </si>
  <si>
    <t>LOC100306192</t>
  </si>
  <si>
    <t>uncharacterized LOC100306192</t>
  </si>
  <si>
    <t>GLYMA_18G057000</t>
  </si>
  <si>
    <t>LOC100815447</t>
  </si>
  <si>
    <t>auxin-responsive protein IAA9</t>
  </si>
  <si>
    <t>GLYMA_14G185400</t>
  </si>
  <si>
    <t>IQD30</t>
  </si>
  <si>
    <t>protein IQ-DOMAIN 30</t>
  </si>
  <si>
    <t>GLYMA_08G297500</t>
  </si>
  <si>
    <t>LOC100806646</t>
  </si>
  <si>
    <t>GLYMA_19G028400</t>
  </si>
  <si>
    <t>LOC100817131</t>
  </si>
  <si>
    <t>kinesin-like protein KIN-7C, mitochondrial</t>
  </si>
  <si>
    <t>GLYMA_13G030600</t>
  </si>
  <si>
    <t>LOC100814258</t>
  </si>
  <si>
    <t>VAN3-binding protein</t>
  </si>
  <si>
    <t>GLYMA_17G068700</t>
  </si>
  <si>
    <t>LOC100799995</t>
  </si>
  <si>
    <t>uncharacterized LOC100799995</t>
  </si>
  <si>
    <t>GLYMA_16G128800</t>
  </si>
  <si>
    <t>CYP701A16</t>
  </si>
  <si>
    <t>ent-kaurene oxidase</t>
  </si>
  <si>
    <t>GLYMA_13G371400</t>
  </si>
  <si>
    <t>LOC100809888</t>
  </si>
  <si>
    <t>GLYMA_13G368700</t>
  </si>
  <si>
    <t>LOC100810696</t>
  </si>
  <si>
    <t>aminoacyl tRNA synthase complex-interacting multifunctional protein 1</t>
  </si>
  <si>
    <t>GLYMA_09G227400</t>
  </si>
  <si>
    <t>LOC100811551</t>
  </si>
  <si>
    <t>uncharacterized LOC100811551</t>
  </si>
  <si>
    <t>GLYMA_08G329000</t>
  </si>
  <si>
    <t>LOC100798505</t>
  </si>
  <si>
    <t>glucan endo-1,3-beta-glucosidase 12</t>
  </si>
  <si>
    <t>GLYMA_11G048700</t>
  </si>
  <si>
    <t>LOC100799621</t>
  </si>
  <si>
    <t>AP2-like ethylene-responsive transcription factor At1g79700</t>
  </si>
  <si>
    <t>GLYMA_08G297000</t>
  </si>
  <si>
    <t>LOC100796533</t>
  </si>
  <si>
    <t>glutamate decarboxylase</t>
  </si>
  <si>
    <t>GLYMA_11G213000</t>
  </si>
  <si>
    <t>LOC100814192</t>
  </si>
  <si>
    <t>probable fructokinase-4</t>
  </si>
  <si>
    <t>GLYMA_13G344500</t>
  </si>
  <si>
    <t>LOC100814664</t>
  </si>
  <si>
    <t>BTB/POZ domain-containing protein At3g56230</t>
  </si>
  <si>
    <t>GLYMA_11G234900</t>
  </si>
  <si>
    <t>LOC102665742</t>
  </si>
  <si>
    <t>kinesin-like protein KIF20B</t>
  </si>
  <si>
    <t>GLYMA_18G038200</t>
  </si>
  <si>
    <t>LOC100306188</t>
  </si>
  <si>
    <t>MARVEL domain-containing protein</t>
  </si>
  <si>
    <t>GLYMA_01G102400</t>
  </si>
  <si>
    <t>SWEET28</t>
  </si>
  <si>
    <t>sugar efflux transporter SWEET28</t>
  </si>
  <si>
    <t>GLYMA_09G043200</t>
  </si>
  <si>
    <t>LOC100777389</t>
  </si>
  <si>
    <t>NADH dehydrogenase [ubiquinone] flavoprotein 1, mitochondrial</t>
  </si>
  <si>
    <t>GLYMA_02G003300</t>
  </si>
  <si>
    <t>LOC100817215</t>
  </si>
  <si>
    <t>transcription factor PAR1</t>
  </si>
  <si>
    <t>GLYMA_14G028000</t>
  </si>
  <si>
    <t>LOC100305870</t>
  </si>
  <si>
    <t>GLYMA_08G118800</t>
  </si>
  <si>
    <t>LOC100778578</t>
  </si>
  <si>
    <t>cyclin-D1-1</t>
  </si>
  <si>
    <t>GLYMA_08G291000</t>
  </si>
  <si>
    <t>LOC100781191</t>
  </si>
  <si>
    <t>NADH-cytochrome b5 reductase-like protein-like</t>
  </si>
  <si>
    <t>GLYMA_05G008100</t>
  </si>
  <si>
    <t>LOC100797091</t>
  </si>
  <si>
    <t>B3 domain-containing protein At5g42700</t>
  </si>
  <si>
    <t>GLYMA_04G037800</t>
  </si>
  <si>
    <t>LOC100802982</t>
  </si>
  <si>
    <t>uncharacterized LOC100802982</t>
  </si>
  <si>
    <t>GLYMA_07G246500</t>
  </si>
  <si>
    <t>LOC100807558</t>
  </si>
  <si>
    <t>probable glycerol-3-phosphate dehydrogenase [NAD(+)] 1, cytosolic</t>
  </si>
  <si>
    <t>GLYMA_12G011200</t>
  </si>
  <si>
    <t>BBI-2</t>
  </si>
  <si>
    <t>Bowman-Birk type proteinase inhibitor</t>
  </si>
  <si>
    <t>GLYMA_18G231400</t>
  </si>
  <si>
    <t>LOC100787980</t>
  </si>
  <si>
    <t>GLYMA_07G066900</t>
  </si>
  <si>
    <t>LOC100797124</t>
  </si>
  <si>
    <t>ABC transporter B family member 19</t>
  </si>
  <si>
    <t>GLYMA_13G063700</t>
  </si>
  <si>
    <t>LOC100499915</t>
  </si>
  <si>
    <t>nitrogen regulatory P-II-like protein</t>
  </si>
  <si>
    <t>GLYMA_03G222100</t>
  </si>
  <si>
    <t>LOC100792395</t>
  </si>
  <si>
    <t>protein WALLS ARE THIN 1</t>
  </si>
  <si>
    <t>GLYMA_14G216200</t>
  </si>
  <si>
    <t>LOC100779689</t>
  </si>
  <si>
    <t>GLYMA_10G161700</t>
  </si>
  <si>
    <t>TUBB3</t>
  </si>
  <si>
    <t>beta-tubulin</t>
  </si>
  <si>
    <t>GLYMA_03G124400</t>
  </si>
  <si>
    <t>LOC100799349</t>
  </si>
  <si>
    <t>uncharacterized LOC100799349</t>
  </si>
  <si>
    <t>GLYMA_18G010600</t>
  </si>
  <si>
    <t>LOC100817683</t>
  </si>
  <si>
    <t>2-oxoglutarate-dependent dioxygenase AOP2</t>
  </si>
  <si>
    <t>GLYMA_19G133400</t>
  </si>
  <si>
    <t>LOC100792973</t>
  </si>
  <si>
    <t>scarecrow-like protein 27</t>
  </si>
  <si>
    <t>GLYMA_01G079500</t>
  </si>
  <si>
    <t>LOC100802039</t>
  </si>
  <si>
    <t>putative cobalamin-independent methionine synthase</t>
  </si>
  <si>
    <t>GLYMA_19G114500</t>
  </si>
  <si>
    <t>GER17</t>
  </si>
  <si>
    <t>germin-like protein 17</t>
  </si>
  <si>
    <t>GLYMA_10G139800</t>
  </si>
  <si>
    <t>LOC100500257</t>
  </si>
  <si>
    <t>protein ENHANCED PSEUDOMONAS SUSCEPTIBILITY 1</t>
  </si>
  <si>
    <t>GLYMA_17G152600</t>
  </si>
  <si>
    <t>LOC100784385</t>
  </si>
  <si>
    <t>aldehyde oxidase GLOX1</t>
  </si>
  <si>
    <t>GLYMA_04G026400</t>
  </si>
  <si>
    <t>LOC100807513</t>
  </si>
  <si>
    <t>protein argonaute 10</t>
  </si>
  <si>
    <t>GLYMA_10G242800</t>
  </si>
  <si>
    <t>LOC100777555</t>
  </si>
  <si>
    <t>protein trichome birefringence-like 3</t>
  </si>
  <si>
    <t>GLYMA_18G203100</t>
  </si>
  <si>
    <t>IQD14</t>
  </si>
  <si>
    <t>protein IQ-DOMAIN 14</t>
  </si>
  <si>
    <t>GLYMA_05G028600</t>
  </si>
  <si>
    <t>MT2</t>
  </si>
  <si>
    <t>malonyltransferase</t>
  </si>
  <si>
    <t>GLYMA_18G057700</t>
  </si>
  <si>
    <t>LOC100795136</t>
  </si>
  <si>
    <t>flavin-binding monooxygenase family protein</t>
  </si>
  <si>
    <t>GLYMA_04G165000</t>
  </si>
  <si>
    <t>LOC100807407</t>
  </si>
  <si>
    <t>phosphoenolpyruvate carboxylase 2</t>
  </si>
  <si>
    <t>GLYMA_06G277500</t>
  </si>
  <si>
    <t>LOC100791560</t>
  </si>
  <si>
    <t>uncharacterized LOC100791560</t>
  </si>
  <si>
    <t>GLYMA_17G233300</t>
  </si>
  <si>
    <t>LOC100796561</t>
  </si>
  <si>
    <t>glycine cleavage system H protein 2, mitochondrial</t>
  </si>
  <si>
    <t>GLYMA_20G019700</t>
  </si>
  <si>
    <t>LOC100814503</t>
  </si>
  <si>
    <t>phosphoglucan phosphatase LSF1, chloroplastic</t>
  </si>
  <si>
    <t>GLYMA_19G069800</t>
  </si>
  <si>
    <t>LOC100306705</t>
  </si>
  <si>
    <t>Asp/Glu/Hydantoin racemase superfamily protein</t>
  </si>
  <si>
    <t>GLYMA_13G363700</t>
  </si>
  <si>
    <t>LOC100795749</t>
  </si>
  <si>
    <t>auxin-responsive protein IAA27-like</t>
  </si>
  <si>
    <t>GLYMA_08G036400</t>
  </si>
  <si>
    <t>LOC100801940</t>
  </si>
  <si>
    <t>probable galacturonosyltransferase 4</t>
  </si>
  <si>
    <t>GLYMA_07G269900</t>
  </si>
  <si>
    <t>LOC100792340</t>
  </si>
  <si>
    <t>5'-nucleotidase SurE</t>
  </si>
  <si>
    <t>GLYMA_11G005100</t>
  </si>
  <si>
    <t>LOC100792708</t>
  </si>
  <si>
    <t>glycine cleavage system H protein, mitochondrial-like</t>
  </si>
  <si>
    <t>GLYMA_20G019600</t>
  </si>
  <si>
    <t>LOC100807423</t>
  </si>
  <si>
    <t>uncharacterized LOC100807423</t>
  </si>
  <si>
    <t>GLYMA_14G004800</t>
  </si>
  <si>
    <t>LOC100527053</t>
  </si>
  <si>
    <t>pollen_Ole_e_I domain-containing protein</t>
  </si>
  <si>
    <t>GLYMA_18G018500</t>
  </si>
  <si>
    <t>LOC100527588</t>
  </si>
  <si>
    <t>uncharacterized LOC100527588</t>
  </si>
  <si>
    <t>GLYMA_13G326000</t>
  </si>
  <si>
    <t>LOC100782264</t>
  </si>
  <si>
    <t>GLYMA_12G190700</t>
  </si>
  <si>
    <t>LOC100793203</t>
  </si>
  <si>
    <t>flavin-containing monooxygenase FMO GS-OX-like 4</t>
  </si>
  <si>
    <t>GLYMA_11G031100</t>
  </si>
  <si>
    <t>LOC100800603</t>
  </si>
  <si>
    <t>beta-glucosidase 42</t>
  </si>
  <si>
    <t>GLYMA_11G159857v4</t>
  </si>
  <si>
    <t>LOC100792499</t>
  </si>
  <si>
    <t>GLYMA_04G017700</t>
  </si>
  <si>
    <t>LOC100809695</t>
  </si>
  <si>
    <t>leucine-rich repeat receptor-like protein kinase TDR</t>
  </si>
  <si>
    <t>GLYMA_12G006300</t>
  </si>
  <si>
    <t>LOC100500260</t>
  </si>
  <si>
    <t>uncharacterized LOC100500260</t>
  </si>
  <si>
    <t>GLYMA_07G129900</t>
  </si>
  <si>
    <t>LOC100778412</t>
  </si>
  <si>
    <t>methyl-CpG-binding domain-containing protein 13</t>
  </si>
  <si>
    <t>GLYMA_16G194400</t>
  </si>
  <si>
    <t>LOC100794870</t>
  </si>
  <si>
    <t>glucan endo-1,3-beta-glucosidase 1</t>
  </si>
  <si>
    <t>GLYMA_15G108900</t>
  </si>
  <si>
    <t>LOC100803920</t>
  </si>
  <si>
    <t>LRR receptor-like serine/threonine-protein kinase FEI 1-like</t>
  </si>
  <si>
    <t>GLYMA_17G096500</t>
  </si>
  <si>
    <t>LOC100815598</t>
  </si>
  <si>
    <t>COP1-interacting protein 7</t>
  </si>
  <si>
    <t>GLYMA_13G279600</t>
  </si>
  <si>
    <t>GRF15</t>
  </si>
  <si>
    <t>growth-regulating factor</t>
  </si>
  <si>
    <t>GLYMA_15G176500</t>
  </si>
  <si>
    <t>SOS1</t>
  </si>
  <si>
    <t>Na+/H+ antiporter</t>
  </si>
  <si>
    <t>GLYMA_08G092000</t>
  </si>
  <si>
    <t>BES1-11</t>
  </si>
  <si>
    <t>GLYMA_13G266500</t>
  </si>
  <si>
    <t>LOC100527682</t>
  </si>
  <si>
    <t>GLYMA_02G278400</t>
  </si>
  <si>
    <t>NF-YA11</t>
  </si>
  <si>
    <t>nuclear transcription factor Y subunit A-11</t>
  </si>
  <si>
    <t>GLYMA_12G236800</t>
  </si>
  <si>
    <t>LOC100789197</t>
  </si>
  <si>
    <t>TORTIFOLIA1-like protein 3</t>
  </si>
  <si>
    <t>GLYMA_05G032600</t>
  </si>
  <si>
    <t>LOC100813860</t>
  </si>
  <si>
    <t>leucine-rich repeat extensin-like protein 1</t>
  </si>
  <si>
    <t>GLYMA_07G243100</t>
  </si>
  <si>
    <t>LOC100817984</t>
  </si>
  <si>
    <t>kinesin-like protein KIN-4C</t>
  </si>
  <si>
    <t>GLYMA_02G214300</t>
  </si>
  <si>
    <t>LOC100819611</t>
  </si>
  <si>
    <t>LRR receptor-like serine/threonine-protein kinase RGI5</t>
  </si>
  <si>
    <t>GLYMA_10G220700</t>
  </si>
  <si>
    <t>LOC100526973</t>
  </si>
  <si>
    <t>uncharacterized LOC100526973</t>
  </si>
  <si>
    <t>GLYMA_05G216100</t>
  </si>
  <si>
    <t>LOC100783770</t>
  </si>
  <si>
    <t>WEB family protein At2g38370</t>
  </si>
  <si>
    <t>GLYMA_01G131300</t>
  </si>
  <si>
    <t>LOC100794040</t>
  </si>
  <si>
    <t>uncharacterized LOC100794040</t>
  </si>
  <si>
    <t>GLYMA_18G098400</t>
  </si>
  <si>
    <t>LOC100794354</t>
  </si>
  <si>
    <t>GLYMA_15G005000</t>
  </si>
  <si>
    <t>LOC100818868</t>
  </si>
  <si>
    <t>aspartyl protease-like protein</t>
  </si>
  <si>
    <t>GLYMA_17G016600</t>
  </si>
  <si>
    <t>LOC100306573</t>
  </si>
  <si>
    <t>uncharacterized LOC100306573</t>
  </si>
  <si>
    <t>GLYMA_20G183600</t>
  </si>
  <si>
    <t>LOC100782243</t>
  </si>
  <si>
    <t>GLYMA_19G236900</t>
  </si>
  <si>
    <t>LOC100806838</t>
  </si>
  <si>
    <t>transcription factor bHLH115-like</t>
  </si>
  <si>
    <t>GLYMA_12G196700</t>
  </si>
  <si>
    <t>PRX2B</t>
  </si>
  <si>
    <t>peroxidase</t>
  </si>
  <si>
    <t>GLYMA_07G260300</t>
  </si>
  <si>
    <t>LOC100500325</t>
  </si>
  <si>
    <t>uncharacterized LOC100500325</t>
  </si>
  <si>
    <t>GLYMA_08G230400</t>
  </si>
  <si>
    <t>LOC100775878</t>
  </si>
  <si>
    <t>galactoside 2-alpha-L-fucosyltransferase</t>
  </si>
  <si>
    <t>GLYMA_06G195900</t>
  </si>
  <si>
    <t>LOC100799526</t>
  </si>
  <si>
    <t>obtusifoliol 14-alpha demethylase-like</t>
  </si>
  <si>
    <t>GLYMA_03G115300v4</t>
  </si>
  <si>
    <t>LOC100808526</t>
  </si>
  <si>
    <t>alpha-xylosidase 1</t>
  </si>
  <si>
    <t>GLYMA_01G081300</t>
  </si>
  <si>
    <t>HOP1</t>
  </si>
  <si>
    <t>hsp70-Hsp90 organizing protein 1</t>
  </si>
  <si>
    <t>GLYMA_17G137700</t>
  </si>
  <si>
    <t>LOC100788053</t>
  </si>
  <si>
    <t>alcohol dehydrogenase-like 7</t>
  </si>
  <si>
    <t>GLYMA_02G274000</t>
  </si>
  <si>
    <t>LOC100802459</t>
  </si>
  <si>
    <t>linoleate 9S-lipoxygenase 1</t>
  </si>
  <si>
    <t>GLYMA_07G034900</t>
  </si>
  <si>
    <t>LOC100780060</t>
  </si>
  <si>
    <t>GLYMA_18G184500</t>
  </si>
  <si>
    <t>LOC100792035</t>
  </si>
  <si>
    <t>bark storage protein A</t>
  </si>
  <si>
    <t>GLYMA_07G083700</t>
  </si>
  <si>
    <t>LOC547735</t>
  </si>
  <si>
    <t>3-ketoacyl-CoA thiolase</t>
  </si>
  <si>
    <t>GLYMA_20G009100</t>
  </si>
  <si>
    <t>LOC106798389</t>
  </si>
  <si>
    <t>GLYMA_04G105900v4</t>
  </si>
  <si>
    <t>ANN11</t>
  </si>
  <si>
    <t>annexin D4-like</t>
  </si>
  <si>
    <t>GLYMA_15G238400</t>
  </si>
  <si>
    <t>LOC100792205</t>
  </si>
  <si>
    <t>bark storage protein A-like</t>
  </si>
  <si>
    <t>GLYMA_06G084200</t>
  </si>
  <si>
    <t>LOC102667706</t>
  </si>
  <si>
    <t>uncharacterized LOC102667706</t>
  </si>
  <si>
    <t>LOC121175161</t>
  </si>
  <si>
    <t>uncharacterized LOC121175161</t>
  </si>
  <si>
    <t>ALDH2C4</t>
  </si>
  <si>
    <t>aldehyde dehydrogenase family 2 member C4</t>
  </si>
  <si>
    <t>GLYMA_07G087500</t>
  </si>
  <si>
    <t>LOC100802653</t>
  </si>
  <si>
    <t>uncharacterized LOC100802653</t>
  </si>
  <si>
    <t>GLYMA_07G079500</t>
  </si>
  <si>
    <t>LOC100776063</t>
  </si>
  <si>
    <t>putative nucleotidase</t>
  </si>
  <si>
    <t>GLYMA_07G125900</t>
  </si>
  <si>
    <t>LOC100813521</t>
  </si>
  <si>
    <t>mechanosensitive ion channel protein 10</t>
  </si>
  <si>
    <t>GLYMA_16G105100</t>
  </si>
  <si>
    <t>LOC100305456</t>
  </si>
  <si>
    <t>TIR-NBS-LRR type disease resistance protein</t>
  </si>
  <si>
    <t>GLYMA_06G261400</t>
  </si>
  <si>
    <t>LOC100777374</t>
  </si>
  <si>
    <t>acyl-CoA--sterol O-acyltransferase 1</t>
  </si>
  <si>
    <t>GLYMA_09G010200</t>
  </si>
  <si>
    <t>LOC100811719</t>
  </si>
  <si>
    <t>P34 probable thiol protease-like</t>
  </si>
  <si>
    <t>GLYMA_08G116900</t>
  </si>
  <si>
    <t>LOC100790638</t>
  </si>
  <si>
    <t>GLYMA_14G175800</t>
  </si>
  <si>
    <t>SOMT-9</t>
  </si>
  <si>
    <t>O-methyltransferase SOMT-9</t>
  </si>
  <si>
    <t>GLYMA_17G171100</t>
  </si>
  <si>
    <t>LOC100798193</t>
  </si>
  <si>
    <t>cellulose synthase A catalytic subunit 1 [UDP-forming]</t>
  </si>
  <si>
    <t>GLYMA_06G069600</t>
  </si>
  <si>
    <t>LOC100807180</t>
  </si>
  <si>
    <t>uncharacterized LOC100807180</t>
  </si>
  <si>
    <t>GLYMA_04G081400</t>
  </si>
  <si>
    <t>LOC100798368</t>
  </si>
  <si>
    <t>GLYMA_06G087200</t>
  </si>
  <si>
    <t>LOC100787507</t>
  </si>
  <si>
    <t>flavonoid 3'-monooxygenase CYP75B137</t>
  </si>
  <si>
    <t>GLYMA_17G134200</t>
  </si>
  <si>
    <t>LOC100799088</t>
  </si>
  <si>
    <t>GLYMA_07G134800</t>
  </si>
  <si>
    <t>LOC100797579</t>
  </si>
  <si>
    <t>putative ureidoglycolate amidohydrolase</t>
  </si>
  <si>
    <t>GLYMA_10G184900</t>
  </si>
  <si>
    <t>PAP3</t>
  </si>
  <si>
    <t>purple acid phosphatase-like protein</t>
  </si>
  <si>
    <t>GLYMA_17G109400</t>
  </si>
  <si>
    <t>LOC100820096</t>
  </si>
  <si>
    <t>phototropin-2</t>
  </si>
  <si>
    <t>GLYMA_08G264900</t>
  </si>
  <si>
    <t>LOC100809005</t>
  </si>
  <si>
    <t>protein STICHEL-like 3</t>
  </si>
  <si>
    <t>GLYMA_13G226500</t>
  </si>
  <si>
    <t>LOC100797666</t>
  </si>
  <si>
    <t>random slug protein 5-like</t>
  </si>
  <si>
    <t>GLYMA_06G163500</t>
  </si>
  <si>
    <t>LOC100784675</t>
  </si>
  <si>
    <t>alpha-latrotoxin-Lhe1a</t>
  </si>
  <si>
    <t>GLYMA_02G178250v4</t>
  </si>
  <si>
    <t>LOC547820</t>
  </si>
  <si>
    <t>31 kDa protein</t>
  </si>
  <si>
    <t>GLYMA_08G200100</t>
  </si>
  <si>
    <t>SLR1</t>
  </si>
  <si>
    <t>auxin-induced protein ali50</t>
  </si>
  <si>
    <t>GLYMA_10G180100</t>
  </si>
  <si>
    <t>LOC100793768</t>
  </si>
  <si>
    <t>quinone oxidoreductase 1</t>
  </si>
  <si>
    <t>GLYMA_12G241100</t>
  </si>
  <si>
    <t>LOC100787580</t>
  </si>
  <si>
    <t>GLYMA_12G102900</t>
  </si>
  <si>
    <t>LOC100788580</t>
  </si>
  <si>
    <t>membrane protein of ER body-like protein</t>
  </si>
  <si>
    <t>GLYMA_02G220500</t>
  </si>
  <si>
    <t>LOC100800519</t>
  </si>
  <si>
    <t>berberine bridge enzyme-like 13</t>
  </si>
  <si>
    <t>GLYMA_08G080700</t>
  </si>
  <si>
    <t>LOC100780077</t>
  </si>
  <si>
    <t>GLYMA_03G256900</t>
  </si>
  <si>
    <t>LOC100784833</t>
  </si>
  <si>
    <t>nucleoside-triphosphatase</t>
  </si>
  <si>
    <t>GLYMA_16G043400</t>
  </si>
  <si>
    <t>MIPS4</t>
  </si>
  <si>
    <t>inositol-3-phosphate synthase</t>
  </si>
  <si>
    <t>GLYMA_08G138200</t>
  </si>
  <si>
    <t>LOC547962</t>
  </si>
  <si>
    <t>cyclin-dependent kinase inhibitor 7</t>
  </si>
  <si>
    <t>GLYMA_17G175700</t>
  </si>
  <si>
    <t>LOC100527141</t>
  </si>
  <si>
    <t>NDPk domain-containing protein</t>
  </si>
  <si>
    <t>GLYMA_08G022500</t>
  </si>
  <si>
    <t>LOC100777180</t>
  </si>
  <si>
    <t>nudix hydrolase 23, chloroplastic</t>
  </si>
  <si>
    <t>GLYMA_09G111000</t>
  </si>
  <si>
    <t>LOC100804898</t>
  </si>
  <si>
    <t>serine/threonine-protein kinase Nek2</t>
  </si>
  <si>
    <t>GLYMA_20G224100</t>
  </si>
  <si>
    <t>LOC100786744</t>
  </si>
  <si>
    <t>beta-xylosidase/alpha-L-arabinofuranosidase 2</t>
  </si>
  <si>
    <t>GLYMA_08G074700</t>
  </si>
  <si>
    <t>LOC100809085</t>
  </si>
  <si>
    <t>uncharacterized LOC100809085</t>
  </si>
  <si>
    <t>GLYMA_09G195300</t>
  </si>
  <si>
    <t>LOC100790717</t>
  </si>
  <si>
    <t>tetratricopeptide repeat-containing protein</t>
  </si>
  <si>
    <t>GLYMA_02G004400</t>
  </si>
  <si>
    <t>LOC100802706</t>
  </si>
  <si>
    <t>hemerythrin/HHE Fe-binding domain-containing E3 ligase-like</t>
  </si>
  <si>
    <t>GLYMA_17G096900</t>
  </si>
  <si>
    <t>LOC100813492</t>
  </si>
  <si>
    <t>jasmonoyl--L-amino acid synthetase JAR4</t>
  </si>
  <si>
    <t>GLYMA_07G057900</t>
  </si>
  <si>
    <t>LOC100814903</t>
  </si>
  <si>
    <t>probable disease resistance protein At4g27220</t>
  </si>
  <si>
    <t>GLYMA_06G256300</t>
  </si>
  <si>
    <t>R1</t>
  </si>
  <si>
    <t>cysteine proteinase inhibitor</t>
  </si>
  <si>
    <t>LOC100809843</t>
  </si>
  <si>
    <t>GRF1-interacting factor 1</t>
  </si>
  <si>
    <t>GLYMA_19G246600</t>
  </si>
  <si>
    <t>LOC100775183</t>
  </si>
  <si>
    <t>uncharacterized LOC100775183</t>
  </si>
  <si>
    <t>GLYMA_16G059500</t>
  </si>
  <si>
    <t>LOC100800269</t>
  </si>
  <si>
    <t>GLYMA_09G113650v4</t>
  </si>
  <si>
    <t>LOC100785593</t>
  </si>
  <si>
    <t>GLYMA_10G279800</t>
  </si>
  <si>
    <t>LOC100801336</t>
  </si>
  <si>
    <t>protein DETOXIFICATION 14</t>
  </si>
  <si>
    <t>GLYMA_20G123400</t>
  </si>
  <si>
    <t>LOC100813574</t>
  </si>
  <si>
    <t>chromodomain-helicase-DNA-binding protein 8</t>
  </si>
  <si>
    <t>GLYMA_03G181800</t>
  </si>
  <si>
    <t>LOC100815188</t>
  </si>
  <si>
    <t>protein NRT1/ PTR FAMILY 5.1</t>
  </si>
  <si>
    <t>GLYMA_11G235200</t>
  </si>
  <si>
    <t>LOC100816809</t>
  </si>
  <si>
    <t>linamarin synthase 1</t>
  </si>
  <si>
    <t>GLYMA_20G057500</t>
  </si>
  <si>
    <t>LOC100800801</t>
  </si>
  <si>
    <t>(R,S)-reticuline 7-O-methyltransferase</t>
  </si>
  <si>
    <t>GLYMA_12G109800</t>
  </si>
  <si>
    <t>LOC100809400</t>
  </si>
  <si>
    <t>L-galactose dehydrogenase</t>
  </si>
  <si>
    <t>GLYMA_08G064100</t>
  </si>
  <si>
    <t>LOC100811620</t>
  </si>
  <si>
    <t>NAD(P)H-quinone oxidoreductase subunit N, chloroplastic</t>
  </si>
  <si>
    <t>GLYMA_18G049600</t>
  </si>
  <si>
    <t>LOC100817521</t>
  </si>
  <si>
    <t>GLYMA_20G050300</t>
  </si>
  <si>
    <t>LOC100780455</t>
  </si>
  <si>
    <t>type IV inositol polyphosphate 5-phosphatase 3</t>
  </si>
  <si>
    <t>GLYMA_20G170500</t>
  </si>
  <si>
    <t>LOC100788395</t>
  </si>
  <si>
    <t>probable ADP-ribosylation factor GTPase-activating protein AGD13-like</t>
  </si>
  <si>
    <t>GLYMA_09G117100</t>
  </si>
  <si>
    <t>LOC100807356</t>
  </si>
  <si>
    <t>protein TIFY 10A</t>
  </si>
  <si>
    <t>GLYMA_04G013800</t>
  </si>
  <si>
    <t>LOC100819978</t>
  </si>
  <si>
    <t>pectin acetylesterase 3</t>
  </si>
  <si>
    <t>GLYMA_03G225400</t>
  </si>
  <si>
    <t>LOC100802062</t>
  </si>
  <si>
    <t>GLYMA_20G145200</t>
  </si>
  <si>
    <t>LOC100813164</t>
  </si>
  <si>
    <t>katanin p60 ATPase-containing subunit A-like 2</t>
  </si>
  <si>
    <t>GLYMA_08G085500</t>
  </si>
  <si>
    <t>SALI5-4A</t>
  </si>
  <si>
    <t>sali5-4a protein</t>
  </si>
  <si>
    <t>GLYMA_12G217300</t>
  </si>
  <si>
    <t>LOC100816227</t>
  </si>
  <si>
    <t>UDP-glycosyltransferase 91A1</t>
  </si>
  <si>
    <t>GLYMA_18G148500</t>
  </si>
  <si>
    <t>LOC100796229</t>
  </si>
  <si>
    <t>U-box domain-containing protein 4</t>
  </si>
  <si>
    <t>GLYMA_06G063000</t>
  </si>
  <si>
    <t>LOC100305526</t>
  </si>
  <si>
    <t>GLYMA_09G151900</t>
  </si>
  <si>
    <t>LOC100798940</t>
  </si>
  <si>
    <t>factor of DNA methylation 1</t>
  </si>
  <si>
    <t>GLYMA_08G217500</t>
  </si>
  <si>
    <t>LOC100797841</t>
  </si>
  <si>
    <t>uncharacterized LOC100797841</t>
  </si>
  <si>
    <t>GLYMA_13G268500</t>
  </si>
  <si>
    <t>LOC100810629</t>
  </si>
  <si>
    <t>65-kDa microtubule-associated protein 1</t>
  </si>
  <si>
    <t>GLYMA_14G018300</t>
  </si>
  <si>
    <t>ADR11</t>
  </si>
  <si>
    <t>AAI_LTSS superfamily protein</t>
  </si>
  <si>
    <t>GLYMA_17G111100</t>
  </si>
  <si>
    <t>LOC547963</t>
  </si>
  <si>
    <t>cytosolic malate dehydrogenase</t>
  </si>
  <si>
    <t>GLYMA_02G005500</t>
  </si>
  <si>
    <t>LOC100783802</t>
  </si>
  <si>
    <t>hexaprenyldihydroxybenzoate methyltransferase, mitochondrial-like</t>
  </si>
  <si>
    <t>GLYMA_02G288400</t>
  </si>
  <si>
    <t>LOC100806281</t>
  </si>
  <si>
    <t>cinnamoyl-CoA reductase 1</t>
  </si>
  <si>
    <t>GLYMA_11G164700</t>
  </si>
  <si>
    <t>LOC100777897</t>
  </si>
  <si>
    <t>uncharacterized LOC100777897</t>
  </si>
  <si>
    <t>GLYMA_17G017200</t>
  </si>
  <si>
    <t>LOC100808701</t>
  </si>
  <si>
    <t>HVA22-like protein a</t>
  </si>
  <si>
    <t>GLYMA_17G098800</t>
  </si>
  <si>
    <t>LOC100775337</t>
  </si>
  <si>
    <t>pathogen-associated molecular patterns-induced protein A70</t>
  </si>
  <si>
    <t>GLYMA_14G095300</t>
  </si>
  <si>
    <t>LOC100305445</t>
  </si>
  <si>
    <t>receptor-like protein kinase</t>
  </si>
  <si>
    <t>GLYMA_05G039900</t>
  </si>
  <si>
    <t>LOC100792105</t>
  </si>
  <si>
    <t>protein argonaute 4</t>
  </si>
  <si>
    <t>GLYMA_02G274900</t>
  </si>
  <si>
    <t>LOC100819408</t>
  </si>
  <si>
    <t>tubulin beta chain</t>
  </si>
  <si>
    <t>GLYMA_17G258300</t>
  </si>
  <si>
    <t>GBSSIa</t>
  </si>
  <si>
    <t>granule bound starch synthase Ia</t>
  </si>
  <si>
    <t>GLYMA_10G172200</t>
  </si>
  <si>
    <t>LOC100780624</t>
  </si>
  <si>
    <t>heavy metal-associated isoprenylated plant protein 26</t>
  </si>
  <si>
    <t>GLYMA_04G003700</t>
  </si>
  <si>
    <t>LOC100806071</t>
  </si>
  <si>
    <t>GLYMA_02G295100</t>
  </si>
  <si>
    <t>LOC100793761</t>
  </si>
  <si>
    <t>GLYMA_20G236100</t>
  </si>
  <si>
    <t>LOC100811755</t>
  </si>
  <si>
    <t>glutaminyl-peptide cyclotransferase</t>
  </si>
  <si>
    <t>GLYMA_09G131800</t>
  </si>
  <si>
    <t>LOC100791362</t>
  </si>
  <si>
    <t>protein NRT1/ PTR FAMILY 5.4</t>
  </si>
  <si>
    <t>GLYMA_15G236100</t>
  </si>
  <si>
    <t>LOC100793953</t>
  </si>
  <si>
    <t>GLYMA_13G359900</t>
  </si>
  <si>
    <t>LOC100818685</t>
  </si>
  <si>
    <t>rop guanine nucleotide exchange factor 14</t>
  </si>
  <si>
    <t>GLYMA_01G152100</t>
  </si>
  <si>
    <t>LOC106795539</t>
  </si>
  <si>
    <t>uncharacterized LOC106795539</t>
  </si>
  <si>
    <t>LOC100305555</t>
  </si>
  <si>
    <t>uncharacterized LOC100305555</t>
  </si>
  <si>
    <t>GLYMA_07G022000</t>
  </si>
  <si>
    <t>LOC100815934</t>
  </si>
  <si>
    <t>DNA-directed RNA polymerases IV and V subunit 2</t>
  </si>
  <si>
    <t>GLYMA_04G061000</t>
  </si>
  <si>
    <t>LOC100499830</t>
  </si>
  <si>
    <t>adenine nucleotide alpha hydrolases-like superfamily protein</t>
  </si>
  <si>
    <t>GLYMA_13G080500</t>
  </si>
  <si>
    <t>LOC100784452</t>
  </si>
  <si>
    <t>UDP-glycosyltransferase 92A1</t>
  </si>
  <si>
    <t>GLYMA_14G043700</t>
  </si>
  <si>
    <t>LOC100818553</t>
  </si>
  <si>
    <t>ICL/PEPM domain-containing protein</t>
  </si>
  <si>
    <t>GLYMA_18G299600</t>
  </si>
  <si>
    <t>LOC100306479</t>
  </si>
  <si>
    <t>non-specific lipid-transfer protein 2</t>
  </si>
  <si>
    <t>GLYMA_18G294200</t>
  </si>
  <si>
    <t>LOC100783020</t>
  </si>
  <si>
    <t>probable inactive purple acid phosphatase 29</t>
  </si>
  <si>
    <t>GLYMA_07G047500</t>
  </si>
  <si>
    <t>LOC100801110</t>
  </si>
  <si>
    <t>serine/threonine-protein kinase STY8</t>
  </si>
  <si>
    <t>GLYMA_02G229900</t>
  </si>
  <si>
    <t>LOC100817424</t>
  </si>
  <si>
    <t>granule-bound starch synthase 1, chloroplastic/amyloplastic</t>
  </si>
  <si>
    <t>GLYMA_16G018500</t>
  </si>
  <si>
    <t>LOC100819779</t>
  </si>
  <si>
    <t>GLYMA_17G194500</t>
  </si>
  <si>
    <t>SOD1</t>
  </si>
  <si>
    <t>superoxide dismutase [Cu-Zn]</t>
  </si>
  <si>
    <t>GLYMA_19G240400</t>
  </si>
  <si>
    <t>UGT7</t>
  </si>
  <si>
    <t>isoflavone 7-O-glucosyltransferase UGT7</t>
  </si>
  <si>
    <t>GLYMA_16G175900</t>
  </si>
  <si>
    <t>new rank</t>
  </si>
  <si>
    <t>ave. rank to query loci</t>
  </si>
  <si>
    <t>function</t>
  </si>
  <si>
    <t>Entrez Gene ID</t>
  </si>
  <si>
    <t>Other ID</t>
  </si>
  <si>
    <t>LOC100776045</t>
  </si>
  <si>
    <t>beta-glucuronosyltransferase GlcAT14A</t>
  </si>
  <si>
    <t>GLYMA_13G276600</t>
  </si>
  <si>
    <t>LOC100526744</t>
  </si>
  <si>
    <t>babyboom 1</t>
  </si>
  <si>
    <t>GLYMA_09G248200</t>
  </si>
  <si>
    <t>ODC2</t>
  </si>
  <si>
    <t>ornithine decarboxylase</t>
  </si>
  <si>
    <t>GLYMA_06G020300</t>
  </si>
  <si>
    <t>LOC100809866</t>
  </si>
  <si>
    <t>inactive leucine-rich repeat receptor-like serine/threonine-protein kinase At1g60630</t>
  </si>
  <si>
    <t>GLYMA_12G030000</t>
  </si>
  <si>
    <t>LOC102664673</t>
  </si>
  <si>
    <t>uncharacterized LOC102664673</t>
  </si>
  <si>
    <t>LOC100527777</t>
  </si>
  <si>
    <t>AUX/IAA family protein</t>
  </si>
  <si>
    <t>GLYMA_20G210500</t>
  </si>
  <si>
    <t>LOC100818522</t>
  </si>
  <si>
    <t>tryptophan aminotransferase-related protein 2</t>
  </si>
  <si>
    <t>GLYMA_17G086500</t>
  </si>
  <si>
    <t>LOC100781444</t>
  </si>
  <si>
    <t>uncharacterized LOC100781444</t>
  </si>
  <si>
    <t>GLYMA_09G085700</t>
  </si>
  <si>
    <t>LOC100789487</t>
  </si>
  <si>
    <t>protein DETOXIFICATION 21</t>
  </si>
  <si>
    <t>GLYMA_03G005600</t>
  </si>
  <si>
    <t>LOC100788768</t>
  </si>
  <si>
    <t>zinc finger protein 4</t>
  </si>
  <si>
    <t>GLYMA_02G242400</t>
  </si>
  <si>
    <t>LOC100780396</t>
  </si>
  <si>
    <t>auxin-induced protein 22B</t>
  </si>
  <si>
    <t>GLYMA_10G180000</t>
  </si>
  <si>
    <t>LOC100527807</t>
  </si>
  <si>
    <t>SGNH hydrolase-type esterase superfamily protein</t>
  </si>
  <si>
    <t>GLYMA_18G201100</t>
  </si>
  <si>
    <t>LOC100802304</t>
  </si>
  <si>
    <t>protein SRG1</t>
  </si>
  <si>
    <t>GLYMA_15G240600</t>
  </si>
  <si>
    <t>LOC100796271</t>
  </si>
  <si>
    <t>ethylene-responsive transcription factor RAP2-7</t>
  </si>
  <si>
    <t>GLYMA_15G044400</t>
  </si>
  <si>
    <t>LOC100775912</t>
  </si>
  <si>
    <t>uncharacterized LOC100775912</t>
  </si>
  <si>
    <t>GLYMA_16G146100</t>
  </si>
  <si>
    <t>LOC100500339</t>
  </si>
  <si>
    <t>uncharacterized LOC100500339</t>
  </si>
  <si>
    <t>LOC778098</t>
  </si>
  <si>
    <t>dof zinc finger protein DOF1.4</t>
  </si>
  <si>
    <t>GLYMA_13G237500</t>
  </si>
  <si>
    <t>LOC100813853</t>
  </si>
  <si>
    <t>germin-like protein</t>
  </si>
  <si>
    <t>GLYMA_07G038600</t>
  </si>
  <si>
    <t>LOC547972</t>
  </si>
  <si>
    <t>GmCK1p</t>
  </si>
  <si>
    <t>GLYMA_02G078500</t>
  </si>
  <si>
    <t>LOC100788647</t>
  </si>
  <si>
    <t>protein DETOXIFICATION 12</t>
  </si>
  <si>
    <t>GLYMA_20G123500</t>
  </si>
  <si>
    <t>LOC100816698</t>
  </si>
  <si>
    <t>probable galacturonosyltransferase 15</t>
  </si>
  <si>
    <t>GLYMA_08G309900</t>
  </si>
  <si>
    <t>LOC100807707</t>
  </si>
  <si>
    <t>protein STRUBBELIG-RECEPTOR FAMILY 6</t>
  </si>
  <si>
    <t>GLYMA_19G261700</t>
  </si>
  <si>
    <t>LOC100810079</t>
  </si>
  <si>
    <t>phosphoinositide phosphatase SAC3</t>
  </si>
  <si>
    <t>GLYMA_13G114600</t>
  </si>
  <si>
    <t>LOC100778882</t>
  </si>
  <si>
    <t>glycine-rich cell wall structural protein 2</t>
  </si>
  <si>
    <t>GLYMA_13G090700</t>
  </si>
  <si>
    <t>LOC100799248</t>
  </si>
  <si>
    <t>transcription activator GLK1-like</t>
  </si>
  <si>
    <t>GLYMA_06G289300</t>
  </si>
  <si>
    <t>LOC100806206</t>
  </si>
  <si>
    <t>zinc finger CCCH domain-containing protein 18</t>
  </si>
  <si>
    <t>GLYMA_08G326000</t>
  </si>
  <si>
    <t>LOC100778242</t>
  </si>
  <si>
    <t>probable transcription factor KAN4</t>
  </si>
  <si>
    <t>GLYMA_17G246200</t>
  </si>
  <si>
    <t>LOC100811146</t>
  </si>
  <si>
    <t>1-phosphatidylinositol-3-phosphate 5-kinase FAB1B</t>
  </si>
  <si>
    <t>GLYMA_13G114800</t>
  </si>
  <si>
    <t>LOC100305871</t>
  </si>
  <si>
    <t>uncharacterized LOC100305871</t>
  </si>
  <si>
    <t>GLYMA_08G034400</t>
  </si>
  <si>
    <t>LOC100790142</t>
  </si>
  <si>
    <t>STS14 protein</t>
  </si>
  <si>
    <t>GLYMA_16G143300</t>
  </si>
  <si>
    <t>LOC547938</t>
  </si>
  <si>
    <t>defensin-like protein</t>
  </si>
  <si>
    <t>GLYMA_06G160300</t>
  </si>
  <si>
    <t>LOC100814433</t>
  </si>
  <si>
    <t>alpha/beta hydrolase domain-containing protein 17B</t>
  </si>
  <si>
    <t>GLYMA_01G014100</t>
  </si>
  <si>
    <t>LOC100796153</t>
  </si>
  <si>
    <t>vacuolar protein sorting-associated protein 22 homolog 1</t>
  </si>
  <si>
    <t>GLYMA_18G099600</t>
  </si>
  <si>
    <t>LOC100797930</t>
  </si>
  <si>
    <t>steroid 5-alpha-reductase DET2-like</t>
  </si>
  <si>
    <t>GLYMA_02G081100</t>
  </si>
  <si>
    <t>CHI3A2</t>
  </si>
  <si>
    <t>chalcone isomerase</t>
  </si>
  <si>
    <t>GLYMA_15G242900</t>
  </si>
  <si>
    <t>LOC100777008</t>
  </si>
  <si>
    <t>GLYMA_09G015200</t>
  </si>
  <si>
    <t>LOC100819064</t>
  </si>
  <si>
    <t>lipid phosphate phosphatase 2</t>
  </si>
  <si>
    <t>GLYMA_02G089100</t>
  </si>
  <si>
    <t>LOC100500552</t>
  </si>
  <si>
    <t>uncharacterized LOC100500552</t>
  </si>
  <si>
    <t>LOC100810027</t>
  </si>
  <si>
    <t>uncharacterized LOC100810027</t>
  </si>
  <si>
    <t>GLYMA_11G163800</t>
  </si>
  <si>
    <t>UGT8</t>
  </si>
  <si>
    <t>isoflavone 7-O-glucosyltransferase UGT8</t>
  </si>
  <si>
    <t>GLYMA_16G175500</t>
  </si>
  <si>
    <t>LOC100794851</t>
  </si>
  <si>
    <t>zinc finger protein 4-like</t>
  </si>
  <si>
    <t>GLYMA_14G212000</t>
  </si>
  <si>
    <t>LOC100779060</t>
  </si>
  <si>
    <t>protein SPEAR3</t>
  </si>
  <si>
    <t>GLYMA_05G229100</t>
  </si>
  <si>
    <t>LOC100802874</t>
  </si>
  <si>
    <t>remorin 4.2</t>
  </si>
  <si>
    <t>GLYMA_10G099400</t>
  </si>
  <si>
    <t>LOC102664769</t>
  </si>
  <si>
    <t>protein LAX PANICLE 2</t>
  </si>
  <si>
    <t>GLYMA_18G282500</t>
  </si>
  <si>
    <t>LOC100811748</t>
  </si>
  <si>
    <t>uncharacterized LOC100811748</t>
  </si>
  <si>
    <t>GLYMA_01G013300</t>
  </si>
  <si>
    <t>NF-YA05</t>
  </si>
  <si>
    <t>nuclear transcription factor Y subunit A-5</t>
  </si>
  <si>
    <t>GLYMA_07G036200</t>
  </si>
  <si>
    <t>LOC100777244</t>
  </si>
  <si>
    <t>short-chain dehydrogenase reductase 3b</t>
  </si>
  <si>
    <t>GLYMA_19G219800</t>
  </si>
  <si>
    <t>LOC121174027</t>
  </si>
  <si>
    <t>uncharacterized LOC121174027</t>
  </si>
  <si>
    <t>LOC100778550</t>
  </si>
  <si>
    <t>TMV resistance protein N</t>
  </si>
  <si>
    <t>GLYMA_06G260100</t>
  </si>
  <si>
    <t>LOC100800452</t>
  </si>
  <si>
    <t>sodium/calcium exchanger NCL2</t>
  </si>
  <si>
    <t>GLYMA_12G227800</t>
  </si>
  <si>
    <t>LOC100810651</t>
  </si>
  <si>
    <t>probable long-chain-alcohol O-fatty-acyltransferase 1</t>
  </si>
  <si>
    <t>GLYMA_08G323400</t>
  </si>
  <si>
    <t>LOC100785036</t>
  </si>
  <si>
    <t>SNF2 domain-containing protein CLASSY 2</t>
  </si>
  <si>
    <t>GLYMA_02G261800</t>
  </si>
  <si>
    <t>LOC100814185</t>
  </si>
  <si>
    <t>rhamnogalacturonate lyase</t>
  </si>
  <si>
    <t>GLYMA_06G092800</t>
  </si>
  <si>
    <t>LOC100782984</t>
  </si>
  <si>
    <t>uncharacterized LOC100782984</t>
  </si>
  <si>
    <t>GLYMA_13G152100</t>
  </si>
  <si>
    <t>LOC100811537</t>
  </si>
  <si>
    <t>probable flavin-containing monooxygenase 1</t>
  </si>
  <si>
    <t>GLYMA_15G200600</t>
  </si>
  <si>
    <t>LOC100820385</t>
  </si>
  <si>
    <t>two-component response regulator-like APRR2</t>
  </si>
  <si>
    <t>GLYMA_05G070200</t>
  </si>
  <si>
    <t>LOC100784861</t>
  </si>
  <si>
    <t>potassium transporter 6</t>
  </si>
  <si>
    <t>GLYMA_18G136500</t>
  </si>
  <si>
    <t>LOC100798494</t>
  </si>
  <si>
    <t>late embryogenesis abundant protein 3</t>
  </si>
  <si>
    <t>GLYMA_11G158394v4</t>
  </si>
  <si>
    <t>LOC100779351</t>
  </si>
  <si>
    <t>uncharacterized LOC100779351</t>
  </si>
  <si>
    <t>GLYMA_03G195300</t>
  </si>
  <si>
    <t>LOC100499909</t>
  </si>
  <si>
    <t>uncharacterized LOC100499909</t>
  </si>
  <si>
    <t>GLYMA_15G109800</t>
  </si>
  <si>
    <t>GASA31</t>
  </si>
  <si>
    <t>gibberellin-regulated protein 31</t>
  </si>
  <si>
    <t>GLYMA_18G132100</t>
  </si>
  <si>
    <t>LOC100795391</t>
  </si>
  <si>
    <t>uncharacterized LOC100795391</t>
  </si>
  <si>
    <t>GLYMA_07G133500</t>
  </si>
  <si>
    <t>LOC100785379</t>
  </si>
  <si>
    <t>ATP-dependent Clp protease adapter protein CLPS1, chloroplastic</t>
  </si>
  <si>
    <t>GLYMA_09G187300</t>
  </si>
  <si>
    <t>LOC100795481</t>
  </si>
  <si>
    <t>BTB/POZ domain-containing protein At1g50280</t>
  </si>
  <si>
    <t>GLYMA_11G104300</t>
  </si>
  <si>
    <t>LOC100306635</t>
  </si>
  <si>
    <t>protein yippee-like</t>
  </si>
  <si>
    <t>GLYMA_12G226700</t>
  </si>
  <si>
    <t>LOC100783806</t>
  </si>
  <si>
    <t>protein RETICULATA, chloroplastic</t>
  </si>
  <si>
    <t>GLYMA_18G188800</t>
  </si>
  <si>
    <t>LOC547576</t>
  </si>
  <si>
    <t>glutathione S-transferase GST 5</t>
  </si>
  <si>
    <t>GLYMA_01G040200</t>
  </si>
  <si>
    <t>LOC100780165</t>
  </si>
  <si>
    <t>protein DETOXIFICATION 42</t>
  </si>
  <si>
    <t>GLYMA_15G034600</t>
  </si>
  <si>
    <t>LOC100784260</t>
  </si>
  <si>
    <t>filament-like plant protein</t>
  </si>
  <si>
    <t>GLYMA_13G078500</t>
  </si>
  <si>
    <t>LOC100790228</t>
  </si>
  <si>
    <t>probable purple acid phosphatase 20</t>
  </si>
  <si>
    <t>GLYMA_19G194000</t>
  </si>
  <si>
    <t>LOC100793571</t>
  </si>
  <si>
    <t>uncharacterized LOC100793571</t>
  </si>
  <si>
    <t>GLYMA_20G174600</t>
  </si>
  <si>
    <t>LOC100807938</t>
  </si>
  <si>
    <t>cyanidin 3-O-galactoside 2''-O-xylosyltransferase FGGT1</t>
  </si>
  <si>
    <t>GLYMA_13G289100</t>
  </si>
  <si>
    <t>LOC100813767</t>
  </si>
  <si>
    <t>uncharacterized LOC100813767</t>
  </si>
  <si>
    <t>GLYMA_10G067100</t>
  </si>
  <si>
    <t>LOC112997673</t>
  </si>
  <si>
    <t>uncharacterized LOC112997673</t>
  </si>
  <si>
    <t>LEA5</t>
  </si>
  <si>
    <t>desiccation protective protein LEA5</t>
  </si>
  <si>
    <t>GLYMA_17G027400</t>
  </si>
  <si>
    <t>LOC100801049</t>
  </si>
  <si>
    <t>GLYMA_15G076000</t>
  </si>
  <si>
    <t>LOC100814385</t>
  </si>
  <si>
    <t>potassium channel SKOR</t>
  </si>
  <si>
    <t>GLYMA_14G212500</t>
  </si>
  <si>
    <t>LOC100305625</t>
  </si>
  <si>
    <t>putative ribonuclease E/G family protein</t>
  </si>
  <si>
    <t>GLYMA_02G307500</t>
  </si>
  <si>
    <t>LOC100776081</t>
  </si>
  <si>
    <t>receptor-like cytosolic serine/threonine-protein kinase RBK2</t>
  </si>
  <si>
    <t>GLYMA_15G100100</t>
  </si>
  <si>
    <t>LOC100786546</t>
  </si>
  <si>
    <t>serine/threonine-protein kinase CTR1</t>
  </si>
  <si>
    <t>GLYMA_14G182700</t>
  </si>
  <si>
    <t>LOC100305831</t>
  </si>
  <si>
    <t>uncharacterized LOC100305831</t>
  </si>
  <si>
    <t>GLYMA_17G163400</t>
  </si>
  <si>
    <t>LOC100794548</t>
  </si>
  <si>
    <t>RNA polymerase sigma factor sigA</t>
  </si>
  <si>
    <t>GLYMA_09G223600</t>
  </si>
  <si>
    <t>LOC100807602</t>
  </si>
  <si>
    <t>homeobox protein knotted-1-like 2-like</t>
  </si>
  <si>
    <t>GLYMA_14G091200</t>
  </si>
  <si>
    <t>MYB145</t>
  </si>
  <si>
    <t>MYB transcription factor MYB145</t>
  </si>
  <si>
    <t>GLYMA_12G066000</t>
  </si>
  <si>
    <t>LOC100783436</t>
  </si>
  <si>
    <t>auxin-responsive protein SAUR36</t>
  </si>
  <si>
    <t>GLYMA_01G078200</t>
  </si>
  <si>
    <t>LOC100813707</t>
  </si>
  <si>
    <t>probable serine/threonine-protein kinase drkD</t>
  </si>
  <si>
    <t>GLYMA_01G217100</t>
  </si>
  <si>
    <t>LOC100815292</t>
  </si>
  <si>
    <t>cytochrome P450 78A3-like</t>
  </si>
  <si>
    <t>GLYMA_16G021200</t>
  </si>
  <si>
    <t>LOC100778626</t>
  </si>
  <si>
    <t>GLYMA_18G113100</t>
  </si>
  <si>
    <t>LOC100781675</t>
  </si>
  <si>
    <t>GLYMA_18G184900</t>
  </si>
  <si>
    <t>LOC100786114</t>
  </si>
  <si>
    <t>homeobox protein knotted-1-like 10</t>
  </si>
  <si>
    <t>GLYMA_10G147000</t>
  </si>
  <si>
    <t>LOC100792230</t>
  </si>
  <si>
    <t>protein DEHYDRATION-INDUCED 19</t>
  </si>
  <si>
    <t>GLYMA_07G200800</t>
  </si>
  <si>
    <t>LOC100804830</t>
  </si>
  <si>
    <t>transcription factor PRE6</t>
  </si>
  <si>
    <t>GLYMA_02G018900</t>
  </si>
  <si>
    <t>LOC100306600</t>
  </si>
  <si>
    <t>uncharacterized LOC100306600</t>
  </si>
  <si>
    <t>GLYMA_17G069500</t>
  </si>
  <si>
    <t>LOC100781551</t>
  </si>
  <si>
    <t>respiratory burst oxidase homolog protein A</t>
  </si>
  <si>
    <t>GLYMA_05G212500</t>
  </si>
  <si>
    <t>LOC100783746</t>
  </si>
  <si>
    <t>transcription factor EGL1</t>
  </si>
  <si>
    <t>GLYMA_07G071000</t>
  </si>
  <si>
    <t>LOC100814717</t>
  </si>
  <si>
    <t>disease resistance protein RUN1</t>
  </si>
  <si>
    <t>GLYMA_06G263500</t>
  </si>
  <si>
    <t>LOC121173765</t>
  </si>
  <si>
    <t>uncharacterized LOC121173765</t>
  </si>
  <si>
    <t>LOC547858</t>
  </si>
  <si>
    <t>homeobox-leucine zipper protein HAT4</t>
  </si>
  <si>
    <t>GLYMA_01G207300</t>
  </si>
  <si>
    <t>LOC100783454</t>
  </si>
  <si>
    <t>vesicle-associated protein 2-2</t>
  </si>
  <si>
    <t>GLYMA_10G158400</t>
  </si>
  <si>
    <t>LOC100785755</t>
  </si>
  <si>
    <t>methylsterol monooxygenase 1-1</t>
  </si>
  <si>
    <t>GLYMA_17G135800</t>
  </si>
  <si>
    <t>LOC100818415</t>
  </si>
  <si>
    <t>organic cation/carnitine transporter 4</t>
  </si>
  <si>
    <t>GLYMA_12G216300</t>
  </si>
  <si>
    <t>LOC100776975</t>
  </si>
  <si>
    <t>probable calcium-binding protein CML21</t>
  </si>
  <si>
    <t>GLYMA_16G095700</t>
  </si>
  <si>
    <t>LOC100801275</t>
  </si>
  <si>
    <t>acyl-CoA-binding domain-containing protein 4</t>
  </si>
  <si>
    <t>GLYMA_10G146700</t>
  </si>
  <si>
    <t>LOC100804900</t>
  </si>
  <si>
    <t>3-ketodihydrosphingosine reductase</t>
  </si>
  <si>
    <t>GLYMA_05G090600</t>
  </si>
  <si>
    <t>LOC100805745</t>
  </si>
  <si>
    <t>rhomboid-like protein 15</t>
  </si>
  <si>
    <t>GLYMA_03G206200</t>
  </si>
  <si>
    <t>LOC100819899</t>
  </si>
  <si>
    <t>protein CHUP1, chloroplastic</t>
  </si>
  <si>
    <t>GLYMA_15G021100</t>
  </si>
  <si>
    <t>SLE1</t>
  </si>
  <si>
    <t>Soybean group-1 late embryogenesis abundant protein 1</t>
  </si>
  <si>
    <t>GLYMA_18G203500</t>
  </si>
  <si>
    <t>LOC100782113</t>
  </si>
  <si>
    <t>protein ECERIFERUM 2</t>
  </si>
  <si>
    <t>GLYMA_06G097300</t>
  </si>
  <si>
    <t>LOC100783985</t>
  </si>
  <si>
    <t>GLYMA_17G189300</t>
  </si>
  <si>
    <t>GA20OX3</t>
  </si>
  <si>
    <t>gibberellin 20-oxidase</t>
  </si>
  <si>
    <t>GLYMA_09G149200</t>
  </si>
  <si>
    <t>LOC100782455</t>
  </si>
  <si>
    <t>uncharacterized LOC100782455</t>
  </si>
  <si>
    <t>GLYMA_06G130200</t>
  </si>
  <si>
    <t>LOC100787264</t>
  </si>
  <si>
    <t>trafficking protein particle complex II-specific subunit 130 homolog</t>
  </si>
  <si>
    <t>GLYMA_13G280700</t>
  </si>
  <si>
    <t>LOC100789651</t>
  </si>
  <si>
    <t>purine permease 21</t>
  </si>
  <si>
    <t>GLYMA_18G078300</t>
  </si>
  <si>
    <t>LOC100789731</t>
  </si>
  <si>
    <t>probable transcription factor KAN2</t>
  </si>
  <si>
    <t>GLYMA_13G290100</t>
  </si>
  <si>
    <t>LOC100797727</t>
  </si>
  <si>
    <t>probable BOI-related E3 ubiquitin-protein ligase 2</t>
  </si>
  <si>
    <t>GLYMA_01G203300</t>
  </si>
  <si>
    <t>LOC100800239</t>
  </si>
  <si>
    <t>organ-specific protein P4-like</t>
  </si>
  <si>
    <t>GLYMA_11G119000</t>
  </si>
  <si>
    <t>LOC100803830</t>
  </si>
  <si>
    <t>triacylglycerol lipase 1</t>
  </si>
  <si>
    <t>GLYMA_20G127800</t>
  </si>
  <si>
    <t>LOC100796762</t>
  </si>
  <si>
    <t>serine/threonine-protein kinase STY13</t>
  </si>
  <si>
    <t>GLYMA_13G169300</t>
  </si>
  <si>
    <t>LOC100777892</t>
  </si>
  <si>
    <t>tripeptidyl-peptidase 2</t>
  </si>
  <si>
    <t>LOC100785909</t>
  </si>
  <si>
    <t>choline monooxygenase, chloroplastic</t>
  </si>
  <si>
    <t>GLYMA_17G057700</t>
  </si>
  <si>
    <t>LOC100799070</t>
  </si>
  <si>
    <t>GLYMA_13G186400</t>
  </si>
  <si>
    <t>LOC100815930</t>
  </si>
  <si>
    <t>RHOMBOID-like protein 9, chloroplastic</t>
  </si>
  <si>
    <t>GLYMA_19G045800</t>
  </si>
  <si>
    <t>LOC100527517</t>
  </si>
  <si>
    <t>early nodulin-like protein</t>
  </si>
  <si>
    <t>GLYMA_20G217100</t>
  </si>
  <si>
    <t>LOC100784071</t>
  </si>
  <si>
    <t>protein phosphatase 2C 57</t>
  </si>
  <si>
    <t>GLYMA_06G130900</t>
  </si>
  <si>
    <t>LOC100790678</t>
  </si>
  <si>
    <t>dnaJ homolog subfamily C member 7 homolog</t>
  </si>
  <si>
    <t>GLYMA_01G227100</t>
  </si>
  <si>
    <t>LOC100802202</t>
  </si>
  <si>
    <t>uncharacterized LOC100802202</t>
  </si>
  <si>
    <t>GLYMA_03G198700</t>
  </si>
  <si>
    <t>LOC100804283</t>
  </si>
  <si>
    <t>protein NSP-INTERACTING KINASE 2</t>
  </si>
  <si>
    <t>GLYMA_01G071700</t>
  </si>
  <si>
    <t>LOC100813789</t>
  </si>
  <si>
    <t>protein NRT1/ PTR FAMILY 6.3</t>
  </si>
  <si>
    <t>GLYMA_11G031500</t>
  </si>
  <si>
    <t>LOC102665309</t>
  </si>
  <si>
    <t>uncharacterized LOC102665309</t>
  </si>
  <si>
    <t>GLYMA_02G002200</t>
  </si>
  <si>
    <t>LOC113001936</t>
  </si>
  <si>
    <t>uncharacterized LOC113001936</t>
  </si>
  <si>
    <t>GSTF7</t>
  </si>
  <si>
    <t>glutathione S-transferase GST 21</t>
  </si>
  <si>
    <t>GLYMA_10G019900</t>
  </si>
  <si>
    <t>LOC100775421</t>
  </si>
  <si>
    <t>glutathione S-transferase F10</t>
  </si>
  <si>
    <t>GLYMA_18G111300</t>
  </si>
  <si>
    <t>LOC100778529</t>
  </si>
  <si>
    <t>GLYMA_05G229300</t>
  </si>
  <si>
    <t>LOC100797149</t>
  </si>
  <si>
    <t>annexin D3</t>
  </si>
  <si>
    <t>GLYMA_15G238500</t>
  </si>
  <si>
    <t>LOC100814068</t>
  </si>
  <si>
    <t>histidine kinase 1</t>
  </si>
  <si>
    <t>GLYMA_01G164800</t>
  </si>
  <si>
    <t>LOC100776796</t>
  </si>
  <si>
    <t>phototropin-1-like</t>
  </si>
  <si>
    <t>GLYMA_15G043600v4</t>
  </si>
  <si>
    <t>AP2-1</t>
  </si>
  <si>
    <t>dehydration-responsive element-binding protein 3-like</t>
  </si>
  <si>
    <t>GLYMA_06G085700</t>
  </si>
  <si>
    <t>LOC100798081</t>
  </si>
  <si>
    <t>GLYMA_09G207300</t>
  </si>
  <si>
    <t>LOC100801120</t>
  </si>
  <si>
    <t>two-component response regulator ARR18</t>
  </si>
  <si>
    <t>GLYMA_03G051400</t>
  </si>
  <si>
    <t>LOC100810718</t>
  </si>
  <si>
    <t>dnaJ homolog subfamily B member 4</t>
  </si>
  <si>
    <t>GLYMA_18G127500</t>
  </si>
  <si>
    <t>LOC100813157</t>
  </si>
  <si>
    <t>probable protein phosphatase 2C 27-like</t>
  </si>
  <si>
    <t>GLYMA_15G201300</t>
  </si>
  <si>
    <t>LOC100819033</t>
  </si>
  <si>
    <t>uncharacterized protein</t>
  </si>
  <si>
    <t>GLYMA_01G219500</t>
  </si>
  <si>
    <t>SWEET16</t>
  </si>
  <si>
    <t>sugar efflux transporter SWEET16</t>
  </si>
  <si>
    <t>GLYMA_06G166900</t>
  </si>
  <si>
    <t>PIN2B</t>
  </si>
  <si>
    <t>auxin efflux carrier component 2b</t>
  </si>
  <si>
    <t>GLYMA_17G057300</t>
  </si>
  <si>
    <t>LOC100796465</t>
  </si>
  <si>
    <t>cysteine synthase</t>
  </si>
  <si>
    <t>GLYMA_08G164600</t>
  </si>
  <si>
    <t>LOC100808415</t>
  </si>
  <si>
    <t>uncharacterized LOC100808415</t>
  </si>
  <si>
    <t>GLYMA_11G022700</t>
  </si>
  <si>
    <t>VSPA</t>
  </si>
  <si>
    <t>28 kDa protein</t>
  </si>
  <si>
    <t>GLYMA_07G014500</t>
  </si>
  <si>
    <t>LOC100791176</t>
  </si>
  <si>
    <t>uncharacterized LOC100791176</t>
  </si>
  <si>
    <t>GLYMA_15G089000</t>
  </si>
  <si>
    <t>LOC100809047</t>
  </si>
  <si>
    <t>vicianin hydrolase</t>
  </si>
  <si>
    <t>LOC100781327</t>
  </si>
  <si>
    <t>sulfate transporter 2.1</t>
  </si>
  <si>
    <t>GLYMA_11G238400</t>
  </si>
  <si>
    <t>LOC100817446</t>
  </si>
  <si>
    <t>zinc-finger homeodomain protein 11</t>
  </si>
  <si>
    <t>GLYMA_01G047900</t>
  </si>
  <si>
    <t>CHR1</t>
  </si>
  <si>
    <t>chalcone reductase CHR1</t>
  </si>
  <si>
    <t>GLYMA_14G005700</t>
  </si>
  <si>
    <t>CHI1B2</t>
  </si>
  <si>
    <t>chalcone--flavonone isomerase 1B-2</t>
  </si>
  <si>
    <t>GLYMA_10G292200</t>
  </si>
  <si>
    <t>LOC100809071</t>
  </si>
  <si>
    <t>putative cinnamyl alcohol dehydrogenase</t>
  </si>
  <si>
    <t>GLYMA_01G020900</t>
  </si>
  <si>
    <t>LOC100775661</t>
  </si>
  <si>
    <t>uncharacterized acetyltransferase At3g50280</t>
  </si>
  <si>
    <t>GLYMA_06G041400</t>
  </si>
  <si>
    <t>LOC100819883</t>
  </si>
  <si>
    <t>GLYMA_06G024100</t>
  </si>
  <si>
    <t>FAD2-1B</t>
  </si>
  <si>
    <t>omega-6 fatty acid desaturase</t>
  </si>
  <si>
    <t>GLYMA_20G111000</t>
  </si>
  <si>
    <t>ASP1</t>
  </si>
  <si>
    <t>L-asparaginase</t>
  </si>
  <si>
    <t>GLYMA_14G086300</t>
  </si>
  <si>
    <t>LOC100811072</t>
  </si>
  <si>
    <t>putative chitinase</t>
  </si>
  <si>
    <t>GLYMA_18G283400</t>
  </si>
  <si>
    <t>LOC100306506</t>
  </si>
  <si>
    <t>uncharacterized LOC100306506</t>
  </si>
  <si>
    <t>GLYMA_14G070500</t>
  </si>
  <si>
    <t>LOC100791865</t>
  </si>
  <si>
    <t>uncharacterized LOC100791865</t>
  </si>
  <si>
    <t>GLYMA_06G116200</t>
  </si>
  <si>
    <t>LOC100802266</t>
  </si>
  <si>
    <t>long chain acyl-CoA synthetase 8</t>
  </si>
  <si>
    <t>GLYMA_13G010100</t>
  </si>
  <si>
    <t>LOC100499871</t>
  </si>
  <si>
    <t>thioredoxin-like superfamily protein</t>
  </si>
  <si>
    <t>GLYMA_17G254200</t>
  </si>
  <si>
    <t>FAD3C</t>
  </si>
  <si>
    <t>microsomal omega-3 fatty acid desaturase</t>
  </si>
  <si>
    <t>GLYMA_18G062000</t>
  </si>
  <si>
    <t>LOC100789955</t>
  </si>
  <si>
    <t>PLASMODESMATA CALLOSE-BINDING PROTEIN 4</t>
  </si>
  <si>
    <t>GLYMA_01G058300</t>
  </si>
  <si>
    <t>CHR6</t>
  </si>
  <si>
    <t>chalcone reductase CHR6</t>
  </si>
  <si>
    <t>GLYMA_02G307300</t>
  </si>
  <si>
    <t>LOC100306043</t>
  </si>
  <si>
    <t>uncharacterized LOC100306043</t>
  </si>
  <si>
    <t>GLYMA_16G155500</t>
  </si>
  <si>
    <t>LOC100306374</t>
  </si>
  <si>
    <t>putative photosystem II 5 KD protein</t>
  </si>
  <si>
    <t>GLYMA_10G089300</t>
  </si>
  <si>
    <t>LOC100817513</t>
  </si>
  <si>
    <t>(-)-isopiperitenol/(-)-carveol dehydrogenase, mitochondrial</t>
  </si>
  <si>
    <t>GLYMA_04G174600</t>
  </si>
  <si>
    <t>LOC100306233</t>
  </si>
  <si>
    <t>kunitz family trypsin and protease inhibitor</t>
  </si>
  <si>
    <t>GLYMA_08G342200</t>
  </si>
  <si>
    <t>LOC100781909</t>
  </si>
  <si>
    <t>cytochrome P450 71A1</t>
  </si>
  <si>
    <t>GLYMA_05G042600</t>
  </si>
  <si>
    <t>LOC100808347</t>
  </si>
  <si>
    <t>lysine-rich arabinogalactan protein 18</t>
  </si>
  <si>
    <t>GLYMA_01G190900</t>
  </si>
  <si>
    <t>LOC100805806</t>
  </si>
  <si>
    <t>50S ribosomal protein 6, chloroplastic</t>
  </si>
  <si>
    <t>GLYMA_06G089700</t>
  </si>
  <si>
    <t>LOC100780331</t>
  </si>
  <si>
    <t>probable sulfate transporter 3.4</t>
  </si>
  <si>
    <t>GLYMA_07G006500</t>
  </si>
  <si>
    <t>LOC100789611</t>
  </si>
  <si>
    <t>protein DETOXIFICATION 35</t>
  </si>
  <si>
    <t>GLYMA_16G180200</t>
  </si>
  <si>
    <t>LOC100814412</t>
  </si>
  <si>
    <t>DNA damage-repair/toleration protein DRT100-like</t>
  </si>
  <si>
    <t>GLYMA_08G152800v4</t>
  </si>
  <si>
    <t>LOC100816431</t>
  </si>
  <si>
    <t>amino acid transporter AVT1A</t>
  </si>
  <si>
    <t>GLYMA_10G094000</t>
  </si>
  <si>
    <t>LOC100785212</t>
  </si>
  <si>
    <t>serine/threonine/tyrosine-protein kinase HT1</t>
  </si>
  <si>
    <t>GLYMA_17G090000</t>
  </si>
  <si>
    <t>LOC547969</t>
  </si>
  <si>
    <t>ruBisCO-associated protein</t>
  </si>
  <si>
    <t>GLYMA_01G142400</t>
  </si>
  <si>
    <t>BZIP8</t>
  </si>
  <si>
    <t>bZIP transcription factor 8</t>
  </si>
  <si>
    <t>GLYMA_13G292800</t>
  </si>
  <si>
    <t>UGT4</t>
  </si>
  <si>
    <t>isoflavone 7-O-glucosyltransferase UGT4</t>
  </si>
  <si>
    <t>GLYMA_16G175400</t>
  </si>
  <si>
    <t>LOC100795733</t>
  </si>
  <si>
    <t>transcription factor MYC2</t>
  </si>
  <si>
    <t>GLYMA_07G051500</t>
  </si>
  <si>
    <t>LOC100795528</t>
  </si>
  <si>
    <t>cytochrome P450 736A117</t>
  </si>
  <si>
    <t>GLYMA_13G181900</t>
  </si>
  <si>
    <t>LOC100785708</t>
  </si>
  <si>
    <t>GLYMA_08G271900</t>
  </si>
  <si>
    <t>LOC100781624</t>
  </si>
  <si>
    <t>1-aminocyclopropane-1-carboxylate oxidase homolog 1</t>
  </si>
  <si>
    <t>GLYMA_08G351932v4</t>
  </si>
  <si>
    <t>LOC100807763</t>
  </si>
  <si>
    <t>metal-nicotianamine transporter YSL1</t>
  </si>
  <si>
    <t>GLYMA_13G001500</t>
  </si>
  <si>
    <t>LOC100788585</t>
  </si>
  <si>
    <t>threonine synthase 1, chloroplastic</t>
  </si>
  <si>
    <t>GLYMA_17G052000</t>
  </si>
  <si>
    <t>PAP25</t>
  </si>
  <si>
    <t>purple acid phosphatase</t>
  </si>
  <si>
    <t>GLYMA_13G161900</t>
  </si>
  <si>
    <t>LOC100306045</t>
  </si>
  <si>
    <t>uncharacterized LOC100306045</t>
  </si>
  <si>
    <t>GLYMA_09G077500</t>
  </si>
  <si>
    <t>EN2</t>
  </si>
  <si>
    <t>endonuclease</t>
  </si>
  <si>
    <t>GLYMA_07G050300</t>
  </si>
  <si>
    <t>LOC100785410</t>
  </si>
  <si>
    <t>polyphenol oxidase I, chloroplastic</t>
  </si>
  <si>
    <t>GLYMA_18G225100</t>
  </si>
  <si>
    <t>LOC100814471</t>
  </si>
  <si>
    <t>flavonol synthase/flavanone 3-hydroxylase-like</t>
  </si>
  <si>
    <t>GLYMA_18G026500</t>
  </si>
  <si>
    <t>LOC100777857</t>
  </si>
  <si>
    <t>copper-transporting ATPase PAA1, chloroplastic</t>
  </si>
  <si>
    <t>GLYMA_08G072400</t>
  </si>
  <si>
    <t>LOC100816865</t>
  </si>
  <si>
    <t>GDSL esterase/lipase At1g28600-like</t>
  </si>
  <si>
    <t>GLYMA_15G080900</t>
  </si>
  <si>
    <t>LOC100810879</t>
  </si>
  <si>
    <t>E3 ubiquitin-protein ligase SGR9, amyloplastic</t>
  </si>
  <si>
    <t>GLYMA_10G047200</t>
  </si>
  <si>
    <t>BZIP110</t>
  </si>
  <si>
    <t>bZIP transcription factor bZIP110</t>
  </si>
  <si>
    <t>GLYMA_08G115300</t>
  </si>
  <si>
    <t>LOC100796713</t>
  </si>
  <si>
    <t>molybdenum cofactor sulfurase</t>
  </si>
  <si>
    <t>GLYMA_11G026900</t>
  </si>
  <si>
    <t>GH</t>
  </si>
  <si>
    <t>gamma glutamyl hydrolase</t>
  </si>
  <si>
    <t>GLYMA_13G267800</t>
  </si>
  <si>
    <t>LOC100799605</t>
  </si>
  <si>
    <t>fasciclin-like arabinogalactan protein 2</t>
  </si>
  <si>
    <t>GLYMA_14G004200</t>
  </si>
  <si>
    <t>LOC100776289</t>
  </si>
  <si>
    <t>transcription factor MYC2-like</t>
  </si>
  <si>
    <t>GLYMA_01G018400v4</t>
  </si>
  <si>
    <t>LOC100815510</t>
  </si>
  <si>
    <t>GLYMA_17G225500</t>
  </si>
  <si>
    <t>LOC100779138</t>
  </si>
  <si>
    <t>homeobox-leucine zipper protein HOX11</t>
  </si>
  <si>
    <t>GLYMA_02G171300</t>
  </si>
  <si>
    <t>LOC100812777</t>
  </si>
  <si>
    <t>GLYMA_07G215600</t>
  </si>
  <si>
    <t>LOC100793273</t>
  </si>
  <si>
    <t>3-oxo-Delta(4,5)-steroid 5-beta-reductase-like</t>
  </si>
  <si>
    <t>LOC100778379</t>
  </si>
  <si>
    <t>stem 28 kDa glycoprotein</t>
  </si>
  <si>
    <t>GLYMA_07G014600</t>
  </si>
  <si>
    <t>LOC100807043</t>
  </si>
  <si>
    <t>protein TIFY 6B</t>
  </si>
  <si>
    <t>GLYMA_05G235500</t>
  </si>
  <si>
    <t>PAP</t>
  </si>
  <si>
    <t>GLYMA_08G093500</t>
  </si>
  <si>
    <t>LOC100805279</t>
  </si>
  <si>
    <t>GLYMA_14G175000</t>
  </si>
  <si>
    <t>CDPK</t>
  </si>
  <si>
    <t>Calcium-dependent protein kinase SK5</t>
  </si>
  <si>
    <t>GLYMA_08G005600</t>
  </si>
  <si>
    <t>LOC100801369</t>
  </si>
  <si>
    <t>polyphenol oxidase A1, chloroplastic</t>
  </si>
  <si>
    <t>GLYMA_13G183500</t>
  </si>
  <si>
    <t>AOC5</t>
  </si>
  <si>
    <t>allene oxide cyclase 5</t>
  </si>
  <si>
    <t>GLYMA_08G256600</t>
  </si>
  <si>
    <t>NAC022</t>
  </si>
  <si>
    <t>NAC domain-containing protein</t>
  </si>
  <si>
    <t>GLYMA_04G249000</t>
  </si>
  <si>
    <t>LOC100817010</t>
  </si>
  <si>
    <t>GLYMA_05G023700</t>
  </si>
  <si>
    <t>LOC100778346</t>
  </si>
  <si>
    <t>tubby-like F-box protein 3</t>
  </si>
  <si>
    <t>GLYMA_13G214900</t>
  </si>
  <si>
    <t>LOC100818334</t>
  </si>
  <si>
    <t>GLYMA_09G246951v4</t>
  </si>
  <si>
    <t>LOC100795959</t>
  </si>
  <si>
    <t>GLYMA_17G251900</t>
  </si>
  <si>
    <t>LOC100804126</t>
  </si>
  <si>
    <t>peroxidase 12</t>
  </si>
  <si>
    <t>GLYMA_10G222500</t>
  </si>
  <si>
    <t>IF7MaT</t>
  </si>
  <si>
    <t>malonyl-CoA:isoflavone 7-O-glucoside-6''-O-malonyltransferase</t>
  </si>
  <si>
    <t>GLYMA_13G056100</t>
  </si>
  <si>
    <t>CYP71A9</t>
  </si>
  <si>
    <t>cytochrome P450 71A9-like</t>
  </si>
  <si>
    <t>GLYMA_05G042800</t>
  </si>
  <si>
    <t>LOC100818066</t>
  </si>
  <si>
    <t>flavin-containing monooxygenase FMO GS-OX-like 8</t>
  </si>
  <si>
    <t>GLYMA_05G023800</t>
  </si>
  <si>
    <t>LOC100820588</t>
  </si>
  <si>
    <t>GLYMA_14G221200</t>
  </si>
  <si>
    <t>LOC100783248</t>
  </si>
  <si>
    <t>protein STAY-GREEN homolog, chloroplastic</t>
  </si>
  <si>
    <t>GLYMA_17G132900</t>
  </si>
  <si>
    <t>LOC100796888</t>
  </si>
  <si>
    <t>auxin-responsive protein IAA16</t>
  </si>
  <si>
    <t>GLYMA_03G247400</t>
  </si>
  <si>
    <t>LOC100806878</t>
  </si>
  <si>
    <t>polyamine oxidase 5</t>
  </si>
  <si>
    <t>GLYMA_14G209400</t>
  </si>
  <si>
    <t>CYP71A10</t>
  </si>
  <si>
    <t>cytochrome P450 71A10</t>
  </si>
  <si>
    <t>GLYMA_06G176100</t>
  </si>
  <si>
    <t>LOC100801868</t>
  </si>
  <si>
    <t>trihelix transcription factor GTL2</t>
  </si>
  <si>
    <t>GLYMA_19G243500</t>
  </si>
  <si>
    <t>LOC100801937</t>
  </si>
  <si>
    <t>DUF21 domain-containing protein At2g14520</t>
  </si>
  <si>
    <t>GLYMA_07G185800</t>
  </si>
  <si>
    <t>LOC100804742</t>
  </si>
  <si>
    <t>purine permease 1-like</t>
  </si>
  <si>
    <t>GLYMA_06G099400v4</t>
  </si>
  <si>
    <t>LOC100809628</t>
  </si>
  <si>
    <t>diacylglycerol O-acyltransferase 2D-like</t>
  </si>
  <si>
    <t>GLYMA_09G195400</t>
  </si>
  <si>
    <t>LOC100798911</t>
  </si>
  <si>
    <t>2-oxoglutarate-dependent dioxygenase 19</t>
  </si>
  <si>
    <t>GLYMA_14G178500</t>
  </si>
  <si>
    <t>LOC100806717</t>
  </si>
  <si>
    <t>uncharacterized LOC100806717</t>
  </si>
  <si>
    <t>GLYMA_07G189000</t>
  </si>
  <si>
    <t>LOC100781101</t>
  </si>
  <si>
    <t>uncharacterized LOC100781101</t>
  </si>
  <si>
    <t>GLYMA_02G184700</t>
  </si>
  <si>
    <t>LOC100526861</t>
  </si>
  <si>
    <t>uncharacterized LOC100526861</t>
  </si>
  <si>
    <t>GLYMA_06G037000</t>
  </si>
  <si>
    <t>LOC100776623</t>
  </si>
  <si>
    <t>pectinesterase</t>
  </si>
  <si>
    <t>GLYMA_16G014100</t>
  </si>
  <si>
    <t>LOC100789858</t>
  </si>
  <si>
    <t>peroxisomal nicotinamide adenine dinucleotide carrier</t>
  </si>
  <si>
    <t>GLYMA_11G227400</t>
  </si>
  <si>
    <t>LOC100815464</t>
  </si>
  <si>
    <t>tubby-like F-box protein 6</t>
  </si>
  <si>
    <t>GLYMA_15G098200</t>
  </si>
  <si>
    <t>LOC100815822</t>
  </si>
  <si>
    <t>plastidial pyruvate kinase 2</t>
  </si>
  <si>
    <t>GLYMA_16G173100</t>
  </si>
  <si>
    <t>LOC100816478</t>
  </si>
  <si>
    <t>polyol transporter 5</t>
  </si>
  <si>
    <t>GLYMA_12G037000</t>
  </si>
  <si>
    <t>LOC100799487</t>
  </si>
  <si>
    <t>acid beta-fructofuranosidase</t>
  </si>
  <si>
    <t>GLYMA_17G138500</t>
  </si>
  <si>
    <t>LOC100815652</t>
  </si>
  <si>
    <t>thaumatin-like protein 1</t>
  </si>
  <si>
    <t>GLYMA_01G165400</t>
  </si>
  <si>
    <t>LOC100306656</t>
  </si>
  <si>
    <t>GLYMA_15G146600</t>
  </si>
  <si>
    <t>LOC100784954</t>
  </si>
  <si>
    <t>annexin D4</t>
  </si>
  <si>
    <t>GLYMA_13G200000</t>
  </si>
  <si>
    <t>LOC100811362</t>
  </si>
  <si>
    <t>polygalacturonase 1 beta-like protein 3</t>
  </si>
  <si>
    <t>GLYMA_08G287500</t>
  </si>
  <si>
    <t>BBI-1</t>
  </si>
  <si>
    <t>putative Bowman-Birk type protease inhibitor</t>
  </si>
  <si>
    <t>GLYMA_18G231500</t>
  </si>
  <si>
    <t>LOC100775224</t>
  </si>
  <si>
    <t>GLYMA_02G030200</t>
  </si>
  <si>
    <t>LOC100792940</t>
  </si>
  <si>
    <t>GLYMA_15G017000</t>
  </si>
  <si>
    <t>LOC100796281</t>
  </si>
  <si>
    <t>polyneuridine-aldehyde esterase-like</t>
  </si>
  <si>
    <t>GLYMA_16G145200</t>
  </si>
  <si>
    <t>LOC100777240</t>
  </si>
  <si>
    <t>glycine-rich protein 5</t>
  </si>
  <si>
    <t>GLYMA_19G171900</t>
  </si>
  <si>
    <t>LOC102666154</t>
  </si>
  <si>
    <t>uncharacterized LOC102666154</t>
  </si>
  <si>
    <t>LOC100306655</t>
  </si>
  <si>
    <t>CCT and tify domains-containing protein</t>
  </si>
  <si>
    <t>GLYMA_17G043700</t>
  </si>
  <si>
    <t>LOC100785621</t>
  </si>
  <si>
    <t>GLYMA_04G110400</t>
  </si>
  <si>
    <t>LOC100788930</t>
  </si>
  <si>
    <t>4-hydroxy-tetrahydrodipicolinate synthase, chloroplastic</t>
  </si>
  <si>
    <t>GLYMA_09G268200</t>
  </si>
  <si>
    <t>LOC100791653</t>
  </si>
  <si>
    <t>GLYMA_05G150600</t>
  </si>
  <si>
    <t>LOC100818698</t>
  </si>
  <si>
    <t>zinc finger protein GAI-ASSOCIATED FACTOR 1</t>
  </si>
  <si>
    <t>GLYMA_02G058500</t>
  </si>
  <si>
    <t>LOC100807470</t>
  </si>
  <si>
    <t>scarecrow-like protein 15</t>
  </si>
  <si>
    <t>GLYMA_01G177200</t>
  </si>
  <si>
    <t>LOC100786385</t>
  </si>
  <si>
    <t>hexokinase-1</t>
  </si>
  <si>
    <t>GLYMA_07G124500</t>
  </si>
  <si>
    <t>LOC100789630</t>
  </si>
  <si>
    <t>GLYMA_09G163900</t>
  </si>
  <si>
    <t>LOC100797017</t>
  </si>
  <si>
    <t>GLYMA_02G001100</t>
  </si>
  <si>
    <t>LOC121174926</t>
  </si>
  <si>
    <t>LOC100306688</t>
  </si>
  <si>
    <t>uncharacterized LOC100306688</t>
  </si>
  <si>
    <t>GLYMA_08G299000</t>
  </si>
  <si>
    <t>LOC100780325</t>
  </si>
  <si>
    <t>peroxisomal fatty acid beta-oxidation multifunctional protein AIM1</t>
  </si>
  <si>
    <t>GLYMA_07G085200</t>
  </si>
  <si>
    <t>LOC100777390</t>
  </si>
  <si>
    <t>GLYMA_10G222400</t>
  </si>
  <si>
    <t>BES1-4</t>
  </si>
  <si>
    <t>protein BRASSINAZOLE-RESISTANT 1-like</t>
  </si>
  <si>
    <t>GLYMA_04G033800</t>
  </si>
  <si>
    <t>LOC100814183</t>
  </si>
  <si>
    <t>acetylglutamate kinase, chloroplastic</t>
  </si>
  <si>
    <t>GLYMA_06G074900</t>
  </si>
  <si>
    <t>WRKY45</t>
  </si>
  <si>
    <t>WRKY transcription factor 45</t>
  </si>
  <si>
    <t>GLYMA_04G218400</t>
  </si>
  <si>
    <t>LOC100301884</t>
  </si>
  <si>
    <t>starch synthase IIa-2</t>
  </si>
  <si>
    <t>GLYMA_19G022900</t>
  </si>
  <si>
    <t>LOC100781934</t>
  </si>
  <si>
    <t>amino acid permease 8</t>
  </si>
  <si>
    <t>GLYMA_06G088300</t>
  </si>
  <si>
    <t>LOC100802114</t>
  </si>
  <si>
    <t>patatin group A-3-like</t>
  </si>
  <si>
    <t>GLYMA_07G115500</t>
  </si>
  <si>
    <t>LOC100806357</t>
  </si>
  <si>
    <t>putative receptor protein kinase ZmPK1</t>
  </si>
  <si>
    <t>GLYMA_07G080700</t>
  </si>
  <si>
    <t>LOC100778301</t>
  </si>
  <si>
    <t>UDP-arabinopyranose mutase 3</t>
  </si>
  <si>
    <t>GLYMA_04G159700</t>
  </si>
  <si>
    <t>LOC547868</t>
  </si>
  <si>
    <t>G beta-like protein</t>
  </si>
  <si>
    <t>GLYMA_05G243800</t>
  </si>
  <si>
    <t>LOC100818292</t>
  </si>
  <si>
    <t>40S ribosomal protein SA</t>
  </si>
  <si>
    <t>GLYMA_15G267100</t>
  </si>
  <si>
    <t>LOC100798203</t>
  </si>
  <si>
    <t>acetolactate synthase 3, chloroplastic</t>
  </si>
  <si>
    <t>GLYMA_06G169700</t>
  </si>
  <si>
    <t>LOC100796544</t>
  </si>
  <si>
    <t>argininosuccinate lyase, chloroplastic</t>
  </si>
  <si>
    <t>GLYMA_04G094600</t>
  </si>
  <si>
    <t>LOC100783172</t>
  </si>
  <si>
    <t>aminoacylase-1</t>
  </si>
  <si>
    <t>GLYMA_20G000500</t>
  </si>
  <si>
    <t>LOC100805178</t>
  </si>
  <si>
    <t>GLYMA_02G308700</t>
  </si>
  <si>
    <t>LOC100787513</t>
  </si>
  <si>
    <t>elongation of fatty acids protein 3-like</t>
  </si>
  <si>
    <t>GLYMA_02G059300</t>
  </si>
  <si>
    <t>CCT-D</t>
  </si>
  <si>
    <t>cytosolic chaperonin</t>
  </si>
  <si>
    <t>GLYMA_08G050100</t>
  </si>
  <si>
    <t>LOC100797782</t>
  </si>
  <si>
    <t>GDP-mannose 4,6 dehydratase 1</t>
  </si>
  <si>
    <t>GLYMA_11G075700</t>
  </si>
  <si>
    <t>LOC100799568</t>
  </si>
  <si>
    <t>cyclic phosphodiesterase</t>
  </si>
  <si>
    <t>GLYMA_05G163100</t>
  </si>
  <si>
    <t>AHAS3</t>
  </si>
  <si>
    <t>acetohydroxy acid synthetase</t>
  </si>
  <si>
    <t>GLYMA_13G241000</t>
  </si>
  <si>
    <t>LOC100527325</t>
  </si>
  <si>
    <t>40S ribosomal protein S8</t>
  </si>
  <si>
    <t>GLYMA_18G084800</t>
  </si>
  <si>
    <t>LOC100816381</t>
  </si>
  <si>
    <t>GLYMA_01G0148001</t>
  </si>
  <si>
    <t>LOC100499943</t>
  </si>
  <si>
    <t>uncharacterized LOC100499943</t>
  </si>
  <si>
    <t>GLYMA_06G137800</t>
  </si>
  <si>
    <t>LOC100797072</t>
  </si>
  <si>
    <t>protein SHORT-ROOT</t>
  </si>
  <si>
    <t>GLYMA_11G047700</t>
  </si>
  <si>
    <t>LOC100812214</t>
  </si>
  <si>
    <t>protein SLOW GREEN 1, chloroplastic</t>
  </si>
  <si>
    <t>GLYMA_13G133400</t>
  </si>
  <si>
    <t>LOC100782387</t>
  </si>
  <si>
    <t>pentatricopeptide repeat-containing protein PNM1, mitochondrial</t>
  </si>
  <si>
    <t>GLYMA_10G162500</t>
  </si>
  <si>
    <t>LOC100786575</t>
  </si>
  <si>
    <t>GLYMA_08G159800</t>
  </si>
  <si>
    <t>LOC100780983</t>
  </si>
  <si>
    <t>uncharacterized LOC100780983</t>
  </si>
  <si>
    <t>GLYMA_11G053500</t>
  </si>
  <si>
    <t>LOC100807166</t>
  </si>
  <si>
    <t>GLYMA_11G108300</t>
  </si>
  <si>
    <t>LOC100810878</t>
  </si>
  <si>
    <t>fasciclin-like arabinogalactan protein 1</t>
  </si>
  <si>
    <t>GLYMA_18G076600</t>
  </si>
  <si>
    <t>LOC102664793</t>
  </si>
  <si>
    <t>arp2/3 complex-activating protein rickA</t>
  </si>
  <si>
    <t>GLYMA_03G259500</t>
  </si>
  <si>
    <t>LOC100777747</t>
  </si>
  <si>
    <t>TOM1-like protein 2</t>
  </si>
  <si>
    <t>GLYMA_03G163600</t>
  </si>
  <si>
    <t>LOC100780000</t>
  </si>
  <si>
    <t>GLYMA_08G090400</t>
  </si>
  <si>
    <t>LOC100795721</t>
  </si>
  <si>
    <t>serine/threonine-protein kinase-like protein At1g28390</t>
  </si>
  <si>
    <t>GLYMA_06G095000</t>
  </si>
  <si>
    <t>LOC100797828</t>
  </si>
  <si>
    <t>AP2-like ethylene-responsive transcription factor AIL5</t>
  </si>
  <si>
    <t>GLYMA_13G096900</t>
  </si>
  <si>
    <t>LOC100801457</t>
  </si>
  <si>
    <t>bHLH transcription factor RHL1</t>
  </si>
  <si>
    <t>GLYMA_17G075200</t>
  </si>
  <si>
    <t>LOC100814186</t>
  </si>
  <si>
    <t>uncharacterized LOC100814186</t>
  </si>
  <si>
    <t>GLYMA_06G109900</t>
  </si>
  <si>
    <t>LOC100820335</t>
  </si>
  <si>
    <t>chlorophyll a-b binding protein CP29.3, chloroplastic</t>
  </si>
  <si>
    <t>GLYMA_18G028400</t>
  </si>
  <si>
    <t>LOC102661341</t>
  </si>
  <si>
    <t>uncharacterized LOC102661341</t>
  </si>
  <si>
    <t>GLYMA_03G017800</t>
  </si>
  <si>
    <t>LOC100816810</t>
  </si>
  <si>
    <t>probable 3-hydroxyisobutyrate dehydrogenase-like 3, mitochondrial</t>
  </si>
  <si>
    <t>GLYMA_05G169300</t>
  </si>
  <si>
    <t>LOC102665570</t>
  </si>
  <si>
    <t>uncharacterized LOC102665570</t>
  </si>
  <si>
    <t>GLYMA_05G177200</t>
  </si>
  <si>
    <t>LOC100778492</t>
  </si>
  <si>
    <t>subtilisin-like protease SBT1.6</t>
  </si>
  <si>
    <t>GLYMA_11G106800</t>
  </si>
  <si>
    <t>LOC100780876</t>
  </si>
  <si>
    <t>probable plastid-lipid-associated protein 10, chloroplastic</t>
  </si>
  <si>
    <t>GLYMA_08G224600v4</t>
  </si>
  <si>
    <t>LOC100786888</t>
  </si>
  <si>
    <t>T-complex protein 1 subunit delta</t>
  </si>
  <si>
    <t>GLYMA_05G242700</t>
  </si>
  <si>
    <t>LOC100795821</t>
  </si>
  <si>
    <t>U1 small nuclear ribonucleoprotein C</t>
  </si>
  <si>
    <t>GLYMA_02G152300</t>
  </si>
  <si>
    <t>LOC100787098</t>
  </si>
  <si>
    <t>3-isopropylmalate dehydratase large subunit, chloroplastic</t>
  </si>
  <si>
    <t>GLYMA_14G217300</t>
  </si>
  <si>
    <t>EF1BGAMMA3</t>
  </si>
  <si>
    <t>EF1Bgamma class glutathione S-transferase</t>
  </si>
  <si>
    <t>GLYMA_16G001900</t>
  </si>
  <si>
    <t>LOC100786828</t>
  </si>
  <si>
    <t>60S ribosomal protein L4</t>
  </si>
  <si>
    <t>GLYMA_10G048600</t>
  </si>
  <si>
    <t>LOC100798144</t>
  </si>
  <si>
    <t>peroxidase 31</t>
  </si>
  <si>
    <t>GLYMA_19G013400</t>
  </si>
  <si>
    <t>LOC100799921</t>
  </si>
  <si>
    <t>ketol-acid reductoisomerase, chloroplastic</t>
  </si>
  <si>
    <t>GLYMA_12G210000</t>
  </si>
  <si>
    <t>LOC100810917</t>
  </si>
  <si>
    <t>uncharacterized GPI-anchored protein At4g28100</t>
  </si>
  <si>
    <t>GLYMA_12G199500</t>
  </si>
  <si>
    <t>LOC100777820</t>
  </si>
  <si>
    <t>root phototropism protein 3-like</t>
  </si>
  <si>
    <t>GLYMA_13G362200</t>
  </si>
  <si>
    <t>LOC100783307</t>
  </si>
  <si>
    <t>peroxiredoxin-2E, chloroplastic</t>
  </si>
  <si>
    <t>GLYMA_19G190800</t>
  </si>
  <si>
    <t>LOC100802359</t>
  </si>
  <si>
    <t>probable protein phosphatase 2C 55</t>
  </si>
  <si>
    <t>GLYMA_02G058600</t>
  </si>
  <si>
    <t>LOC100814766</t>
  </si>
  <si>
    <t>GLYMA_08G329900</t>
  </si>
  <si>
    <t>LOC102663387</t>
  </si>
  <si>
    <t>uncharacterized LOC102663387</t>
  </si>
  <si>
    <t>GLYMA_11G029400</t>
  </si>
  <si>
    <t>LOC100794596</t>
  </si>
  <si>
    <t>scarecrow-like protein 6</t>
  </si>
  <si>
    <t>GLYMA_03G031800</t>
  </si>
  <si>
    <t>LOC102668300</t>
  </si>
  <si>
    <t>uncharacterized LOC102668300</t>
  </si>
  <si>
    <t>LOC100499982</t>
  </si>
  <si>
    <t>uncharacterized LOC100499982</t>
  </si>
  <si>
    <t>GLYMA_08G203800</t>
  </si>
  <si>
    <t>LOC100778205</t>
  </si>
  <si>
    <t>guanine nucleotide-binding protein subunit beta-like protein-like</t>
  </si>
  <si>
    <t>GLYMA_08G051600</t>
  </si>
  <si>
    <t>LOC100786455</t>
  </si>
  <si>
    <t>dihydrolipoyllysine-residue acetyltransferase component 5 of pyruvate dehydrogenase complex, chloroplastic</t>
  </si>
  <si>
    <t>GLYMA_10G215400</t>
  </si>
  <si>
    <t>LOC100802513</t>
  </si>
  <si>
    <t>F-box protein GID2</t>
  </si>
  <si>
    <t>GLYMA_17G237800</t>
  </si>
  <si>
    <t>LOC100803040</t>
  </si>
  <si>
    <t>two-component response regulator ARR10</t>
  </si>
  <si>
    <t>GLYMA_17G076000</t>
  </si>
  <si>
    <t>LOC100805903</t>
  </si>
  <si>
    <t>protein MITOFERRINLIKE 1, chloroplastic</t>
  </si>
  <si>
    <t>GLYMA_02G084300</t>
  </si>
  <si>
    <t>LOC732618</t>
  </si>
  <si>
    <t>HDZip I protein</t>
  </si>
  <si>
    <t>GLYMA_06G190200</t>
  </si>
  <si>
    <t>LOC100780185</t>
  </si>
  <si>
    <t>uncharacterized LOC100780185</t>
  </si>
  <si>
    <t>GLYMA_01G201200</t>
  </si>
  <si>
    <t>LOC100793100</t>
  </si>
  <si>
    <t>pentatricopeptide repeat-containing protein At1g61870, mitochondrial</t>
  </si>
  <si>
    <t>GLYMA_15G106500</t>
  </si>
  <si>
    <t>LOC100798510</t>
  </si>
  <si>
    <t>probable methyltransferase At1g29790</t>
  </si>
  <si>
    <t>GLYMA_04G025700</t>
  </si>
  <si>
    <t>LOC102667237</t>
  </si>
  <si>
    <t>GLYMA_20G129200</t>
  </si>
  <si>
    <t>LOC100787986</t>
  </si>
  <si>
    <t>ERBB-3 BINDING PROTEIN 1</t>
  </si>
  <si>
    <t>GLYMA_07G152700</t>
  </si>
  <si>
    <t>LOC121175207</t>
  </si>
  <si>
    <t>trihelix transcription factor ASIL2-like</t>
  </si>
  <si>
    <t>GLYMA_07G254502v4</t>
  </si>
  <si>
    <t>LOC100779210</t>
  </si>
  <si>
    <t>acetolactate synthase small subunit 2, chloroplastic</t>
  </si>
  <si>
    <t>GLYMA_05G167700</t>
  </si>
  <si>
    <t>LOC100783135</t>
  </si>
  <si>
    <t>transcription termination factor MTERF15, mitochondrial</t>
  </si>
  <si>
    <t>GLYMA_04G160400</t>
  </si>
  <si>
    <t>LOC100800777</t>
  </si>
  <si>
    <t>BURP domain-containing protein BNM2A</t>
  </si>
  <si>
    <t>GLYMA_11G119100</t>
  </si>
  <si>
    <t>GY5</t>
  </si>
  <si>
    <t>glycinin gy5</t>
  </si>
  <si>
    <t>GLYMA_13G123500</t>
  </si>
  <si>
    <t>LOC100813234</t>
  </si>
  <si>
    <t>O-glucosyltransferase rumi homolog</t>
  </si>
  <si>
    <t>GLYMA_03G012900</t>
  </si>
  <si>
    <t>HAD1</t>
  </si>
  <si>
    <t>GLYMA_10G134700</t>
  </si>
  <si>
    <t>LOC100781123</t>
  </si>
  <si>
    <t>amino acid transporter AVT1C</t>
  </si>
  <si>
    <t>GLYMA_10G109500</t>
  </si>
  <si>
    <t>BBI</t>
  </si>
  <si>
    <t>Bowman-Birk proteinase inhibitor</t>
  </si>
  <si>
    <t>GLYMA_09G158900</t>
  </si>
  <si>
    <t>GY2</t>
  </si>
  <si>
    <t>glycinin subunit G2</t>
  </si>
  <si>
    <t>GLYMA_03G163500</t>
  </si>
  <si>
    <t>GY1</t>
  </si>
  <si>
    <t>glycinin G1</t>
  </si>
  <si>
    <t>LOC100820325</t>
  </si>
  <si>
    <t>GLYMA_10G159600</t>
  </si>
  <si>
    <t>LOX2</t>
  </si>
  <si>
    <t>lipoxygenase-2</t>
  </si>
  <si>
    <t>GLYMA_13G347500</t>
  </si>
  <si>
    <t>LOC100803137</t>
  </si>
  <si>
    <t>uncharacterized LOC100803137</t>
  </si>
  <si>
    <t>GLYMA_13G206400</t>
  </si>
  <si>
    <t>LOC100816981</t>
  </si>
  <si>
    <t>2-oxoglutarate-Fe(II) type oxidoreductase hxnY</t>
  </si>
  <si>
    <t>GLYMA_11G035300</t>
  </si>
  <si>
    <t>LOC100780731</t>
  </si>
  <si>
    <t>hydroxysteroid 11-beta-dehydrogenase 1-like protein-like</t>
  </si>
  <si>
    <t>GLYMA_01G227900</t>
  </si>
  <si>
    <t>KTI1</t>
  </si>
  <si>
    <t>Kunitz-type trypsin inhibitor KTI1</t>
  </si>
  <si>
    <t>GLYMA_01G095000</t>
  </si>
  <si>
    <t>P34</t>
  </si>
  <si>
    <t>P34 probable thiol protease</t>
  </si>
  <si>
    <t>GLYMA_08G116300</t>
  </si>
  <si>
    <t>LOC100803633</t>
  </si>
  <si>
    <t>caffeic acid 3-O-methyltransferase</t>
  </si>
  <si>
    <t>GLYMA_19G260700</t>
  </si>
  <si>
    <t>LOC100798271</t>
  </si>
  <si>
    <t>probable sugar phosphate/phosphate translocator At3g17430</t>
  </si>
  <si>
    <t>GLYMA_17G040300</t>
  </si>
  <si>
    <t>LOC100778723</t>
  </si>
  <si>
    <t>putative branched-chain-amino-acid aminotransferase 7</t>
  </si>
  <si>
    <t>GLYMA_07G186100</t>
  </si>
  <si>
    <t>LOX3</t>
  </si>
  <si>
    <t>lipoxygenase-3</t>
  </si>
  <si>
    <t>GLYMA_15G026300</t>
  </si>
  <si>
    <t>LOC100800041</t>
  </si>
  <si>
    <t>BAG domain-containing protein</t>
  </si>
  <si>
    <t>GLYMA_02G229300</t>
  </si>
  <si>
    <t>LOC547449</t>
  </si>
  <si>
    <t>class III acidic endochitinase</t>
  </si>
  <si>
    <t>GLYMA_20G164700</t>
  </si>
  <si>
    <t>LOC100793973</t>
  </si>
  <si>
    <t>peroxidase P7</t>
  </si>
  <si>
    <t>GLYMA_14G053700</t>
  </si>
  <si>
    <t>LOC106796594</t>
  </si>
  <si>
    <t>GLYMA_17G055000</t>
  </si>
  <si>
    <t>LOC547892</t>
  </si>
  <si>
    <t>napin-type 2S albumin 1 precursor</t>
  </si>
  <si>
    <t>GLYMA_12G213600</t>
  </si>
  <si>
    <t>LOC100781455</t>
  </si>
  <si>
    <t>GLYMA_09G007200</t>
  </si>
  <si>
    <t>LOC100808003</t>
  </si>
  <si>
    <t>GLYMA_08G215400</t>
  </si>
  <si>
    <t>LOC100814166</t>
  </si>
  <si>
    <t>uncharacterized LOC100814166</t>
  </si>
  <si>
    <t>GLYMA_05G237900</t>
  </si>
  <si>
    <t>LOC102662563</t>
  </si>
  <si>
    <t>uncharacterized LOC102662563</t>
  </si>
  <si>
    <t>LOC100793350</t>
  </si>
  <si>
    <t>transcription factor MYB12-like</t>
  </si>
  <si>
    <t>GLYMA_10G014600</t>
  </si>
  <si>
    <t>LOC100775897</t>
  </si>
  <si>
    <t>GLYMA_15G077700</t>
  </si>
  <si>
    <t>LOC100814540</t>
  </si>
  <si>
    <t>myb-like protein X</t>
  </si>
  <si>
    <t>GLYMA_06G297400</t>
  </si>
  <si>
    <t>GY4</t>
  </si>
  <si>
    <t>glycinin G4</t>
  </si>
  <si>
    <t>GLYMA_10G037100</t>
  </si>
  <si>
    <t>LOC100801673</t>
  </si>
  <si>
    <t>probable F-box protein At2g36090</t>
  </si>
  <si>
    <t>GLYMA_03G198600</t>
  </si>
  <si>
    <t>LOC100819097</t>
  </si>
  <si>
    <t>uncharacterized LOC100819097</t>
  </si>
  <si>
    <t>GLYMA_11G166000</t>
  </si>
  <si>
    <t>LOC100809037</t>
  </si>
  <si>
    <t>leucine-rich repeat extensin-like protein 6</t>
  </si>
  <si>
    <t>GLYMA_15G145000</t>
  </si>
  <si>
    <t>LOC100793198</t>
  </si>
  <si>
    <t>beta-galactosidase 8</t>
  </si>
  <si>
    <t>GLYMA_11G147900</t>
  </si>
  <si>
    <t>LOC100798603</t>
  </si>
  <si>
    <t>respiratory burst oxidase homolog protein F</t>
  </si>
  <si>
    <t>GLYMA_17G078300</t>
  </si>
  <si>
    <t>LOC100802299</t>
  </si>
  <si>
    <t>patatin-like protein 7</t>
  </si>
  <si>
    <t>GLYMA_15G128300</t>
  </si>
  <si>
    <t>LOC100785132</t>
  </si>
  <si>
    <t>probable aminotransferase TAT2</t>
  </si>
  <si>
    <t>GLYMA_06G235900</t>
  </si>
  <si>
    <t>LOC100793327</t>
  </si>
  <si>
    <t>peroxidase 16-like</t>
  </si>
  <si>
    <t>GLYMA_17G198700</t>
  </si>
  <si>
    <t>LOC100799912</t>
  </si>
  <si>
    <t>glutamate receptor 3.4</t>
  </si>
  <si>
    <t>GLYMA_12G194200</t>
  </si>
  <si>
    <t>LOC100803578</t>
  </si>
  <si>
    <t>formin-like protein 6</t>
  </si>
  <si>
    <t>GLYMA_17G161400</t>
  </si>
  <si>
    <t>LOC100806950</t>
  </si>
  <si>
    <t>E3 ubiquitin-protein ligase ATL42-like</t>
  </si>
  <si>
    <t>GLYMA_09G194100</t>
  </si>
  <si>
    <t>LOC100800094</t>
  </si>
  <si>
    <t>urease accessory protein D</t>
  </si>
  <si>
    <t>GLYMA_20G074000</t>
  </si>
  <si>
    <t>LOC100804704</t>
  </si>
  <si>
    <t>dihydroflavonol-4-reductase-like</t>
  </si>
  <si>
    <t>GLYMA_12G019900</t>
  </si>
  <si>
    <t>GRF6</t>
  </si>
  <si>
    <t>GLYMA_07G038400</t>
  </si>
  <si>
    <t>LOC100809384</t>
  </si>
  <si>
    <t>glucose and ribitol dehydrogenase-like</t>
  </si>
  <si>
    <t>GLYMA_07G258200</t>
  </si>
  <si>
    <t>LOC100305553</t>
  </si>
  <si>
    <t>GLYMA_09G158500</t>
  </si>
  <si>
    <t>LOC100789631</t>
  </si>
  <si>
    <t>glycine-rich cell wall structural protein</t>
  </si>
  <si>
    <t>GLYMA_09G188800</t>
  </si>
  <si>
    <t>LOC100791306</t>
  </si>
  <si>
    <t>transcription elongation factor SPT6</t>
  </si>
  <si>
    <t>GLYMA_12G107600</t>
  </si>
  <si>
    <t>LOC100780612</t>
  </si>
  <si>
    <t>GLYMA_19G196400</t>
  </si>
  <si>
    <t>LOC100792296</t>
  </si>
  <si>
    <t>1-aminocyclopropane-1-carboxylate oxidase homolog 1-like</t>
  </si>
  <si>
    <t>GLYMA_10G007500</t>
  </si>
  <si>
    <t>LOC100820452</t>
  </si>
  <si>
    <t>laccase-11</t>
  </si>
  <si>
    <t>GLYMA_01G173600</t>
  </si>
  <si>
    <t>LOC100778067</t>
  </si>
  <si>
    <t>GLYMA_09G217300</t>
  </si>
  <si>
    <t>LOC100791532</t>
  </si>
  <si>
    <t>alpha-1,3-arabinosyltransferase XAT2</t>
  </si>
  <si>
    <t>GLYMA_08G050300</t>
  </si>
  <si>
    <t>LOC100797862</t>
  </si>
  <si>
    <t>homeodomain/HOMEOBOX transcription factor</t>
  </si>
  <si>
    <t>GLYMA_07G052100</t>
  </si>
  <si>
    <t>LOC100786129</t>
  </si>
  <si>
    <t>probable L-cysteine desulfhydrase, chloroplastic</t>
  </si>
  <si>
    <t>GLYMA_03G228300</t>
  </si>
  <si>
    <t>LOC100792059</t>
  </si>
  <si>
    <t>protein LATE FLOWERING</t>
  </si>
  <si>
    <t>GLYMA_08G356600</t>
  </si>
  <si>
    <t>GY3</t>
  </si>
  <si>
    <t>glycinin G3</t>
  </si>
  <si>
    <t>GLYMA_19G1649001</t>
  </si>
  <si>
    <t>LOC100793663</t>
  </si>
  <si>
    <t>GLYMA_01G218400</t>
  </si>
  <si>
    <t>GM2S-1</t>
  </si>
  <si>
    <t>2S albumin</t>
  </si>
  <si>
    <t>GLYMA_13G288100</t>
  </si>
  <si>
    <t>LOC100781343</t>
  </si>
  <si>
    <t>acid phosphatase 1</t>
  </si>
  <si>
    <t>GLYMA_20G085500</t>
  </si>
  <si>
    <t>LOC100805943</t>
  </si>
  <si>
    <t>probable acyl-activating enzyme 1, peroxisomal</t>
  </si>
  <si>
    <t>GLYMA_11G014900</t>
  </si>
  <si>
    <t>LOC100818244</t>
  </si>
  <si>
    <t>uncharacterized LOC100818244</t>
  </si>
  <si>
    <t>GLYMA_05G210400</t>
  </si>
  <si>
    <t>OLEO1</t>
  </si>
  <si>
    <t>oleosin 1</t>
  </si>
  <si>
    <t>GLYMA_20G196600</t>
  </si>
  <si>
    <t>LOC112997600</t>
  </si>
  <si>
    <t>peroxidase 15-like</t>
  </si>
  <si>
    <t>MYB109</t>
  </si>
  <si>
    <t>MYB transcription factor MYB109</t>
  </si>
  <si>
    <t>GLYMA_17G121000</t>
  </si>
  <si>
    <t>LOC100527731</t>
  </si>
  <si>
    <t>uncharacterized LOC100527731</t>
  </si>
  <si>
    <t>GLYMA_07G243600</t>
  </si>
  <si>
    <t>LOC100775204</t>
  </si>
  <si>
    <t>protein MANNAN SYNTHESIS-RELATED</t>
  </si>
  <si>
    <t>GLYMA_09G061300</t>
  </si>
  <si>
    <t>LOC100814275</t>
  </si>
  <si>
    <t>transcription factor MYB12</t>
  </si>
  <si>
    <t>GLYMA_02G013900</t>
  </si>
  <si>
    <t>LOC100527700</t>
  </si>
  <si>
    <t>calcium binding domain-containing protein</t>
  </si>
  <si>
    <t>GLYMA_04G078400</t>
  </si>
  <si>
    <t>LOC100792222</t>
  </si>
  <si>
    <t>protein PHOSPHATE-INDUCED 1</t>
  </si>
  <si>
    <t>GLYMA_14G176400</t>
  </si>
  <si>
    <t>LOC100818708</t>
  </si>
  <si>
    <t>scopoletin glucosyltransferase</t>
  </si>
  <si>
    <t>GLYMA_02G105300</t>
  </si>
  <si>
    <t>LOC100810903</t>
  </si>
  <si>
    <t>fatty acid amide hydrolase</t>
  </si>
  <si>
    <t>GLYMA_04G207800</t>
  </si>
  <si>
    <t>LOC102661637</t>
  </si>
  <si>
    <t>uncharacterized LOC102661637</t>
  </si>
  <si>
    <t>GLYMA_19G101500</t>
  </si>
  <si>
    <t>LOC100500067</t>
  </si>
  <si>
    <t>GLYMA_14G117700</t>
  </si>
  <si>
    <t>LOC100782286</t>
  </si>
  <si>
    <t>galactomannan galactosyltransferase 1</t>
  </si>
  <si>
    <t>GLYMA_05G106900</t>
  </si>
  <si>
    <t>LOC100805093</t>
  </si>
  <si>
    <t>pathogen-related protein</t>
  </si>
  <si>
    <t>GLYMA_06G123700</t>
  </si>
  <si>
    <t>LOC100778953</t>
  </si>
  <si>
    <t>GLYMA_09G144800</t>
  </si>
  <si>
    <t>GRF16</t>
  </si>
  <si>
    <t>GLYMA_16G007600</t>
  </si>
  <si>
    <t>LOC100775805</t>
  </si>
  <si>
    <t>calcium-dependent mitochondrial ATP-magnesium/phosphate carrier protein 3</t>
  </si>
  <si>
    <t>GLYMA_19G105600</t>
  </si>
  <si>
    <t>LOC100802735</t>
  </si>
  <si>
    <t>protein ALUMINUM SENSITIVE 3</t>
  </si>
  <si>
    <t>GLYMA_10G047100</t>
  </si>
  <si>
    <t>ABI5</t>
  </si>
  <si>
    <t>protein ABSCISIC ACID-INSENSITIVE 5</t>
  </si>
  <si>
    <t>GLYMA_10G071700</t>
  </si>
  <si>
    <t>LOC121173766</t>
  </si>
  <si>
    <t>putative UDP-rhamnose:rhamnosyltransferase 1</t>
  </si>
  <si>
    <t>GLYMA_16G033251v4</t>
  </si>
  <si>
    <t>TFL1A</t>
  </si>
  <si>
    <t>putative phosphatidylethanolamine-binding protein TFL1a</t>
  </si>
  <si>
    <t>GLYMA_03G194700</t>
  </si>
  <si>
    <t>LOC100789693</t>
  </si>
  <si>
    <t>2-oxoisovalerate dehydrogenase subunit alpha 2, mitochondrial</t>
  </si>
  <si>
    <t>GLYMA_04G243000</t>
  </si>
  <si>
    <t>LOC100792133</t>
  </si>
  <si>
    <t>2-oxoglutarate-dependent dioxygenase DAO</t>
  </si>
  <si>
    <t>GLYMA_11G089300</t>
  </si>
  <si>
    <t>LOC102665703</t>
  </si>
  <si>
    <t>putative glycine-rich cell wall structural protein 1</t>
  </si>
  <si>
    <t>GLYMA_10G198200</t>
  </si>
  <si>
    <t>LOC115561816</t>
  </si>
  <si>
    <t>type 1 metallothionein</t>
  </si>
  <si>
    <t>GLYMA_03G082100v4</t>
  </si>
  <si>
    <t>LOC100306525</t>
  </si>
  <si>
    <t>uncharacterized LOC100306525</t>
  </si>
  <si>
    <t>GLYMA_06G121600</t>
  </si>
  <si>
    <t>SWEET39</t>
  </si>
  <si>
    <t>sugar efflux transporter SWEET39</t>
  </si>
  <si>
    <t>GLYMA_15G049200</t>
  </si>
  <si>
    <t>LOC100811417</t>
  </si>
  <si>
    <t>uncharacterized LOC100811417</t>
  </si>
  <si>
    <t>GLYMA_18G058800</t>
  </si>
  <si>
    <t>LOC100812722</t>
  </si>
  <si>
    <t>organic cation/carnitine transporter 3-like</t>
  </si>
  <si>
    <t>GLYMA_04G171800v4</t>
  </si>
  <si>
    <t>LOC106794094</t>
  </si>
  <si>
    <t>beta-conglycinin, alpha chain-like</t>
  </si>
  <si>
    <t>LOC548029</t>
  </si>
  <si>
    <t>glutathione S-transferase GST 11</t>
  </si>
  <si>
    <t>GLYMA_18G190300</t>
  </si>
  <si>
    <t>LOC100500577</t>
  </si>
  <si>
    <t>uncharacterized LOC100500577</t>
  </si>
  <si>
    <t>GLYMA_18G269800</t>
  </si>
  <si>
    <t>LOC100527919</t>
  </si>
  <si>
    <t>cysteine proteinase inhibitor B</t>
  </si>
  <si>
    <t>GLYMA_11G253300</t>
  </si>
  <si>
    <t>LOC100779242</t>
  </si>
  <si>
    <t>oleosin</t>
  </si>
  <si>
    <t>GLYMA_06G209900</t>
  </si>
  <si>
    <t>LOC100786477</t>
  </si>
  <si>
    <t>protein KINESIN LIGHT CHAIN-RELATED 2</t>
  </si>
  <si>
    <t>GLYMA_19G008200</t>
  </si>
  <si>
    <t>LOC100802915</t>
  </si>
  <si>
    <t>secoisolariciresinol dehydrogenase</t>
  </si>
  <si>
    <t>GLYMA_19G196900</t>
  </si>
  <si>
    <t>LOC100806263</t>
  </si>
  <si>
    <t>paladin</t>
  </si>
  <si>
    <t>GLYMA_03G226200</t>
  </si>
  <si>
    <t>LOC100780069</t>
  </si>
  <si>
    <t>serine carboxypeptidase-like 11</t>
  </si>
  <si>
    <t>GLYMA_03G070300</t>
  </si>
  <si>
    <t>LOC100806830</t>
  </si>
  <si>
    <t>probable polyamine transporter At1g31830</t>
  </si>
  <si>
    <t>GLYMA_20G106200</t>
  </si>
  <si>
    <t>LOC100807986</t>
  </si>
  <si>
    <t>GLYMA_08G203900</t>
  </si>
  <si>
    <t>LOC100819382</t>
  </si>
  <si>
    <t>lysM domain-containing GPI-anchored protein 3</t>
  </si>
  <si>
    <t>GLYMA_08G041000</t>
  </si>
  <si>
    <t>GS52</t>
  </si>
  <si>
    <t>ecto-apyrase GS52</t>
  </si>
  <si>
    <t>GLYMA_16G043300</t>
  </si>
  <si>
    <t>LOC100784398</t>
  </si>
  <si>
    <t>binding partner of ACD11 1</t>
  </si>
  <si>
    <t>GLYMA_12G017300</t>
  </si>
  <si>
    <t>LOC100806225</t>
  </si>
  <si>
    <t>mogroside IE synthase</t>
  </si>
  <si>
    <t>GLYMA_09G246000</t>
  </si>
  <si>
    <t>LOC100817404</t>
  </si>
  <si>
    <t>GDSL esterase/lipase At1g31550</t>
  </si>
  <si>
    <t>GLYMA_15G081000</t>
  </si>
  <si>
    <t>LOC100499848</t>
  </si>
  <si>
    <t>uncharacterized LOC100499848</t>
  </si>
  <si>
    <t>GLYMA_08G230500</t>
  </si>
  <si>
    <t>LOC100778404</t>
  </si>
  <si>
    <t>GLYMA_16G033000</t>
  </si>
  <si>
    <t>LOC100811080</t>
  </si>
  <si>
    <t>cytochrome P450 98A2</t>
  </si>
  <si>
    <t>GLYMA_03G122000</t>
  </si>
  <si>
    <t>LOC100803208</t>
  </si>
  <si>
    <t>AT-hook motif nuclear-localized protein 7</t>
  </si>
  <si>
    <t>GLYMA_16G204400</t>
  </si>
  <si>
    <t>LOC100782970</t>
  </si>
  <si>
    <t>GLYMA_05G062400</t>
  </si>
  <si>
    <t>LOC100787512</t>
  </si>
  <si>
    <t>pyruvate dehydrogenase E1 component subunit beta-like</t>
  </si>
  <si>
    <t>GLYMA_17G231400</t>
  </si>
  <si>
    <t>GSTU28</t>
  </si>
  <si>
    <t>GLYMA_07G140200</t>
  </si>
  <si>
    <t>UGT708D1</t>
  </si>
  <si>
    <t>UDP-glucose:2-hydroxyflavanone C-glucosyltransferase</t>
  </si>
  <si>
    <t>GLYMA_09G162400</t>
  </si>
  <si>
    <t>LOC100789857</t>
  </si>
  <si>
    <t>protein ROOT PRIMORDIUM DEFECTIVE 1</t>
  </si>
  <si>
    <t>GLYMA_19G125100</t>
  </si>
  <si>
    <t>SMT2-2</t>
  </si>
  <si>
    <t>24-methylenesterol C-methyltransferase 2-2</t>
  </si>
  <si>
    <t>GLYMA_06G020700</t>
  </si>
  <si>
    <t>LOC100820086</t>
  </si>
  <si>
    <t>uncharacterized LOC100820086</t>
  </si>
  <si>
    <t>GLYMA_15G186500</t>
  </si>
  <si>
    <t>LOC100815465</t>
  </si>
  <si>
    <t>acyl-CoA--sterol O-acyltransferase 1-like</t>
  </si>
  <si>
    <t>GLYMA_15G114700</t>
  </si>
  <si>
    <t>LOC100527510</t>
  </si>
  <si>
    <t>CCT motif and tify domain-containing protein</t>
  </si>
  <si>
    <t>GLYMA_17G047700</t>
  </si>
  <si>
    <t>LOC100780900</t>
  </si>
  <si>
    <t>la-related protein 1</t>
  </si>
  <si>
    <t>GLYMA_09G030100</t>
  </si>
  <si>
    <t>LOC100798395</t>
  </si>
  <si>
    <t>GLYMA_15G010800</t>
  </si>
  <si>
    <t>LOC100820139</t>
  </si>
  <si>
    <t>transcription factor RAX2</t>
  </si>
  <si>
    <t>GLYMA_10G054700</t>
  </si>
  <si>
    <t>LOC102666892</t>
  </si>
  <si>
    <t>uncharacterized LOC102666892</t>
  </si>
  <si>
    <t>GLYMA_02G305500</t>
  </si>
  <si>
    <t>LOC100776799</t>
  </si>
  <si>
    <t>uncharacterized LOC100776799</t>
  </si>
  <si>
    <t>GLYMA_08G125400</t>
  </si>
  <si>
    <t>LOC100812448</t>
  </si>
  <si>
    <t>GMP synthase [glutamine-hydrolyzing]</t>
  </si>
  <si>
    <t>GLYMA_08G015000</t>
  </si>
  <si>
    <t>LOC100789990</t>
  </si>
  <si>
    <t>RING-H2 finger protein ATL47</t>
  </si>
  <si>
    <t>GLYMA_17G091600</t>
  </si>
  <si>
    <t>LOC100810236</t>
  </si>
  <si>
    <t>protein GRAVITROPIC IN THE LIGHT 1</t>
  </si>
  <si>
    <t>GLYMA_12G230800</t>
  </si>
  <si>
    <t>LOC100799559</t>
  </si>
  <si>
    <t>GLYMA_20G162000</t>
  </si>
  <si>
    <t>LOC547709</t>
  </si>
  <si>
    <t>nucleoside diphosphate kinase</t>
  </si>
  <si>
    <t>GLYMA_07G115900</t>
  </si>
  <si>
    <t>LOC100808375</t>
  </si>
  <si>
    <t>mannose-1-phosphate guanylyltransferase 1-like</t>
  </si>
  <si>
    <t>GLYMA_02G250800</t>
  </si>
  <si>
    <t>LOC100791795</t>
  </si>
  <si>
    <t>transcription factor CSA</t>
  </si>
  <si>
    <t>GLYMA_19G118500</t>
  </si>
  <si>
    <t>LOC100807649</t>
  </si>
  <si>
    <t>40S ribosomal protein S9-2</t>
  </si>
  <si>
    <t>GLYMA_17G098600</t>
  </si>
  <si>
    <t>PTS-L3</t>
  </si>
  <si>
    <t>pterocarpan synthase-like</t>
  </si>
  <si>
    <t>GLYMA_19G151000</t>
  </si>
  <si>
    <t>LOC100500370</t>
  </si>
  <si>
    <t>uncharacterized LOC100500370</t>
  </si>
  <si>
    <t>GLYMA_06G262800</t>
  </si>
  <si>
    <t>LOC100787866</t>
  </si>
  <si>
    <t>fasciclin-like arabinogalactan protein 10</t>
  </si>
  <si>
    <t>GLYMA_09G267700</t>
  </si>
  <si>
    <t>LOC100795901</t>
  </si>
  <si>
    <t>early nodulin-like protein 2-like</t>
  </si>
  <si>
    <t>GLYMA_06G239900</t>
  </si>
  <si>
    <t>CCR</t>
  </si>
  <si>
    <t>cinnamoyl-CoA reductase</t>
  </si>
  <si>
    <t>GLYMA_13G369800</t>
  </si>
  <si>
    <t>LOC100815141</t>
  </si>
  <si>
    <t>serine carboxypeptidase-like 33</t>
  </si>
  <si>
    <t>GLYMA_17G037000</t>
  </si>
  <si>
    <t>LOC100809944</t>
  </si>
  <si>
    <t>patellin-6</t>
  </si>
  <si>
    <t>GLYMA_01G127500</t>
  </si>
  <si>
    <t>LOC100818193</t>
  </si>
  <si>
    <t>GLYMA_10G227800</t>
  </si>
  <si>
    <t>LOC100819591</t>
  </si>
  <si>
    <t>phospholipase A1-Ibeta2, chloroplastic</t>
  </si>
  <si>
    <t>GLYMA_17G145900</t>
  </si>
  <si>
    <t>LOC100810475</t>
  </si>
  <si>
    <t>enoyl-[acyl-carrier-protein] reductase [NADH] 2, chloroplastic</t>
  </si>
  <si>
    <t>GLYMA_08G345900</t>
  </si>
  <si>
    <t>LOC100804348</t>
  </si>
  <si>
    <t>50S ribosomal protein L18</t>
  </si>
  <si>
    <t>GLYMA_04G122100</t>
  </si>
  <si>
    <t>LOC100808248</t>
  </si>
  <si>
    <t>probable carbohydrate esterase At4g34215</t>
  </si>
  <si>
    <t>GLYMA_20G129300</t>
  </si>
  <si>
    <t>DXR1</t>
  </si>
  <si>
    <t>1-deoxy-D-xylulose 5-phosphate reductoisomerase, chloroplastic-like</t>
  </si>
  <si>
    <t>GLYMA_05G037500</t>
  </si>
  <si>
    <t>LOC100814208</t>
  </si>
  <si>
    <t>GLYMA_07G100400</t>
  </si>
  <si>
    <t>LOC100815084</t>
  </si>
  <si>
    <t>protein NDL2</t>
  </si>
  <si>
    <t>GLYMA_14G093600</t>
  </si>
  <si>
    <t>LOC100781161</t>
  </si>
  <si>
    <t>glyceraldehyde-3-phosphate dehydrogenase</t>
  </si>
  <si>
    <t>GLYMA_04G193400</t>
  </si>
  <si>
    <t>LOC100820195</t>
  </si>
  <si>
    <t>endoglucanase 2</t>
  </si>
  <si>
    <t>GLYMA_04G025000</t>
  </si>
  <si>
    <t>SWEET17</t>
  </si>
  <si>
    <t>sugar efflux transporter SWEET17</t>
  </si>
  <si>
    <t>GLYMA_06G167000</t>
  </si>
  <si>
    <t>LOC100819280</t>
  </si>
  <si>
    <t>phosphoenolpyruvate/phosphate translocator 2, chloroplastic-like</t>
  </si>
  <si>
    <t>GLYMA_19G005900</t>
  </si>
  <si>
    <t>LOC100527692</t>
  </si>
  <si>
    <t>uncharacterized LOC100527692</t>
  </si>
  <si>
    <t>GLYMA_08G130400</t>
  </si>
  <si>
    <t>LOC100820570</t>
  </si>
  <si>
    <t>CCT motif-containing protein</t>
  </si>
  <si>
    <t>GLYMA_06G127900</t>
  </si>
  <si>
    <t>LOC547870</t>
  </si>
  <si>
    <t>GLYMA_03G109500</t>
  </si>
  <si>
    <t>LOC100818918</t>
  </si>
  <si>
    <t>GLYMA_03G044200</t>
  </si>
  <si>
    <t>LOC100788210</t>
  </si>
  <si>
    <t>major pollen allergen Ole e 1</t>
  </si>
  <si>
    <t>GLYMA_16G053200</t>
  </si>
  <si>
    <t>LOC100810156</t>
  </si>
  <si>
    <t>uncharacterized protein DDB_G0271670</t>
  </si>
  <si>
    <t>GLYMA_09G043300</t>
  </si>
  <si>
    <t>LOC100777596</t>
  </si>
  <si>
    <t>UPF0326 protein At4g17486-like</t>
  </si>
  <si>
    <t>GLYMA_20G007800</t>
  </si>
  <si>
    <t>LOC100775860</t>
  </si>
  <si>
    <t>BTB/POZ domain-containing protein NPY4</t>
  </si>
  <si>
    <t>GLYMA_05G105000</t>
  </si>
  <si>
    <t>LOC100788761</t>
  </si>
  <si>
    <t>GLYMA_13G319600</t>
  </si>
  <si>
    <t>LOC100795810</t>
  </si>
  <si>
    <t>GLYMA_02G097400</t>
  </si>
  <si>
    <t>LOC100781292</t>
  </si>
  <si>
    <t>golgin IMH1</t>
  </si>
  <si>
    <t>GLYMA_10G157900</t>
  </si>
  <si>
    <t>LOC100500158</t>
  </si>
  <si>
    <t>remorin C-terminal domain-containing protein</t>
  </si>
  <si>
    <t>GLYMA_05G145700</t>
  </si>
  <si>
    <t>LOC100812025</t>
  </si>
  <si>
    <t>auxin-responsive protein IAA8</t>
  </si>
  <si>
    <t>LOC106795723</t>
  </si>
  <si>
    <t>GLYMA_14G0790002</t>
  </si>
  <si>
    <t>LOC100816199</t>
  </si>
  <si>
    <t>GLYMA_17G161500</t>
  </si>
  <si>
    <t>GRF22</t>
  </si>
  <si>
    <t>GLYMA_14G089090v4</t>
  </si>
  <si>
    <t>LOC100816814</t>
  </si>
  <si>
    <t>protein trichome birefringence-like 24</t>
  </si>
  <si>
    <t>GLYMA_05G215300</t>
  </si>
  <si>
    <t>LOC100806061</t>
  </si>
  <si>
    <t>START domain-containing protein 10</t>
  </si>
  <si>
    <t>GLYMA_17G003000</t>
  </si>
  <si>
    <t>LOC100810503</t>
  </si>
  <si>
    <t>GLYMA_17G180500</t>
  </si>
  <si>
    <t>LOC100781142</t>
  </si>
  <si>
    <t>actin-3</t>
  </si>
  <si>
    <t>GLYMA_03G144800</t>
  </si>
  <si>
    <t>LOC100807341</t>
  </si>
  <si>
    <t>actin</t>
  </si>
  <si>
    <t>GLYMA_19G147900</t>
  </si>
  <si>
    <t>LOC100784180</t>
  </si>
  <si>
    <t>GLYMA_03G263600</t>
  </si>
  <si>
    <t>LOC100795754</t>
  </si>
  <si>
    <t>zinc finger protein SHOOT GRAVITROPISM 5</t>
  </si>
  <si>
    <t>GLYMA_08G056800</t>
  </si>
  <si>
    <t>LOC100791725</t>
  </si>
  <si>
    <t>probable GMP synthase [glutamine-hydrolyzing]</t>
  </si>
  <si>
    <t>GLYMA_08G162500</t>
  </si>
  <si>
    <t>LOC100796260</t>
  </si>
  <si>
    <t>uncharacterized LOC100796260</t>
  </si>
  <si>
    <t>GLYMA_07G252900</t>
  </si>
  <si>
    <t>LOC100500471</t>
  </si>
  <si>
    <t>uncharacterized LOC100500471</t>
  </si>
  <si>
    <t>GLYMA_09G201900</t>
  </si>
  <si>
    <t>LOC100804499</t>
  </si>
  <si>
    <t>uncharacterized LOC100804499</t>
  </si>
  <si>
    <t>GLYMA_19G143600</t>
  </si>
  <si>
    <t>LOC100816716</t>
  </si>
  <si>
    <t>putative methylsterol monooxygenase DDB_G0269788-like</t>
  </si>
  <si>
    <t>GLYMA_01G035100</t>
  </si>
  <si>
    <t>LOC100809641</t>
  </si>
  <si>
    <t>probable receptor-like protein kinase At1g49730</t>
  </si>
  <si>
    <t>GLYMA_02G102600</t>
  </si>
  <si>
    <t>LOC100787082</t>
  </si>
  <si>
    <t>GLYMA_06G174700</t>
  </si>
  <si>
    <t>GAI2</t>
  </si>
  <si>
    <t>DELLA protein GAI 2</t>
  </si>
  <si>
    <t>GLYMA_11G216500</t>
  </si>
  <si>
    <t>LOC100790713</t>
  </si>
  <si>
    <t>BEL1-like homeodomain protein 9</t>
  </si>
  <si>
    <t>GLYMA_18G189700</t>
  </si>
  <si>
    <t>LOC100817755</t>
  </si>
  <si>
    <t>arabinogalactan protein 41</t>
  </si>
  <si>
    <t>GLYMA_08G021100</t>
  </si>
  <si>
    <t>LOC100820534</t>
  </si>
  <si>
    <t>uncharacterized LOC100820534</t>
  </si>
  <si>
    <t>GLYMA_20G154700</t>
  </si>
  <si>
    <t>CYP76O2</t>
  </si>
  <si>
    <t>7-ethoxycoumarin O-deethylase-like</t>
  </si>
  <si>
    <t>GLYMA_10G200800</t>
  </si>
  <si>
    <t>LOC100810425</t>
  </si>
  <si>
    <t>cell wall / vacuolar inhibitor of fructosidase 2</t>
  </si>
  <si>
    <t>GLYMA_06G152400</t>
  </si>
  <si>
    <t>LOC100306003</t>
  </si>
  <si>
    <t>stress-response A/B barrel domain-containing protein</t>
  </si>
  <si>
    <t>GLYMA_11G188300</t>
  </si>
  <si>
    <t>LOC100784535</t>
  </si>
  <si>
    <t>heavy metal-associated isoprenylated plant protein 37</t>
  </si>
  <si>
    <t>GLYMA_10G264000</t>
  </si>
  <si>
    <t>LOC100796552</t>
  </si>
  <si>
    <t>glucan endo-1,3-beta-glucosidase 5</t>
  </si>
  <si>
    <t>GLYMA_04G074000</t>
  </si>
  <si>
    <t>LOC100789289</t>
  </si>
  <si>
    <t>tubulin alpha-3 chain</t>
  </si>
  <si>
    <t>GLYMA_17G1569001</t>
  </si>
  <si>
    <t>LOC100813335</t>
  </si>
  <si>
    <t>uncharacterized LOC100813335</t>
  </si>
  <si>
    <t>GLYMA_08G102500</t>
  </si>
  <si>
    <t>LOC100500096</t>
  </si>
  <si>
    <t>uncharacterized LOC100500096</t>
  </si>
  <si>
    <t>GLYMA_13G207000</t>
  </si>
  <si>
    <t>LOC100775942</t>
  </si>
  <si>
    <t>GLYMA_02G125100</t>
  </si>
  <si>
    <t>LOC100785737</t>
  </si>
  <si>
    <t>protein RGF1 INDUCIBLE TRANSCRIPTION FACTOR 1</t>
  </si>
  <si>
    <t>GLYMA_17G106300</t>
  </si>
  <si>
    <t>LOC100796083</t>
  </si>
  <si>
    <t>heavy metal-associated isoprenylated plant protein 7</t>
  </si>
  <si>
    <t>GLYMA_07G267700</t>
  </si>
  <si>
    <t>LOC102664801</t>
  </si>
  <si>
    <t>uncharacterized LOC102664801</t>
  </si>
  <si>
    <t>GLYMA_09G241900</t>
  </si>
  <si>
    <t>LOC100781525</t>
  </si>
  <si>
    <t>GLYMA_04G023900</t>
  </si>
  <si>
    <t>LOC100782144</t>
  </si>
  <si>
    <t>GLYMA_15G081500</t>
  </si>
  <si>
    <t>LOC100791799</t>
  </si>
  <si>
    <t>delta(24)-sterol reductase</t>
  </si>
  <si>
    <t>GLYMA_11G103500</t>
  </si>
  <si>
    <t>LOC100802656</t>
  </si>
  <si>
    <t>uncharacterized LOC100802656</t>
  </si>
  <si>
    <t>GLYMA_15G011000v4</t>
  </si>
  <si>
    <t>LOC100782829</t>
  </si>
  <si>
    <t>protein phosphatase 1 regulatory subunit 7-like</t>
  </si>
  <si>
    <t>GLYMA_13G314800</t>
  </si>
  <si>
    <t>LOC100789303</t>
  </si>
  <si>
    <t>probable pectate lyase 12</t>
  </si>
  <si>
    <t>GLYMA_10G277200</t>
  </si>
  <si>
    <t>LOC100792943</t>
  </si>
  <si>
    <t>GLYMA_08G333200</t>
  </si>
  <si>
    <t>LOC100500373</t>
  </si>
  <si>
    <t>AUX/IAA superfamily protein</t>
  </si>
  <si>
    <t>GLYMA_01G098000</t>
  </si>
  <si>
    <t>PIP2-1</t>
  </si>
  <si>
    <t>aquaporin PIP2-1</t>
  </si>
  <si>
    <t>GLYMA_04G003200</t>
  </si>
  <si>
    <t>LOC100798122</t>
  </si>
  <si>
    <t>GLYMA_03G009500</t>
  </si>
  <si>
    <t>LOC100818051</t>
  </si>
  <si>
    <t>uncharacterized LOC100818051</t>
  </si>
  <si>
    <t>GLYMA_12G095500</t>
  </si>
  <si>
    <t>LOC100787328</t>
  </si>
  <si>
    <t>GLYMA_17G106800</t>
  </si>
  <si>
    <t>LOC100776969</t>
  </si>
  <si>
    <t>probable pectinesterase/pectinesterase inhibitor 12</t>
  </si>
  <si>
    <t>GLYMA_15G184100</t>
  </si>
  <si>
    <t>LOC100782063</t>
  </si>
  <si>
    <t>UNC93-like protein 3</t>
  </si>
  <si>
    <t>GLYMA_19G173000</t>
  </si>
  <si>
    <t>LOC100788279</t>
  </si>
  <si>
    <t>uncharacterized LOC100788279</t>
  </si>
  <si>
    <t>GLYMA_11G240400</t>
  </si>
  <si>
    <t>LOC100798723</t>
  </si>
  <si>
    <t>low affinity sulfate transporter 3</t>
  </si>
  <si>
    <t>GLYMA_13G087100</t>
  </si>
  <si>
    <t>LOC100786998</t>
  </si>
  <si>
    <t>GLYMA_03G122900</t>
  </si>
  <si>
    <t>LOC100777397</t>
  </si>
  <si>
    <t>protein LONGIFOLIA 1</t>
  </si>
  <si>
    <t>GLYMA_02G143400</t>
  </si>
  <si>
    <t>LOC100785528</t>
  </si>
  <si>
    <t>polygalacturonase At1g48100</t>
  </si>
  <si>
    <t>GLYMA_15G136700</t>
  </si>
  <si>
    <t>LOC100809113</t>
  </si>
  <si>
    <t>uncharacterized LOC100809113</t>
  </si>
  <si>
    <t>LOC778105</t>
  </si>
  <si>
    <t>GLYMA_13G177500</t>
  </si>
  <si>
    <t>LOC100776052</t>
  </si>
  <si>
    <t>3-ketoacyl-CoA synthase 4</t>
  </si>
  <si>
    <t>GLYMA_06G012500</t>
  </si>
  <si>
    <t>LOC100784512</t>
  </si>
  <si>
    <t>uncharacterized LOC100784512</t>
  </si>
  <si>
    <t>GLYMA_02G093100</t>
  </si>
  <si>
    <t>LOC100787530</t>
  </si>
  <si>
    <t>GLYMA_02G051300</t>
  </si>
  <si>
    <t>LOC100813185</t>
  </si>
  <si>
    <t>ent-kaurenoic acid oxidase 2</t>
  </si>
  <si>
    <t>GLYMA_09G029400</t>
  </si>
  <si>
    <t>LOC100795366</t>
  </si>
  <si>
    <t>DNA-damage-repair/toleration protein DRT100-like</t>
  </si>
  <si>
    <t>GLYMA_13G204300</t>
  </si>
  <si>
    <t>GRF21</t>
  </si>
  <si>
    <t>GLYMA_14G089093v4</t>
  </si>
  <si>
    <t>LOC100814082</t>
  </si>
  <si>
    <t>GLYMA_17G160800</t>
  </si>
  <si>
    <t>LOC100306720</t>
  </si>
  <si>
    <t>uncharacterized LOC100306720</t>
  </si>
  <si>
    <t>GLYMA_06G296600</t>
  </si>
  <si>
    <t>LOC100785707</t>
  </si>
  <si>
    <t>GLYMA_08G229100</t>
  </si>
  <si>
    <t>LOC100798817</t>
  </si>
  <si>
    <t>uncharacterized LOC100798817</t>
  </si>
  <si>
    <t>GLYMA_18G016900</t>
  </si>
  <si>
    <t>LOC100804739</t>
  </si>
  <si>
    <t>GLYMA_13G341500</t>
  </si>
  <si>
    <t>beta-glucosidase 46</t>
    <phoneticPr fontId="1" type="noConversion"/>
  </si>
  <si>
    <t>Entrez.Gene.ID</t>
    <phoneticPr fontId="1" type="noConversion"/>
  </si>
  <si>
    <t>BGLU.ID</t>
    <phoneticPr fontId="1" type="noConversion"/>
  </si>
  <si>
    <t>GmBGLU13</t>
    <phoneticPr fontId="1" type="noConversion"/>
  </si>
  <si>
    <t>GmBGLU55</t>
    <phoneticPr fontId="1" type="noConversion"/>
  </si>
  <si>
    <t>Table S1. Coexpression analysis of GmSSAcT1 with all soybean genes, and  genes overlapped in our GmBGLU family analysis are highlight in red.</t>
    <phoneticPr fontId="1" type="noConversion"/>
  </si>
  <si>
    <t>GmBGLU13</t>
    <phoneticPr fontId="1" type="noConversion"/>
  </si>
  <si>
    <t>GmBGLU55</t>
    <phoneticPr fontId="1" type="noConversion"/>
  </si>
  <si>
    <t>Table S2. Coexpression analysis of GmSSAT1 with all soybean genes, and  genes overlapped in our GmBGLU family analysis are highlight in red.</t>
    <phoneticPr fontId="1" type="noConversion"/>
  </si>
  <si>
    <t>Table S3. Coexpression analysis of GmBAS1 with all soybean genes, and  genes overlapped in our GmBGLU family analysis are highlight in red.</t>
    <phoneticPr fontId="1" type="noConversion"/>
  </si>
  <si>
    <t>GmBGLU13</t>
    <phoneticPr fontId="1" type="noConversion"/>
  </si>
  <si>
    <t>Table S13. Coexpression analysis of GmCsyGT1 with all soybean genes, and  genes overlapped in our GmBGLU family analysis are highlight in red.</t>
    <phoneticPr fontId="1" type="noConversion"/>
  </si>
  <si>
    <t>Table S4. Coexpression analysis of GmCYP72A61 with all soybean genes, and  genes overlapped in our GmBGLU family analysis are highlight in red.</t>
    <phoneticPr fontId="1" type="noConversion"/>
  </si>
  <si>
    <t>GmBGLU55</t>
    <phoneticPr fontId="1" type="noConversion"/>
  </si>
  <si>
    <t>Table S5. Coexpression analysis of GmCYP72A69 with all soybean genes, and  genes overlapped in our GmBGLU family analysis are highlight in red.</t>
    <phoneticPr fontId="1" type="noConversion"/>
  </si>
  <si>
    <t>BGLU.ID</t>
    <phoneticPr fontId="1" type="noConversion"/>
  </si>
  <si>
    <t>Table S6. Coexpression analysis of GmCYP93E1 with all soybean genes, and  genes overlapped in our GmBGLU family analysis are highlight in red.</t>
    <phoneticPr fontId="1" type="noConversion"/>
  </si>
  <si>
    <t>GmBGLU15</t>
    <phoneticPr fontId="1" type="noConversion"/>
  </si>
  <si>
    <t>GmBGLU55</t>
    <phoneticPr fontId="1" type="noConversion"/>
  </si>
  <si>
    <t>Table S7. Coexpression analysis of GmUGT73B4 with all soybean genes, and  genes overlapped in our GmBGLU family analysis are highlight in red.</t>
    <phoneticPr fontId="1" type="noConversion"/>
  </si>
  <si>
    <t>BGLU.ID</t>
    <phoneticPr fontId="1" type="noConversion"/>
  </si>
  <si>
    <t>GmBGLU13</t>
    <phoneticPr fontId="1" type="noConversion"/>
  </si>
  <si>
    <t>Table S8. Coexpression analysis of GmUGT73F2 with all soybean genes, and  genes overlapped in our GmBGLU family analysis are highlight in red.</t>
    <phoneticPr fontId="1" type="noConversion"/>
  </si>
  <si>
    <t>BGLU.ID</t>
    <phoneticPr fontId="1" type="noConversion"/>
  </si>
  <si>
    <t>GmBGLU55</t>
    <phoneticPr fontId="1" type="noConversion"/>
  </si>
  <si>
    <t>Table S9. Coexpression analysis of GmUGT73P10 with all soybean genes, and  genes overlapped in our GmBGLU family analysis are highlight in red.</t>
    <phoneticPr fontId="1" type="noConversion"/>
  </si>
  <si>
    <t>Table S10. Coexpression analysis of GmUGT73P2 with all soybean genes, and  genes overlapped in our GmBGLU family analysis are highlight in red.</t>
    <phoneticPr fontId="1" type="noConversion"/>
  </si>
  <si>
    <t>BGLU.ID</t>
    <phoneticPr fontId="1" type="noConversion"/>
  </si>
  <si>
    <t>GmBGLU13</t>
    <phoneticPr fontId="1" type="noConversion"/>
  </si>
  <si>
    <t>Table S11. Coexpression analysis of UGT91H4 with all soybean genes, and  genes overlapped in our GmBGLU family analysis are highlight in red.</t>
    <phoneticPr fontId="1" type="noConversion"/>
  </si>
  <si>
    <t>Table S12. Coexpression analysis of GmUGT91H9 with all soybean genes, and  genes overlapped in our GmBGLU family analysis are highlight in red.</t>
    <phoneticPr fontId="1" type="noConversion"/>
  </si>
  <si>
    <t>GmBGLU55</t>
    <phoneticPr fontId="1" type="noConversion"/>
  </si>
  <si>
    <t>NA</t>
  </si>
  <si>
    <t>SSAT1</t>
  </si>
  <si>
    <t>BAS1</t>
  </si>
  <si>
    <t>CYP72A61</t>
  </si>
  <si>
    <t>UGT73B4</t>
  </si>
  <si>
    <t>UGT73F2</t>
  </si>
  <si>
    <t>UGT73P10</t>
  </si>
  <si>
    <t>UGT73P2</t>
  </si>
  <si>
    <t>UGT91H4</t>
  </si>
  <si>
    <t>UGT91H9</t>
  </si>
  <si>
    <t>CsyGT1</t>
  </si>
  <si>
    <t>SSAcT1</t>
    <phoneticPr fontId="8" type="noConversion"/>
  </si>
  <si>
    <t>Glyma.07G258700 (GmBGLU13)</t>
    <phoneticPr fontId="8" type="noConversion"/>
  </si>
  <si>
    <t>Glyma.14G211700 (GmBGLU55)</t>
    <phoneticPr fontId="8" type="noConversion"/>
  </si>
  <si>
    <t>Glyma.08G150400 (GmBGLU15)</t>
    <phoneticPr fontId="8" type="noConversion"/>
  </si>
  <si>
    <t>Supplemental Table 3. The ranking of three beta-glucosidases using coexpression analysis with different genes. NA, not available, which means the association analysis ranking of the gene exceeds 300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indexed="8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color indexed="8"/>
      <name val="Times New Roman"/>
      <family val="1"/>
    </font>
    <font>
      <sz val="12"/>
      <color rgb="FFFF0000"/>
      <name val="Times New Roman"/>
      <family val="1"/>
    </font>
    <font>
      <b/>
      <sz val="12"/>
      <color indexed="8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1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D21" sqref="D21"/>
    </sheetView>
  </sheetViews>
  <sheetFormatPr defaultRowHeight="15" x14ac:dyDescent="0.15"/>
  <cols>
    <col min="1" max="1" width="21.5" style="8" customWidth="1"/>
    <col min="2" max="2" width="32.75" style="8" customWidth="1"/>
    <col min="3" max="3" width="36.25" style="8" customWidth="1"/>
    <col min="4" max="4" width="30.125" style="8" customWidth="1"/>
    <col min="5" max="5" width="48.625" style="8" customWidth="1"/>
    <col min="6" max="16384" width="9" style="8"/>
  </cols>
  <sheetData>
    <row r="1" spans="1:5" ht="20.25" customHeight="1" x14ac:dyDescent="0.15">
      <c r="A1" s="11" t="s">
        <v>3426</v>
      </c>
      <c r="B1" s="11"/>
      <c r="C1" s="11"/>
      <c r="D1" s="11"/>
      <c r="E1" s="11"/>
    </row>
    <row r="2" spans="1:5" x14ac:dyDescent="0.15">
      <c r="A2" s="9"/>
      <c r="B2" s="9" t="s">
        <v>3423</v>
      </c>
      <c r="C2" s="9" t="s">
        <v>3424</v>
      </c>
      <c r="D2" s="9" t="s">
        <v>3425</v>
      </c>
    </row>
    <row r="3" spans="1:5" x14ac:dyDescent="0.15">
      <c r="A3" s="9" t="s">
        <v>3422</v>
      </c>
      <c r="B3" s="10">
        <v>29</v>
      </c>
      <c r="C3" s="10">
        <v>115</v>
      </c>
      <c r="D3" s="10" t="s">
        <v>3411</v>
      </c>
    </row>
    <row r="4" spans="1:5" x14ac:dyDescent="0.15">
      <c r="A4" s="9" t="s">
        <v>3412</v>
      </c>
      <c r="B4" s="10">
        <v>12</v>
      </c>
      <c r="C4" s="10">
        <v>110</v>
      </c>
      <c r="D4" s="10" t="s">
        <v>3411</v>
      </c>
    </row>
    <row r="5" spans="1:5" x14ac:dyDescent="0.15">
      <c r="A5" s="9" t="s">
        <v>3413</v>
      </c>
      <c r="B5" s="10">
        <v>16</v>
      </c>
      <c r="C5" s="10" t="s">
        <v>3411</v>
      </c>
      <c r="D5" s="10" t="s">
        <v>3411</v>
      </c>
    </row>
    <row r="6" spans="1:5" x14ac:dyDescent="0.15">
      <c r="A6" s="9" t="s">
        <v>3414</v>
      </c>
      <c r="B6" s="10">
        <v>24</v>
      </c>
      <c r="C6" s="10">
        <v>229</v>
      </c>
      <c r="D6" s="10" t="s">
        <v>3411</v>
      </c>
    </row>
    <row r="7" spans="1:5" x14ac:dyDescent="0.15">
      <c r="A7" s="9" t="s">
        <v>74</v>
      </c>
      <c r="B7" s="10">
        <v>40</v>
      </c>
      <c r="C7" s="10">
        <v>61</v>
      </c>
      <c r="D7" s="10" t="s">
        <v>3411</v>
      </c>
    </row>
    <row r="8" spans="1:5" x14ac:dyDescent="0.15">
      <c r="A8" s="9" t="s">
        <v>18</v>
      </c>
      <c r="B8" s="10">
        <v>28</v>
      </c>
      <c r="C8" s="10">
        <v>179</v>
      </c>
      <c r="D8" s="10">
        <v>168</v>
      </c>
    </row>
    <row r="9" spans="1:5" x14ac:dyDescent="0.15">
      <c r="A9" s="9" t="s">
        <v>3415</v>
      </c>
      <c r="B9" s="10">
        <v>16</v>
      </c>
      <c r="C9" s="10">
        <v>200</v>
      </c>
      <c r="D9" s="10" t="s">
        <v>3411</v>
      </c>
    </row>
    <row r="10" spans="1:5" x14ac:dyDescent="0.15">
      <c r="A10" s="9" t="s">
        <v>3416</v>
      </c>
      <c r="B10" s="10">
        <v>19</v>
      </c>
      <c r="C10" s="10">
        <v>186</v>
      </c>
      <c r="D10" s="10" t="s">
        <v>3411</v>
      </c>
    </row>
    <row r="11" spans="1:5" x14ac:dyDescent="0.15">
      <c r="A11" s="9" t="s">
        <v>3417</v>
      </c>
      <c r="B11" s="10">
        <v>33</v>
      </c>
      <c r="C11" s="10">
        <v>106</v>
      </c>
      <c r="D11" s="10" t="s">
        <v>3411</v>
      </c>
    </row>
    <row r="12" spans="1:5" x14ac:dyDescent="0.15">
      <c r="A12" s="9" t="s">
        <v>3418</v>
      </c>
      <c r="B12" s="10">
        <v>14</v>
      </c>
      <c r="C12" s="10" t="s">
        <v>3411</v>
      </c>
      <c r="D12" s="10" t="s">
        <v>3411</v>
      </c>
    </row>
    <row r="13" spans="1:5" x14ac:dyDescent="0.15">
      <c r="A13" s="9" t="s">
        <v>3419</v>
      </c>
      <c r="B13" s="10">
        <v>15</v>
      </c>
      <c r="C13" s="10" t="s">
        <v>3411</v>
      </c>
      <c r="D13" s="10" t="s">
        <v>3411</v>
      </c>
    </row>
    <row r="14" spans="1:5" x14ac:dyDescent="0.15">
      <c r="A14" s="9" t="s">
        <v>3420</v>
      </c>
      <c r="B14" s="10">
        <v>29</v>
      </c>
      <c r="C14" s="10">
        <v>281</v>
      </c>
      <c r="D14" s="10" t="s">
        <v>3411</v>
      </c>
    </row>
    <row r="15" spans="1:5" x14ac:dyDescent="0.15">
      <c r="A15" s="9" t="s">
        <v>3421</v>
      </c>
      <c r="B15" s="10">
        <v>25</v>
      </c>
      <c r="C15" s="10">
        <v>183</v>
      </c>
      <c r="D15" s="10" t="s">
        <v>3411</v>
      </c>
    </row>
  </sheetData>
  <mergeCells count="1">
    <mergeCell ref="A1:E1"/>
  </mergeCells>
  <phoneticPr fontId="8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9"/>
  <sheetViews>
    <sheetView workbookViewId="0">
      <selection activeCell="H39" sqref="H39"/>
    </sheetView>
  </sheetViews>
  <sheetFormatPr defaultColWidth="9" defaultRowHeight="15.75" x14ac:dyDescent="0.15"/>
  <cols>
    <col min="1" max="7" width="20.625" style="2" customWidth="1"/>
    <col min="8" max="16384" width="9" style="2"/>
  </cols>
  <sheetData>
    <row r="1" spans="1:7" x14ac:dyDescent="0.15">
      <c r="A1" s="12" t="s">
        <v>3404</v>
      </c>
      <c r="B1" s="12"/>
      <c r="C1" s="12"/>
      <c r="D1" s="12"/>
      <c r="E1" s="12"/>
      <c r="F1" s="12"/>
      <c r="G1" s="12"/>
    </row>
    <row r="2" spans="1:7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3381</v>
      </c>
    </row>
    <row r="3" spans="1:7" x14ac:dyDescent="0.15">
      <c r="A3" s="2">
        <v>1</v>
      </c>
      <c r="B3" s="2">
        <v>7.87</v>
      </c>
      <c r="C3" s="2" t="s">
        <v>33</v>
      </c>
      <c r="D3" s="2" t="s">
        <v>34</v>
      </c>
      <c r="E3" s="2">
        <v>732578</v>
      </c>
      <c r="F3" s="2" t="s">
        <v>35</v>
      </c>
    </row>
    <row r="4" spans="1:7" x14ac:dyDescent="0.15">
      <c r="A4" s="2">
        <v>2</v>
      </c>
      <c r="B4" s="2">
        <v>7.5</v>
      </c>
      <c r="C4" s="2" t="s">
        <v>63</v>
      </c>
      <c r="D4" s="2" t="s">
        <v>64</v>
      </c>
      <c r="E4" s="2">
        <v>100785084</v>
      </c>
      <c r="F4" s="2" t="s">
        <v>65</v>
      </c>
    </row>
    <row r="5" spans="1:7" x14ac:dyDescent="0.15">
      <c r="A5" s="2">
        <v>3</v>
      </c>
      <c r="B5" s="2">
        <v>6.66</v>
      </c>
      <c r="C5" s="2" t="s">
        <v>36</v>
      </c>
      <c r="D5" s="2" t="s">
        <v>37</v>
      </c>
      <c r="E5" s="2">
        <v>100810341</v>
      </c>
      <c r="F5" s="2" t="s">
        <v>38</v>
      </c>
    </row>
    <row r="6" spans="1:7" x14ac:dyDescent="0.15">
      <c r="A6" s="2">
        <v>4</v>
      </c>
      <c r="B6" s="2">
        <v>6.39</v>
      </c>
      <c r="C6" s="2" t="s">
        <v>15</v>
      </c>
      <c r="D6" s="2" t="s">
        <v>16</v>
      </c>
      <c r="E6" s="2">
        <v>100817837</v>
      </c>
      <c r="F6" s="2" t="s">
        <v>17</v>
      </c>
    </row>
    <row r="7" spans="1:7" x14ac:dyDescent="0.15">
      <c r="A7" s="2">
        <v>5</v>
      </c>
      <c r="B7" s="2">
        <v>6.25</v>
      </c>
      <c r="C7" s="2" t="s">
        <v>92</v>
      </c>
      <c r="D7" s="2" t="s">
        <v>93</v>
      </c>
      <c r="E7" s="2">
        <v>548021</v>
      </c>
      <c r="F7" s="2" t="s">
        <v>94</v>
      </c>
    </row>
    <row r="8" spans="1:7" x14ac:dyDescent="0.15">
      <c r="A8" s="2">
        <v>6</v>
      </c>
      <c r="B8" s="2">
        <v>6.13</v>
      </c>
      <c r="C8" s="2" t="s">
        <v>18</v>
      </c>
      <c r="D8" s="2" t="s">
        <v>19</v>
      </c>
      <c r="E8" s="2">
        <v>100037459</v>
      </c>
      <c r="F8" s="2" t="s">
        <v>20</v>
      </c>
    </row>
    <row r="9" spans="1:7" x14ac:dyDescent="0.15">
      <c r="A9" s="2">
        <v>7</v>
      </c>
      <c r="B9" s="2">
        <v>6.03</v>
      </c>
      <c r="C9" s="2" t="s">
        <v>71</v>
      </c>
      <c r="D9" s="2" t="s">
        <v>72</v>
      </c>
      <c r="E9" s="2">
        <v>100820273</v>
      </c>
      <c r="F9" s="2" t="s">
        <v>73</v>
      </c>
    </row>
    <row r="10" spans="1:7" x14ac:dyDescent="0.15">
      <c r="A10" s="2">
        <v>8</v>
      </c>
      <c r="B10" s="2">
        <v>5.95</v>
      </c>
      <c r="C10" s="2" t="s">
        <v>128</v>
      </c>
      <c r="D10" s="2" t="s">
        <v>129</v>
      </c>
      <c r="E10" s="2">
        <v>100782951</v>
      </c>
      <c r="F10" s="2" t="s">
        <v>130</v>
      </c>
    </row>
    <row r="11" spans="1:7" x14ac:dyDescent="0.15">
      <c r="A11" s="2">
        <v>9</v>
      </c>
      <c r="B11" s="2">
        <v>5.94</v>
      </c>
      <c r="C11" s="2" t="s">
        <v>24</v>
      </c>
      <c r="D11" s="2" t="s">
        <v>25</v>
      </c>
      <c r="E11" s="2">
        <v>100170690</v>
      </c>
      <c r="F11" s="2" t="s">
        <v>26</v>
      </c>
    </row>
    <row r="12" spans="1:7" x14ac:dyDescent="0.15">
      <c r="A12" s="2">
        <v>10</v>
      </c>
      <c r="B12" s="2">
        <v>5.89</v>
      </c>
      <c r="C12" s="2" t="s">
        <v>874</v>
      </c>
      <c r="D12" s="2" t="s">
        <v>875</v>
      </c>
      <c r="E12" s="2">
        <v>100782933</v>
      </c>
      <c r="F12" s="2" t="s">
        <v>876</v>
      </c>
    </row>
    <row r="13" spans="1:7" x14ac:dyDescent="0.15">
      <c r="A13" s="2">
        <v>11</v>
      </c>
      <c r="B13" s="2">
        <v>5.88</v>
      </c>
      <c r="C13" s="2" t="s">
        <v>21</v>
      </c>
      <c r="D13" s="2" t="s">
        <v>22</v>
      </c>
      <c r="E13" s="2">
        <v>100816053</v>
      </c>
      <c r="F13" s="2" t="s">
        <v>23</v>
      </c>
    </row>
    <row r="14" spans="1:7" x14ac:dyDescent="0.15">
      <c r="A14" s="2">
        <v>12</v>
      </c>
      <c r="B14" s="2">
        <v>5.66</v>
      </c>
      <c r="C14" s="2" t="s">
        <v>228</v>
      </c>
      <c r="D14" s="2" t="s">
        <v>229</v>
      </c>
      <c r="E14" s="2">
        <v>547541</v>
      </c>
      <c r="F14" s="2" t="s">
        <v>230</v>
      </c>
    </row>
    <row r="15" spans="1:7" x14ac:dyDescent="0.15">
      <c r="A15" s="2">
        <v>13</v>
      </c>
      <c r="B15" s="2">
        <v>5.56</v>
      </c>
      <c r="C15" s="2" t="s">
        <v>30</v>
      </c>
      <c r="D15" s="2" t="s">
        <v>31</v>
      </c>
      <c r="E15" s="2">
        <v>100777250</v>
      </c>
      <c r="F15" s="2" t="s">
        <v>32</v>
      </c>
    </row>
    <row r="16" spans="1:7" x14ac:dyDescent="0.15">
      <c r="A16" s="2">
        <v>14</v>
      </c>
      <c r="B16" s="2">
        <v>5.55</v>
      </c>
      <c r="C16" s="2" t="s">
        <v>259</v>
      </c>
      <c r="D16" s="2" t="s">
        <v>260</v>
      </c>
      <c r="E16" s="2">
        <v>100789243</v>
      </c>
      <c r="F16" s="2" t="s">
        <v>261</v>
      </c>
    </row>
    <row r="17" spans="1:6" x14ac:dyDescent="0.15">
      <c r="A17" s="2">
        <v>15</v>
      </c>
      <c r="B17" s="2">
        <v>5.54</v>
      </c>
      <c r="C17" s="2" t="s">
        <v>9</v>
      </c>
      <c r="D17" s="2" t="s">
        <v>10</v>
      </c>
      <c r="E17" s="2">
        <v>100801959</v>
      </c>
      <c r="F17" s="2" t="s">
        <v>11</v>
      </c>
    </row>
    <row r="18" spans="1:6" x14ac:dyDescent="0.15">
      <c r="A18" s="2">
        <v>16</v>
      </c>
      <c r="B18" s="2">
        <v>5.52</v>
      </c>
      <c r="C18" s="2" t="s">
        <v>45</v>
      </c>
      <c r="D18" s="2" t="s">
        <v>46</v>
      </c>
      <c r="E18" s="2">
        <v>547702</v>
      </c>
      <c r="F18" s="2" t="s">
        <v>47</v>
      </c>
    </row>
    <row r="19" spans="1:6" x14ac:dyDescent="0.15">
      <c r="A19" s="2">
        <v>17</v>
      </c>
      <c r="B19" s="2">
        <v>5.5</v>
      </c>
      <c r="C19" s="2" t="s">
        <v>48</v>
      </c>
      <c r="D19" s="2" t="s">
        <v>49</v>
      </c>
      <c r="E19" s="2">
        <v>100305879</v>
      </c>
      <c r="F19" s="2" t="s">
        <v>50</v>
      </c>
    </row>
    <row r="20" spans="1:6" x14ac:dyDescent="0.15">
      <c r="A20" s="2">
        <v>18</v>
      </c>
      <c r="B20" s="2">
        <v>5.48</v>
      </c>
      <c r="C20" s="2" t="s">
        <v>54</v>
      </c>
      <c r="D20" s="2" t="s">
        <v>55</v>
      </c>
      <c r="E20" s="2">
        <v>100793313</v>
      </c>
      <c r="F20" s="2" t="s">
        <v>56</v>
      </c>
    </row>
    <row r="21" spans="1:6" x14ac:dyDescent="0.15">
      <c r="A21" s="2">
        <v>19</v>
      </c>
      <c r="B21" s="2">
        <v>5.4</v>
      </c>
      <c r="C21" s="2" t="s">
        <v>42</v>
      </c>
      <c r="D21" s="2" t="s">
        <v>43</v>
      </c>
      <c r="E21" s="2">
        <v>100306609</v>
      </c>
      <c r="F21" s="2" t="s">
        <v>44</v>
      </c>
    </row>
    <row r="22" spans="1:6" x14ac:dyDescent="0.15">
      <c r="A22" s="2">
        <v>20</v>
      </c>
      <c r="B22" s="2">
        <v>5.35</v>
      </c>
      <c r="C22" s="2" t="s">
        <v>103</v>
      </c>
      <c r="D22" s="2" t="s">
        <v>104</v>
      </c>
      <c r="E22" s="2">
        <v>100527202</v>
      </c>
      <c r="F22" s="2" t="s">
        <v>105</v>
      </c>
    </row>
    <row r="23" spans="1:6" x14ac:dyDescent="0.15">
      <c r="A23" s="2">
        <v>21</v>
      </c>
      <c r="B23" s="2">
        <v>5.32</v>
      </c>
      <c r="C23" s="2" t="s">
        <v>27</v>
      </c>
      <c r="D23" s="2" t="s">
        <v>28</v>
      </c>
      <c r="E23" s="2">
        <v>100306647</v>
      </c>
      <c r="F23" s="2" t="s">
        <v>29</v>
      </c>
    </row>
    <row r="24" spans="1:6" x14ac:dyDescent="0.15">
      <c r="A24" s="2">
        <v>22</v>
      </c>
      <c r="B24" s="2">
        <v>5.26</v>
      </c>
      <c r="C24" s="2" t="s">
        <v>66</v>
      </c>
      <c r="D24" s="2" t="s">
        <v>67</v>
      </c>
      <c r="E24" s="2">
        <v>100815640</v>
      </c>
      <c r="F24" s="2" t="s">
        <v>68</v>
      </c>
    </row>
    <row r="25" spans="1:6" x14ac:dyDescent="0.15">
      <c r="A25" s="2">
        <v>23</v>
      </c>
      <c r="B25" s="2">
        <v>5.24</v>
      </c>
      <c r="C25" s="2" t="s">
        <v>6</v>
      </c>
      <c r="D25" s="2" t="s">
        <v>7</v>
      </c>
      <c r="E25" s="2">
        <v>100788506</v>
      </c>
      <c r="F25" s="2" t="s">
        <v>8</v>
      </c>
    </row>
    <row r="26" spans="1:6" x14ac:dyDescent="0.15">
      <c r="A26" s="2">
        <v>24</v>
      </c>
      <c r="B26" s="2">
        <v>5.21</v>
      </c>
      <c r="C26" s="2" t="s">
        <v>77</v>
      </c>
      <c r="D26" s="2" t="s">
        <v>78</v>
      </c>
      <c r="E26" s="2">
        <v>100800329</v>
      </c>
      <c r="F26" s="2" t="s">
        <v>79</v>
      </c>
    </row>
    <row r="27" spans="1:6" x14ac:dyDescent="0.15">
      <c r="A27" s="2">
        <v>25</v>
      </c>
      <c r="B27" s="2">
        <v>5.17</v>
      </c>
      <c r="C27" s="2" t="s">
        <v>100</v>
      </c>
      <c r="D27" s="2" t="s">
        <v>101</v>
      </c>
      <c r="E27" s="2">
        <v>100810117</v>
      </c>
      <c r="F27" s="2" t="s">
        <v>102</v>
      </c>
    </row>
    <row r="28" spans="1:6" x14ac:dyDescent="0.15">
      <c r="A28" s="2">
        <v>26</v>
      </c>
      <c r="B28" s="2">
        <v>5.15</v>
      </c>
      <c r="C28" s="2" t="s">
        <v>57</v>
      </c>
      <c r="D28" s="2" t="s">
        <v>58</v>
      </c>
      <c r="E28" s="2">
        <v>100802222</v>
      </c>
      <c r="F28" s="2" t="s">
        <v>59</v>
      </c>
    </row>
    <row r="29" spans="1:6" x14ac:dyDescent="0.15">
      <c r="A29" s="2">
        <v>27</v>
      </c>
      <c r="B29" s="2">
        <v>5.14</v>
      </c>
      <c r="C29" s="2" t="s">
        <v>202</v>
      </c>
      <c r="D29" s="2" t="s">
        <v>203</v>
      </c>
      <c r="E29" s="2">
        <v>100783005</v>
      </c>
      <c r="F29" s="2" t="s">
        <v>204</v>
      </c>
    </row>
    <row r="30" spans="1:6" x14ac:dyDescent="0.15">
      <c r="A30" s="2">
        <v>28</v>
      </c>
      <c r="B30" s="2">
        <v>4.99</v>
      </c>
      <c r="C30" s="2" t="s">
        <v>12</v>
      </c>
      <c r="D30" s="2" t="s">
        <v>13</v>
      </c>
      <c r="E30" s="2">
        <v>100793463</v>
      </c>
      <c r="F30" s="2" t="s">
        <v>14</v>
      </c>
    </row>
    <row r="31" spans="1:6" x14ac:dyDescent="0.15">
      <c r="A31" s="2">
        <v>29</v>
      </c>
      <c r="B31" s="2">
        <v>4.96</v>
      </c>
      <c r="C31" s="2" t="s">
        <v>146</v>
      </c>
      <c r="D31" s="2" t="s">
        <v>147</v>
      </c>
      <c r="E31" s="2">
        <v>100787314</v>
      </c>
      <c r="F31" s="2" t="s">
        <v>148</v>
      </c>
    </row>
    <row r="32" spans="1:6" x14ac:dyDescent="0.15">
      <c r="A32" s="2">
        <v>30</v>
      </c>
      <c r="B32" s="2">
        <v>4.88</v>
      </c>
      <c r="C32" s="2" t="s">
        <v>449</v>
      </c>
      <c r="D32" s="2" t="s">
        <v>450</v>
      </c>
      <c r="E32" s="2">
        <v>100306201</v>
      </c>
      <c r="F32" s="2" t="s">
        <v>451</v>
      </c>
    </row>
    <row r="33" spans="1:7" x14ac:dyDescent="0.15">
      <c r="A33" s="2">
        <v>31</v>
      </c>
      <c r="B33" s="2">
        <v>4.8499999999999996</v>
      </c>
      <c r="C33" s="2" t="s">
        <v>60</v>
      </c>
      <c r="D33" s="2" t="s">
        <v>61</v>
      </c>
      <c r="E33" s="2">
        <v>100788028</v>
      </c>
      <c r="F33" s="2" t="s">
        <v>62</v>
      </c>
    </row>
    <row r="34" spans="1:7" x14ac:dyDescent="0.15">
      <c r="A34" s="2">
        <v>32</v>
      </c>
      <c r="B34" s="2">
        <v>4.71</v>
      </c>
      <c r="C34" s="2" t="s">
        <v>116</v>
      </c>
      <c r="D34" s="2" t="s">
        <v>117</v>
      </c>
      <c r="E34" s="2">
        <v>100800990</v>
      </c>
      <c r="F34" s="2" t="s">
        <v>118</v>
      </c>
    </row>
    <row r="35" spans="1:7" s="3" customFormat="1" x14ac:dyDescent="0.15">
      <c r="A35" s="3">
        <v>33</v>
      </c>
      <c r="B35" s="3">
        <v>4.71</v>
      </c>
      <c r="C35" s="3" t="s">
        <v>89</v>
      </c>
      <c r="D35" s="3" t="s">
        <v>90</v>
      </c>
      <c r="E35" s="3">
        <v>100810985</v>
      </c>
      <c r="F35" s="3" t="s">
        <v>91</v>
      </c>
      <c r="G35" s="3" t="s">
        <v>3382</v>
      </c>
    </row>
    <row r="36" spans="1:7" x14ac:dyDescent="0.15">
      <c r="A36" s="2">
        <v>34</v>
      </c>
      <c r="B36" s="2">
        <v>4.7</v>
      </c>
      <c r="C36" s="2" t="s">
        <v>39</v>
      </c>
      <c r="D36" s="2" t="s">
        <v>40</v>
      </c>
      <c r="E36" s="2">
        <v>100789054</v>
      </c>
      <c r="F36" s="2" t="s">
        <v>41</v>
      </c>
    </row>
    <row r="37" spans="1:7" x14ac:dyDescent="0.15">
      <c r="A37" s="2">
        <v>35</v>
      </c>
      <c r="B37" s="2">
        <v>4.66</v>
      </c>
      <c r="C37" s="2" t="s">
        <v>149</v>
      </c>
      <c r="D37" s="2" t="s">
        <v>150</v>
      </c>
      <c r="E37" s="2">
        <v>100500136</v>
      </c>
      <c r="F37" s="2" t="s">
        <v>151</v>
      </c>
    </row>
    <row r="38" spans="1:7" x14ac:dyDescent="0.15">
      <c r="A38" s="2">
        <v>36</v>
      </c>
      <c r="B38" s="2">
        <v>4.58</v>
      </c>
      <c r="C38" s="2" t="s">
        <v>123</v>
      </c>
      <c r="D38" s="2" t="s">
        <v>124</v>
      </c>
      <c r="E38" s="2">
        <v>100776777</v>
      </c>
      <c r="F38" s="2" t="s">
        <v>125</v>
      </c>
    </row>
    <row r="39" spans="1:7" x14ac:dyDescent="0.15">
      <c r="A39" s="2">
        <v>37</v>
      </c>
      <c r="B39" s="2">
        <v>4.58</v>
      </c>
      <c r="C39" s="2" t="s">
        <v>168</v>
      </c>
      <c r="D39" s="2" t="s">
        <v>169</v>
      </c>
      <c r="E39" s="2">
        <v>100783627</v>
      </c>
      <c r="F39" s="2" t="s">
        <v>170</v>
      </c>
    </row>
    <row r="40" spans="1:7" x14ac:dyDescent="0.15">
      <c r="A40" s="2">
        <v>38</v>
      </c>
      <c r="B40" s="2">
        <v>4.5599999999999996</v>
      </c>
      <c r="C40" s="2" t="s">
        <v>112</v>
      </c>
      <c r="D40" s="2" t="s">
        <v>78</v>
      </c>
      <c r="E40" s="2">
        <v>100808856</v>
      </c>
      <c r="F40" s="2" t="s">
        <v>113</v>
      </c>
    </row>
    <row r="41" spans="1:7" x14ac:dyDescent="0.15">
      <c r="A41" s="2">
        <v>39</v>
      </c>
      <c r="B41" s="2">
        <v>4.54</v>
      </c>
      <c r="C41" s="2" t="s">
        <v>277</v>
      </c>
      <c r="D41" s="2" t="s">
        <v>278</v>
      </c>
      <c r="E41" s="2">
        <v>100814157</v>
      </c>
      <c r="F41" s="2" t="s">
        <v>279</v>
      </c>
    </row>
    <row r="42" spans="1:7" x14ac:dyDescent="0.15">
      <c r="A42" s="2">
        <v>40</v>
      </c>
      <c r="B42" s="2">
        <v>4.4000000000000004</v>
      </c>
      <c r="C42" s="2" t="s">
        <v>114</v>
      </c>
      <c r="D42" s="2" t="s">
        <v>110</v>
      </c>
      <c r="E42" s="2">
        <v>100787121</v>
      </c>
      <c r="F42" s="2" t="s">
        <v>115</v>
      </c>
    </row>
    <row r="43" spans="1:7" x14ac:dyDescent="0.15">
      <c r="A43" s="2">
        <v>41</v>
      </c>
      <c r="B43" s="2">
        <v>4.38</v>
      </c>
      <c r="C43" s="2" t="s">
        <v>208</v>
      </c>
      <c r="D43" s="2" t="s">
        <v>209</v>
      </c>
      <c r="E43" s="2">
        <v>100786381</v>
      </c>
      <c r="F43" s="2" t="s">
        <v>210</v>
      </c>
    </row>
    <row r="44" spans="1:7" x14ac:dyDescent="0.15">
      <c r="A44" s="2">
        <v>42</v>
      </c>
      <c r="B44" s="2">
        <v>4.37</v>
      </c>
      <c r="C44" s="2" t="s">
        <v>51</v>
      </c>
      <c r="D44" s="2" t="s">
        <v>52</v>
      </c>
      <c r="E44" s="2">
        <v>100792112</v>
      </c>
      <c r="F44" s="2" t="s">
        <v>53</v>
      </c>
    </row>
    <row r="45" spans="1:7" x14ac:dyDescent="0.15">
      <c r="A45" s="2">
        <v>43</v>
      </c>
      <c r="B45" s="2">
        <v>4.3600000000000003</v>
      </c>
      <c r="C45" s="2" t="s">
        <v>196</v>
      </c>
      <c r="D45" s="2" t="s">
        <v>197</v>
      </c>
      <c r="E45" s="2">
        <v>100820343</v>
      </c>
      <c r="F45" s="2" t="s">
        <v>198</v>
      </c>
    </row>
    <row r="46" spans="1:7" x14ac:dyDescent="0.15">
      <c r="A46" s="2">
        <v>44</v>
      </c>
      <c r="B46" s="2">
        <v>4.2699999999999996</v>
      </c>
      <c r="C46" s="2" t="s">
        <v>121</v>
      </c>
      <c r="D46" s="2" t="s">
        <v>84</v>
      </c>
      <c r="E46" s="2">
        <v>100803418</v>
      </c>
      <c r="F46" s="2" t="s">
        <v>122</v>
      </c>
    </row>
    <row r="47" spans="1:7" x14ac:dyDescent="0.15">
      <c r="A47" s="2">
        <v>45</v>
      </c>
      <c r="B47" s="2">
        <v>4.26</v>
      </c>
      <c r="C47" s="2" t="s">
        <v>69</v>
      </c>
      <c r="D47" s="2" t="s">
        <v>7</v>
      </c>
      <c r="E47" s="2">
        <v>100796374</v>
      </c>
      <c r="F47" s="2" t="s">
        <v>70</v>
      </c>
    </row>
    <row r="48" spans="1:7" x14ac:dyDescent="0.15">
      <c r="A48" s="2">
        <v>46</v>
      </c>
      <c r="B48" s="2">
        <v>4.26</v>
      </c>
      <c r="C48" s="2" t="s">
        <v>152</v>
      </c>
      <c r="D48" s="2" t="s">
        <v>84</v>
      </c>
      <c r="E48" s="2">
        <v>100777157</v>
      </c>
      <c r="F48" s="2" t="s">
        <v>153</v>
      </c>
    </row>
    <row r="49" spans="1:6" x14ac:dyDescent="0.15">
      <c r="A49" s="2">
        <v>47</v>
      </c>
      <c r="B49" s="2">
        <v>4.2300000000000004</v>
      </c>
      <c r="C49" s="2" t="s">
        <v>205</v>
      </c>
      <c r="D49" s="2" t="s">
        <v>206</v>
      </c>
      <c r="E49" s="2">
        <v>100803041</v>
      </c>
      <c r="F49" s="2" t="s">
        <v>207</v>
      </c>
    </row>
    <row r="50" spans="1:6" x14ac:dyDescent="0.15">
      <c r="A50" s="2">
        <v>48</v>
      </c>
      <c r="B50" s="2">
        <v>4.21</v>
      </c>
      <c r="C50" s="2" t="s">
        <v>348</v>
      </c>
      <c r="D50" s="2" t="s">
        <v>349</v>
      </c>
      <c r="E50" s="2">
        <v>100817316</v>
      </c>
      <c r="F50" s="2" t="s">
        <v>350</v>
      </c>
    </row>
    <row r="51" spans="1:6" x14ac:dyDescent="0.15">
      <c r="A51" s="2">
        <v>49</v>
      </c>
      <c r="B51" s="2">
        <v>4.18</v>
      </c>
      <c r="C51" s="2" t="s">
        <v>95</v>
      </c>
      <c r="D51" s="2" t="s">
        <v>96</v>
      </c>
      <c r="E51" s="2">
        <v>100782595</v>
      </c>
      <c r="F51" s="2" t="s">
        <v>97</v>
      </c>
    </row>
    <row r="52" spans="1:6" x14ac:dyDescent="0.15">
      <c r="A52" s="2">
        <v>50</v>
      </c>
      <c r="B52" s="2">
        <v>4.08</v>
      </c>
      <c r="C52" s="2" t="s">
        <v>264</v>
      </c>
      <c r="D52" s="2" t="s">
        <v>265</v>
      </c>
      <c r="E52" s="2">
        <v>100776472</v>
      </c>
      <c r="F52" s="2" t="s">
        <v>266</v>
      </c>
    </row>
    <row r="53" spans="1:6" x14ac:dyDescent="0.15">
      <c r="A53" s="2">
        <v>51</v>
      </c>
      <c r="B53" s="2">
        <v>3.97</v>
      </c>
      <c r="C53" s="2" t="s">
        <v>377</v>
      </c>
      <c r="D53" s="2" t="s">
        <v>378</v>
      </c>
      <c r="E53" s="2">
        <v>100818180</v>
      </c>
      <c r="F53" s="2" t="s">
        <v>379</v>
      </c>
    </row>
    <row r="54" spans="1:6" x14ac:dyDescent="0.15">
      <c r="A54" s="2">
        <v>52</v>
      </c>
      <c r="B54" s="2">
        <v>3.96</v>
      </c>
      <c r="C54" s="2" t="s">
        <v>858</v>
      </c>
      <c r="D54" s="2" t="s">
        <v>859</v>
      </c>
      <c r="E54" s="2">
        <v>100783561</v>
      </c>
      <c r="F54" s="2" t="s">
        <v>860</v>
      </c>
    </row>
    <row r="55" spans="1:6" x14ac:dyDescent="0.15">
      <c r="A55" s="2">
        <v>53</v>
      </c>
      <c r="B55" s="2">
        <v>3.93</v>
      </c>
      <c r="C55" s="2" t="s">
        <v>2734</v>
      </c>
      <c r="D55" s="2" t="s">
        <v>2735</v>
      </c>
      <c r="E55" s="2">
        <v>100800777</v>
      </c>
      <c r="F55" s="2" t="s">
        <v>2736</v>
      </c>
    </row>
    <row r="56" spans="1:6" x14ac:dyDescent="0.15">
      <c r="A56" s="2">
        <v>54</v>
      </c>
      <c r="B56" s="2">
        <v>3.92</v>
      </c>
      <c r="C56" s="2" t="s">
        <v>74</v>
      </c>
      <c r="D56" s="2" t="s">
        <v>75</v>
      </c>
      <c r="E56" s="2">
        <v>100806730</v>
      </c>
      <c r="F56" s="2" t="s">
        <v>76</v>
      </c>
    </row>
    <row r="57" spans="1:6" x14ac:dyDescent="0.15">
      <c r="A57" s="2">
        <v>55</v>
      </c>
      <c r="B57" s="2">
        <v>3.92</v>
      </c>
      <c r="C57" s="2" t="s">
        <v>2391</v>
      </c>
      <c r="D57" s="2" t="s">
        <v>1345</v>
      </c>
      <c r="E57" s="2">
        <v>100817010</v>
      </c>
      <c r="F57" s="2" t="s">
        <v>2392</v>
      </c>
    </row>
    <row r="58" spans="1:6" x14ac:dyDescent="0.15">
      <c r="A58" s="2">
        <v>56</v>
      </c>
      <c r="B58" s="2">
        <v>3.92</v>
      </c>
      <c r="C58" s="2" t="s">
        <v>307</v>
      </c>
      <c r="D58" s="2" t="s">
        <v>308</v>
      </c>
      <c r="E58" s="2">
        <v>100527527</v>
      </c>
      <c r="F58" s="2" t="s">
        <v>309</v>
      </c>
    </row>
    <row r="59" spans="1:6" x14ac:dyDescent="0.15">
      <c r="A59" s="2">
        <v>57</v>
      </c>
      <c r="B59" s="2">
        <v>3.85</v>
      </c>
      <c r="C59" s="2" t="s">
        <v>217</v>
      </c>
      <c r="D59" s="2" t="s">
        <v>218</v>
      </c>
      <c r="E59" s="2">
        <v>100804953</v>
      </c>
      <c r="F59" s="2" t="s">
        <v>219</v>
      </c>
    </row>
    <row r="60" spans="1:6" x14ac:dyDescent="0.15">
      <c r="A60" s="2">
        <v>58</v>
      </c>
      <c r="B60" s="2">
        <v>3.85</v>
      </c>
      <c r="C60" s="2" t="s">
        <v>1520</v>
      </c>
      <c r="D60" s="2" t="s">
        <v>1521</v>
      </c>
      <c r="E60" s="2">
        <v>100811719</v>
      </c>
      <c r="F60" s="2" t="s">
        <v>1522</v>
      </c>
    </row>
    <row r="61" spans="1:6" x14ac:dyDescent="0.15">
      <c r="A61" s="2">
        <v>59</v>
      </c>
      <c r="B61" s="2">
        <v>3.84</v>
      </c>
      <c r="C61" s="2" t="s">
        <v>605</v>
      </c>
      <c r="D61" s="2" t="s">
        <v>606</v>
      </c>
      <c r="E61" s="2">
        <v>100795872</v>
      </c>
      <c r="F61" s="2" t="s">
        <v>607</v>
      </c>
    </row>
    <row r="62" spans="1:6" x14ac:dyDescent="0.15">
      <c r="A62" s="2">
        <v>60</v>
      </c>
      <c r="B62" s="2">
        <v>3.84</v>
      </c>
      <c r="C62" s="2" t="s">
        <v>245</v>
      </c>
      <c r="D62" s="2" t="s">
        <v>246</v>
      </c>
      <c r="E62" s="2">
        <v>100127400</v>
      </c>
      <c r="F62" s="2" t="s">
        <v>247</v>
      </c>
    </row>
    <row r="63" spans="1:6" x14ac:dyDescent="0.15">
      <c r="A63" s="2">
        <v>61</v>
      </c>
      <c r="B63" s="2">
        <v>3.79</v>
      </c>
      <c r="C63" s="2" t="s">
        <v>251</v>
      </c>
      <c r="D63" s="2" t="s">
        <v>252</v>
      </c>
      <c r="E63" s="2">
        <v>100805227</v>
      </c>
      <c r="F63" s="2" t="s">
        <v>253</v>
      </c>
    </row>
    <row r="64" spans="1:6" x14ac:dyDescent="0.15">
      <c r="A64" s="2">
        <v>62</v>
      </c>
      <c r="B64" s="2">
        <v>3.59</v>
      </c>
      <c r="C64" s="2" t="s">
        <v>223</v>
      </c>
      <c r="D64" s="2" t="s">
        <v>224</v>
      </c>
      <c r="E64" s="2">
        <v>100800222</v>
      </c>
      <c r="F64" s="2" t="s">
        <v>225</v>
      </c>
    </row>
    <row r="65" spans="1:6" x14ac:dyDescent="0.15">
      <c r="A65" s="2">
        <v>63</v>
      </c>
      <c r="B65" s="2">
        <v>3.57</v>
      </c>
      <c r="C65" s="2" t="s">
        <v>515</v>
      </c>
      <c r="D65" s="2" t="s">
        <v>516</v>
      </c>
      <c r="E65" s="2">
        <v>548040</v>
      </c>
      <c r="F65" s="2" t="s">
        <v>517</v>
      </c>
    </row>
    <row r="66" spans="1:6" x14ac:dyDescent="0.15">
      <c r="A66" s="2">
        <v>64</v>
      </c>
      <c r="B66" s="2">
        <v>3.57</v>
      </c>
      <c r="C66" s="2" t="s">
        <v>199</v>
      </c>
      <c r="D66" s="2" t="s">
        <v>200</v>
      </c>
      <c r="E66" s="2">
        <v>732545</v>
      </c>
      <c r="F66" s="2" t="s">
        <v>201</v>
      </c>
    </row>
    <row r="67" spans="1:6" x14ac:dyDescent="0.15">
      <c r="A67" s="2">
        <v>65</v>
      </c>
      <c r="B67" s="2">
        <v>3.57</v>
      </c>
      <c r="C67" s="2" t="s">
        <v>298</v>
      </c>
      <c r="D67" s="2" t="s">
        <v>299</v>
      </c>
      <c r="E67" s="2">
        <v>100306061</v>
      </c>
      <c r="F67" s="2" t="s">
        <v>300</v>
      </c>
    </row>
    <row r="68" spans="1:6" x14ac:dyDescent="0.15">
      <c r="A68" s="2">
        <v>66</v>
      </c>
      <c r="B68" s="2">
        <v>3.53</v>
      </c>
      <c r="C68" s="2" t="s">
        <v>934</v>
      </c>
      <c r="D68" s="2" t="s">
        <v>338</v>
      </c>
      <c r="E68" s="2">
        <v>547856</v>
      </c>
      <c r="F68" s="2" t="s">
        <v>935</v>
      </c>
    </row>
    <row r="69" spans="1:6" x14ac:dyDescent="0.15">
      <c r="A69" s="2">
        <v>67</v>
      </c>
      <c r="B69" s="2">
        <v>3.51</v>
      </c>
      <c r="C69" s="2" t="s">
        <v>234</v>
      </c>
      <c r="D69" s="2" t="s">
        <v>172</v>
      </c>
      <c r="E69" s="2">
        <v>100802862</v>
      </c>
      <c r="F69" s="2" t="s">
        <v>235</v>
      </c>
    </row>
    <row r="70" spans="1:6" x14ac:dyDescent="0.15">
      <c r="A70" s="2">
        <v>68</v>
      </c>
      <c r="B70" s="2">
        <v>3.49</v>
      </c>
      <c r="C70" s="2" t="s">
        <v>2737</v>
      </c>
      <c r="D70" s="2" t="s">
        <v>2738</v>
      </c>
      <c r="E70" s="2">
        <v>547452</v>
      </c>
      <c r="F70" s="2" t="s">
        <v>2739</v>
      </c>
    </row>
    <row r="71" spans="1:6" x14ac:dyDescent="0.15">
      <c r="A71" s="2">
        <v>69</v>
      </c>
      <c r="B71" s="2">
        <v>3.49</v>
      </c>
      <c r="C71" s="2" t="s">
        <v>80</v>
      </c>
      <c r="D71" s="2" t="s">
        <v>81</v>
      </c>
      <c r="E71" s="2">
        <v>100780167</v>
      </c>
      <c r="F71" s="2" t="s">
        <v>82</v>
      </c>
    </row>
    <row r="72" spans="1:6" x14ac:dyDescent="0.15">
      <c r="A72" s="2">
        <v>70</v>
      </c>
      <c r="B72" s="2">
        <v>3.48</v>
      </c>
      <c r="C72" s="2" t="s">
        <v>1205</v>
      </c>
      <c r="D72" s="2" t="s">
        <v>1206</v>
      </c>
      <c r="E72" s="2">
        <v>100805725</v>
      </c>
      <c r="F72" s="2" t="s">
        <v>1207</v>
      </c>
    </row>
    <row r="73" spans="1:6" x14ac:dyDescent="0.15">
      <c r="A73" s="2">
        <v>71</v>
      </c>
      <c r="B73" s="2">
        <v>3.48</v>
      </c>
      <c r="C73" s="2" t="s">
        <v>1726</v>
      </c>
      <c r="D73" s="2" t="s">
        <v>1727</v>
      </c>
      <c r="E73" s="2">
        <v>100811755</v>
      </c>
      <c r="F73" s="2" t="s">
        <v>1728</v>
      </c>
    </row>
    <row r="74" spans="1:6" x14ac:dyDescent="0.15">
      <c r="A74" s="2">
        <v>72</v>
      </c>
      <c r="B74" s="2">
        <v>3.45</v>
      </c>
      <c r="C74" s="2" t="s">
        <v>126</v>
      </c>
      <c r="D74" s="2" t="s">
        <v>81</v>
      </c>
      <c r="E74" s="2">
        <v>100804807</v>
      </c>
      <c r="F74" s="2" t="s">
        <v>127</v>
      </c>
    </row>
    <row r="75" spans="1:6" x14ac:dyDescent="0.15">
      <c r="A75" s="2">
        <v>73</v>
      </c>
      <c r="B75" s="2">
        <v>3.45</v>
      </c>
      <c r="C75" s="2" t="s">
        <v>2740</v>
      </c>
      <c r="D75" s="2" t="s">
        <v>2741</v>
      </c>
      <c r="E75" s="2">
        <v>100813234</v>
      </c>
      <c r="F75" s="2" t="s">
        <v>2742</v>
      </c>
    </row>
    <row r="76" spans="1:6" x14ac:dyDescent="0.15">
      <c r="A76" s="2">
        <v>74</v>
      </c>
      <c r="B76" s="2">
        <v>3.42</v>
      </c>
      <c r="C76" s="2" t="s">
        <v>2743</v>
      </c>
      <c r="D76" s="2" t="s">
        <v>911</v>
      </c>
      <c r="E76" s="2">
        <v>100802885</v>
      </c>
      <c r="F76" s="2" t="s">
        <v>2744</v>
      </c>
    </row>
    <row r="77" spans="1:6" x14ac:dyDescent="0.15">
      <c r="A77" s="2">
        <v>75</v>
      </c>
      <c r="B77" s="2">
        <v>3.42</v>
      </c>
      <c r="C77" s="2" t="s">
        <v>231</v>
      </c>
      <c r="D77" s="2" t="s">
        <v>232</v>
      </c>
      <c r="E77" s="2">
        <v>100783078</v>
      </c>
      <c r="F77" s="2" t="s">
        <v>233</v>
      </c>
    </row>
    <row r="78" spans="1:6" x14ac:dyDescent="0.15">
      <c r="A78" s="2">
        <v>76</v>
      </c>
      <c r="B78" s="2">
        <v>3.4</v>
      </c>
      <c r="C78" s="2" t="s">
        <v>928</v>
      </c>
      <c r="D78" s="2" t="s">
        <v>929</v>
      </c>
      <c r="E78" s="2">
        <v>100794318</v>
      </c>
      <c r="F78" s="2" t="s">
        <v>930</v>
      </c>
    </row>
    <row r="79" spans="1:6" x14ac:dyDescent="0.15">
      <c r="A79" s="2">
        <v>77</v>
      </c>
      <c r="B79" s="2">
        <v>3.38</v>
      </c>
      <c r="C79" s="2" t="s">
        <v>109</v>
      </c>
      <c r="D79" s="2" t="s">
        <v>110</v>
      </c>
      <c r="E79" s="2">
        <v>100817228</v>
      </c>
      <c r="F79" s="2" t="s">
        <v>111</v>
      </c>
    </row>
    <row r="80" spans="1:6" x14ac:dyDescent="0.15">
      <c r="A80" s="2">
        <v>78</v>
      </c>
      <c r="B80" s="2">
        <v>3.37</v>
      </c>
      <c r="C80" s="2" t="s">
        <v>1599</v>
      </c>
      <c r="D80" s="2" t="s">
        <v>1600</v>
      </c>
      <c r="E80" s="2">
        <v>100809085</v>
      </c>
      <c r="F80" s="2" t="s">
        <v>1601</v>
      </c>
    </row>
    <row r="81" spans="1:6" x14ac:dyDescent="0.15">
      <c r="A81" s="2">
        <v>79</v>
      </c>
      <c r="B81" s="2">
        <v>3.34</v>
      </c>
      <c r="C81" s="2" t="s">
        <v>622</v>
      </c>
      <c r="D81" s="2" t="s">
        <v>623</v>
      </c>
      <c r="E81" s="2">
        <v>100783654</v>
      </c>
      <c r="F81" s="2" t="s">
        <v>624</v>
      </c>
    </row>
    <row r="82" spans="1:6" x14ac:dyDescent="0.15">
      <c r="A82" s="2">
        <v>80</v>
      </c>
      <c r="B82" s="2">
        <v>3.34</v>
      </c>
      <c r="C82" s="2" t="s">
        <v>165</v>
      </c>
      <c r="D82" s="2" t="s">
        <v>166</v>
      </c>
      <c r="E82" s="2">
        <v>100788796</v>
      </c>
      <c r="F82" s="2" t="s">
        <v>167</v>
      </c>
    </row>
    <row r="83" spans="1:6" x14ac:dyDescent="0.15">
      <c r="A83" s="2">
        <v>81</v>
      </c>
      <c r="B83" s="2">
        <v>3.33</v>
      </c>
      <c r="C83" s="2" t="s">
        <v>792</v>
      </c>
      <c r="D83" s="2" t="s">
        <v>793</v>
      </c>
      <c r="E83" s="2">
        <v>548000</v>
      </c>
      <c r="F83" s="2" t="s">
        <v>794</v>
      </c>
    </row>
    <row r="84" spans="1:6" x14ac:dyDescent="0.15">
      <c r="A84" s="2">
        <v>82</v>
      </c>
      <c r="B84" s="2">
        <v>3.31</v>
      </c>
      <c r="C84" s="2" t="s">
        <v>1184</v>
      </c>
      <c r="D84" s="2" t="s">
        <v>1185</v>
      </c>
      <c r="E84" s="2">
        <v>100801764</v>
      </c>
      <c r="F84" s="2" t="s">
        <v>1186</v>
      </c>
    </row>
    <row r="85" spans="1:6" x14ac:dyDescent="0.15">
      <c r="A85" s="2">
        <v>83</v>
      </c>
      <c r="B85" s="2">
        <v>3.31</v>
      </c>
      <c r="C85" s="2" t="s">
        <v>413</v>
      </c>
      <c r="D85" s="2" t="s">
        <v>414</v>
      </c>
      <c r="E85" s="2">
        <v>100804763</v>
      </c>
      <c r="F85" s="2" t="s">
        <v>415</v>
      </c>
    </row>
    <row r="86" spans="1:6" x14ac:dyDescent="0.15">
      <c r="A86" s="2">
        <v>84</v>
      </c>
      <c r="B86" s="2">
        <v>3.31</v>
      </c>
      <c r="C86" s="2" t="s">
        <v>404</v>
      </c>
      <c r="D86" s="2" t="s">
        <v>405</v>
      </c>
      <c r="E86" s="2">
        <v>100527052</v>
      </c>
      <c r="F86" s="2" t="s">
        <v>406</v>
      </c>
    </row>
    <row r="87" spans="1:6" x14ac:dyDescent="0.15">
      <c r="A87" s="2">
        <v>85</v>
      </c>
      <c r="B87" s="2">
        <v>3.3</v>
      </c>
      <c r="C87" s="2" t="s">
        <v>239</v>
      </c>
      <c r="D87" s="2" t="s">
        <v>240</v>
      </c>
      <c r="E87" s="2">
        <v>100818639</v>
      </c>
      <c r="F87" s="2" t="s">
        <v>241</v>
      </c>
    </row>
    <row r="88" spans="1:6" x14ac:dyDescent="0.15">
      <c r="A88" s="2">
        <v>86</v>
      </c>
      <c r="B88" s="2">
        <v>3.3</v>
      </c>
      <c r="C88" s="2" t="s">
        <v>1587</v>
      </c>
      <c r="D88" s="2" t="s">
        <v>1588</v>
      </c>
      <c r="E88" s="2">
        <v>100527141</v>
      </c>
      <c r="F88" s="2" t="s">
        <v>1589</v>
      </c>
    </row>
    <row r="89" spans="1:6" x14ac:dyDescent="0.15">
      <c r="A89" s="2">
        <v>87</v>
      </c>
      <c r="B89" s="2">
        <v>3.27</v>
      </c>
      <c r="C89" s="2" t="s">
        <v>2745</v>
      </c>
      <c r="D89" s="2" t="s">
        <v>2746</v>
      </c>
      <c r="E89" s="2">
        <v>100781123</v>
      </c>
      <c r="F89" s="2" t="s">
        <v>2747</v>
      </c>
    </row>
    <row r="90" spans="1:6" x14ac:dyDescent="0.15">
      <c r="A90" s="2">
        <v>88</v>
      </c>
      <c r="B90" s="2">
        <v>3.27</v>
      </c>
      <c r="C90" s="2" t="s">
        <v>98</v>
      </c>
      <c r="D90" s="2" t="s">
        <v>75</v>
      </c>
      <c r="E90" s="2">
        <v>100790445</v>
      </c>
      <c r="F90" s="2" t="s">
        <v>99</v>
      </c>
    </row>
    <row r="91" spans="1:6" x14ac:dyDescent="0.15">
      <c r="A91" s="2">
        <v>89</v>
      </c>
      <c r="B91" s="2">
        <v>3.24</v>
      </c>
      <c r="C91" s="2" t="s">
        <v>304</v>
      </c>
      <c r="D91" s="2" t="s">
        <v>305</v>
      </c>
      <c r="E91" s="2">
        <v>547898</v>
      </c>
      <c r="F91" s="2" t="s">
        <v>306</v>
      </c>
    </row>
    <row r="92" spans="1:6" x14ac:dyDescent="0.15">
      <c r="A92" s="2">
        <v>90</v>
      </c>
      <c r="B92" s="2">
        <v>3.24</v>
      </c>
      <c r="C92" s="2" t="s">
        <v>220</v>
      </c>
      <c r="D92" s="2" t="s">
        <v>221</v>
      </c>
      <c r="E92" s="2">
        <v>547940</v>
      </c>
      <c r="F92" s="2" t="s">
        <v>222</v>
      </c>
    </row>
    <row r="93" spans="1:6" x14ac:dyDescent="0.15">
      <c r="A93" s="2">
        <v>91</v>
      </c>
      <c r="B93" s="2">
        <v>3.23</v>
      </c>
      <c r="C93" s="2" t="s">
        <v>2748</v>
      </c>
      <c r="D93" s="2" t="s">
        <v>2749</v>
      </c>
      <c r="E93" s="2">
        <v>548083</v>
      </c>
      <c r="F93" s="2" t="s">
        <v>2750</v>
      </c>
    </row>
    <row r="94" spans="1:6" x14ac:dyDescent="0.15">
      <c r="A94" s="2">
        <v>92</v>
      </c>
      <c r="B94" s="2">
        <v>3.22</v>
      </c>
      <c r="C94" s="2" t="s">
        <v>2751</v>
      </c>
      <c r="D94" s="2" t="s">
        <v>2752</v>
      </c>
      <c r="E94" s="2">
        <v>547900</v>
      </c>
      <c r="F94" s="2" t="s">
        <v>2753</v>
      </c>
    </row>
    <row r="95" spans="1:6" x14ac:dyDescent="0.15">
      <c r="A95" s="2">
        <v>93</v>
      </c>
      <c r="B95" s="2">
        <v>3.22</v>
      </c>
      <c r="C95" s="2" t="s">
        <v>2754</v>
      </c>
      <c r="D95" s="2" t="s">
        <v>2755</v>
      </c>
      <c r="E95" s="2">
        <v>547901</v>
      </c>
      <c r="F95" s="2" t="s">
        <v>589</v>
      </c>
    </row>
    <row r="96" spans="1:6" x14ac:dyDescent="0.15">
      <c r="A96" s="2">
        <v>94</v>
      </c>
      <c r="B96" s="2">
        <v>3.2</v>
      </c>
      <c r="C96" s="2" t="s">
        <v>2756</v>
      </c>
      <c r="D96" s="2" t="s">
        <v>801</v>
      </c>
      <c r="E96" s="2">
        <v>100820325</v>
      </c>
      <c r="F96" s="2" t="s">
        <v>2757</v>
      </c>
    </row>
    <row r="97" spans="1:7" x14ac:dyDescent="0.15">
      <c r="A97" s="2">
        <v>95</v>
      </c>
      <c r="B97" s="2">
        <v>3.2</v>
      </c>
      <c r="C97" s="2" t="s">
        <v>494</v>
      </c>
      <c r="D97" s="2" t="s">
        <v>495</v>
      </c>
      <c r="E97" s="2">
        <v>100776165</v>
      </c>
      <c r="F97" s="2" t="s">
        <v>496</v>
      </c>
    </row>
    <row r="98" spans="1:7" x14ac:dyDescent="0.15">
      <c r="A98" s="2">
        <v>96</v>
      </c>
      <c r="B98" s="2">
        <v>3.2</v>
      </c>
      <c r="C98" s="2" t="s">
        <v>106</v>
      </c>
      <c r="D98" s="2" t="s">
        <v>107</v>
      </c>
      <c r="E98" s="2">
        <v>100783787</v>
      </c>
      <c r="F98" s="2" t="s">
        <v>108</v>
      </c>
    </row>
    <row r="99" spans="1:7" x14ac:dyDescent="0.15">
      <c r="A99" s="2">
        <v>97</v>
      </c>
      <c r="B99" s="2">
        <v>3.2</v>
      </c>
      <c r="C99" s="2" t="s">
        <v>733</v>
      </c>
      <c r="D99" s="2" t="s">
        <v>734</v>
      </c>
      <c r="E99" s="2">
        <v>100793263</v>
      </c>
      <c r="F99" s="2" t="s">
        <v>735</v>
      </c>
    </row>
    <row r="100" spans="1:7" x14ac:dyDescent="0.15">
      <c r="A100" s="2">
        <v>98</v>
      </c>
      <c r="B100" s="2">
        <v>3.19</v>
      </c>
      <c r="C100" s="2" t="s">
        <v>2758</v>
      </c>
      <c r="D100" s="2" t="s">
        <v>2759</v>
      </c>
      <c r="E100" s="2">
        <v>547774</v>
      </c>
      <c r="F100" s="2" t="s">
        <v>2760</v>
      </c>
    </row>
    <row r="101" spans="1:7" x14ac:dyDescent="0.15">
      <c r="A101" s="2">
        <v>99</v>
      </c>
      <c r="B101" s="2">
        <v>3.18</v>
      </c>
      <c r="C101" s="2" t="s">
        <v>895</v>
      </c>
      <c r="D101" s="2" t="s">
        <v>896</v>
      </c>
      <c r="E101" s="2">
        <v>100820115</v>
      </c>
      <c r="F101" s="2" t="s">
        <v>897</v>
      </c>
    </row>
    <row r="102" spans="1:7" x14ac:dyDescent="0.15">
      <c r="A102" s="2">
        <v>100</v>
      </c>
      <c r="B102" s="2">
        <v>3.16</v>
      </c>
      <c r="C102" s="2" t="s">
        <v>2761</v>
      </c>
      <c r="D102" s="2" t="s">
        <v>2762</v>
      </c>
      <c r="E102" s="2">
        <v>100803137</v>
      </c>
      <c r="F102" s="2" t="s">
        <v>2763</v>
      </c>
    </row>
    <row r="103" spans="1:7" x14ac:dyDescent="0.15">
      <c r="A103" s="2">
        <v>101</v>
      </c>
      <c r="B103" s="2">
        <v>3.16</v>
      </c>
      <c r="C103" s="2" t="s">
        <v>143</v>
      </c>
      <c r="D103" s="2" t="s">
        <v>144</v>
      </c>
      <c r="E103" s="2">
        <v>100811209</v>
      </c>
      <c r="F103" s="2" t="s">
        <v>145</v>
      </c>
    </row>
    <row r="104" spans="1:7" x14ac:dyDescent="0.15">
      <c r="A104" s="2">
        <v>102</v>
      </c>
      <c r="B104" s="2">
        <v>3.15</v>
      </c>
      <c r="C104" s="2" t="s">
        <v>2764</v>
      </c>
      <c r="D104" s="2" t="s">
        <v>2765</v>
      </c>
      <c r="E104" s="2">
        <v>100816981</v>
      </c>
      <c r="F104" s="2" t="s">
        <v>2766</v>
      </c>
    </row>
    <row r="105" spans="1:7" x14ac:dyDescent="0.15">
      <c r="A105" s="2">
        <v>103</v>
      </c>
      <c r="B105" s="2">
        <v>3.15</v>
      </c>
      <c r="C105" s="2" t="s">
        <v>2767</v>
      </c>
      <c r="D105" s="2" t="s">
        <v>2768</v>
      </c>
      <c r="E105" s="2">
        <v>100780731</v>
      </c>
      <c r="F105" s="2" t="s">
        <v>2769</v>
      </c>
    </row>
    <row r="106" spans="1:7" x14ac:dyDescent="0.15">
      <c r="A106" s="2">
        <v>104</v>
      </c>
      <c r="B106" s="2">
        <v>3.15</v>
      </c>
      <c r="C106" s="2" t="s">
        <v>1484</v>
      </c>
      <c r="D106" s="2" t="s">
        <v>1485</v>
      </c>
      <c r="E106" s="2">
        <v>100792035</v>
      </c>
      <c r="F106" s="2" t="s">
        <v>1486</v>
      </c>
    </row>
    <row r="107" spans="1:7" x14ac:dyDescent="0.15">
      <c r="A107" s="2">
        <v>105</v>
      </c>
      <c r="B107" s="2">
        <v>3.14</v>
      </c>
      <c r="C107" s="2" t="s">
        <v>2770</v>
      </c>
      <c r="D107" s="2" t="s">
        <v>2771</v>
      </c>
      <c r="E107" s="2">
        <v>100305855</v>
      </c>
      <c r="F107" s="2" t="s">
        <v>2772</v>
      </c>
    </row>
    <row r="108" spans="1:7" s="3" customFormat="1" x14ac:dyDescent="0.15">
      <c r="A108" s="3">
        <v>106</v>
      </c>
      <c r="B108" s="3">
        <v>3.14</v>
      </c>
      <c r="C108" s="3" t="s">
        <v>331</v>
      </c>
      <c r="D108" s="3" t="s">
        <v>332</v>
      </c>
      <c r="E108" s="3">
        <v>100792223</v>
      </c>
      <c r="F108" s="3" t="s">
        <v>333</v>
      </c>
      <c r="G108" s="3" t="s">
        <v>3403</v>
      </c>
    </row>
    <row r="109" spans="1:7" x14ac:dyDescent="0.15">
      <c r="A109" s="2">
        <v>107</v>
      </c>
      <c r="B109" s="2">
        <v>3.12</v>
      </c>
      <c r="C109" s="2" t="s">
        <v>2773</v>
      </c>
      <c r="D109" s="2" t="s">
        <v>2774</v>
      </c>
      <c r="E109" s="2">
        <v>548062</v>
      </c>
      <c r="F109" s="2" t="s">
        <v>2775</v>
      </c>
    </row>
    <row r="110" spans="1:7" x14ac:dyDescent="0.15">
      <c r="A110" s="2">
        <v>108</v>
      </c>
      <c r="B110" s="2">
        <v>3.12</v>
      </c>
      <c r="C110" s="2" t="s">
        <v>248</v>
      </c>
      <c r="D110" s="2" t="s">
        <v>249</v>
      </c>
      <c r="E110" s="2">
        <v>100305495</v>
      </c>
      <c r="F110" s="2" t="s">
        <v>250</v>
      </c>
    </row>
    <row r="111" spans="1:7" x14ac:dyDescent="0.15">
      <c r="A111" s="2">
        <v>109</v>
      </c>
      <c r="B111" s="2">
        <v>3.11</v>
      </c>
      <c r="C111" s="2" t="s">
        <v>177</v>
      </c>
      <c r="D111" s="2" t="s">
        <v>178</v>
      </c>
      <c r="E111" s="2">
        <v>100818443</v>
      </c>
      <c r="F111" s="2" t="s">
        <v>179</v>
      </c>
    </row>
    <row r="112" spans="1:7" x14ac:dyDescent="0.15">
      <c r="A112" s="2">
        <v>110</v>
      </c>
      <c r="B112" s="2">
        <v>3.09</v>
      </c>
      <c r="C112" s="2" t="s">
        <v>2776</v>
      </c>
      <c r="D112" s="2" t="s">
        <v>2777</v>
      </c>
      <c r="E112" s="2">
        <v>100803633</v>
      </c>
      <c r="F112" s="2" t="s">
        <v>2778</v>
      </c>
    </row>
    <row r="113" spans="1:6" x14ac:dyDescent="0.15">
      <c r="A113" s="2">
        <v>111</v>
      </c>
      <c r="B113" s="2">
        <v>3.09</v>
      </c>
      <c r="C113" s="2" t="s">
        <v>1111</v>
      </c>
      <c r="D113" s="2" t="s">
        <v>1112</v>
      </c>
      <c r="E113" s="2">
        <v>100820161</v>
      </c>
      <c r="F113" s="2" t="s">
        <v>1113</v>
      </c>
    </row>
    <row r="114" spans="1:6" x14ac:dyDescent="0.15">
      <c r="A114" s="2">
        <v>112</v>
      </c>
      <c r="B114" s="2">
        <v>3.09</v>
      </c>
      <c r="C114" s="2" t="s">
        <v>337</v>
      </c>
      <c r="D114" s="2" t="s">
        <v>338</v>
      </c>
      <c r="E114" s="2">
        <v>547835</v>
      </c>
      <c r="F114" s="2" t="s">
        <v>339</v>
      </c>
    </row>
    <row r="115" spans="1:6" x14ac:dyDescent="0.15">
      <c r="A115" s="2">
        <v>113</v>
      </c>
      <c r="B115" s="2">
        <v>3.08</v>
      </c>
      <c r="C115" s="2" t="s">
        <v>1716</v>
      </c>
      <c r="D115" s="2" t="s">
        <v>1717</v>
      </c>
      <c r="E115" s="2">
        <v>100170703</v>
      </c>
      <c r="F115" s="2" t="s">
        <v>1718</v>
      </c>
    </row>
    <row r="116" spans="1:6" x14ac:dyDescent="0.15">
      <c r="A116" s="2">
        <v>114</v>
      </c>
      <c r="B116" s="2">
        <v>3.08</v>
      </c>
      <c r="C116" s="2" t="s">
        <v>422</v>
      </c>
      <c r="D116" s="2" t="s">
        <v>423</v>
      </c>
      <c r="E116" s="2">
        <v>100780795</v>
      </c>
      <c r="F116" s="2" t="s">
        <v>424</v>
      </c>
    </row>
    <row r="117" spans="1:6" x14ac:dyDescent="0.15">
      <c r="A117" s="2">
        <v>115</v>
      </c>
      <c r="B117" s="2">
        <v>3.08</v>
      </c>
      <c r="C117" s="2" t="s">
        <v>1933</v>
      </c>
      <c r="D117" s="2" t="s">
        <v>1934</v>
      </c>
      <c r="E117" s="2">
        <v>100782984</v>
      </c>
      <c r="F117" s="2" t="s">
        <v>1935</v>
      </c>
    </row>
    <row r="118" spans="1:6" x14ac:dyDescent="0.15">
      <c r="A118" s="2">
        <v>116</v>
      </c>
      <c r="B118" s="2">
        <v>3.07</v>
      </c>
      <c r="C118" s="2" t="s">
        <v>134</v>
      </c>
      <c r="D118" s="2" t="s">
        <v>135</v>
      </c>
      <c r="E118" s="2">
        <v>100306640</v>
      </c>
      <c r="F118" s="2" t="s">
        <v>136</v>
      </c>
    </row>
    <row r="119" spans="1:6" x14ac:dyDescent="0.15">
      <c r="A119" s="2">
        <v>117</v>
      </c>
      <c r="B119" s="2">
        <v>3.03</v>
      </c>
      <c r="C119" s="2" t="s">
        <v>2779</v>
      </c>
      <c r="D119" s="2" t="s">
        <v>2780</v>
      </c>
      <c r="E119" s="2">
        <v>100798271</v>
      </c>
      <c r="F119" s="2" t="s">
        <v>2781</v>
      </c>
    </row>
    <row r="120" spans="1:6" x14ac:dyDescent="0.15">
      <c r="A120" s="2">
        <v>118</v>
      </c>
      <c r="B120" s="2">
        <v>3.01</v>
      </c>
      <c r="C120" s="2" t="s">
        <v>191</v>
      </c>
      <c r="D120" s="2" t="s">
        <v>172</v>
      </c>
      <c r="E120" s="2">
        <v>100816551</v>
      </c>
      <c r="F120" s="2" t="s">
        <v>192</v>
      </c>
    </row>
    <row r="121" spans="1:6" x14ac:dyDescent="0.15">
      <c r="A121" s="2">
        <v>119</v>
      </c>
      <c r="B121" s="2">
        <v>3.01</v>
      </c>
      <c r="C121" s="2" t="s">
        <v>289</v>
      </c>
      <c r="D121" s="2" t="s">
        <v>290</v>
      </c>
      <c r="E121" s="2">
        <v>100499724</v>
      </c>
      <c r="F121" s="2" t="s">
        <v>291</v>
      </c>
    </row>
    <row r="122" spans="1:6" x14ac:dyDescent="0.15">
      <c r="A122" s="2">
        <v>120</v>
      </c>
      <c r="B122" s="2">
        <v>3.01</v>
      </c>
      <c r="C122" s="2" t="s">
        <v>2782</v>
      </c>
      <c r="D122" s="2" t="s">
        <v>2783</v>
      </c>
      <c r="E122" s="2">
        <v>100778723</v>
      </c>
      <c r="F122" s="2" t="s">
        <v>2784</v>
      </c>
    </row>
    <row r="123" spans="1:6" x14ac:dyDescent="0.15">
      <c r="A123" s="2">
        <v>121</v>
      </c>
      <c r="B123" s="2">
        <v>3.01</v>
      </c>
      <c r="C123" s="2" t="s">
        <v>590</v>
      </c>
      <c r="D123" s="2" t="s">
        <v>591</v>
      </c>
      <c r="E123" s="2">
        <v>100785720</v>
      </c>
      <c r="F123" s="2" t="s">
        <v>592</v>
      </c>
    </row>
    <row r="124" spans="1:6" x14ac:dyDescent="0.15">
      <c r="A124" s="2">
        <v>122</v>
      </c>
      <c r="B124" s="2">
        <v>3</v>
      </c>
      <c r="C124" s="2" t="s">
        <v>193</v>
      </c>
      <c r="D124" s="2" t="s">
        <v>194</v>
      </c>
      <c r="E124" s="2">
        <v>100782137</v>
      </c>
      <c r="F124" s="2" t="s">
        <v>195</v>
      </c>
    </row>
    <row r="125" spans="1:6" x14ac:dyDescent="0.15">
      <c r="A125" s="2">
        <v>123</v>
      </c>
      <c r="B125" s="2">
        <v>2.98</v>
      </c>
      <c r="C125" s="2" t="s">
        <v>821</v>
      </c>
      <c r="D125" s="2" t="s">
        <v>822</v>
      </c>
      <c r="E125" s="2">
        <v>100800860</v>
      </c>
      <c r="F125" s="2" t="s">
        <v>823</v>
      </c>
    </row>
    <row r="126" spans="1:6" x14ac:dyDescent="0.15">
      <c r="A126" s="2">
        <v>124</v>
      </c>
      <c r="B126" s="2">
        <v>2.98</v>
      </c>
      <c r="C126" s="2" t="s">
        <v>2785</v>
      </c>
      <c r="D126" s="2" t="s">
        <v>2786</v>
      </c>
      <c r="E126" s="2">
        <v>547869</v>
      </c>
      <c r="F126" s="2" t="s">
        <v>2787</v>
      </c>
    </row>
    <row r="127" spans="1:6" x14ac:dyDescent="0.15">
      <c r="A127" s="2">
        <v>125</v>
      </c>
      <c r="B127" s="2">
        <v>2.98</v>
      </c>
      <c r="C127" s="2" t="s">
        <v>211</v>
      </c>
      <c r="D127" s="2" t="s">
        <v>212</v>
      </c>
      <c r="E127" s="2">
        <v>100306380</v>
      </c>
      <c r="F127" s="2" t="s">
        <v>213</v>
      </c>
    </row>
    <row r="128" spans="1:6" x14ac:dyDescent="0.15">
      <c r="A128" s="2">
        <v>126</v>
      </c>
      <c r="B128" s="2">
        <v>2.94</v>
      </c>
      <c r="C128" s="2" t="s">
        <v>1517</v>
      </c>
      <c r="D128" s="2" t="s">
        <v>1518</v>
      </c>
      <c r="E128" s="2">
        <v>100777374</v>
      </c>
      <c r="F128" s="2" t="s">
        <v>1519</v>
      </c>
    </row>
    <row r="129" spans="1:6" x14ac:dyDescent="0.15">
      <c r="A129" s="2">
        <v>127</v>
      </c>
      <c r="B129" s="2">
        <v>2.93</v>
      </c>
      <c r="C129" s="2" t="s">
        <v>509</v>
      </c>
      <c r="D129" s="2" t="s">
        <v>510</v>
      </c>
      <c r="E129" s="2">
        <v>100800659</v>
      </c>
      <c r="F129" s="2" t="s">
        <v>511</v>
      </c>
    </row>
    <row r="130" spans="1:6" x14ac:dyDescent="0.15">
      <c r="A130" s="2">
        <v>128</v>
      </c>
      <c r="B130" s="2">
        <v>2.93</v>
      </c>
      <c r="C130" s="2" t="s">
        <v>160</v>
      </c>
      <c r="D130" s="2" t="s">
        <v>161</v>
      </c>
      <c r="E130" s="2">
        <v>100811237</v>
      </c>
      <c r="F130" s="2" t="s">
        <v>162</v>
      </c>
    </row>
    <row r="131" spans="1:6" x14ac:dyDescent="0.15">
      <c r="A131" s="2">
        <v>129</v>
      </c>
      <c r="B131" s="2">
        <v>2.93</v>
      </c>
      <c r="C131" s="2" t="s">
        <v>157</v>
      </c>
      <c r="D131" s="2" t="s">
        <v>158</v>
      </c>
      <c r="E131" s="2">
        <v>100784234</v>
      </c>
      <c r="F131" s="2" t="s">
        <v>159</v>
      </c>
    </row>
    <row r="132" spans="1:6" x14ac:dyDescent="0.15">
      <c r="A132" s="2">
        <v>130</v>
      </c>
      <c r="B132" s="2">
        <v>2.92</v>
      </c>
      <c r="C132" s="2" t="s">
        <v>2788</v>
      </c>
      <c r="D132" s="2" t="s">
        <v>2789</v>
      </c>
      <c r="E132" s="2">
        <v>100800041</v>
      </c>
      <c r="F132" s="2" t="s">
        <v>2790</v>
      </c>
    </row>
    <row r="133" spans="1:6" x14ac:dyDescent="0.15">
      <c r="A133" s="2">
        <v>131</v>
      </c>
      <c r="B133" s="2">
        <v>2.92</v>
      </c>
      <c r="C133" s="2" t="s">
        <v>174</v>
      </c>
      <c r="D133" s="2" t="s">
        <v>175</v>
      </c>
      <c r="E133" s="2">
        <v>100815480</v>
      </c>
      <c r="F133" s="2" t="s">
        <v>176</v>
      </c>
    </row>
    <row r="134" spans="1:6" x14ac:dyDescent="0.15">
      <c r="A134" s="2">
        <v>132</v>
      </c>
      <c r="B134" s="2">
        <v>2.92</v>
      </c>
      <c r="C134" s="2" t="s">
        <v>2791</v>
      </c>
      <c r="D134" s="2" t="s">
        <v>2792</v>
      </c>
      <c r="E134" s="2">
        <v>547449</v>
      </c>
      <c r="F134" s="2" t="s">
        <v>2793</v>
      </c>
    </row>
    <row r="135" spans="1:6" x14ac:dyDescent="0.15">
      <c r="A135" s="2">
        <v>133</v>
      </c>
      <c r="B135" s="2">
        <v>2.9</v>
      </c>
      <c r="C135" s="2" t="s">
        <v>2409</v>
      </c>
      <c r="D135" s="2" t="s">
        <v>2410</v>
      </c>
      <c r="E135" s="2">
        <v>100818066</v>
      </c>
      <c r="F135" s="2" t="s">
        <v>2411</v>
      </c>
    </row>
    <row r="136" spans="1:6" x14ac:dyDescent="0.15">
      <c r="A136" s="2">
        <v>134</v>
      </c>
      <c r="B136" s="2">
        <v>2.9</v>
      </c>
      <c r="C136" s="2" t="s">
        <v>1811</v>
      </c>
      <c r="D136" s="2" t="s">
        <v>1812</v>
      </c>
      <c r="E136" s="2">
        <v>100527807</v>
      </c>
      <c r="F136" s="2" t="s">
        <v>1813</v>
      </c>
    </row>
    <row r="137" spans="1:6" x14ac:dyDescent="0.15">
      <c r="A137" s="2">
        <v>135</v>
      </c>
      <c r="B137" s="2">
        <v>2.87</v>
      </c>
      <c r="C137" s="2" t="s">
        <v>657</v>
      </c>
      <c r="D137" s="2" t="s">
        <v>260</v>
      </c>
      <c r="E137" s="2">
        <v>100813330</v>
      </c>
      <c r="F137" s="2" t="s">
        <v>658</v>
      </c>
    </row>
    <row r="138" spans="1:6" x14ac:dyDescent="0.15">
      <c r="A138" s="2">
        <v>136</v>
      </c>
      <c r="B138" s="2">
        <v>2.87</v>
      </c>
      <c r="C138" s="2" t="s">
        <v>880</v>
      </c>
      <c r="D138" s="2" t="s">
        <v>881</v>
      </c>
      <c r="E138" s="2">
        <v>100789930</v>
      </c>
      <c r="F138" s="2" t="s">
        <v>882</v>
      </c>
    </row>
    <row r="139" spans="1:6" x14ac:dyDescent="0.15">
      <c r="A139" s="2">
        <v>137</v>
      </c>
      <c r="B139" s="2">
        <v>2.86</v>
      </c>
      <c r="C139" s="2" t="s">
        <v>2794</v>
      </c>
      <c r="D139" s="2" t="s">
        <v>2795</v>
      </c>
      <c r="E139" s="2">
        <v>100793973</v>
      </c>
      <c r="F139" s="2" t="s">
        <v>2796</v>
      </c>
    </row>
    <row r="140" spans="1:6" x14ac:dyDescent="0.15">
      <c r="A140" s="2">
        <v>138</v>
      </c>
      <c r="B140" s="2">
        <v>2.83</v>
      </c>
      <c r="C140" s="2" t="s">
        <v>2797</v>
      </c>
      <c r="D140" s="2" t="s">
        <v>781</v>
      </c>
      <c r="E140" s="2">
        <v>106796594</v>
      </c>
      <c r="F140" s="2" t="s">
        <v>2798</v>
      </c>
    </row>
    <row r="141" spans="1:6" x14ac:dyDescent="0.15">
      <c r="A141" s="2">
        <v>139</v>
      </c>
      <c r="B141" s="2">
        <v>2.83</v>
      </c>
      <c r="C141" s="2" t="s">
        <v>2799</v>
      </c>
      <c r="D141" s="2" t="s">
        <v>2800</v>
      </c>
      <c r="E141" s="2">
        <v>547892</v>
      </c>
      <c r="F141" s="2" t="s">
        <v>2801</v>
      </c>
    </row>
    <row r="142" spans="1:6" x14ac:dyDescent="0.15">
      <c r="A142" s="2">
        <v>140</v>
      </c>
      <c r="B142" s="2">
        <v>2.83</v>
      </c>
      <c r="C142" s="2" t="s">
        <v>2802</v>
      </c>
      <c r="D142" s="2" t="s">
        <v>314</v>
      </c>
      <c r="E142" s="2">
        <v>100781455</v>
      </c>
      <c r="F142" s="2" t="s">
        <v>2803</v>
      </c>
    </row>
    <row r="143" spans="1:6" x14ac:dyDescent="0.15">
      <c r="A143" s="2">
        <v>141</v>
      </c>
      <c r="B143" s="2">
        <v>2.83</v>
      </c>
      <c r="C143" s="2" t="s">
        <v>614</v>
      </c>
      <c r="D143" s="2" t="s">
        <v>615</v>
      </c>
      <c r="E143" s="2">
        <v>100785391</v>
      </c>
      <c r="F143" s="2" t="s">
        <v>616</v>
      </c>
    </row>
    <row r="144" spans="1:6" x14ac:dyDescent="0.15">
      <c r="A144" s="2">
        <v>142</v>
      </c>
      <c r="B144" s="2">
        <v>2.82</v>
      </c>
      <c r="C144" s="2" t="s">
        <v>374</v>
      </c>
      <c r="D144" s="2" t="s">
        <v>375</v>
      </c>
      <c r="E144" s="2">
        <v>100797338</v>
      </c>
      <c r="F144" s="2" t="s">
        <v>376</v>
      </c>
    </row>
    <row r="145" spans="1:6" x14ac:dyDescent="0.15">
      <c r="A145" s="2">
        <v>143</v>
      </c>
      <c r="B145" s="2">
        <v>2.82</v>
      </c>
      <c r="C145" s="2" t="s">
        <v>2804</v>
      </c>
      <c r="D145" s="2" t="s">
        <v>859</v>
      </c>
      <c r="E145" s="2">
        <v>100808003</v>
      </c>
      <c r="F145" s="2" t="s">
        <v>2805</v>
      </c>
    </row>
    <row r="146" spans="1:6" x14ac:dyDescent="0.15">
      <c r="A146" s="2">
        <v>144</v>
      </c>
      <c r="B146" s="2">
        <v>2.82</v>
      </c>
      <c r="C146" s="2" t="s">
        <v>86</v>
      </c>
      <c r="D146" s="2" t="s">
        <v>87</v>
      </c>
      <c r="E146" s="2">
        <v>100808530</v>
      </c>
      <c r="F146" s="2" t="s">
        <v>88</v>
      </c>
    </row>
    <row r="147" spans="1:6" x14ac:dyDescent="0.15">
      <c r="A147" s="2">
        <v>145</v>
      </c>
      <c r="B147" s="2">
        <v>2.82</v>
      </c>
      <c r="C147" s="2" t="s">
        <v>2806</v>
      </c>
      <c r="D147" s="2" t="s">
        <v>2807</v>
      </c>
      <c r="E147" s="2">
        <v>100814166</v>
      </c>
      <c r="F147" s="2" t="s">
        <v>2808</v>
      </c>
    </row>
    <row r="148" spans="1:6" x14ac:dyDescent="0.15">
      <c r="A148" s="2">
        <v>146</v>
      </c>
      <c r="B148" s="2">
        <v>2.82</v>
      </c>
      <c r="C148" s="2" t="s">
        <v>2809</v>
      </c>
      <c r="D148" s="2" t="s">
        <v>2810</v>
      </c>
      <c r="E148" s="2">
        <v>102662563</v>
      </c>
      <c r="F148" s="2" t="s">
        <v>589</v>
      </c>
    </row>
    <row r="149" spans="1:6" x14ac:dyDescent="0.15">
      <c r="A149" s="2">
        <v>147</v>
      </c>
      <c r="B149" s="2">
        <v>2.82</v>
      </c>
      <c r="C149" s="2" t="s">
        <v>2811</v>
      </c>
      <c r="D149" s="2" t="s">
        <v>2812</v>
      </c>
      <c r="E149" s="2">
        <v>100793350</v>
      </c>
      <c r="F149" s="2" t="s">
        <v>2813</v>
      </c>
    </row>
    <row r="150" spans="1:6" x14ac:dyDescent="0.15">
      <c r="A150" s="2">
        <v>148</v>
      </c>
      <c r="B150" s="2">
        <v>2.81</v>
      </c>
      <c r="C150" s="2" t="s">
        <v>2814</v>
      </c>
      <c r="D150" s="2" t="s">
        <v>414</v>
      </c>
      <c r="E150" s="2">
        <v>100775897</v>
      </c>
      <c r="F150" s="2" t="s">
        <v>2815</v>
      </c>
    </row>
    <row r="151" spans="1:6" x14ac:dyDescent="0.15">
      <c r="A151" s="2">
        <v>149</v>
      </c>
      <c r="B151" s="2">
        <v>2.79</v>
      </c>
      <c r="C151" s="2" t="s">
        <v>602</v>
      </c>
      <c r="D151" s="2" t="s">
        <v>603</v>
      </c>
      <c r="E151" s="2">
        <v>778157</v>
      </c>
      <c r="F151" s="2" t="s">
        <v>604</v>
      </c>
    </row>
    <row r="152" spans="1:6" x14ac:dyDescent="0.15">
      <c r="A152" s="2">
        <v>150</v>
      </c>
      <c r="B152" s="2">
        <v>2.79</v>
      </c>
      <c r="C152" s="2" t="s">
        <v>883</v>
      </c>
      <c r="D152" s="2" t="s">
        <v>884</v>
      </c>
      <c r="E152" s="2">
        <v>100101853</v>
      </c>
      <c r="F152" s="2" t="s">
        <v>885</v>
      </c>
    </row>
    <row r="153" spans="1:6" x14ac:dyDescent="0.15">
      <c r="A153" s="2">
        <v>151</v>
      </c>
      <c r="B153" s="2">
        <v>2.78</v>
      </c>
      <c r="C153" s="2" t="s">
        <v>313</v>
      </c>
      <c r="D153" s="2" t="s">
        <v>314</v>
      </c>
      <c r="E153" s="2">
        <v>100803711</v>
      </c>
      <c r="F153" s="2" t="s">
        <v>315</v>
      </c>
    </row>
    <row r="154" spans="1:6" x14ac:dyDescent="0.15">
      <c r="A154" s="2">
        <v>152</v>
      </c>
      <c r="B154" s="2">
        <v>2.78</v>
      </c>
      <c r="C154" s="2" t="s">
        <v>362</v>
      </c>
      <c r="D154" s="2" t="s">
        <v>363</v>
      </c>
      <c r="E154" s="2">
        <v>100499779</v>
      </c>
      <c r="F154" s="2" t="s">
        <v>364</v>
      </c>
    </row>
    <row r="155" spans="1:6" x14ac:dyDescent="0.15">
      <c r="A155" s="2">
        <v>153</v>
      </c>
      <c r="B155" s="2">
        <v>2.78</v>
      </c>
      <c r="C155" s="2" t="s">
        <v>1075</v>
      </c>
      <c r="D155" s="2" t="s">
        <v>1076</v>
      </c>
      <c r="E155" s="2">
        <v>100780822</v>
      </c>
      <c r="F155" s="2" t="s">
        <v>1077</v>
      </c>
    </row>
    <row r="156" spans="1:6" x14ac:dyDescent="0.15">
      <c r="A156" s="2">
        <v>154</v>
      </c>
      <c r="B156" s="2">
        <v>2.76</v>
      </c>
      <c r="C156" s="2" t="s">
        <v>295</v>
      </c>
      <c r="D156" s="2" t="s">
        <v>296</v>
      </c>
      <c r="E156" s="2">
        <v>100775672</v>
      </c>
      <c r="F156" s="2" t="s">
        <v>297</v>
      </c>
    </row>
    <row r="157" spans="1:6" x14ac:dyDescent="0.15">
      <c r="A157" s="2">
        <v>155</v>
      </c>
      <c r="B157" s="2">
        <v>2.75</v>
      </c>
      <c r="C157" s="2" t="s">
        <v>1032</v>
      </c>
      <c r="D157" s="2" t="s">
        <v>172</v>
      </c>
      <c r="E157" s="2">
        <v>100815351</v>
      </c>
      <c r="F157" s="2" t="s">
        <v>1033</v>
      </c>
    </row>
    <row r="158" spans="1:6" x14ac:dyDescent="0.15">
      <c r="A158" s="2">
        <v>156</v>
      </c>
      <c r="B158" s="2">
        <v>2.72</v>
      </c>
      <c r="C158" s="2" t="s">
        <v>2816</v>
      </c>
      <c r="D158" s="2" t="s">
        <v>2817</v>
      </c>
      <c r="E158" s="2">
        <v>100814540</v>
      </c>
      <c r="F158" s="2" t="s">
        <v>2818</v>
      </c>
    </row>
    <row r="159" spans="1:6" x14ac:dyDescent="0.15">
      <c r="A159" s="2">
        <v>157</v>
      </c>
      <c r="B159" s="2">
        <v>2.72</v>
      </c>
      <c r="C159" s="2" t="s">
        <v>2819</v>
      </c>
      <c r="D159" s="2" t="s">
        <v>2820</v>
      </c>
      <c r="E159" s="2">
        <v>100101841</v>
      </c>
      <c r="F159" s="2" t="s">
        <v>2821</v>
      </c>
    </row>
    <row r="160" spans="1:6" x14ac:dyDescent="0.15">
      <c r="A160" s="2">
        <v>158</v>
      </c>
      <c r="B160" s="2">
        <v>2.72</v>
      </c>
      <c r="C160" s="2" t="s">
        <v>280</v>
      </c>
      <c r="D160" s="2" t="s">
        <v>281</v>
      </c>
      <c r="E160" s="2">
        <v>100782139</v>
      </c>
      <c r="F160" s="2" t="s">
        <v>282</v>
      </c>
    </row>
    <row r="161" spans="1:6" x14ac:dyDescent="0.15">
      <c r="A161" s="2">
        <v>159</v>
      </c>
      <c r="B161" s="2">
        <v>2.71</v>
      </c>
      <c r="C161" s="2" t="s">
        <v>714</v>
      </c>
      <c r="D161" s="2" t="s">
        <v>218</v>
      </c>
      <c r="E161" s="2">
        <v>100799087</v>
      </c>
      <c r="F161" s="2" t="s">
        <v>715</v>
      </c>
    </row>
    <row r="162" spans="1:6" x14ac:dyDescent="0.15">
      <c r="A162" s="2">
        <v>160</v>
      </c>
      <c r="B162" s="2">
        <v>2.71</v>
      </c>
      <c r="C162" s="2" t="s">
        <v>1211</v>
      </c>
      <c r="D162" s="2" t="s">
        <v>1212</v>
      </c>
      <c r="E162" s="2">
        <v>100778772</v>
      </c>
      <c r="F162" s="2" t="s">
        <v>1213</v>
      </c>
    </row>
    <row r="163" spans="1:6" x14ac:dyDescent="0.15">
      <c r="A163" s="2">
        <v>161</v>
      </c>
      <c r="B163" s="2">
        <v>2.7</v>
      </c>
      <c r="C163" s="2" t="s">
        <v>506</v>
      </c>
      <c r="D163" s="2" t="s">
        <v>507</v>
      </c>
      <c r="E163" s="2">
        <v>100799029</v>
      </c>
      <c r="F163" s="2" t="s">
        <v>508</v>
      </c>
    </row>
    <row r="164" spans="1:6" x14ac:dyDescent="0.15">
      <c r="A164" s="2">
        <v>162</v>
      </c>
      <c r="B164" s="2">
        <v>2.68</v>
      </c>
      <c r="C164" s="2" t="s">
        <v>678</v>
      </c>
      <c r="D164" s="2" t="s">
        <v>679</v>
      </c>
      <c r="E164" s="2">
        <v>100805334</v>
      </c>
      <c r="F164" s="2" t="s">
        <v>680</v>
      </c>
    </row>
    <row r="165" spans="1:6" x14ac:dyDescent="0.15">
      <c r="A165" s="2">
        <v>163</v>
      </c>
      <c r="B165" s="2">
        <v>2.64</v>
      </c>
      <c r="C165" s="2" t="s">
        <v>2822</v>
      </c>
      <c r="D165" s="2" t="s">
        <v>2823</v>
      </c>
      <c r="E165" s="2">
        <v>100801673</v>
      </c>
      <c r="F165" s="2" t="s">
        <v>2824</v>
      </c>
    </row>
    <row r="166" spans="1:6" x14ac:dyDescent="0.15">
      <c r="A166" s="2">
        <v>164</v>
      </c>
      <c r="B166" s="2">
        <v>2.64</v>
      </c>
      <c r="C166" s="2" t="s">
        <v>425</v>
      </c>
      <c r="D166" s="2" t="s">
        <v>426</v>
      </c>
      <c r="E166" s="2">
        <v>100803751</v>
      </c>
      <c r="F166" s="2" t="s">
        <v>427</v>
      </c>
    </row>
    <row r="167" spans="1:6" x14ac:dyDescent="0.15">
      <c r="A167" s="2">
        <v>165</v>
      </c>
      <c r="B167" s="2">
        <v>2.64</v>
      </c>
      <c r="C167" s="2" t="s">
        <v>1924</v>
      </c>
      <c r="D167" s="2" t="s">
        <v>1925</v>
      </c>
      <c r="E167" s="2">
        <v>100810651</v>
      </c>
      <c r="F167" s="2" t="s">
        <v>1926</v>
      </c>
    </row>
    <row r="168" spans="1:6" x14ac:dyDescent="0.15">
      <c r="A168" s="2">
        <v>166</v>
      </c>
      <c r="B168" s="2">
        <v>2.64</v>
      </c>
      <c r="C168" s="2" t="s">
        <v>2825</v>
      </c>
      <c r="D168" s="2" t="s">
        <v>2826</v>
      </c>
      <c r="E168" s="2">
        <v>100819097</v>
      </c>
      <c r="F168" s="2" t="s">
        <v>2827</v>
      </c>
    </row>
    <row r="169" spans="1:6" x14ac:dyDescent="0.15">
      <c r="A169" s="2">
        <v>167</v>
      </c>
      <c r="B169" s="2">
        <v>2.63</v>
      </c>
      <c r="C169" s="2" t="s">
        <v>2828</v>
      </c>
      <c r="D169" s="2" t="s">
        <v>2829</v>
      </c>
      <c r="E169" s="2">
        <v>100809037</v>
      </c>
      <c r="F169" s="2" t="s">
        <v>2830</v>
      </c>
    </row>
    <row r="170" spans="1:6" x14ac:dyDescent="0.15">
      <c r="A170" s="2">
        <v>168</v>
      </c>
      <c r="B170" s="2">
        <v>2.63</v>
      </c>
      <c r="C170" s="2" t="s">
        <v>1254</v>
      </c>
      <c r="D170" s="2" t="s">
        <v>1255</v>
      </c>
      <c r="E170" s="2">
        <v>100814192</v>
      </c>
      <c r="F170" s="2" t="s">
        <v>1256</v>
      </c>
    </row>
    <row r="171" spans="1:6" x14ac:dyDescent="0.15">
      <c r="A171" s="2">
        <v>169</v>
      </c>
      <c r="B171" s="2">
        <v>2.63</v>
      </c>
      <c r="C171" s="2" t="s">
        <v>1785</v>
      </c>
      <c r="D171" s="2" t="s">
        <v>1786</v>
      </c>
      <c r="E171" s="2">
        <v>547682</v>
      </c>
      <c r="F171" s="2" t="s">
        <v>1787</v>
      </c>
    </row>
    <row r="172" spans="1:6" x14ac:dyDescent="0.15">
      <c r="A172" s="2">
        <v>170</v>
      </c>
      <c r="B172" s="2">
        <v>2.63</v>
      </c>
      <c r="C172" s="2" t="s">
        <v>809</v>
      </c>
      <c r="D172" s="2" t="s">
        <v>810</v>
      </c>
      <c r="E172" s="2">
        <v>100037456</v>
      </c>
      <c r="F172" s="2" t="s">
        <v>811</v>
      </c>
    </row>
    <row r="173" spans="1:6" x14ac:dyDescent="0.15">
      <c r="A173" s="2">
        <v>171</v>
      </c>
      <c r="B173" s="2">
        <v>2.63</v>
      </c>
      <c r="C173" s="2" t="s">
        <v>2831</v>
      </c>
      <c r="D173" s="2" t="s">
        <v>2832</v>
      </c>
      <c r="E173" s="2">
        <v>100793198</v>
      </c>
      <c r="F173" s="2" t="s">
        <v>2833</v>
      </c>
    </row>
    <row r="174" spans="1:6" x14ac:dyDescent="0.15">
      <c r="A174" s="2">
        <v>172</v>
      </c>
      <c r="B174" s="2">
        <v>2.61</v>
      </c>
      <c r="C174" s="2" t="s">
        <v>2834</v>
      </c>
      <c r="D174" s="2" t="s">
        <v>2835</v>
      </c>
      <c r="E174" s="2">
        <v>100798603</v>
      </c>
      <c r="F174" s="2" t="s">
        <v>2836</v>
      </c>
    </row>
    <row r="175" spans="1:6" x14ac:dyDescent="0.15">
      <c r="A175" s="2">
        <v>173</v>
      </c>
      <c r="B175" s="2">
        <v>2.61</v>
      </c>
      <c r="C175" s="2" t="s">
        <v>2837</v>
      </c>
      <c r="D175" s="2" t="s">
        <v>2838</v>
      </c>
      <c r="E175" s="2">
        <v>100802299</v>
      </c>
      <c r="F175" s="2" t="s">
        <v>2839</v>
      </c>
    </row>
    <row r="176" spans="1:6" x14ac:dyDescent="0.15">
      <c r="A176" s="2">
        <v>174</v>
      </c>
      <c r="B176" s="2">
        <v>2.61</v>
      </c>
      <c r="C176" s="2" t="s">
        <v>617</v>
      </c>
      <c r="D176" s="2" t="s">
        <v>618</v>
      </c>
      <c r="E176" s="2">
        <v>100805536</v>
      </c>
      <c r="F176" s="2" t="s">
        <v>619</v>
      </c>
    </row>
    <row r="177" spans="1:6" x14ac:dyDescent="0.15">
      <c r="A177" s="2">
        <v>175</v>
      </c>
      <c r="B177" s="2">
        <v>2.6</v>
      </c>
      <c r="C177" s="2" t="s">
        <v>651</v>
      </c>
      <c r="D177" s="2" t="s">
        <v>652</v>
      </c>
      <c r="E177" s="2">
        <v>547931</v>
      </c>
      <c r="F177" s="2" t="s">
        <v>653</v>
      </c>
    </row>
    <row r="178" spans="1:6" x14ac:dyDescent="0.15">
      <c r="A178" s="2">
        <v>176</v>
      </c>
      <c r="B178" s="2">
        <v>2.6</v>
      </c>
      <c r="C178" s="2" t="s">
        <v>727</v>
      </c>
      <c r="D178" s="2" t="s">
        <v>728</v>
      </c>
      <c r="E178" s="2">
        <v>100776443</v>
      </c>
      <c r="F178" s="2" t="s">
        <v>729</v>
      </c>
    </row>
    <row r="179" spans="1:6" x14ac:dyDescent="0.15">
      <c r="A179" s="2">
        <v>177</v>
      </c>
      <c r="B179" s="2">
        <v>2.6</v>
      </c>
      <c r="C179" s="2" t="s">
        <v>2840</v>
      </c>
      <c r="D179" s="2" t="s">
        <v>2841</v>
      </c>
      <c r="E179" s="2">
        <v>100785132</v>
      </c>
      <c r="F179" s="2" t="s">
        <v>2842</v>
      </c>
    </row>
    <row r="180" spans="1:6" x14ac:dyDescent="0.15">
      <c r="A180" s="2">
        <v>178</v>
      </c>
      <c r="B180" s="2">
        <v>2.6</v>
      </c>
      <c r="C180" s="2" t="s">
        <v>771</v>
      </c>
      <c r="D180" s="2" t="s">
        <v>772</v>
      </c>
      <c r="E180" s="2">
        <v>100793153</v>
      </c>
      <c r="F180" s="2" t="s">
        <v>773</v>
      </c>
    </row>
    <row r="181" spans="1:6" x14ac:dyDescent="0.15">
      <c r="A181" s="2">
        <v>179</v>
      </c>
      <c r="B181" s="2">
        <v>2.59</v>
      </c>
      <c r="C181" s="2" t="s">
        <v>1672</v>
      </c>
      <c r="D181" s="2" t="s">
        <v>1673</v>
      </c>
      <c r="E181" s="2">
        <v>100796229</v>
      </c>
      <c r="F181" s="2" t="s">
        <v>1674</v>
      </c>
    </row>
    <row r="182" spans="1:6" x14ac:dyDescent="0.15">
      <c r="A182" s="2">
        <v>180</v>
      </c>
      <c r="B182" s="2">
        <v>2.59</v>
      </c>
      <c r="C182" s="2" t="s">
        <v>736</v>
      </c>
      <c r="D182" s="2" t="s">
        <v>737</v>
      </c>
      <c r="E182" s="2">
        <v>100811279</v>
      </c>
      <c r="F182" s="2" t="s">
        <v>738</v>
      </c>
    </row>
    <row r="183" spans="1:6" x14ac:dyDescent="0.15">
      <c r="A183" s="2">
        <v>181</v>
      </c>
      <c r="B183" s="2">
        <v>2.59</v>
      </c>
      <c r="C183" s="2" t="s">
        <v>648</v>
      </c>
      <c r="D183" s="2" t="s">
        <v>649</v>
      </c>
      <c r="E183" s="2">
        <v>100787967</v>
      </c>
      <c r="F183" s="2" t="s">
        <v>650</v>
      </c>
    </row>
    <row r="184" spans="1:6" x14ac:dyDescent="0.15">
      <c r="A184" s="2">
        <v>182</v>
      </c>
      <c r="B184" s="2">
        <v>2.59</v>
      </c>
      <c r="C184" s="2" t="s">
        <v>2843</v>
      </c>
      <c r="D184" s="2" t="s">
        <v>2844</v>
      </c>
      <c r="E184" s="2">
        <v>100793327</v>
      </c>
      <c r="F184" s="2" t="s">
        <v>2845</v>
      </c>
    </row>
    <row r="185" spans="1:6" x14ac:dyDescent="0.15">
      <c r="A185" s="2">
        <v>183</v>
      </c>
      <c r="B185" s="2">
        <v>2.57</v>
      </c>
      <c r="C185" s="2" t="s">
        <v>518</v>
      </c>
      <c r="D185" s="2" t="s">
        <v>84</v>
      </c>
      <c r="E185" s="2">
        <v>100814459</v>
      </c>
      <c r="F185" s="2" t="s">
        <v>519</v>
      </c>
    </row>
    <row r="186" spans="1:6" x14ac:dyDescent="0.15">
      <c r="A186" s="2">
        <v>184</v>
      </c>
      <c r="B186" s="2">
        <v>2.57</v>
      </c>
      <c r="C186" s="2" t="s">
        <v>2204</v>
      </c>
      <c r="D186" s="2" t="s">
        <v>2205</v>
      </c>
      <c r="E186" s="2">
        <v>100791176</v>
      </c>
      <c r="F186" s="2" t="s">
        <v>2206</v>
      </c>
    </row>
    <row r="187" spans="1:6" x14ac:dyDescent="0.15">
      <c r="A187" s="2">
        <v>185</v>
      </c>
      <c r="B187" s="2">
        <v>2.56</v>
      </c>
      <c r="C187" s="2" t="s">
        <v>368</v>
      </c>
      <c r="D187" s="2" t="s">
        <v>369</v>
      </c>
      <c r="E187" s="2">
        <v>100798871</v>
      </c>
      <c r="F187" s="2" t="s">
        <v>370</v>
      </c>
    </row>
    <row r="188" spans="1:6" x14ac:dyDescent="0.15">
      <c r="A188" s="2">
        <v>186</v>
      </c>
      <c r="B188" s="2">
        <v>2.56</v>
      </c>
      <c r="C188" s="2" t="s">
        <v>2846</v>
      </c>
      <c r="D188" s="2" t="s">
        <v>2847</v>
      </c>
      <c r="E188" s="2">
        <v>100799912</v>
      </c>
      <c r="F188" s="2" t="s">
        <v>2848</v>
      </c>
    </row>
    <row r="189" spans="1:6" x14ac:dyDescent="0.15">
      <c r="A189" s="2">
        <v>187</v>
      </c>
      <c r="B189" s="2">
        <v>2.56</v>
      </c>
      <c r="C189" s="2" t="s">
        <v>2426</v>
      </c>
      <c r="D189" s="2" t="s">
        <v>2427</v>
      </c>
      <c r="E189" s="2">
        <v>100801868</v>
      </c>
      <c r="F189" s="2" t="s">
        <v>2428</v>
      </c>
    </row>
    <row r="190" spans="1:6" x14ac:dyDescent="0.15">
      <c r="A190" s="2">
        <v>188</v>
      </c>
      <c r="B190" s="2">
        <v>2.54</v>
      </c>
      <c r="C190" s="2" t="s">
        <v>2849</v>
      </c>
      <c r="D190" s="2" t="s">
        <v>2850</v>
      </c>
      <c r="E190" s="2">
        <v>100803578</v>
      </c>
      <c r="F190" s="2" t="s">
        <v>2851</v>
      </c>
    </row>
    <row r="191" spans="1:6" x14ac:dyDescent="0.15">
      <c r="A191" s="2">
        <v>189</v>
      </c>
      <c r="B191" s="2">
        <v>2.54</v>
      </c>
      <c r="C191" s="2" t="s">
        <v>2852</v>
      </c>
      <c r="D191" s="2" t="s">
        <v>2853</v>
      </c>
      <c r="E191" s="2">
        <v>100806950</v>
      </c>
      <c r="F191" s="2" t="s">
        <v>2854</v>
      </c>
    </row>
    <row r="192" spans="1:6" x14ac:dyDescent="0.15">
      <c r="A192" s="2">
        <v>190</v>
      </c>
      <c r="B192" s="2">
        <v>2.54</v>
      </c>
      <c r="C192" s="2" t="s">
        <v>2333</v>
      </c>
      <c r="D192" s="2" t="s">
        <v>2334</v>
      </c>
      <c r="E192" s="2">
        <v>100814471</v>
      </c>
      <c r="F192" s="2" t="s">
        <v>2335</v>
      </c>
    </row>
    <row r="193" spans="1:6" x14ac:dyDescent="0.15">
      <c r="A193" s="2">
        <v>191</v>
      </c>
      <c r="B193" s="2">
        <v>2.54</v>
      </c>
      <c r="C193" s="2" t="s">
        <v>407</v>
      </c>
      <c r="D193" s="2" t="s">
        <v>408</v>
      </c>
      <c r="E193" s="2">
        <v>100775264</v>
      </c>
      <c r="F193" s="2" t="s">
        <v>409</v>
      </c>
    </row>
    <row r="194" spans="1:6" x14ac:dyDescent="0.15">
      <c r="A194" s="2">
        <v>192</v>
      </c>
      <c r="B194" s="2">
        <v>2.54</v>
      </c>
      <c r="C194" s="2" t="s">
        <v>2087</v>
      </c>
      <c r="D194" s="2" t="s">
        <v>2088</v>
      </c>
      <c r="E194" s="2">
        <v>100779693</v>
      </c>
      <c r="F194" s="2" t="s">
        <v>2089</v>
      </c>
    </row>
    <row r="195" spans="1:6" x14ac:dyDescent="0.15">
      <c r="A195" s="2">
        <v>193</v>
      </c>
      <c r="B195" s="2">
        <v>2.5299999999999998</v>
      </c>
      <c r="C195" s="2" t="s">
        <v>2855</v>
      </c>
      <c r="D195" s="2" t="s">
        <v>2856</v>
      </c>
      <c r="E195" s="2">
        <v>100800094</v>
      </c>
      <c r="F195" s="2" t="s">
        <v>2857</v>
      </c>
    </row>
    <row r="196" spans="1:6" x14ac:dyDescent="0.15">
      <c r="A196" s="2">
        <v>194</v>
      </c>
      <c r="B196" s="2">
        <v>2.5299999999999998</v>
      </c>
      <c r="C196" s="2" t="s">
        <v>1365</v>
      </c>
      <c r="D196" s="2" t="s">
        <v>1366</v>
      </c>
      <c r="E196" s="2">
        <v>100801940</v>
      </c>
      <c r="F196" s="2" t="s">
        <v>1367</v>
      </c>
    </row>
    <row r="197" spans="1:6" x14ac:dyDescent="0.15">
      <c r="A197" s="2">
        <v>195</v>
      </c>
      <c r="B197" s="2">
        <v>2.5299999999999998</v>
      </c>
      <c r="C197" s="2" t="s">
        <v>2858</v>
      </c>
      <c r="D197" s="2" t="s">
        <v>2859</v>
      </c>
      <c r="E197" s="2">
        <v>100804704</v>
      </c>
      <c r="F197" s="2" t="s">
        <v>2860</v>
      </c>
    </row>
    <row r="198" spans="1:6" x14ac:dyDescent="0.15">
      <c r="A198" s="2">
        <v>196</v>
      </c>
      <c r="B198" s="2">
        <v>2.5299999999999998</v>
      </c>
      <c r="C198" s="2" t="s">
        <v>2861</v>
      </c>
      <c r="D198" s="2" t="s">
        <v>1412</v>
      </c>
      <c r="E198" s="2">
        <v>100806024</v>
      </c>
      <c r="F198" s="2" t="s">
        <v>2862</v>
      </c>
    </row>
    <row r="199" spans="1:6" x14ac:dyDescent="0.15">
      <c r="A199" s="2">
        <v>197</v>
      </c>
      <c r="B199" s="2">
        <v>2.5299999999999998</v>
      </c>
      <c r="C199" s="2" t="s">
        <v>839</v>
      </c>
      <c r="D199" s="2" t="s">
        <v>840</v>
      </c>
      <c r="E199" s="2">
        <v>100781043</v>
      </c>
      <c r="F199" s="2" t="s">
        <v>841</v>
      </c>
    </row>
    <row r="200" spans="1:6" x14ac:dyDescent="0.15">
      <c r="A200" s="2">
        <v>198</v>
      </c>
      <c r="B200" s="2">
        <v>2.52</v>
      </c>
      <c r="C200" s="2" t="s">
        <v>2127</v>
      </c>
      <c r="D200" s="2" t="s">
        <v>302</v>
      </c>
      <c r="E200" s="2">
        <v>100799070</v>
      </c>
      <c r="F200" s="2" t="s">
        <v>2128</v>
      </c>
    </row>
    <row r="201" spans="1:6" x14ac:dyDescent="0.15">
      <c r="A201" s="2">
        <v>199</v>
      </c>
      <c r="B201" s="2">
        <v>2.52</v>
      </c>
      <c r="C201" s="2" t="s">
        <v>1990</v>
      </c>
      <c r="D201" s="2" t="s">
        <v>1991</v>
      </c>
      <c r="E201" s="2">
        <v>100813767</v>
      </c>
      <c r="F201" s="2" t="s">
        <v>1992</v>
      </c>
    </row>
    <row r="202" spans="1:6" x14ac:dyDescent="0.15">
      <c r="A202" s="2">
        <v>200</v>
      </c>
      <c r="B202" s="2">
        <v>2.52</v>
      </c>
      <c r="C202" s="2" t="s">
        <v>1356</v>
      </c>
      <c r="D202" s="2" t="s">
        <v>1357</v>
      </c>
      <c r="E202" s="2">
        <v>100814503</v>
      </c>
      <c r="F202" s="2" t="s">
        <v>1358</v>
      </c>
    </row>
    <row r="203" spans="1:6" x14ac:dyDescent="0.15">
      <c r="A203" s="2">
        <v>201</v>
      </c>
      <c r="B203" s="2">
        <v>2.52</v>
      </c>
      <c r="C203" s="2" t="s">
        <v>587</v>
      </c>
      <c r="D203" s="2" t="s">
        <v>588</v>
      </c>
      <c r="E203" s="2">
        <v>102662899</v>
      </c>
      <c r="F203" s="2" t="s">
        <v>589</v>
      </c>
    </row>
    <row r="204" spans="1:6" x14ac:dyDescent="0.15">
      <c r="A204" s="2">
        <v>202</v>
      </c>
      <c r="B204" s="2">
        <v>2.52</v>
      </c>
      <c r="C204" s="2" t="s">
        <v>1292</v>
      </c>
      <c r="D204" s="2" t="s">
        <v>1293</v>
      </c>
      <c r="E204" s="2">
        <v>100170689</v>
      </c>
      <c r="F204" s="2" t="s">
        <v>1294</v>
      </c>
    </row>
    <row r="205" spans="1:6" x14ac:dyDescent="0.15">
      <c r="A205" s="2">
        <v>203</v>
      </c>
      <c r="B205" s="2">
        <v>2.52</v>
      </c>
      <c r="C205" s="2" t="s">
        <v>996</v>
      </c>
      <c r="D205" s="2" t="s">
        <v>997</v>
      </c>
      <c r="E205" s="2">
        <v>100789210</v>
      </c>
      <c r="F205" s="2" t="s">
        <v>998</v>
      </c>
    </row>
    <row r="206" spans="1:6" x14ac:dyDescent="0.15">
      <c r="A206" s="2">
        <v>204</v>
      </c>
      <c r="B206" s="2">
        <v>2.5</v>
      </c>
      <c r="C206" s="2" t="s">
        <v>848</v>
      </c>
      <c r="D206" s="2" t="s">
        <v>84</v>
      </c>
      <c r="E206" s="2">
        <v>100802888</v>
      </c>
      <c r="F206" s="2" t="s">
        <v>849</v>
      </c>
    </row>
    <row r="207" spans="1:6" x14ac:dyDescent="0.15">
      <c r="A207" s="2">
        <v>205</v>
      </c>
      <c r="B207" s="2">
        <v>2.5</v>
      </c>
      <c r="C207" s="2" t="s">
        <v>2863</v>
      </c>
      <c r="D207" s="2" t="s">
        <v>2864</v>
      </c>
      <c r="E207" s="2">
        <v>100809384</v>
      </c>
      <c r="F207" s="2" t="s">
        <v>2865</v>
      </c>
    </row>
    <row r="208" spans="1:6" x14ac:dyDescent="0.15">
      <c r="A208" s="2">
        <v>206</v>
      </c>
      <c r="B208" s="2">
        <v>2.5</v>
      </c>
      <c r="C208" s="2" t="s">
        <v>2866</v>
      </c>
      <c r="D208" s="2" t="s">
        <v>1293</v>
      </c>
      <c r="E208" s="2">
        <v>100305553</v>
      </c>
      <c r="F208" s="2" t="s">
        <v>2867</v>
      </c>
    </row>
    <row r="209" spans="1:6" x14ac:dyDescent="0.15">
      <c r="A209" s="2">
        <v>207</v>
      </c>
      <c r="B209" s="2">
        <v>2.5</v>
      </c>
      <c r="C209" s="2" t="s">
        <v>2006</v>
      </c>
      <c r="D209" s="2" t="s">
        <v>2007</v>
      </c>
      <c r="E209" s="2">
        <v>100776081</v>
      </c>
      <c r="F209" s="2" t="s">
        <v>2008</v>
      </c>
    </row>
    <row r="210" spans="1:6" x14ac:dyDescent="0.15">
      <c r="A210" s="2">
        <v>208</v>
      </c>
      <c r="B210" s="2">
        <v>2.5</v>
      </c>
      <c r="C210" s="2" t="s">
        <v>2868</v>
      </c>
      <c r="D210" s="2" t="s">
        <v>2869</v>
      </c>
      <c r="E210" s="2">
        <v>100789631</v>
      </c>
      <c r="F210" s="2" t="s">
        <v>2870</v>
      </c>
    </row>
    <row r="211" spans="1:6" x14ac:dyDescent="0.15">
      <c r="A211" s="2">
        <v>209</v>
      </c>
      <c r="B211" s="2">
        <v>2.5</v>
      </c>
      <c r="C211" s="2" t="s">
        <v>2871</v>
      </c>
      <c r="D211" s="2" t="s">
        <v>2872</v>
      </c>
      <c r="E211" s="2">
        <v>100791306</v>
      </c>
      <c r="F211" s="2" t="s">
        <v>2873</v>
      </c>
    </row>
    <row r="212" spans="1:6" x14ac:dyDescent="0.15">
      <c r="A212" s="2">
        <v>210</v>
      </c>
      <c r="B212" s="2">
        <v>2.4900000000000002</v>
      </c>
      <c r="C212" s="2" t="s">
        <v>119</v>
      </c>
      <c r="D212" s="2" t="s">
        <v>84</v>
      </c>
      <c r="E212" s="2">
        <v>100777680</v>
      </c>
      <c r="F212" s="2" t="s">
        <v>120</v>
      </c>
    </row>
    <row r="213" spans="1:6" x14ac:dyDescent="0.15">
      <c r="A213" s="2">
        <v>211</v>
      </c>
      <c r="B213" s="2">
        <v>2.4900000000000002</v>
      </c>
      <c r="C213" s="2" t="s">
        <v>2874</v>
      </c>
      <c r="D213" s="2" t="s">
        <v>2823</v>
      </c>
      <c r="E213" s="2">
        <v>100780612</v>
      </c>
      <c r="F213" s="2" t="s">
        <v>2875</v>
      </c>
    </row>
    <row r="214" spans="1:6" x14ac:dyDescent="0.15">
      <c r="A214" s="2">
        <v>212</v>
      </c>
      <c r="B214" s="2">
        <v>2.4900000000000002</v>
      </c>
      <c r="C214" s="2" t="s">
        <v>2876</v>
      </c>
      <c r="D214" s="2" t="s">
        <v>2877</v>
      </c>
      <c r="E214" s="2">
        <v>100792296</v>
      </c>
      <c r="F214" s="2" t="s">
        <v>2878</v>
      </c>
    </row>
    <row r="215" spans="1:6" x14ac:dyDescent="0.15">
      <c r="A215" s="2">
        <v>213</v>
      </c>
      <c r="B215" s="2">
        <v>2.48</v>
      </c>
      <c r="C215" s="2" t="s">
        <v>226</v>
      </c>
      <c r="D215" s="2" t="s">
        <v>40</v>
      </c>
      <c r="E215" s="2">
        <v>100809846</v>
      </c>
      <c r="F215" s="2" t="s">
        <v>227</v>
      </c>
    </row>
    <row r="216" spans="1:6" x14ac:dyDescent="0.15">
      <c r="A216" s="2">
        <v>214</v>
      </c>
      <c r="B216" s="2">
        <v>2.48</v>
      </c>
      <c r="C216" s="2" t="s">
        <v>2879</v>
      </c>
      <c r="D216" s="2" t="s">
        <v>2880</v>
      </c>
      <c r="E216" s="2">
        <v>100820452</v>
      </c>
      <c r="F216" s="2" t="s">
        <v>2881</v>
      </c>
    </row>
    <row r="217" spans="1:6" x14ac:dyDescent="0.15">
      <c r="A217" s="2">
        <v>215</v>
      </c>
      <c r="B217" s="2">
        <v>2.48</v>
      </c>
      <c r="C217" s="2" t="s">
        <v>2882</v>
      </c>
      <c r="D217" s="2" t="s">
        <v>1735</v>
      </c>
      <c r="E217" s="2">
        <v>100778067</v>
      </c>
      <c r="F217" s="2" t="s">
        <v>2883</v>
      </c>
    </row>
    <row r="218" spans="1:6" x14ac:dyDescent="0.15">
      <c r="A218" s="2">
        <v>216</v>
      </c>
      <c r="B218" s="2">
        <v>2.48</v>
      </c>
      <c r="C218" s="2" t="s">
        <v>2280</v>
      </c>
      <c r="D218" s="2" t="s">
        <v>2281</v>
      </c>
      <c r="E218" s="2">
        <v>100780331</v>
      </c>
      <c r="F218" s="2" t="s">
        <v>2282</v>
      </c>
    </row>
    <row r="219" spans="1:6" x14ac:dyDescent="0.15">
      <c r="A219" s="2">
        <v>217</v>
      </c>
      <c r="B219" s="2">
        <v>2.46</v>
      </c>
      <c r="C219" s="2" t="s">
        <v>2113</v>
      </c>
      <c r="D219" s="2" t="s">
        <v>2114</v>
      </c>
      <c r="E219" s="2">
        <v>100800239</v>
      </c>
      <c r="F219" s="2" t="s">
        <v>2115</v>
      </c>
    </row>
    <row r="220" spans="1:6" x14ac:dyDescent="0.15">
      <c r="A220" s="2">
        <v>218</v>
      </c>
      <c r="B220" s="2">
        <v>2.46</v>
      </c>
      <c r="C220" s="2" t="s">
        <v>1828</v>
      </c>
      <c r="D220" s="2" t="s">
        <v>1829</v>
      </c>
      <c r="E220" s="2">
        <v>100813853</v>
      </c>
      <c r="F220" s="2" t="s">
        <v>1830</v>
      </c>
    </row>
    <row r="221" spans="1:6" x14ac:dyDescent="0.15">
      <c r="A221" s="2">
        <v>219</v>
      </c>
      <c r="B221" s="2">
        <v>2.46</v>
      </c>
      <c r="C221" s="2" t="s">
        <v>2884</v>
      </c>
      <c r="D221" s="2" t="s">
        <v>2885</v>
      </c>
      <c r="E221" s="2">
        <v>100791532</v>
      </c>
      <c r="F221" s="2" t="s">
        <v>2886</v>
      </c>
    </row>
    <row r="222" spans="1:6" x14ac:dyDescent="0.15">
      <c r="A222" s="2">
        <v>220</v>
      </c>
      <c r="B222" s="2">
        <v>2.4500000000000002</v>
      </c>
      <c r="C222" s="2" t="s">
        <v>2887</v>
      </c>
      <c r="D222" s="2" t="s">
        <v>2888</v>
      </c>
      <c r="E222" s="2">
        <v>100797862</v>
      </c>
      <c r="F222" s="2" t="s">
        <v>2889</v>
      </c>
    </row>
    <row r="223" spans="1:6" x14ac:dyDescent="0.15">
      <c r="A223" s="2">
        <v>221</v>
      </c>
      <c r="B223" s="2">
        <v>2.4500000000000002</v>
      </c>
      <c r="C223" s="2" t="s">
        <v>2890</v>
      </c>
      <c r="D223" s="2" t="s">
        <v>2891</v>
      </c>
      <c r="E223" s="2">
        <v>100786129</v>
      </c>
      <c r="F223" s="2" t="s">
        <v>2892</v>
      </c>
    </row>
    <row r="224" spans="1:6" x14ac:dyDescent="0.15">
      <c r="A224" s="2">
        <v>222</v>
      </c>
      <c r="B224" s="2">
        <v>2.4500000000000002</v>
      </c>
      <c r="C224" s="2" t="s">
        <v>2893</v>
      </c>
      <c r="D224" s="2" t="s">
        <v>2894</v>
      </c>
      <c r="E224" s="2">
        <v>100792059</v>
      </c>
      <c r="F224" s="2" t="s">
        <v>2895</v>
      </c>
    </row>
    <row r="225" spans="1:6" x14ac:dyDescent="0.15">
      <c r="A225" s="2">
        <v>223</v>
      </c>
      <c r="B225" s="2">
        <v>2.44</v>
      </c>
      <c r="C225" s="2" t="s">
        <v>2896</v>
      </c>
      <c r="D225" s="2" t="s">
        <v>2897</v>
      </c>
      <c r="E225" s="2">
        <v>547463</v>
      </c>
      <c r="F225" s="2" t="s">
        <v>2898</v>
      </c>
    </row>
    <row r="226" spans="1:6" x14ac:dyDescent="0.15">
      <c r="A226" s="2">
        <v>224</v>
      </c>
      <c r="B226" s="2">
        <v>2.44</v>
      </c>
      <c r="C226" s="2" t="s">
        <v>2899</v>
      </c>
      <c r="D226" s="2" t="s">
        <v>2741</v>
      </c>
      <c r="E226" s="2">
        <v>100793663</v>
      </c>
      <c r="F226" s="2" t="s">
        <v>2900</v>
      </c>
    </row>
    <row r="227" spans="1:6" x14ac:dyDescent="0.15">
      <c r="A227" s="2">
        <v>225</v>
      </c>
      <c r="B227" s="2">
        <v>2.42</v>
      </c>
      <c r="C227" s="2" t="s">
        <v>2901</v>
      </c>
      <c r="D227" s="2" t="s">
        <v>2902</v>
      </c>
      <c r="E227" s="2">
        <v>548076</v>
      </c>
      <c r="F227" s="2" t="s">
        <v>2903</v>
      </c>
    </row>
    <row r="228" spans="1:6" x14ac:dyDescent="0.15">
      <c r="A228" s="2">
        <v>226</v>
      </c>
      <c r="B228" s="2">
        <v>2.42</v>
      </c>
      <c r="C228" s="2" t="s">
        <v>795</v>
      </c>
      <c r="D228" s="2" t="s">
        <v>796</v>
      </c>
      <c r="E228" s="2">
        <v>100500551</v>
      </c>
      <c r="F228" s="2" t="s">
        <v>797</v>
      </c>
    </row>
    <row r="229" spans="1:6" x14ac:dyDescent="0.15">
      <c r="A229" s="2">
        <v>227</v>
      </c>
      <c r="B229" s="2">
        <v>2.42</v>
      </c>
      <c r="C229" s="2" t="s">
        <v>2904</v>
      </c>
      <c r="D229" s="2" t="s">
        <v>2905</v>
      </c>
      <c r="E229" s="2">
        <v>100781343</v>
      </c>
      <c r="F229" s="2" t="s">
        <v>2906</v>
      </c>
    </row>
    <row r="230" spans="1:6" x14ac:dyDescent="0.15">
      <c r="A230" s="2">
        <v>228</v>
      </c>
      <c r="B230" s="2">
        <v>2.41</v>
      </c>
      <c r="C230" s="2" t="s">
        <v>2907</v>
      </c>
      <c r="D230" s="2" t="s">
        <v>2908</v>
      </c>
      <c r="E230" s="2">
        <v>100805943</v>
      </c>
      <c r="F230" s="2" t="s">
        <v>2909</v>
      </c>
    </row>
    <row r="231" spans="1:6" x14ac:dyDescent="0.15">
      <c r="A231" s="2">
        <v>229</v>
      </c>
      <c r="B231" s="2">
        <v>2.41</v>
      </c>
      <c r="C231" s="2" t="s">
        <v>1335</v>
      </c>
      <c r="D231" s="2" t="s">
        <v>1336</v>
      </c>
      <c r="E231" s="2">
        <v>100777555</v>
      </c>
      <c r="F231" s="2" t="s">
        <v>1337</v>
      </c>
    </row>
    <row r="232" spans="1:6" x14ac:dyDescent="0.15">
      <c r="A232" s="2">
        <v>230</v>
      </c>
      <c r="B232" s="2">
        <v>2.41</v>
      </c>
      <c r="C232" s="2" t="s">
        <v>1536</v>
      </c>
      <c r="D232" s="2" t="s">
        <v>1537</v>
      </c>
      <c r="E232" s="2">
        <v>100787507</v>
      </c>
      <c r="F232" s="2" t="s">
        <v>1538</v>
      </c>
    </row>
    <row r="233" spans="1:6" x14ac:dyDescent="0.15">
      <c r="A233" s="2">
        <v>231</v>
      </c>
      <c r="B233" s="2">
        <v>2.39</v>
      </c>
      <c r="C233" s="2" t="s">
        <v>322</v>
      </c>
      <c r="D233" s="2" t="s">
        <v>323</v>
      </c>
      <c r="E233" s="2">
        <v>100807362</v>
      </c>
      <c r="F233" s="2" t="s">
        <v>324</v>
      </c>
    </row>
    <row r="234" spans="1:6" x14ac:dyDescent="0.15">
      <c r="A234" s="2">
        <v>232</v>
      </c>
      <c r="B234" s="2">
        <v>2.39</v>
      </c>
      <c r="C234" s="2" t="s">
        <v>2910</v>
      </c>
      <c r="D234" s="2" t="s">
        <v>2911</v>
      </c>
      <c r="E234" s="2">
        <v>100818244</v>
      </c>
      <c r="F234" s="2" t="s">
        <v>2912</v>
      </c>
    </row>
    <row r="235" spans="1:6" x14ac:dyDescent="0.15">
      <c r="A235" s="2">
        <v>233</v>
      </c>
      <c r="B235" s="2">
        <v>2.39</v>
      </c>
      <c r="C235" s="2" t="s">
        <v>2913</v>
      </c>
      <c r="D235" s="2" t="s">
        <v>2914</v>
      </c>
      <c r="E235" s="2">
        <v>100818601</v>
      </c>
      <c r="F235" s="2" t="s">
        <v>2915</v>
      </c>
    </row>
    <row r="236" spans="1:6" x14ac:dyDescent="0.15">
      <c r="A236" s="2">
        <v>234</v>
      </c>
      <c r="B236" s="2">
        <v>2.39</v>
      </c>
      <c r="C236" s="2" t="s">
        <v>2916</v>
      </c>
      <c r="D236" s="2" t="s">
        <v>2917</v>
      </c>
      <c r="E236" s="2">
        <v>112997600</v>
      </c>
      <c r="F236" s="2" t="s">
        <v>589</v>
      </c>
    </row>
    <row r="237" spans="1:6" x14ac:dyDescent="0.15">
      <c r="A237" s="2">
        <v>235</v>
      </c>
      <c r="B237" s="2">
        <v>2.39</v>
      </c>
      <c r="C237" s="2" t="s">
        <v>2918</v>
      </c>
      <c r="D237" s="2" t="s">
        <v>2919</v>
      </c>
      <c r="E237" s="2">
        <v>778049</v>
      </c>
      <c r="F237" s="2" t="s">
        <v>2920</v>
      </c>
    </row>
    <row r="238" spans="1:6" x14ac:dyDescent="0.15">
      <c r="A238" s="2">
        <v>236</v>
      </c>
      <c r="B238" s="2">
        <v>2.39</v>
      </c>
      <c r="C238" s="2" t="s">
        <v>1275</v>
      </c>
      <c r="D238" s="2" t="s">
        <v>504</v>
      </c>
      <c r="E238" s="2">
        <v>100305870</v>
      </c>
      <c r="F238" s="2" t="s">
        <v>1276</v>
      </c>
    </row>
    <row r="239" spans="1:6" x14ac:dyDescent="0.15">
      <c r="A239" s="2">
        <v>237</v>
      </c>
      <c r="B239" s="2">
        <v>2.39</v>
      </c>
      <c r="C239" s="2" t="s">
        <v>2921</v>
      </c>
      <c r="D239" s="2" t="s">
        <v>2922</v>
      </c>
      <c r="E239" s="2">
        <v>100527731</v>
      </c>
      <c r="F239" s="2" t="s">
        <v>2923</v>
      </c>
    </row>
    <row r="240" spans="1:6" x14ac:dyDescent="0.15">
      <c r="A240" s="2">
        <v>238</v>
      </c>
      <c r="B240" s="2">
        <v>2.39</v>
      </c>
      <c r="C240" s="2" t="s">
        <v>2924</v>
      </c>
      <c r="D240" s="2" t="s">
        <v>2925</v>
      </c>
      <c r="E240" s="2">
        <v>100775204</v>
      </c>
      <c r="F240" s="2" t="s">
        <v>2926</v>
      </c>
    </row>
    <row r="241" spans="1:6" x14ac:dyDescent="0.15">
      <c r="A241" s="2">
        <v>239</v>
      </c>
      <c r="B241" s="2">
        <v>2.38</v>
      </c>
      <c r="C241" s="2" t="s">
        <v>1505</v>
      </c>
      <c r="D241" s="2" t="s">
        <v>1506</v>
      </c>
      <c r="E241" s="2">
        <v>100802653</v>
      </c>
      <c r="F241" s="2" t="s">
        <v>1507</v>
      </c>
    </row>
    <row r="242" spans="1:6" x14ac:dyDescent="0.15">
      <c r="A242" s="2">
        <v>240</v>
      </c>
      <c r="B242" s="2">
        <v>2.38</v>
      </c>
      <c r="C242" s="2" t="s">
        <v>1155</v>
      </c>
      <c r="D242" s="2" t="s">
        <v>1156</v>
      </c>
      <c r="E242" s="2">
        <v>100807586</v>
      </c>
      <c r="F242" s="2" t="s">
        <v>1157</v>
      </c>
    </row>
    <row r="243" spans="1:6" x14ac:dyDescent="0.15">
      <c r="A243" s="2">
        <v>241</v>
      </c>
      <c r="B243" s="2">
        <v>2.38</v>
      </c>
      <c r="C243" s="2" t="s">
        <v>2927</v>
      </c>
      <c r="D243" s="2" t="s">
        <v>2928</v>
      </c>
      <c r="E243" s="2">
        <v>100814275</v>
      </c>
      <c r="F243" s="2" t="s">
        <v>2929</v>
      </c>
    </row>
    <row r="244" spans="1:6" x14ac:dyDescent="0.15">
      <c r="A244" s="2">
        <v>242</v>
      </c>
      <c r="B244" s="2">
        <v>2.38</v>
      </c>
      <c r="C244" s="2" t="s">
        <v>2930</v>
      </c>
      <c r="D244" s="2" t="s">
        <v>2931</v>
      </c>
      <c r="E244" s="2">
        <v>100527700</v>
      </c>
      <c r="F244" s="2" t="s">
        <v>2932</v>
      </c>
    </row>
    <row r="245" spans="1:6" x14ac:dyDescent="0.15">
      <c r="A245" s="2">
        <v>243</v>
      </c>
      <c r="B245" s="2">
        <v>2.38</v>
      </c>
      <c r="C245" s="2" t="s">
        <v>2933</v>
      </c>
      <c r="D245" s="2" t="s">
        <v>2934</v>
      </c>
      <c r="E245" s="2">
        <v>100792222</v>
      </c>
      <c r="F245" s="2" t="s">
        <v>2935</v>
      </c>
    </row>
    <row r="246" spans="1:6" x14ac:dyDescent="0.15">
      <c r="A246" s="2">
        <v>244</v>
      </c>
      <c r="B246" s="2">
        <v>2.37</v>
      </c>
      <c r="C246" s="2" t="s">
        <v>705</v>
      </c>
      <c r="D246" s="2" t="s">
        <v>706</v>
      </c>
      <c r="E246" s="2">
        <v>100799555</v>
      </c>
      <c r="F246" s="2" t="s">
        <v>707</v>
      </c>
    </row>
    <row r="247" spans="1:6" x14ac:dyDescent="0.15">
      <c r="A247" s="2">
        <v>245</v>
      </c>
      <c r="B247" s="2">
        <v>2.37</v>
      </c>
      <c r="C247" s="2" t="s">
        <v>1641</v>
      </c>
      <c r="D247" s="2" t="s">
        <v>1642</v>
      </c>
      <c r="E247" s="2">
        <v>100809400</v>
      </c>
      <c r="F247" s="2" t="s">
        <v>1643</v>
      </c>
    </row>
    <row r="248" spans="1:6" x14ac:dyDescent="0.15">
      <c r="A248" s="2">
        <v>246</v>
      </c>
      <c r="B248" s="2">
        <v>2.37</v>
      </c>
      <c r="C248" s="2" t="s">
        <v>428</v>
      </c>
      <c r="D248" s="2" t="s">
        <v>429</v>
      </c>
      <c r="E248" s="2">
        <v>100818471</v>
      </c>
      <c r="F248" s="2" t="s">
        <v>430</v>
      </c>
    </row>
    <row r="249" spans="1:6" x14ac:dyDescent="0.15">
      <c r="A249" s="2">
        <v>247</v>
      </c>
      <c r="B249" s="2">
        <v>2.37</v>
      </c>
      <c r="C249" s="2" t="s">
        <v>2936</v>
      </c>
      <c r="D249" s="2" t="s">
        <v>2937</v>
      </c>
      <c r="E249" s="2">
        <v>100818708</v>
      </c>
      <c r="F249" s="2" t="s">
        <v>2938</v>
      </c>
    </row>
    <row r="250" spans="1:6" x14ac:dyDescent="0.15">
      <c r="A250" s="2">
        <v>248</v>
      </c>
      <c r="B250" s="2">
        <v>2.35</v>
      </c>
      <c r="C250" s="2" t="s">
        <v>2398</v>
      </c>
      <c r="D250" s="2" t="s">
        <v>822</v>
      </c>
      <c r="E250" s="2">
        <v>100795959</v>
      </c>
      <c r="F250" s="2" t="s">
        <v>2399</v>
      </c>
    </row>
    <row r="251" spans="1:6" x14ac:dyDescent="0.15">
      <c r="A251" s="2">
        <v>249</v>
      </c>
      <c r="B251" s="2">
        <v>2.35</v>
      </c>
      <c r="C251" s="2" t="s">
        <v>2939</v>
      </c>
      <c r="D251" s="2" t="s">
        <v>2940</v>
      </c>
      <c r="E251" s="2">
        <v>100810903</v>
      </c>
      <c r="F251" s="2" t="s">
        <v>2941</v>
      </c>
    </row>
    <row r="252" spans="1:6" x14ac:dyDescent="0.15">
      <c r="A252" s="2">
        <v>250</v>
      </c>
      <c r="B252" s="2">
        <v>2.35</v>
      </c>
      <c r="C252" s="2" t="s">
        <v>485</v>
      </c>
      <c r="D252" s="2" t="s">
        <v>486</v>
      </c>
      <c r="E252" s="2">
        <v>100820515</v>
      </c>
      <c r="F252" s="2" t="s">
        <v>487</v>
      </c>
    </row>
    <row r="253" spans="1:6" x14ac:dyDescent="0.15">
      <c r="A253" s="2">
        <v>251</v>
      </c>
      <c r="B253" s="2">
        <v>2.35</v>
      </c>
      <c r="C253" s="2" t="s">
        <v>2942</v>
      </c>
      <c r="D253" s="2" t="s">
        <v>2943</v>
      </c>
      <c r="E253" s="2">
        <v>102661637</v>
      </c>
      <c r="F253" s="2" t="s">
        <v>2944</v>
      </c>
    </row>
    <row r="254" spans="1:6" x14ac:dyDescent="0.15">
      <c r="A254" s="2">
        <v>252</v>
      </c>
      <c r="B254" s="2">
        <v>2.35</v>
      </c>
      <c r="C254" s="2" t="s">
        <v>2945</v>
      </c>
      <c r="D254" s="2" t="s">
        <v>1293</v>
      </c>
      <c r="E254" s="2">
        <v>100500067</v>
      </c>
      <c r="F254" s="2" t="s">
        <v>2946</v>
      </c>
    </row>
    <row r="255" spans="1:6" x14ac:dyDescent="0.15">
      <c r="A255" s="2">
        <v>253</v>
      </c>
      <c r="B255" s="2">
        <v>2.35</v>
      </c>
      <c r="C255" s="2" t="s">
        <v>2947</v>
      </c>
      <c r="D255" s="2" t="s">
        <v>2948</v>
      </c>
      <c r="E255" s="2">
        <v>100782286</v>
      </c>
      <c r="F255" s="2" t="s">
        <v>2949</v>
      </c>
    </row>
    <row r="256" spans="1:6" x14ac:dyDescent="0.15">
      <c r="A256" s="2">
        <v>254</v>
      </c>
      <c r="B256" s="2">
        <v>2.35</v>
      </c>
      <c r="C256" s="2" t="s">
        <v>154</v>
      </c>
      <c r="D256" s="2" t="s">
        <v>155</v>
      </c>
      <c r="E256" s="2">
        <v>100786761</v>
      </c>
      <c r="F256" s="2" t="s">
        <v>156</v>
      </c>
    </row>
    <row r="257" spans="1:6" x14ac:dyDescent="0.15">
      <c r="A257" s="2">
        <v>255</v>
      </c>
      <c r="B257" s="2">
        <v>2.34</v>
      </c>
      <c r="C257" s="2" t="s">
        <v>2950</v>
      </c>
      <c r="D257" s="2" t="s">
        <v>2951</v>
      </c>
      <c r="E257" s="2">
        <v>100805093</v>
      </c>
      <c r="F257" s="2" t="s">
        <v>2952</v>
      </c>
    </row>
    <row r="258" spans="1:6" x14ac:dyDescent="0.15">
      <c r="A258" s="2">
        <v>256</v>
      </c>
      <c r="B258" s="2">
        <v>2.34</v>
      </c>
      <c r="C258" s="2" t="s">
        <v>1954</v>
      </c>
      <c r="D258" s="2" t="s">
        <v>1955</v>
      </c>
      <c r="E258" s="2">
        <v>100816593</v>
      </c>
      <c r="F258" s="2" t="s">
        <v>1956</v>
      </c>
    </row>
    <row r="259" spans="1:6" x14ac:dyDescent="0.15">
      <c r="A259" s="2">
        <v>257</v>
      </c>
      <c r="B259" s="2">
        <v>2.34</v>
      </c>
      <c r="C259" s="2" t="s">
        <v>2953</v>
      </c>
      <c r="D259" s="2" t="s">
        <v>2313</v>
      </c>
      <c r="E259" s="2">
        <v>100778953</v>
      </c>
      <c r="F259" s="2" t="s">
        <v>2954</v>
      </c>
    </row>
    <row r="260" spans="1:6" x14ac:dyDescent="0.15">
      <c r="A260" s="2">
        <v>258</v>
      </c>
      <c r="B260" s="2">
        <v>2.33</v>
      </c>
      <c r="C260" s="2" t="s">
        <v>2955</v>
      </c>
      <c r="D260" s="2" t="s">
        <v>1412</v>
      </c>
      <c r="E260" s="2">
        <v>100814760</v>
      </c>
      <c r="F260" s="2" t="s">
        <v>2956</v>
      </c>
    </row>
    <row r="261" spans="1:6" x14ac:dyDescent="0.15">
      <c r="A261" s="2">
        <v>259</v>
      </c>
      <c r="B261" s="2">
        <v>2.33</v>
      </c>
      <c r="C261" s="2" t="s">
        <v>1408</v>
      </c>
      <c r="D261" s="2" t="s">
        <v>1409</v>
      </c>
      <c r="E261" s="2">
        <v>100815598</v>
      </c>
      <c r="F261" s="2" t="s">
        <v>1410</v>
      </c>
    </row>
    <row r="262" spans="1:6" x14ac:dyDescent="0.15">
      <c r="A262" s="2">
        <v>260</v>
      </c>
      <c r="B262" s="2">
        <v>2.33</v>
      </c>
      <c r="C262" s="2" t="s">
        <v>2957</v>
      </c>
      <c r="D262" s="2" t="s">
        <v>2958</v>
      </c>
      <c r="E262" s="2">
        <v>100775805</v>
      </c>
      <c r="F262" s="2" t="s">
        <v>2959</v>
      </c>
    </row>
    <row r="263" spans="1:6" x14ac:dyDescent="0.15">
      <c r="A263" s="2">
        <v>261</v>
      </c>
      <c r="B263" s="2">
        <v>2.31</v>
      </c>
      <c r="C263" s="2" t="s">
        <v>334</v>
      </c>
      <c r="D263" s="2" t="s">
        <v>335</v>
      </c>
      <c r="E263" s="2">
        <v>100794650</v>
      </c>
      <c r="F263" s="2" t="s">
        <v>336</v>
      </c>
    </row>
    <row r="264" spans="1:6" x14ac:dyDescent="0.15">
      <c r="A264" s="2">
        <v>262</v>
      </c>
      <c r="B264" s="2">
        <v>2.31</v>
      </c>
      <c r="C264" s="2" t="s">
        <v>1573</v>
      </c>
      <c r="D264" s="2" t="s">
        <v>1574</v>
      </c>
      <c r="E264" s="2">
        <v>100800519</v>
      </c>
      <c r="F264" s="2" t="s">
        <v>1575</v>
      </c>
    </row>
    <row r="265" spans="1:6" x14ac:dyDescent="0.15">
      <c r="A265" s="2">
        <v>263</v>
      </c>
      <c r="B265" s="2">
        <v>2.31</v>
      </c>
      <c r="C265" s="2" t="s">
        <v>2960</v>
      </c>
      <c r="D265" s="2" t="s">
        <v>2961</v>
      </c>
      <c r="E265" s="2">
        <v>100802735</v>
      </c>
      <c r="F265" s="2" t="s">
        <v>2962</v>
      </c>
    </row>
    <row r="266" spans="1:6" x14ac:dyDescent="0.15">
      <c r="A266" s="2">
        <v>264</v>
      </c>
      <c r="B266" s="2">
        <v>2.31</v>
      </c>
      <c r="C266" s="2" t="s">
        <v>476</v>
      </c>
      <c r="D266" s="2" t="s">
        <v>477</v>
      </c>
      <c r="E266" s="2">
        <v>100814111</v>
      </c>
      <c r="F266" s="2" t="s">
        <v>478</v>
      </c>
    </row>
    <row r="267" spans="1:6" x14ac:dyDescent="0.15">
      <c r="A267" s="2">
        <v>265</v>
      </c>
      <c r="B267" s="2">
        <v>2.31</v>
      </c>
      <c r="C267" s="2" t="s">
        <v>2963</v>
      </c>
      <c r="D267" s="2" t="s">
        <v>2964</v>
      </c>
      <c r="E267" s="2">
        <v>106794959</v>
      </c>
      <c r="F267" s="2" t="s">
        <v>2965</v>
      </c>
    </row>
    <row r="268" spans="1:6" x14ac:dyDescent="0.15">
      <c r="A268" s="2">
        <v>266</v>
      </c>
      <c r="B268" s="2">
        <v>2.31</v>
      </c>
      <c r="C268" s="2" t="s">
        <v>2966</v>
      </c>
      <c r="D268" s="2" t="s">
        <v>2967</v>
      </c>
      <c r="E268" s="2">
        <v>121173766</v>
      </c>
      <c r="F268" s="2" t="s">
        <v>2968</v>
      </c>
    </row>
    <row r="269" spans="1:6" x14ac:dyDescent="0.15">
      <c r="A269" s="2">
        <v>267</v>
      </c>
      <c r="B269" s="2">
        <v>2.31</v>
      </c>
      <c r="C269" s="2" t="s">
        <v>2969</v>
      </c>
      <c r="D269" s="2" t="s">
        <v>2970</v>
      </c>
      <c r="E269" s="2">
        <v>100776154</v>
      </c>
      <c r="F269" s="2" t="s">
        <v>2971</v>
      </c>
    </row>
    <row r="270" spans="1:6" x14ac:dyDescent="0.15">
      <c r="A270" s="2">
        <v>268</v>
      </c>
      <c r="B270" s="2">
        <v>2.31</v>
      </c>
      <c r="C270" s="2" t="s">
        <v>464</v>
      </c>
      <c r="D270" s="2" t="s">
        <v>465</v>
      </c>
      <c r="E270" s="2">
        <v>100777870</v>
      </c>
      <c r="F270" s="2" t="s">
        <v>466</v>
      </c>
    </row>
    <row r="271" spans="1:6" x14ac:dyDescent="0.15">
      <c r="A271" s="2">
        <v>269</v>
      </c>
      <c r="B271" s="2">
        <v>2.31</v>
      </c>
      <c r="C271" s="2" t="s">
        <v>1158</v>
      </c>
      <c r="D271" s="2" t="s">
        <v>1159</v>
      </c>
      <c r="E271" s="2">
        <v>100789420</v>
      </c>
      <c r="F271" s="2" t="s">
        <v>1160</v>
      </c>
    </row>
    <row r="272" spans="1:6" x14ac:dyDescent="0.15">
      <c r="A272" s="2">
        <v>270</v>
      </c>
      <c r="B272" s="2">
        <v>2.31</v>
      </c>
      <c r="C272" s="2" t="s">
        <v>2972</v>
      </c>
      <c r="D272" s="2" t="s">
        <v>2973</v>
      </c>
      <c r="E272" s="2">
        <v>100789693</v>
      </c>
      <c r="F272" s="2" t="s">
        <v>2974</v>
      </c>
    </row>
    <row r="273" spans="1:6" x14ac:dyDescent="0.15">
      <c r="A273" s="2">
        <v>271</v>
      </c>
      <c r="B273" s="2">
        <v>2.31</v>
      </c>
      <c r="C273" s="2" t="s">
        <v>2975</v>
      </c>
      <c r="D273" s="2" t="s">
        <v>2976</v>
      </c>
      <c r="E273" s="2">
        <v>100792133</v>
      </c>
      <c r="F273" s="2" t="s">
        <v>2977</v>
      </c>
    </row>
    <row r="274" spans="1:6" x14ac:dyDescent="0.15">
      <c r="A274" s="2">
        <v>272</v>
      </c>
      <c r="B274" s="2">
        <v>2.31</v>
      </c>
      <c r="C274" s="2" t="s">
        <v>1565</v>
      </c>
      <c r="D274" s="2" t="s">
        <v>1566</v>
      </c>
      <c r="E274" s="2">
        <v>100793768</v>
      </c>
      <c r="F274" s="2" t="s">
        <v>1567</v>
      </c>
    </row>
    <row r="275" spans="1:6" x14ac:dyDescent="0.15">
      <c r="A275" s="2">
        <v>273</v>
      </c>
      <c r="B275" s="2">
        <v>2.2999999999999998</v>
      </c>
      <c r="C275" s="2" t="s">
        <v>2978</v>
      </c>
      <c r="D275" s="2" t="s">
        <v>2979</v>
      </c>
      <c r="E275" s="2">
        <v>102665703</v>
      </c>
      <c r="F275" s="2" t="s">
        <v>2980</v>
      </c>
    </row>
    <row r="276" spans="1:6" x14ac:dyDescent="0.15">
      <c r="A276" s="2">
        <v>274</v>
      </c>
      <c r="B276" s="2">
        <v>2.2999999999999998</v>
      </c>
      <c r="C276" s="2" t="s">
        <v>2981</v>
      </c>
      <c r="D276" s="2" t="s">
        <v>2982</v>
      </c>
      <c r="E276" s="2">
        <v>115561816</v>
      </c>
      <c r="F276" s="2" t="s">
        <v>2983</v>
      </c>
    </row>
    <row r="277" spans="1:6" x14ac:dyDescent="0.15">
      <c r="A277" s="2">
        <v>275</v>
      </c>
      <c r="B277" s="2">
        <v>2.2999999999999998</v>
      </c>
      <c r="C277" s="2" t="s">
        <v>711</v>
      </c>
      <c r="D277" s="2" t="s">
        <v>712</v>
      </c>
      <c r="E277" s="2">
        <v>100305713</v>
      </c>
      <c r="F277" s="2" t="s">
        <v>713</v>
      </c>
    </row>
    <row r="278" spans="1:6" x14ac:dyDescent="0.15">
      <c r="A278" s="2">
        <v>276</v>
      </c>
      <c r="B278" s="2">
        <v>2.2999999999999998</v>
      </c>
      <c r="C278" s="2" t="s">
        <v>2984</v>
      </c>
      <c r="D278" s="2" t="s">
        <v>2985</v>
      </c>
      <c r="E278" s="2">
        <v>100306525</v>
      </c>
      <c r="F278" s="2" t="s">
        <v>2986</v>
      </c>
    </row>
    <row r="279" spans="1:6" x14ac:dyDescent="0.15">
      <c r="A279" s="2">
        <v>277</v>
      </c>
      <c r="B279" s="2">
        <v>2.2799999999999998</v>
      </c>
      <c r="C279" s="2" t="s">
        <v>2987</v>
      </c>
      <c r="D279" s="2" t="s">
        <v>2988</v>
      </c>
      <c r="E279" s="2">
        <v>100810290</v>
      </c>
      <c r="F279" s="2" t="s">
        <v>2989</v>
      </c>
    </row>
    <row r="280" spans="1:6" x14ac:dyDescent="0.15">
      <c r="A280" s="2">
        <v>278</v>
      </c>
      <c r="B280" s="2">
        <v>2.2799999999999998</v>
      </c>
      <c r="C280" s="2" t="s">
        <v>2990</v>
      </c>
      <c r="D280" s="2" t="s">
        <v>2991</v>
      </c>
      <c r="E280" s="2">
        <v>100811417</v>
      </c>
      <c r="F280" s="2" t="s">
        <v>2992</v>
      </c>
    </row>
    <row r="281" spans="1:6" x14ac:dyDescent="0.15">
      <c r="A281" s="2">
        <v>279</v>
      </c>
      <c r="B281" s="2">
        <v>2.2799999999999998</v>
      </c>
      <c r="C281" s="2" t="s">
        <v>2993</v>
      </c>
      <c r="D281" s="2" t="s">
        <v>2994</v>
      </c>
      <c r="E281" s="2">
        <v>100812722</v>
      </c>
      <c r="F281" s="2" t="s">
        <v>2995</v>
      </c>
    </row>
    <row r="282" spans="1:6" x14ac:dyDescent="0.15">
      <c r="A282" s="2">
        <v>280</v>
      </c>
      <c r="B282" s="2">
        <v>2.2799999999999998</v>
      </c>
      <c r="C282" s="2" t="s">
        <v>2996</v>
      </c>
      <c r="D282" s="2" t="s">
        <v>2997</v>
      </c>
      <c r="E282" s="2">
        <v>106794094</v>
      </c>
      <c r="F282" s="2" t="s">
        <v>589</v>
      </c>
    </row>
    <row r="283" spans="1:6" x14ac:dyDescent="0.15">
      <c r="A283" s="2">
        <v>281</v>
      </c>
      <c r="B283" s="2">
        <v>2.2799999999999998</v>
      </c>
      <c r="C283" s="2" t="s">
        <v>2998</v>
      </c>
      <c r="D283" s="2" t="s">
        <v>2999</v>
      </c>
      <c r="E283" s="2">
        <v>548029</v>
      </c>
      <c r="F283" s="2" t="s">
        <v>3000</v>
      </c>
    </row>
    <row r="284" spans="1:6" x14ac:dyDescent="0.15">
      <c r="A284" s="2">
        <v>282</v>
      </c>
      <c r="B284" s="2">
        <v>2.2799999999999998</v>
      </c>
      <c r="C284" s="2" t="s">
        <v>3001</v>
      </c>
      <c r="D284" s="2" t="s">
        <v>3002</v>
      </c>
      <c r="E284" s="2">
        <v>100500577</v>
      </c>
      <c r="F284" s="2" t="s">
        <v>3003</v>
      </c>
    </row>
    <row r="285" spans="1:6" x14ac:dyDescent="0.15">
      <c r="A285" s="2">
        <v>283</v>
      </c>
      <c r="B285" s="2">
        <v>2.2799999999999998</v>
      </c>
      <c r="C285" s="2" t="s">
        <v>3004</v>
      </c>
      <c r="D285" s="2" t="s">
        <v>3005</v>
      </c>
      <c r="E285" s="2">
        <v>100527919</v>
      </c>
      <c r="F285" s="2" t="s">
        <v>3006</v>
      </c>
    </row>
    <row r="286" spans="1:6" x14ac:dyDescent="0.15">
      <c r="A286" s="2">
        <v>284</v>
      </c>
      <c r="B286" s="2">
        <v>2.2799999999999998</v>
      </c>
      <c r="C286" s="2" t="s">
        <v>3007</v>
      </c>
      <c r="D286" s="2" t="s">
        <v>3008</v>
      </c>
      <c r="E286" s="2">
        <v>100779242</v>
      </c>
      <c r="F286" s="2" t="s">
        <v>3009</v>
      </c>
    </row>
    <row r="287" spans="1:6" x14ac:dyDescent="0.15">
      <c r="A287" s="2">
        <v>285</v>
      </c>
      <c r="B287" s="2">
        <v>2.2799999999999998</v>
      </c>
      <c r="C287" s="2" t="s">
        <v>672</v>
      </c>
      <c r="D287" s="2" t="s">
        <v>673</v>
      </c>
      <c r="E287" s="2">
        <v>100780588</v>
      </c>
      <c r="F287" s="2" t="s">
        <v>674</v>
      </c>
    </row>
    <row r="288" spans="1:6" x14ac:dyDescent="0.15">
      <c r="A288" s="2">
        <v>286</v>
      </c>
      <c r="B288" s="2">
        <v>2.2799999999999998</v>
      </c>
      <c r="C288" s="2" t="s">
        <v>3010</v>
      </c>
      <c r="D288" s="2" t="s">
        <v>3011</v>
      </c>
      <c r="E288" s="2">
        <v>100786477</v>
      </c>
      <c r="F288" s="2" t="s">
        <v>3012</v>
      </c>
    </row>
    <row r="289" spans="1:6" x14ac:dyDescent="0.15">
      <c r="A289" s="2">
        <v>287</v>
      </c>
      <c r="B289" s="2">
        <v>2.27</v>
      </c>
      <c r="C289" s="2" t="s">
        <v>3013</v>
      </c>
      <c r="D289" s="2" t="s">
        <v>3014</v>
      </c>
      <c r="E289" s="2">
        <v>100802915</v>
      </c>
      <c r="F289" s="2" t="s">
        <v>3015</v>
      </c>
    </row>
    <row r="290" spans="1:6" x14ac:dyDescent="0.15">
      <c r="A290" s="2">
        <v>288</v>
      </c>
      <c r="B290" s="2">
        <v>2.27</v>
      </c>
      <c r="C290" s="2" t="s">
        <v>3016</v>
      </c>
      <c r="D290" s="2" t="s">
        <v>3017</v>
      </c>
      <c r="E290" s="2">
        <v>100806263</v>
      </c>
      <c r="F290" s="2" t="s">
        <v>3018</v>
      </c>
    </row>
    <row r="291" spans="1:6" x14ac:dyDescent="0.15">
      <c r="A291" s="2">
        <v>289</v>
      </c>
      <c r="B291" s="2">
        <v>2.27</v>
      </c>
      <c r="C291" s="2" t="s">
        <v>3019</v>
      </c>
      <c r="D291" s="2" t="s">
        <v>3020</v>
      </c>
      <c r="E291" s="2">
        <v>100780069</v>
      </c>
      <c r="F291" s="2" t="s">
        <v>3021</v>
      </c>
    </row>
    <row r="292" spans="1:6" x14ac:dyDescent="0.15">
      <c r="A292" s="2">
        <v>290</v>
      </c>
      <c r="B292" s="2">
        <v>2.27</v>
      </c>
      <c r="C292" s="2" t="s">
        <v>1502</v>
      </c>
      <c r="D292" s="2" t="s">
        <v>1503</v>
      </c>
      <c r="E292" s="2">
        <v>100783920</v>
      </c>
      <c r="F292" s="2" t="s">
        <v>1504</v>
      </c>
    </row>
    <row r="293" spans="1:6" x14ac:dyDescent="0.15">
      <c r="A293" s="2">
        <v>291</v>
      </c>
      <c r="B293" s="2">
        <v>2.2599999999999998</v>
      </c>
      <c r="C293" s="2" t="s">
        <v>3022</v>
      </c>
      <c r="D293" s="2" t="s">
        <v>3023</v>
      </c>
      <c r="E293" s="2">
        <v>100806830</v>
      </c>
      <c r="F293" s="2" t="s">
        <v>3024</v>
      </c>
    </row>
    <row r="294" spans="1:6" x14ac:dyDescent="0.15">
      <c r="A294" s="2">
        <v>292</v>
      </c>
      <c r="B294" s="2">
        <v>2.2599999999999998</v>
      </c>
      <c r="C294" s="2" t="s">
        <v>3025</v>
      </c>
      <c r="D294" s="2" t="s">
        <v>40</v>
      </c>
      <c r="E294" s="2">
        <v>100807986</v>
      </c>
      <c r="F294" s="2" t="s">
        <v>3026</v>
      </c>
    </row>
    <row r="295" spans="1:6" x14ac:dyDescent="0.15">
      <c r="A295" s="2">
        <v>293</v>
      </c>
      <c r="B295" s="2">
        <v>2.2599999999999998</v>
      </c>
      <c r="C295" s="2" t="s">
        <v>3027</v>
      </c>
      <c r="D295" s="2" t="s">
        <v>3028</v>
      </c>
      <c r="E295" s="2">
        <v>100819382</v>
      </c>
      <c r="F295" s="2" t="s">
        <v>3029</v>
      </c>
    </row>
    <row r="296" spans="1:6" x14ac:dyDescent="0.15">
      <c r="A296" s="2">
        <v>294</v>
      </c>
      <c r="B296" s="2">
        <v>2.2599999999999998</v>
      </c>
      <c r="C296" s="2" t="s">
        <v>1179</v>
      </c>
      <c r="D296" s="2" t="s">
        <v>1180</v>
      </c>
      <c r="E296" s="2">
        <v>100780877</v>
      </c>
      <c r="F296" s="2" t="s">
        <v>1181</v>
      </c>
    </row>
    <row r="297" spans="1:6" x14ac:dyDescent="0.15">
      <c r="A297" s="2">
        <v>295</v>
      </c>
      <c r="B297" s="2">
        <v>2.2599999999999998</v>
      </c>
      <c r="C297" s="2" t="s">
        <v>3030</v>
      </c>
      <c r="D297" s="2" t="s">
        <v>3031</v>
      </c>
      <c r="E297" s="2">
        <v>100781628</v>
      </c>
      <c r="F297" s="2" t="s">
        <v>3032</v>
      </c>
    </row>
    <row r="298" spans="1:6" x14ac:dyDescent="0.15">
      <c r="A298" s="2">
        <v>296</v>
      </c>
      <c r="B298" s="2">
        <v>2.2599999999999998</v>
      </c>
      <c r="C298" s="2" t="s">
        <v>3033</v>
      </c>
      <c r="D298" s="2" t="s">
        <v>3034</v>
      </c>
      <c r="E298" s="2">
        <v>100784398</v>
      </c>
      <c r="F298" s="2" t="s">
        <v>3035</v>
      </c>
    </row>
    <row r="299" spans="1:6" x14ac:dyDescent="0.15">
      <c r="A299" s="2">
        <v>297</v>
      </c>
      <c r="B299" s="2">
        <v>2.2400000000000002</v>
      </c>
      <c r="C299" s="2" t="s">
        <v>3036</v>
      </c>
      <c r="D299" s="2" t="s">
        <v>3037</v>
      </c>
      <c r="E299" s="2">
        <v>100806225</v>
      </c>
      <c r="F299" s="2" t="s">
        <v>3038</v>
      </c>
    </row>
    <row r="300" spans="1:6" x14ac:dyDescent="0.15">
      <c r="A300" s="2">
        <v>298</v>
      </c>
      <c r="B300" s="2">
        <v>2.2400000000000002</v>
      </c>
      <c r="C300" s="2" t="s">
        <v>3039</v>
      </c>
      <c r="D300" s="2" t="s">
        <v>3040</v>
      </c>
      <c r="E300" s="2">
        <v>100817404</v>
      </c>
      <c r="F300" s="2" t="s">
        <v>3041</v>
      </c>
    </row>
    <row r="301" spans="1:6" x14ac:dyDescent="0.15">
      <c r="A301" s="2">
        <v>299</v>
      </c>
      <c r="B301" s="2">
        <v>2.2400000000000002</v>
      </c>
      <c r="C301" s="2" t="s">
        <v>3042</v>
      </c>
      <c r="D301" s="2" t="s">
        <v>3043</v>
      </c>
      <c r="E301" s="2">
        <v>100499848</v>
      </c>
      <c r="F301" s="2" t="s">
        <v>3044</v>
      </c>
    </row>
    <row r="302" spans="1:6" x14ac:dyDescent="0.15">
      <c r="A302" s="2">
        <v>300</v>
      </c>
      <c r="B302" s="2">
        <v>2.2400000000000002</v>
      </c>
      <c r="C302" s="2" t="s">
        <v>3045</v>
      </c>
      <c r="D302" s="2" t="s">
        <v>1024</v>
      </c>
      <c r="E302" s="2">
        <v>100778404</v>
      </c>
      <c r="F302" s="2" t="s">
        <v>3046</v>
      </c>
    </row>
    <row r="304" spans="1:6" x14ac:dyDescent="0.15">
      <c r="F304" s="4"/>
    </row>
    <row r="305" spans="6:6" x14ac:dyDescent="0.15">
      <c r="F305" s="4"/>
    </row>
    <row r="306" spans="6:6" x14ac:dyDescent="0.15">
      <c r="F306" s="4"/>
    </row>
    <row r="307" spans="6:6" x14ac:dyDescent="0.15">
      <c r="F307" s="4"/>
    </row>
    <row r="308" spans="6:6" x14ac:dyDescent="0.15">
      <c r="F308" s="4"/>
    </row>
    <row r="309" spans="6:6" x14ac:dyDescent="0.15">
      <c r="F309" s="4"/>
    </row>
    <row r="310" spans="6:6" x14ac:dyDescent="0.15">
      <c r="F310" s="4"/>
    </row>
    <row r="311" spans="6:6" x14ac:dyDescent="0.15">
      <c r="F311" s="4"/>
    </row>
    <row r="312" spans="6:6" x14ac:dyDescent="0.15">
      <c r="F312" s="4"/>
    </row>
    <row r="313" spans="6:6" x14ac:dyDescent="0.15">
      <c r="F313" s="4"/>
    </row>
    <row r="314" spans="6:6" x14ac:dyDescent="0.15">
      <c r="F314" s="4"/>
    </row>
    <row r="315" spans="6:6" x14ac:dyDescent="0.15">
      <c r="F315" s="4"/>
    </row>
    <row r="316" spans="6:6" x14ac:dyDescent="0.15">
      <c r="F316" s="4"/>
    </row>
    <row r="317" spans="6:6" x14ac:dyDescent="0.15">
      <c r="F317" s="4"/>
    </row>
    <row r="318" spans="6:6" x14ac:dyDescent="0.15">
      <c r="F318" s="4"/>
    </row>
    <row r="319" spans="6:6" x14ac:dyDescent="0.15">
      <c r="F319" s="4"/>
    </row>
    <row r="320" spans="6:6" x14ac:dyDescent="0.15">
      <c r="F320" s="4"/>
    </row>
    <row r="321" spans="6:6" x14ac:dyDescent="0.15">
      <c r="F321" s="4"/>
    </row>
    <row r="322" spans="6:6" x14ac:dyDescent="0.15">
      <c r="F322" s="4"/>
    </row>
    <row r="323" spans="6:6" x14ac:dyDescent="0.15">
      <c r="F323" s="4"/>
    </row>
    <row r="324" spans="6:6" x14ac:dyDescent="0.15">
      <c r="F324" s="4"/>
    </row>
    <row r="325" spans="6:6" x14ac:dyDescent="0.15">
      <c r="F325" s="4"/>
    </row>
    <row r="326" spans="6:6" x14ac:dyDescent="0.15">
      <c r="F326" s="4"/>
    </row>
    <row r="327" spans="6:6" x14ac:dyDescent="0.15">
      <c r="F327" s="4"/>
    </row>
    <row r="328" spans="6:6" x14ac:dyDescent="0.15">
      <c r="F328" s="4"/>
    </row>
    <row r="329" spans="6:6" x14ac:dyDescent="0.15">
      <c r="F329" s="4"/>
    </row>
    <row r="330" spans="6:6" x14ac:dyDescent="0.15">
      <c r="F330" s="4"/>
    </row>
    <row r="331" spans="6:6" x14ac:dyDescent="0.15">
      <c r="F331" s="4"/>
    </row>
    <row r="332" spans="6:6" x14ac:dyDescent="0.15">
      <c r="F332" s="4"/>
    </row>
    <row r="333" spans="6:6" x14ac:dyDescent="0.15">
      <c r="F333" s="4"/>
    </row>
    <row r="334" spans="6:6" x14ac:dyDescent="0.15">
      <c r="F334" s="4"/>
    </row>
    <row r="335" spans="6:6" x14ac:dyDescent="0.15">
      <c r="F335" s="4"/>
    </row>
    <row r="336" spans="6:6" x14ac:dyDescent="0.15">
      <c r="F336" s="4"/>
    </row>
    <row r="337" spans="6:6" x14ac:dyDescent="0.15">
      <c r="F337" s="4"/>
    </row>
    <row r="338" spans="6:6" x14ac:dyDescent="0.15">
      <c r="F338" s="4"/>
    </row>
    <row r="339" spans="6:6" x14ac:dyDescent="0.15">
      <c r="F339" s="4"/>
    </row>
    <row r="340" spans="6:6" x14ac:dyDescent="0.15">
      <c r="F340" s="4"/>
    </row>
    <row r="341" spans="6:6" x14ac:dyDescent="0.15">
      <c r="F341" s="4"/>
    </row>
    <row r="342" spans="6:6" x14ac:dyDescent="0.15">
      <c r="F342" s="4"/>
    </row>
    <row r="343" spans="6:6" x14ac:dyDescent="0.15">
      <c r="F343" s="4"/>
    </row>
    <row r="344" spans="6:6" x14ac:dyDescent="0.15">
      <c r="F344" s="4"/>
    </row>
    <row r="345" spans="6:6" x14ac:dyDescent="0.15">
      <c r="F345" s="4"/>
    </row>
    <row r="346" spans="6:6" x14ac:dyDescent="0.15">
      <c r="F346" s="4"/>
    </row>
    <row r="347" spans="6:6" x14ac:dyDescent="0.15">
      <c r="F347" s="4"/>
    </row>
    <row r="348" spans="6:6" x14ac:dyDescent="0.15">
      <c r="F348" s="4"/>
    </row>
    <row r="349" spans="6:6" x14ac:dyDescent="0.15">
      <c r="F349" s="4"/>
    </row>
    <row r="350" spans="6:6" x14ac:dyDescent="0.15">
      <c r="F350" s="4"/>
    </row>
    <row r="351" spans="6:6" x14ac:dyDescent="0.15">
      <c r="F351" s="4"/>
    </row>
    <row r="352" spans="6:6" x14ac:dyDescent="0.15">
      <c r="F352" s="4"/>
    </row>
    <row r="353" spans="6:6" x14ac:dyDescent="0.15">
      <c r="F353" s="4"/>
    </row>
    <row r="354" spans="6:6" x14ac:dyDescent="0.15">
      <c r="F354" s="4"/>
    </row>
    <row r="355" spans="6:6" x14ac:dyDescent="0.15">
      <c r="F355" s="4"/>
    </row>
    <row r="356" spans="6:6" x14ac:dyDescent="0.15">
      <c r="F356" s="4"/>
    </row>
    <row r="357" spans="6:6" x14ac:dyDescent="0.15">
      <c r="F357" s="4"/>
    </row>
    <row r="358" spans="6:6" x14ac:dyDescent="0.15">
      <c r="F358" s="4"/>
    </row>
    <row r="359" spans="6:6" x14ac:dyDescent="0.15">
      <c r="F359" s="4"/>
    </row>
    <row r="360" spans="6:6" x14ac:dyDescent="0.15">
      <c r="F360" s="4"/>
    </row>
    <row r="361" spans="6:6" x14ac:dyDescent="0.15">
      <c r="F361" s="4"/>
    </row>
    <row r="362" spans="6:6" x14ac:dyDescent="0.15">
      <c r="F362" s="4"/>
    </row>
    <row r="363" spans="6:6" x14ac:dyDescent="0.15">
      <c r="F363" s="4"/>
    </row>
    <row r="364" spans="6:6" x14ac:dyDescent="0.15">
      <c r="F364" s="4"/>
    </row>
    <row r="365" spans="6:6" x14ac:dyDescent="0.15">
      <c r="F365" s="4"/>
    </row>
    <row r="366" spans="6:6" x14ac:dyDescent="0.15">
      <c r="F366" s="4"/>
    </row>
    <row r="367" spans="6:6" x14ac:dyDescent="0.15">
      <c r="F367" s="4"/>
    </row>
    <row r="368" spans="6:6" x14ac:dyDescent="0.15">
      <c r="F368" s="4"/>
    </row>
    <row r="369" spans="6:6" x14ac:dyDescent="0.15">
      <c r="F369" s="4"/>
    </row>
  </sheetData>
  <mergeCells count="1">
    <mergeCell ref="A1:G1"/>
  </mergeCells>
  <phoneticPr fontId="1" type="noConversion"/>
  <conditionalFormatting sqref="F2:F94 F283:F1048576 F237:F281 F204:F235 F149:F202 F96:F147">
    <cfRule type="duplicateValues" dxfId="4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9"/>
  <sheetViews>
    <sheetView workbookViewId="0">
      <selection activeCell="I18" sqref="I18"/>
    </sheetView>
  </sheetViews>
  <sheetFormatPr defaultColWidth="9" defaultRowHeight="15.75" x14ac:dyDescent="0.15"/>
  <cols>
    <col min="1" max="7" width="20.625" style="2" customWidth="1"/>
    <col min="8" max="16384" width="9" style="2"/>
  </cols>
  <sheetData>
    <row r="1" spans="1:7" x14ac:dyDescent="0.15">
      <c r="A1" s="12" t="s">
        <v>3405</v>
      </c>
      <c r="B1" s="12"/>
      <c r="C1" s="12"/>
      <c r="D1" s="12"/>
      <c r="E1" s="12"/>
      <c r="F1" s="12"/>
      <c r="G1" s="12"/>
    </row>
    <row r="2" spans="1:7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3406</v>
      </c>
    </row>
    <row r="3" spans="1:7" x14ac:dyDescent="0.15">
      <c r="A3" s="2">
        <v>1</v>
      </c>
      <c r="B3" s="2">
        <v>19.14</v>
      </c>
      <c r="C3" s="2" t="s">
        <v>27</v>
      </c>
      <c r="D3" s="2" t="s">
        <v>28</v>
      </c>
      <c r="E3" s="2">
        <v>100306647</v>
      </c>
      <c r="F3" s="2" t="s">
        <v>29</v>
      </c>
    </row>
    <row r="4" spans="1:7" x14ac:dyDescent="0.15">
      <c r="A4" s="2">
        <v>2</v>
      </c>
      <c r="B4" s="2">
        <v>19.09</v>
      </c>
      <c r="C4" s="2" t="s">
        <v>21</v>
      </c>
      <c r="D4" s="2" t="s">
        <v>22</v>
      </c>
      <c r="E4" s="2">
        <v>100816053</v>
      </c>
      <c r="F4" s="2" t="s">
        <v>23</v>
      </c>
    </row>
    <row r="5" spans="1:7" x14ac:dyDescent="0.15">
      <c r="A5" s="2">
        <v>3</v>
      </c>
      <c r="B5" s="2">
        <v>18.48</v>
      </c>
      <c r="C5" s="2" t="s">
        <v>12</v>
      </c>
      <c r="D5" s="2" t="s">
        <v>13</v>
      </c>
      <c r="E5" s="2">
        <v>100793463</v>
      </c>
      <c r="F5" s="2" t="s">
        <v>14</v>
      </c>
    </row>
    <row r="6" spans="1:7" x14ac:dyDescent="0.15">
      <c r="A6" s="2">
        <v>4</v>
      </c>
      <c r="B6" s="2">
        <v>17.329999999999998</v>
      </c>
      <c r="C6" s="2" t="s">
        <v>6</v>
      </c>
      <c r="D6" s="2" t="s">
        <v>7</v>
      </c>
      <c r="E6" s="2">
        <v>100788506</v>
      </c>
      <c r="F6" s="2" t="s">
        <v>8</v>
      </c>
    </row>
    <row r="7" spans="1:7" x14ac:dyDescent="0.15">
      <c r="A7" s="2">
        <v>5</v>
      </c>
      <c r="B7" s="2">
        <v>16.5</v>
      </c>
      <c r="C7" s="2" t="s">
        <v>24</v>
      </c>
      <c r="D7" s="2" t="s">
        <v>25</v>
      </c>
      <c r="E7" s="2">
        <v>100170690</v>
      </c>
      <c r="F7" s="2" t="s">
        <v>26</v>
      </c>
    </row>
    <row r="8" spans="1:7" x14ac:dyDescent="0.15">
      <c r="A8" s="2">
        <v>6</v>
      </c>
      <c r="B8" s="2">
        <v>16.260000000000002</v>
      </c>
      <c r="C8" s="2" t="s">
        <v>54</v>
      </c>
      <c r="D8" s="2" t="s">
        <v>55</v>
      </c>
      <c r="E8" s="2">
        <v>100793313</v>
      </c>
      <c r="F8" s="2" t="s">
        <v>56</v>
      </c>
    </row>
    <row r="9" spans="1:7" x14ac:dyDescent="0.15">
      <c r="A9" s="2">
        <v>7</v>
      </c>
      <c r="B9" s="2">
        <v>16.2</v>
      </c>
      <c r="C9" s="2" t="s">
        <v>36</v>
      </c>
      <c r="D9" s="2" t="s">
        <v>37</v>
      </c>
      <c r="E9" s="2">
        <v>100810341</v>
      </c>
      <c r="F9" s="2" t="s">
        <v>38</v>
      </c>
    </row>
    <row r="10" spans="1:7" x14ac:dyDescent="0.15">
      <c r="A10" s="2">
        <v>8</v>
      </c>
      <c r="B10" s="2">
        <v>16.079999999999998</v>
      </c>
      <c r="C10" s="2" t="s">
        <v>9</v>
      </c>
      <c r="D10" s="2" t="s">
        <v>10</v>
      </c>
      <c r="E10" s="2">
        <v>100801959</v>
      </c>
      <c r="F10" s="2" t="s">
        <v>11</v>
      </c>
    </row>
    <row r="11" spans="1:7" x14ac:dyDescent="0.15">
      <c r="A11" s="2">
        <v>9</v>
      </c>
      <c r="B11" s="2">
        <v>15.72</v>
      </c>
      <c r="C11" s="2" t="s">
        <v>48</v>
      </c>
      <c r="D11" s="2" t="s">
        <v>49</v>
      </c>
      <c r="E11" s="2">
        <v>100305879</v>
      </c>
      <c r="F11" s="2" t="s">
        <v>50</v>
      </c>
    </row>
    <row r="12" spans="1:7" x14ac:dyDescent="0.15">
      <c r="A12" s="2">
        <v>10</v>
      </c>
      <c r="B12" s="2">
        <v>15.32</v>
      </c>
      <c r="C12" s="2" t="s">
        <v>45</v>
      </c>
      <c r="D12" s="2" t="s">
        <v>46</v>
      </c>
      <c r="E12" s="2">
        <v>547702</v>
      </c>
      <c r="F12" s="2" t="s">
        <v>47</v>
      </c>
    </row>
    <row r="13" spans="1:7" x14ac:dyDescent="0.15">
      <c r="A13" s="2">
        <v>11</v>
      </c>
      <c r="B13" s="2">
        <v>15.06</v>
      </c>
      <c r="C13" s="2" t="s">
        <v>874</v>
      </c>
      <c r="D13" s="2" t="s">
        <v>875</v>
      </c>
      <c r="E13" s="2">
        <v>100782933</v>
      </c>
      <c r="F13" s="2" t="s">
        <v>876</v>
      </c>
    </row>
    <row r="14" spans="1:7" x14ac:dyDescent="0.15">
      <c r="A14" s="2">
        <v>12</v>
      </c>
      <c r="B14" s="2">
        <v>13.87</v>
      </c>
      <c r="C14" s="2" t="s">
        <v>33</v>
      </c>
      <c r="D14" s="2" t="s">
        <v>34</v>
      </c>
      <c r="E14" s="2">
        <v>732578</v>
      </c>
      <c r="F14" s="2" t="s">
        <v>35</v>
      </c>
    </row>
    <row r="15" spans="1:7" x14ac:dyDescent="0.15">
      <c r="A15" s="2">
        <v>13</v>
      </c>
      <c r="B15" s="2">
        <v>13.28</v>
      </c>
      <c r="C15" s="2" t="s">
        <v>42</v>
      </c>
      <c r="D15" s="2" t="s">
        <v>43</v>
      </c>
      <c r="E15" s="2">
        <v>100306609</v>
      </c>
      <c r="F15" s="2" t="s">
        <v>44</v>
      </c>
    </row>
    <row r="16" spans="1:7" s="3" customFormat="1" x14ac:dyDescent="0.15">
      <c r="A16" s="3">
        <v>14</v>
      </c>
      <c r="B16" s="3">
        <v>12.52</v>
      </c>
      <c r="C16" s="3" t="s">
        <v>89</v>
      </c>
      <c r="D16" s="3" t="s">
        <v>90</v>
      </c>
      <c r="E16" s="3">
        <v>100810985</v>
      </c>
      <c r="F16" s="3" t="s">
        <v>91</v>
      </c>
      <c r="G16" s="3" t="s">
        <v>3382</v>
      </c>
    </row>
    <row r="17" spans="1:6" x14ac:dyDescent="0.15">
      <c r="A17" s="2">
        <v>15</v>
      </c>
      <c r="B17" s="2">
        <v>12.17</v>
      </c>
      <c r="C17" s="2" t="s">
        <v>60</v>
      </c>
      <c r="D17" s="2" t="s">
        <v>61</v>
      </c>
      <c r="E17" s="2">
        <v>100788028</v>
      </c>
      <c r="F17" s="2" t="s">
        <v>62</v>
      </c>
    </row>
    <row r="18" spans="1:6" x14ac:dyDescent="0.15">
      <c r="A18" s="2">
        <v>16</v>
      </c>
      <c r="B18" s="2">
        <v>12.14</v>
      </c>
      <c r="C18" s="2" t="s">
        <v>39</v>
      </c>
      <c r="D18" s="2" t="s">
        <v>40</v>
      </c>
      <c r="E18" s="2">
        <v>100789054</v>
      </c>
      <c r="F18" s="2" t="s">
        <v>41</v>
      </c>
    </row>
    <row r="19" spans="1:6" x14ac:dyDescent="0.15">
      <c r="A19" s="2">
        <v>17</v>
      </c>
      <c r="B19" s="2">
        <v>11.07</v>
      </c>
      <c r="C19" s="2" t="s">
        <v>100</v>
      </c>
      <c r="D19" s="2" t="s">
        <v>101</v>
      </c>
      <c r="E19" s="2">
        <v>100810117</v>
      </c>
      <c r="F19" s="2" t="s">
        <v>102</v>
      </c>
    </row>
    <row r="20" spans="1:6" x14ac:dyDescent="0.15">
      <c r="A20" s="2">
        <v>18</v>
      </c>
      <c r="B20" s="2">
        <v>10.78</v>
      </c>
      <c r="C20" s="2" t="s">
        <v>18</v>
      </c>
      <c r="D20" s="2" t="s">
        <v>19</v>
      </c>
      <c r="E20" s="2">
        <v>100037459</v>
      </c>
      <c r="F20" s="2" t="s">
        <v>20</v>
      </c>
    </row>
    <row r="21" spans="1:6" x14ac:dyDescent="0.15">
      <c r="A21" s="2">
        <v>19</v>
      </c>
      <c r="B21" s="2">
        <v>10.55</v>
      </c>
      <c r="C21" s="2" t="s">
        <v>15</v>
      </c>
      <c r="D21" s="2" t="s">
        <v>16</v>
      </c>
      <c r="E21" s="2">
        <v>100817837</v>
      </c>
      <c r="F21" s="2" t="s">
        <v>17</v>
      </c>
    </row>
    <row r="22" spans="1:6" x14ac:dyDescent="0.15">
      <c r="A22" s="2">
        <v>20</v>
      </c>
      <c r="B22" s="2">
        <v>10.34</v>
      </c>
      <c r="C22" s="2" t="s">
        <v>69</v>
      </c>
      <c r="D22" s="2" t="s">
        <v>7</v>
      </c>
      <c r="E22" s="2">
        <v>100796374</v>
      </c>
      <c r="F22" s="2" t="s">
        <v>70</v>
      </c>
    </row>
    <row r="23" spans="1:6" x14ac:dyDescent="0.15">
      <c r="A23" s="2">
        <v>21</v>
      </c>
      <c r="B23" s="2">
        <v>10</v>
      </c>
      <c r="C23" s="2" t="s">
        <v>80</v>
      </c>
      <c r="D23" s="2" t="s">
        <v>81</v>
      </c>
      <c r="E23" s="2">
        <v>100780167</v>
      </c>
      <c r="F23" s="2" t="s">
        <v>82</v>
      </c>
    </row>
    <row r="24" spans="1:6" x14ac:dyDescent="0.15">
      <c r="A24" s="2">
        <v>22</v>
      </c>
      <c r="B24" s="2">
        <v>9.85</v>
      </c>
      <c r="C24" s="2" t="s">
        <v>71</v>
      </c>
      <c r="D24" s="2" t="s">
        <v>72</v>
      </c>
      <c r="E24" s="2">
        <v>100820273</v>
      </c>
      <c r="F24" s="2" t="s">
        <v>73</v>
      </c>
    </row>
    <row r="25" spans="1:6" x14ac:dyDescent="0.15">
      <c r="A25" s="2">
        <v>23</v>
      </c>
      <c r="B25" s="2">
        <v>9.81</v>
      </c>
      <c r="C25" s="2" t="s">
        <v>63</v>
      </c>
      <c r="D25" s="2" t="s">
        <v>64</v>
      </c>
      <c r="E25" s="2">
        <v>100785084</v>
      </c>
      <c r="F25" s="2" t="s">
        <v>65</v>
      </c>
    </row>
    <row r="26" spans="1:6" x14ac:dyDescent="0.15">
      <c r="A26" s="2">
        <v>24</v>
      </c>
      <c r="B26" s="2">
        <v>9.6300000000000008</v>
      </c>
      <c r="C26" s="2" t="s">
        <v>77</v>
      </c>
      <c r="D26" s="2" t="s">
        <v>78</v>
      </c>
      <c r="E26" s="2">
        <v>100800329</v>
      </c>
      <c r="F26" s="2" t="s">
        <v>79</v>
      </c>
    </row>
    <row r="27" spans="1:6" x14ac:dyDescent="0.15">
      <c r="A27" s="2">
        <v>25</v>
      </c>
      <c r="B27" s="2">
        <v>8.9700000000000006</v>
      </c>
      <c r="C27" s="2" t="s">
        <v>57</v>
      </c>
      <c r="D27" s="2" t="s">
        <v>58</v>
      </c>
      <c r="E27" s="2">
        <v>100802222</v>
      </c>
      <c r="F27" s="2" t="s">
        <v>59</v>
      </c>
    </row>
    <row r="28" spans="1:6" x14ac:dyDescent="0.15">
      <c r="A28" s="2">
        <v>26</v>
      </c>
      <c r="B28" s="2">
        <v>8.91</v>
      </c>
      <c r="C28" s="2" t="s">
        <v>66</v>
      </c>
      <c r="D28" s="2" t="s">
        <v>67</v>
      </c>
      <c r="E28" s="2">
        <v>100815640</v>
      </c>
      <c r="F28" s="2" t="s">
        <v>68</v>
      </c>
    </row>
    <row r="29" spans="1:6" x14ac:dyDescent="0.15">
      <c r="A29" s="2">
        <v>27</v>
      </c>
      <c r="B29" s="2">
        <v>8.83</v>
      </c>
      <c r="C29" s="2" t="s">
        <v>51</v>
      </c>
      <c r="D29" s="2" t="s">
        <v>52</v>
      </c>
      <c r="E29" s="2">
        <v>100792112</v>
      </c>
      <c r="F29" s="2" t="s">
        <v>53</v>
      </c>
    </row>
    <row r="30" spans="1:6" x14ac:dyDescent="0.15">
      <c r="A30" s="2">
        <v>28</v>
      </c>
      <c r="B30" s="2">
        <v>8.42</v>
      </c>
      <c r="C30" s="2" t="s">
        <v>191</v>
      </c>
      <c r="D30" s="2" t="s">
        <v>172</v>
      </c>
      <c r="E30" s="2">
        <v>100816551</v>
      </c>
      <c r="F30" s="2" t="s">
        <v>192</v>
      </c>
    </row>
    <row r="31" spans="1:6" x14ac:dyDescent="0.15">
      <c r="A31" s="2">
        <v>29</v>
      </c>
      <c r="B31" s="2">
        <v>8.39</v>
      </c>
      <c r="C31" s="2" t="s">
        <v>149</v>
      </c>
      <c r="D31" s="2" t="s">
        <v>150</v>
      </c>
      <c r="E31" s="2">
        <v>100500136</v>
      </c>
      <c r="F31" s="2" t="s">
        <v>151</v>
      </c>
    </row>
    <row r="32" spans="1:6" x14ac:dyDescent="0.15">
      <c r="A32" s="2">
        <v>30</v>
      </c>
      <c r="B32" s="2">
        <v>8.35</v>
      </c>
      <c r="C32" s="2" t="s">
        <v>262</v>
      </c>
      <c r="D32" s="2" t="s">
        <v>172</v>
      </c>
      <c r="E32" s="2">
        <v>100778376</v>
      </c>
      <c r="F32" s="2" t="s">
        <v>263</v>
      </c>
    </row>
    <row r="33" spans="1:6" x14ac:dyDescent="0.15">
      <c r="A33" s="2">
        <v>31</v>
      </c>
      <c r="B33" s="2">
        <v>8.19</v>
      </c>
      <c r="C33" s="2" t="s">
        <v>95</v>
      </c>
      <c r="D33" s="2" t="s">
        <v>96</v>
      </c>
      <c r="E33" s="2">
        <v>100782595</v>
      </c>
      <c r="F33" s="2" t="s">
        <v>97</v>
      </c>
    </row>
    <row r="34" spans="1:6" x14ac:dyDescent="0.15">
      <c r="A34" s="2">
        <v>32</v>
      </c>
      <c r="B34" s="2">
        <v>8.09</v>
      </c>
      <c r="C34" s="2" t="s">
        <v>116</v>
      </c>
      <c r="D34" s="2" t="s">
        <v>117</v>
      </c>
      <c r="E34" s="2">
        <v>100800990</v>
      </c>
      <c r="F34" s="2" t="s">
        <v>118</v>
      </c>
    </row>
    <row r="35" spans="1:6" x14ac:dyDescent="0.15">
      <c r="A35" s="2">
        <v>33</v>
      </c>
      <c r="B35" s="2">
        <v>7.79</v>
      </c>
      <c r="C35" s="2" t="s">
        <v>196</v>
      </c>
      <c r="D35" s="2" t="s">
        <v>197</v>
      </c>
      <c r="E35" s="2">
        <v>100820343</v>
      </c>
      <c r="F35" s="2" t="s">
        <v>198</v>
      </c>
    </row>
    <row r="36" spans="1:6" x14ac:dyDescent="0.15">
      <c r="A36" s="2">
        <v>34</v>
      </c>
      <c r="B36" s="2">
        <v>7.65</v>
      </c>
      <c r="C36" s="2" t="s">
        <v>92</v>
      </c>
      <c r="D36" s="2" t="s">
        <v>93</v>
      </c>
      <c r="E36" s="2">
        <v>548021</v>
      </c>
      <c r="F36" s="2" t="s">
        <v>94</v>
      </c>
    </row>
    <row r="37" spans="1:6" x14ac:dyDescent="0.15">
      <c r="A37" s="2">
        <v>35</v>
      </c>
      <c r="B37" s="2">
        <v>7.5</v>
      </c>
      <c r="C37" s="2" t="s">
        <v>193</v>
      </c>
      <c r="D37" s="2" t="s">
        <v>194</v>
      </c>
      <c r="E37" s="2">
        <v>100782137</v>
      </c>
      <c r="F37" s="2" t="s">
        <v>195</v>
      </c>
    </row>
    <row r="38" spans="1:6" x14ac:dyDescent="0.15">
      <c r="A38" s="2">
        <v>36</v>
      </c>
      <c r="B38" s="2">
        <v>7.24</v>
      </c>
      <c r="C38" s="2" t="s">
        <v>86</v>
      </c>
      <c r="D38" s="2" t="s">
        <v>87</v>
      </c>
      <c r="E38" s="2">
        <v>100808530</v>
      </c>
      <c r="F38" s="2" t="s">
        <v>88</v>
      </c>
    </row>
    <row r="39" spans="1:6" x14ac:dyDescent="0.15">
      <c r="A39" s="2">
        <v>37</v>
      </c>
      <c r="B39" s="2">
        <v>7.12</v>
      </c>
      <c r="C39" s="2" t="s">
        <v>103</v>
      </c>
      <c r="D39" s="2" t="s">
        <v>104</v>
      </c>
      <c r="E39" s="2">
        <v>100527202</v>
      </c>
      <c r="F39" s="2" t="s">
        <v>105</v>
      </c>
    </row>
    <row r="40" spans="1:6" x14ac:dyDescent="0.15">
      <c r="A40" s="2">
        <v>38</v>
      </c>
      <c r="B40" s="2">
        <v>6.92</v>
      </c>
      <c r="C40" s="2" t="s">
        <v>123</v>
      </c>
      <c r="D40" s="2" t="s">
        <v>124</v>
      </c>
      <c r="E40" s="2">
        <v>100776777</v>
      </c>
      <c r="F40" s="2" t="s">
        <v>125</v>
      </c>
    </row>
    <row r="41" spans="1:6" x14ac:dyDescent="0.15">
      <c r="A41" s="2">
        <v>39</v>
      </c>
      <c r="B41" s="2">
        <v>6.64</v>
      </c>
      <c r="C41" s="2" t="s">
        <v>119</v>
      </c>
      <c r="D41" s="2" t="s">
        <v>84</v>
      </c>
      <c r="E41" s="2">
        <v>100777680</v>
      </c>
      <c r="F41" s="2" t="s">
        <v>120</v>
      </c>
    </row>
    <row r="42" spans="1:6" x14ac:dyDescent="0.15">
      <c r="A42" s="2">
        <v>40</v>
      </c>
      <c r="B42" s="2">
        <v>6.57</v>
      </c>
      <c r="C42" s="2" t="s">
        <v>171</v>
      </c>
      <c r="D42" s="2" t="s">
        <v>172</v>
      </c>
      <c r="E42" s="2">
        <v>100809422</v>
      </c>
      <c r="F42" s="2" t="s">
        <v>173</v>
      </c>
    </row>
    <row r="43" spans="1:6" x14ac:dyDescent="0.15">
      <c r="A43" s="2">
        <v>41</v>
      </c>
      <c r="B43" s="2">
        <v>6.57</v>
      </c>
      <c r="C43" s="2" t="s">
        <v>295</v>
      </c>
      <c r="D43" s="2" t="s">
        <v>296</v>
      </c>
      <c r="E43" s="2">
        <v>100775672</v>
      </c>
      <c r="F43" s="2" t="s">
        <v>297</v>
      </c>
    </row>
    <row r="44" spans="1:6" x14ac:dyDescent="0.15">
      <c r="A44" s="2">
        <v>42</v>
      </c>
      <c r="B44" s="2">
        <v>6.55</v>
      </c>
      <c r="C44" s="2" t="s">
        <v>152</v>
      </c>
      <c r="D44" s="2" t="s">
        <v>84</v>
      </c>
      <c r="E44" s="2">
        <v>100777157</v>
      </c>
      <c r="F44" s="2" t="s">
        <v>153</v>
      </c>
    </row>
    <row r="45" spans="1:6" x14ac:dyDescent="0.15">
      <c r="A45" s="2">
        <v>43</v>
      </c>
      <c r="B45" s="2">
        <v>6.35</v>
      </c>
      <c r="C45" s="2" t="s">
        <v>109</v>
      </c>
      <c r="D45" s="2" t="s">
        <v>110</v>
      </c>
      <c r="E45" s="2">
        <v>100817228</v>
      </c>
      <c r="F45" s="2" t="s">
        <v>111</v>
      </c>
    </row>
    <row r="46" spans="1:6" x14ac:dyDescent="0.15">
      <c r="A46" s="2">
        <v>44</v>
      </c>
      <c r="B46" s="2">
        <v>6.35</v>
      </c>
      <c r="C46" s="2" t="s">
        <v>177</v>
      </c>
      <c r="D46" s="2" t="s">
        <v>178</v>
      </c>
      <c r="E46" s="2">
        <v>100818443</v>
      </c>
      <c r="F46" s="2" t="s">
        <v>179</v>
      </c>
    </row>
    <row r="47" spans="1:6" x14ac:dyDescent="0.15">
      <c r="A47" s="2">
        <v>45</v>
      </c>
      <c r="B47" s="2">
        <v>6.33</v>
      </c>
      <c r="C47" s="2" t="s">
        <v>163</v>
      </c>
      <c r="D47" s="2" t="s">
        <v>84</v>
      </c>
      <c r="E47" s="2">
        <v>100788434</v>
      </c>
      <c r="F47" s="2" t="s">
        <v>164</v>
      </c>
    </row>
    <row r="48" spans="1:6" x14ac:dyDescent="0.15">
      <c r="A48" s="2">
        <v>46</v>
      </c>
      <c r="B48" s="2">
        <v>6.28</v>
      </c>
      <c r="C48" s="2" t="s">
        <v>146</v>
      </c>
      <c r="D48" s="2" t="s">
        <v>147</v>
      </c>
      <c r="E48" s="2">
        <v>100787314</v>
      </c>
      <c r="F48" s="2" t="s">
        <v>148</v>
      </c>
    </row>
    <row r="49" spans="1:6" x14ac:dyDescent="0.15">
      <c r="A49" s="2">
        <v>47</v>
      </c>
      <c r="B49" s="2">
        <v>6.25</v>
      </c>
      <c r="C49" s="2" t="s">
        <v>362</v>
      </c>
      <c r="D49" s="2" t="s">
        <v>363</v>
      </c>
      <c r="E49" s="2">
        <v>100499779</v>
      </c>
      <c r="F49" s="2" t="s">
        <v>364</v>
      </c>
    </row>
    <row r="50" spans="1:6" x14ac:dyDescent="0.15">
      <c r="A50" s="2">
        <v>48</v>
      </c>
      <c r="B50" s="2">
        <v>6.24</v>
      </c>
      <c r="C50" s="2" t="s">
        <v>223</v>
      </c>
      <c r="D50" s="2" t="s">
        <v>224</v>
      </c>
      <c r="E50" s="2">
        <v>100800222</v>
      </c>
      <c r="F50" s="2" t="s">
        <v>225</v>
      </c>
    </row>
    <row r="51" spans="1:6" x14ac:dyDescent="0.15">
      <c r="A51" s="2">
        <v>49</v>
      </c>
      <c r="B51" s="2">
        <v>6.24</v>
      </c>
      <c r="C51" s="2" t="s">
        <v>239</v>
      </c>
      <c r="D51" s="2" t="s">
        <v>240</v>
      </c>
      <c r="E51" s="2">
        <v>100818639</v>
      </c>
      <c r="F51" s="2" t="s">
        <v>241</v>
      </c>
    </row>
    <row r="52" spans="1:6" x14ac:dyDescent="0.15">
      <c r="A52" s="2">
        <v>50</v>
      </c>
      <c r="B52" s="2">
        <v>6.21</v>
      </c>
      <c r="C52" s="2" t="s">
        <v>231</v>
      </c>
      <c r="D52" s="2" t="s">
        <v>232</v>
      </c>
      <c r="E52" s="2">
        <v>100783078</v>
      </c>
      <c r="F52" s="2" t="s">
        <v>233</v>
      </c>
    </row>
    <row r="53" spans="1:6" x14ac:dyDescent="0.15">
      <c r="A53" s="2">
        <v>51</v>
      </c>
      <c r="B53" s="2">
        <v>6.11</v>
      </c>
      <c r="C53" s="2" t="s">
        <v>128</v>
      </c>
      <c r="D53" s="2" t="s">
        <v>129</v>
      </c>
      <c r="E53" s="2">
        <v>100782951</v>
      </c>
      <c r="F53" s="2" t="s">
        <v>130</v>
      </c>
    </row>
    <row r="54" spans="1:6" x14ac:dyDescent="0.15">
      <c r="A54" s="2">
        <v>52</v>
      </c>
      <c r="B54" s="2">
        <v>6.06</v>
      </c>
      <c r="C54" s="2" t="s">
        <v>114</v>
      </c>
      <c r="D54" s="2" t="s">
        <v>110</v>
      </c>
      <c r="E54" s="2">
        <v>100787121</v>
      </c>
      <c r="F54" s="2" t="s">
        <v>115</v>
      </c>
    </row>
    <row r="55" spans="1:6" x14ac:dyDescent="0.15">
      <c r="A55" s="2">
        <v>53</v>
      </c>
      <c r="B55" s="2">
        <v>5.99</v>
      </c>
      <c r="C55" s="2" t="s">
        <v>106</v>
      </c>
      <c r="D55" s="2" t="s">
        <v>107</v>
      </c>
      <c r="E55" s="2">
        <v>100783787</v>
      </c>
      <c r="F55" s="2" t="s">
        <v>108</v>
      </c>
    </row>
    <row r="56" spans="1:6" x14ac:dyDescent="0.15">
      <c r="A56" s="2">
        <v>54</v>
      </c>
      <c r="B56" s="2">
        <v>5.95</v>
      </c>
      <c r="C56" s="2" t="s">
        <v>310</v>
      </c>
      <c r="D56" s="2" t="s">
        <v>311</v>
      </c>
      <c r="E56" s="2">
        <v>100794342</v>
      </c>
      <c r="F56" s="2" t="s">
        <v>312</v>
      </c>
    </row>
    <row r="57" spans="1:6" x14ac:dyDescent="0.15">
      <c r="A57" s="2">
        <v>55</v>
      </c>
      <c r="B57" s="2">
        <v>5.92</v>
      </c>
      <c r="C57" s="2" t="s">
        <v>126</v>
      </c>
      <c r="D57" s="2" t="s">
        <v>81</v>
      </c>
      <c r="E57" s="2">
        <v>100804807</v>
      </c>
      <c r="F57" s="2" t="s">
        <v>127</v>
      </c>
    </row>
    <row r="58" spans="1:6" x14ac:dyDescent="0.15">
      <c r="A58" s="2">
        <v>56</v>
      </c>
      <c r="B58" s="2">
        <v>5.87</v>
      </c>
      <c r="C58" s="2" t="s">
        <v>154</v>
      </c>
      <c r="D58" s="2" t="s">
        <v>155</v>
      </c>
      <c r="E58" s="2">
        <v>100786761</v>
      </c>
      <c r="F58" s="2" t="s">
        <v>156</v>
      </c>
    </row>
    <row r="59" spans="1:6" x14ac:dyDescent="0.15">
      <c r="A59" s="2">
        <v>57</v>
      </c>
      <c r="B59" s="2">
        <v>5.73</v>
      </c>
      <c r="C59" s="2" t="s">
        <v>316</v>
      </c>
      <c r="D59" s="2" t="s">
        <v>317</v>
      </c>
      <c r="E59" s="2">
        <v>100806193</v>
      </c>
      <c r="F59" s="2" t="s">
        <v>318</v>
      </c>
    </row>
    <row r="60" spans="1:6" x14ac:dyDescent="0.15">
      <c r="A60" s="2">
        <v>58</v>
      </c>
      <c r="B60" s="2">
        <v>5.73</v>
      </c>
      <c r="C60" s="2" t="s">
        <v>404</v>
      </c>
      <c r="D60" s="2" t="s">
        <v>405</v>
      </c>
      <c r="E60" s="2">
        <v>100527052</v>
      </c>
      <c r="F60" s="2" t="s">
        <v>406</v>
      </c>
    </row>
    <row r="61" spans="1:6" x14ac:dyDescent="0.15">
      <c r="A61" s="2">
        <v>59</v>
      </c>
      <c r="B61" s="2">
        <v>5.67</v>
      </c>
      <c r="C61" s="2" t="s">
        <v>112</v>
      </c>
      <c r="D61" s="2" t="s">
        <v>78</v>
      </c>
      <c r="E61" s="2">
        <v>100808856</v>
      </c>
      <c r="F61" s="2" t="s">
        <v>113</v>
      </c>
    </row>
    <row r="62" spans="1:6" x14ac:dyDescent="0.15">
      <c r="A62" s="2">
        <v>60</v>
      </c>
      <c r="B62" s="2">
        <v>5.62</v>
      </c>
      <c r="C62" s="2" t="s">
        <v>422</v>
      </c>
      <c r="D62" s="2" t="s">
        <v>423</v>
      </c>
      <c r="E62" s="2">
        <v>100780795</v>
      </c>
      <c r="F62" s="2" t="s">
        <v>424</v>
      </c>
    </row>
    <row r="63" spans="1:6" x14ac:dyDescent="0.15">
      <c r="A63" s="2">
        <v>61</v>
      </c>
      <c r="B63" s="2">
        <v>5.59</v>
      </c>
      <c r="C63" s="2" t="s">
        <v>74</v>
      </c>
      <c r="D63" s="2" t="s">
        <v>75</v>
      </c>
      <c r="E63" s="2">
        <v>100806730</v>
      </c>
      <c r="F63" s="2" t="s">
        <v>76</v>
      </c>
    </row>
    <row r="64" spans="1:6" x14ac:dyDescent="0.15">
      <c r="A64" s="2">
        <v>62</v>
      </c>
      <c r="B64" s="2">
        <v>5.56</v>
      </c>
      <c r="C64" s="2" t="s">
        <v>131</v>
      </c>
      <c r="D64" s="2" t="s">
        <v>132</v>
      </c>
      <c r="E64" s="2">
        <v>100794543</v>
      </c>
      <c r="F64" s="2" t="s">
        <v>133</v>
      </c>
    </row>
    <row r="65" spans="1:6" x14ac:dyDescent="0.15">
      <c r="A65" s="2">
        <v>63</v>
      </c>
      <c r="B65" s="2">
        <v>5.56</v>
      </c>
      <c r="C65" s="2" t="s">
        <v>217</v>
      </c>
      <c r="D65" s="2" t="s">
        <v>218</v>
      </c>
      <c r="E65" s="2">
        <v>100804953</v>
      </c>
      <c r="F65" s="2" t="s">
        <v>219</v>
      </c>
    </row>
    <row r="66" spans="1:6" x14ac:dyDescent="0.15">
      <c r="A66" s="2">
        <v>64</v>
      </c>
      <c r="B66" s="2">
        <v>5.52</v>
      </c>
      <c r="C66" s="2" t="s">
        <v>189</v>
      </c>
      <c r="D66" s="2" t="s">
        <v>84</v>
      </c>
      <c r="E66" s="2">
        <v>102663900</v>
      </c>
      <c r="F66" s="2" t="s">
        <v>190</v>
      </c>
    </row>
    <row r="67" spans="1:6" x14ac:dyDescent="0.15">
      <c r="A67" s="2">
        <v>65</v>
      </c>
      <c r="B67" s="2">
        <v>5.43</v>
      </c>
      <c r="C67" s="2" t="s">
        <v>121</v>
      </c>
      <c r="D67" s="2" t="s">
        <v>84</v>
      </c>
      <c r="E67" s="2">
        <v>100803418</v>
      </c>
      <c r="F67" s="2" t="s">
        <v>122</v>
      </c>
    </row>
    <row r="68" spans="1:6" x14ac:dyDescent="0.15">
      <c r="A68" s="2">
        <v>66</v>
      </c>
      <c r="B68" s="2">
        <v>5.41</v>
      </c>
      <c r="C68" s="2" t="s">
        <v>880</v>
      </c>
      <c r="D68" s="2" t="s">
        <v>881</v>
      </c>
      <c r="E68" s="2">
        <v>100789930</v>
      </c>
      <c r="F68" s="2" t="s">
        <v>882</v>
      </c>
    </row>
    <row r="69" spans="1:6" x14ac:dyDescent="0.15">
      <c r="A69" s="2">
        <v>67</v>
      </c>
      <c r="B69" s="2">
        <v>5.39</v>
      </c>
      <c r="C69" s="2" t="s">
        <v>98</v>
      </c>
      <c r="D69" s="2" t="s">
        <v>75</v>
      </c>
      <c r="E69" s="2">
        <v>100790445</v>
      </c>
      <c r="F69" s="2" t="s">
        <v>99</v>
      </c>
    </row>
    <row r="70" spans="1:6" x14ac:dyDescent="0.15">
      <c r="A70" s="2">
        <v>68</v>
      </c>
      <c r="B70" s="2">
        <v>5.39</v>
      </c>
      <c r="C70" s="2" t="s">
        <v>374</v>
      </c>
      <c r="D70" s="2" t="s">
        <v>375</v>
      </c>
      <c r="E70" s="2">
        <v>100797338</v>
      </c>
      <c r="F70" s="2" t="s">
        <v>376</v>
      </c>
    </row>
    <row r="71" spans="1:6" x14ac:dyDescent="0.15">
      <c r="A71" s="2">
        <v>69</v>
      </c>
      <c r="B71" s="2">
        <v>5.39</v>
      </c>
      <c r="C71" s="2" t="s">
        <v>160</v>
      </c>
      <c r="D71" s="2" t="s">
        <v>161</v>
      </c>
      <c r="E71" s="2">
        <v>100811237</v>
      </c>
      <c r="F71" s="2" t="s">
        <v>162</v>
      </c>
    </row>
    <row r="72" spans="1:6" x14ac:dyDescent="0.15">
      <c r="A72" s="2">
        <v>70</v>
      </c>
      <c r="B72" s="2">
        <v>5.33</v>
      </c>
      <c r="C72" s="2" t="s">
        <v>134</v>
      </c>
      <c r="D72" s="2" t="s">
        <v>135</v>
      </c>
      <c r="E72" s="2">
        <v>100306640</v>
      </c>
      <c r="F72" s="2" t="s">
        <v>136</v>
      </c>
    </row>
    <row r="73" spans="1:6" x14ac:dyDescent="0.15">
      <c r="A73" s="2">
        <v>71</v>
      </c>
      <c r="B73" s="2">
        <v>5.21</v>
      </c>
      <c r="C73" s="2" t="s">
        <v>180</v>
      </c>
      <c r="D73" s="2" t="s">
        <v>181</v>
      </c>
      <c r="E73" s="2">
        <v>112998745</v>
      </c>
      <c r="F73" s="2" t="s">
        <v>182</v>
      </c>
    </row>
    <row r="74" spans="1:6" x14ac:dyDescent="0.15">
      <c r="A74" s="2">
        <v>72</v>
      </c>
      <c r="B74" s="2">
        <v>5.17</v>
      </c>
      <c r="C74" s="2" t="s">
        <v>267</v>
      </c>
      <c r="D74" s="2" t="s">
        <v>268</v>
      </c>
      <c r="E74" s="2">
        <v>100527514</v>
      </c>
      <c r="F74" s="2" t="s">
        <v>269</v>
      </c>
    </row>
    <row r="75" spans="1:6" x14ac:dyDescent="0.15">
      <c r="A75" s="2">
        <v>73</v>
      </c>
      <c r="B75" s="2">
        <v>5.14</v>
      </c>
      <c r="C75" s="2" t="s">
        <v>174</v>
      </c>
      <c r="D75" s="2" t="s">
        <v>175</v>
      </c>
      <c r="E75" s="2">
        <v>100815480</v>
      </c>
      <c r="F75" s="2" t="s">
        <v>176</v>
      </c>
    </row>
    <row r="76" spans="1:6" x14ac:dyDescent="0.15">
      <c r="A76" s="2">
        <v>74</v>
      </c>
      <c r="B76" s="2">
        <v>5.07</v>
      </c>
      <c r="C76" s="2" t="s">
        <v>245</v>
      </c>
      <c r="D76" s="2" t="s">
        <v>246</v>
      </c>
      <c r="E76" s="2">
        <v>100127400</v>
      </c>
      <c r="F76" s="2" t="s">
        <v>247</v>
      </c>
    </row>
    <row r="77" spans="1:6" x14ac:dyDescent="0.15">
      <c r="A77" s="2">
        <v>75</v>
      </c>
      <c r="B77" s="2">
        <v>5.03</v>
      </c>
      <c r="C77" s="2" t="s">
        <v>83</v>
      </c>
      <c r="D77" s="2" t="s">
        <v>84</v>
      </c>
      <c r="E77" s="2">
        <v>100779280</v>
      </c>
      <c r="F77" s="2" t="s">
        <v>85</v>
      </c>
    </row>
    <row r="78" spans="1:6" x14ac:dyDescent="0.15">
      <c r="A78" s="2">
        <v>76</v>
      </c>
      <c r="B78" s="2">
        <v>5.03</v>
      </c>
      <c r="C78" s="2" t="s">
        <v>202</v>
      </c>
      <c r="D78" s="2" t="s">
        <v>203</v>
      </c>
      <c r="E78" s="2">
        <v>100783005</v>
      </c>
      <c r="F78" s="2" t="s">
        <v>204</v>
      </c>
    </row>
    <row r="79" spans="1:6" x14ac:dyDescent="0.15">
      <c r="A79" s="2">
        <v>77</v>
      </c>
      <c r="B79" s="2">
        <v>5</v>
      </c>
      <c r="C79" s="2" t="s">
        <v>140</v>
      </c>
      <c r="D79" s="2" t="s">
        <v>141</v>
      </c>
      <c r="E79" s="2">
        <v>100808752</v>
      </c>
      <c r="F79" s="2" t="s">
        <v>142</v>
      </c>
    </row>
    <row r="80" spans="1:6" x14ac:dyDescent="0.15">
      <c r="A80" s="2">
        <v>78</v>
      </c>
      <c r="B80" s="2">
        <v>4.97</v>
      </c>
      <c r="C80" s="2" t="s">
        <v>500</v>
      </c>
      <c r="D80" s="2" t="s">
        <v>501</v>
      </c>
      <c r="E80" s="2">
        <v>100796815</v>
      </c>
      <c r="F80" s="2" t="s">
        <v>502</v>
      </c>
    </row>
    <row r="81" spans="1:6" x14ac:dyDescent="0.15">
      <c r="A81" s="2">
        <v>79</v>
      </c>
      <c r="B81" s="2">
        <v>4.96</v>
      </c>
      <c r="C81" s="2" t="s">
        <v>264</v>
      </c>
      <c r="D81" s="2" t="s">
        <v>265</v>
      </c>
      <c r="E81" s="2">
        <v>100776472</v>
      </c>
      <c r="F81" s="2" t="s">
        <v>266</v>
      </c>
    </row>
    <row r="82" spans="1:6" x14ac:dyDescent="0.15">
      <c r="A82" s="2">
        <v>80</v>
      </c>
      <c r="B82" s="2">
        <v>4.8600000000000003</v>
      </c>
      <c r="C82" s="2" t="s">
        <v>248</v>
      </c>
      <c r="D82" s="2" t="s">
        <v>249</v>
      </c>
      <c r="E82" s="2">
        <v>100305495</v>
      </c>
      <c r="F82" s="2" t="s">
        <v>250</v>
      </c>
    </row>
    <row r="83" spans="1:6" x14ac:dyDescent="0.15">
      <c r="A83" s="2">
        <v>81</v>
      </c>
      <c r="B83" s="2">
        <v>4.78</v>
      </c>
      <c r="C83" s="2" t="s">
        <v>186</v>
      </c>
      <c r="D83" s="2" t="s">
        <v>187</v>
      </c>
      <c r="E83" s="2">
        <v>100782939</v>
      </c>
      <c r="F83" s="2" t="s">
        <v>188</v>
      </c>
    </row>
    <row r="84" spans="1:6" x14ac:dyDescent="0.15">
      <c r="A84" s="2">
        <v>82</v>
      </c>
      <c r="B84" s="2">
        <v>4.7699999999999996</v>
      </c>
      <c r="C84" s="2" t="s">
        <v>251</v>
      </c>
      <c r="D84" s="2" t="s">
        <v>252</v>
      </c>
      <c r="E84" s="2">
        <v>100805227</v>
      </c>
      <c r="F84" s="2" t="s">
        <v>253</v>
      </c>
    </row>
    <row r="85" spans="1:6" x14ac:dyDescent="0.15">
      <c r="A85" s="2">
        <v>83</v>
      </c>
      <c r="B85" s="2">
        <v>4.74</v>
      </c>
      <c r="C85" s="2" t="s">
        <v>211</v>
      </c>
      <c r="D85" s="2" t="s">
        <v>212</v>
      </c>
      <c r="E85" s="2">
        <v>100306380</v>
      </c>
      <c r="F85" s="2" t="s">
        <v>213</v>
      </c>
    </row>
    <row r="86" spans="1:6" x14ac:dyDescent="0.15">
      <c r="A86" s="2">
        <v>84</v>
      </c>
      <c r="B86" s="2">
        <v>4.6900000000000004</v>
      </c>
      <c r="C86" s="2" t="s">
        <v>259</v>
      </c>
      <c r="D86" s="2" t="s">
        <v>260</v>
      </c>
      <c r="E86" s="2">
        <v>100789243</v>
      </c>
      <c r="F86" s="2" t="s">
        <v>261</v>
      </c>
    </row>
    <row r="87" spans="1:6" x14ac:dyDescent="0.15">
      <c r="A87" s="2">
        <v>85</v>
      </c>
      <c r="B87" s="2">
        <v>4.6399999999999997</v>
      </c>
      <c r="C87" s="2" t="s">
        <v>199</v>
      </c>
      <c r="D87" s="2" t="s">
        <v>200</v>
      </c>
      <c r="E87" s="2">
        <v>732545</v>
      </c>
      <c r="F87" s="2" t="s">
        <v>201</v>
      </c>
    </row>
    <row r="88" spans="1:6" x14ac:dyDescent="0.15">
      <c r="A88" s="2">
        <v>86</v>
      </c>
      <c r="B88" s="2">
        <v>4.55</v>
      </c>
      <c r="C88" s="2" t="s">
        <v>165</v>
      </c>
      <c r="D88" s="2" t="s">
        <v>166</v>
      </c>
      <c r="E88" s="2">
        <v>100788796</v>
      </c>
      <c r="F88" s="2" t="s">
        <v>167</v>
      </c>
    </row>
    <row r="89" spans="1:6" x14ac:dyDescent="0.15">
      <c r="A89" s="2">
        <v>87</v>
      </c>
      <c r="B89" s="2">
        <v>4.55</v>
      </c>
      <c r="C89" s="2" t="s">
        <v>277</v>
      </c>
      <c r="D89" s="2" t="s">
        <v>278</v>
      </c>
      <c r="E89" s="2">
        <v>100814157</v>
      </c>
      <c r="F89" s="2" t="s">
        <v>279</v>
      </c>
    </row>
    <row r="90" spans="1:6" x14ac:dyDescent="0.15">
      <c r="A90" s="2">
        <v>88</v>
      </c>
      <c r="B90" s="2">
        <v>4.54</v>
      </c>
      <c r="C90" s="2" t="s">
        <v>226</v>
      </c>
      <c r="D90" s="2" t="s">
        <v>40</v>
      </c>
      <c r="E90" s="2">
        <v>100809846</v>
      </c>
      <c r="F90" s="2" t="s">
        <v>227</v>
      </c>
    </row>
    <row r="91" spans="1:6" x14ac:dyDescent="0.15">
      <c r="A91" s="2">
        <v>89</v>
      </c>
      <c r="B91" s="2">
        <v>4.49</v>
      </c>
      <c r="C91" s="2" t="s">
        <v>383</v>
      </c>
      <c r="D91" s="2" t="s">
        <v>384</v>
      </c>
      <c r="E91" s="2">
        <v>100802347</v>
      </c>
      <c r="F91" s="2" t="s">
        <v>385</v>
      </c>
    </row>
    <row r="92" spans="1:6" x14ac:dyDescent="0.15">
      <c r="A92" s="2">
        <v>90</v>
      </c>
      <c r="B92" s="2">
        <v>4.45</v>
      </c>
      <c r="C92" s="2" t="s">
        <v>340</v>
      </c>
      <c r="D92" s="2" t="s">
        <v>338</v>
      </c>
      <c r="E92" s="2">
        <v>547860</v>
      </c>
      <c r="F92" s="2" t="s">
        <v>341</v>
      </c>
    </row>
    <row r="93" spans="1:6" x14ac:dyDescent="0.15">
      <c r="A93" s="2">
        <v>91</v>
      </c>
      <c r="B93" s="2">
        <v>4.41</v>
      </c>
      <c r="C93" s="2" t="s">
        <v>234</v>
      </c>
      <c r="D93" s="2" t="s">
        <v>172</v>
      </c>
      <c r="E93" s="2">
        <v>100802862</v>
      </c>
      <c r="F93" s="2" t="s">
        <v>235</v>
      </c>
    </row>
    <row r="94" spans="1:6" x14ac:dyDescent="0.15">
      <c r="A94" s="2">
        <v>92</v>
      </c>
      <c r="B94" s="2">
        <v>4.38</v>
      </c>
      <c r="C94" s="2" t="s">
        <v>889</v>
      </c>
      <c r="D94" s="2" t="s">
        <v>890</v>
      </c>
      <c r="E94" s="2">
        <v>100793405</v>
      </c>
      <c r="F94" s="2" t="s">
        <v>891</v>
      </c>
    </row>
    <row r="95" spans="1:6" x14ac:dyDescent="0.15">
      <c r="A95" s="2">
        <v>93</v>
      </c>
      <c r="B95" s="2">
        <v>4.37</v>
      </c>
      <c r="C95" s="2" t="s">
        <v>254</v>
      </c>
      <c r="D95" s="2" t="s">
        <v>255</v>
      </c>
      <c r="E95" s="2">
        <v>100775267</v>
      </c>
      <c r="F95" s="2" t="s">
        <v>256</v>
      </c>
    </row>
    <row r="96" spans="1:6" x14ac:dyDescent="0.15">
      <c r="A96" s="2">
        <v>94</v>
      </c>
      <c r="B96" s="2">
        <v>4.3600000000000003</v>
      </c>
      <c r="C96" s="2" t="s">
        <v>208</v>
      </c>
      <c r="D96" s="2" t="s">
        <v>209</v>
      </c>
      <c r="E96" s="2">
        <v>100786381</v>
      </c>
      <c r="F96" s="2" t="s">
        <v>210</v>
      </c>
    </row>
    <row r="97" spans="1:6" x14ac:dyDescent="0.15">
      <c r="A97" s="2">
        <v>95</v>
      </c>
      <c r="B97" s="2">
        <v>4.3600000000000003</v>
      </c>
      <c r="C97" s="2" t="s">
        <v>205</v>
      </c>
      <c r="D97" s="2" t="s">
        <v>206</v>
      </c>
      <c r="E97" s="2">
        <v>100803041</v>
      </c>
      <c r="F97" s="2" t="s">
        <v>207</v>
      </c>
    </row>
    <row r="98" spans="1:6" x14ac:dyDescent="0.15">
      <c r="A98" s="2">
        <v>96</v>
      </c>
      <c r="B98" s="2">
        <v>4.34</v>
      </c>
      <c r="C98" s="2" t="s">
        <v>380</v>
      </c>
      <c r="D98" s="2" t="s">
        <v>381</v>
      </c>
      <c r="E98" s="2">
        <v>100808529</v>
      </c>
      <c r="F98" s="2" t="s">
        <v>382</v>
      </c>
    </row>
    <row r="99" spans="1:6" x14ac:dyDescent="0.15">
      <c r="A99" s="2">
        <v>97</v>
      </c>
      <c r="B99" s="2">
        <v>4.22</v>
      </c>
      <c r="C99" s="2" t="s">
        <v>168</v>
      </c>
      <c r="D99" s="2" t="s">
        <v>169</v>
      </c>
      <c r="E99" s="2">
        <v>100783627</v>
      </c>
      <c r="F99" s="2" t="s">
        <v>170</v>
      </c>
    </row>
    <row r="100" spans="1:6" x14ac:dyDescent="0.15">
      <c r="A100" s="2">
        <v>98</v>
      </c>
      <c r="B100" s="2">
        <v>4.1900000000000004</v>
      </c>
      <c r="C100" s="2" t="s">
        <v>280</v>
      </c>
      <c r="D100" s="2" t="s">
        <v>281</v>
      </c>
      <c r="E100" s="2">
        <v>100782139</v>
      </c>
      <c r="F100" s="2" t="s">
        <v>282</v>
      </c>
    </row>
    <row r="101" spans="1:6" x14ac:dyDescent="0.15">
      <c r="A101" s="2">
        <v>99</v>
      </c>
      <c r="B101" s="2">
        <v>4.1399999999999997</v>
      </c>
      <c r="C101" s="2" t="s">
        <v>449</v>
      </c>
      <c r="D101" s="2" t="s">
        <v>450</v>
      </c>
      <c r="E101" s="2">
        <v>100306201</v>
      </c>
      <c r="F101" s="2" t="s">
        <v>451</v>
      </c>
    </row>
    <row r="102" spans="1:6" x14ac:dyDescent="0.15">
      <c r="A102" s="2">
        <v>100</v>
      </c>
      <c r="B102" s="2">
        <v>4.12</v>
      </c>
      <c r="C102" s="2" t="s">
        <v>348</v>
      </c>
      <c r="D102" s="2" t="s">
        <v>349</v>
      </c>
      <c r="E102" s="2">
        <v>100817316</v>
      </c>
      <c r="F102" s="2" t="s">
        <v>350</v>
      </c>
    </row>
    <row r="103" spans="1:6" x14ac:dyDescent="0.15">
      <c r="A103" s="2">
        <v>101</v>
      </c>
      <c r="B103" s="2">
        <v>4.0999999999999996</v>
      </c>
      <c r="C103" s="2" t="s">
        <v>342</v>
      </c>
      <c r="D103" s="2" t="s">
        <v>343</v>
      </c>
      <c r="E103" s="2">
        <v>100305993</v>
      </c>
      <c r="F103" s="2" t="s">
        <v>344</v>
      </c>
    </row>
    <row r="104" spans="1:6" x14ac:dyDescent="0.15">
      <c r="A104" s="2">
        <v>102</v>
      </c>
      <c r="B104" s="2">
        <v>4.08</v>
      </c>
      <c r="C104" s="2" t="s">
        <v>357</v>
      </c>
      <c r="D104" s="2" t="s">
        <v>358</v>
      </c>
      <c r="E104" s="2">
        <v>100037450</v>
      </c>
      <c r="F104" s="2" t="s">
        <v>359</v>
      </c>
    </row>
    <row r="105" spans="1:6" x14ac:dyDescent="0.15">
      <c r="A105" s="2">
        <v>103</v>
      </c>
      <c r="B105" s="2">
        <v>4.04</v>
      </c>
      <c r="C105" s="2" t="s">
        <v>325</v>
      </c>
      <c r="D105" s="2" t="s">
        <v>326</v>
      </c>
      <c r="E105" s="2">
        <v>100790510</v>
      </c>
      <c r="F105" s="2" t="s">
        <v>327</v>
      </c>
    </row>
    <row r="106" spans="1:6" x14ac:dyDescent="0.15">
      <c r="A106" s="2">
        <v>104</v>
      </c>
      <c r="B106" s="2">
        <v>4.03</v>
      </c>
      <c r="C106" s="2" t="s">
        <v>567</v>
      </c>
      <c r="D106" s="2" t="s">
        <v>568</v>
      </c>
      <c r="E106" s="2">
        <v>100784697</v>
      </c>
      <c r="F106" s="2" t="s">
        <v>569</v>
      </c>
    </row>
    <row r="107" spans="1:6" x14ac:dyDescent="0.15">
      <c r="A107" s="2">
        <v>105</v>
      </c>
      <c r="B107" s="2">
        <v>4.03</v>
      </c>
      <c r="C107" s="2" t="s">
        <v>1184</v>
      </c>
      <c r="D107" s="2" t="s">
        <v>1185</v>
      </c>
      <c r="E107" s="2">
        <v>100801764</v>
      </c>
      <c r="F107" s="2" t="s">
        <v>1186</v>
      </c>
    </row>
    <row r="108" spans="1:6" x14ac:dyDescent="0.15">
      <c r="A108" s="2">
        <v>106</v>
      </c>
      <c r="B108" s="2">
        <v>3.9</v>
      </c>
      <c r="C108" s="2" t="s">
        <v>389</v>
      </c>
      <c r="D108" s="2" t="s">
        <v>390</v>
      </c>
      <c r="E108" s="2">
        <v>100793066</v>
      </c>
      <c r="F108" s="2" t="s">
        <v>391</v>
      </c>
    </row>
    <row r="109" spans="1:6" x14ac:dyDescent="0.15">
      <c r="A109" s="2">
        <v>107</v>
      </c>
      <c r="B109" s="2">
        <v>3.89</v>
      </c>
      <c r="C109" s="2" t="s">
        <v>334</v>
      </c>
      <c r="D109" s="2" t="s">
        <v>335</v>
      </c>
      <c r="E109" s="2">
        <v>100794650</v>
      </c>
      <c r="F109" s="2" t="s">
        <v>336</v>
      </c>
    </row>
    <row r="110" spans="1:6" x14ac:dyDescent="0.15">
      <c r="A110" s="2">
        <v>108</v>
      </c>
      <c r="B110" s="2">
        <v>3.88</v>
      </c>
      <c r="C110" s="2" t="s">
        <v>2310</v>
      </c>
      <c r="D110" s="2" t="s">
        <v>2305</v>
      </c>
      <c r="E110" s="2">
        <v>100785708</v>
      </c>
      <c r="F110" s="2" t="s">
        <v>2311</v>
      </c>
    </row>
    <row r="111" spans="1:6" x14ac:dyDescent="0.15">
      <c r="A111" s="2">
        <v>109</v>
      </c>
      <c r="B111" s="2">
        <v>3.88</v>
      </c>
      <c r="C111" s="2" t="s">
        <v>815</v>
      </c>
      <c r="D111" s="2" t="s">
        <v>816</v>
      </c>
      <c r="E111" s="2">
        <v>100499879</v>
      </c>
      <c r="F111" s="2" t="s">
        <v>817</v>
      </c>
    </row>
    <row r="112" spans="1:6" x14ac:dyDescent="0.15">
      <c r="A112" s="2">
        <v>110</v>
      </c>
      <c r="B112" s="2">
        <v>3.82</v>
      </c>
      <c r="C112" s="2" t="s">
        <v>377</v>
      </c>
      <c r="D112" s="2" t="s">
        <v>378</v>
      </c>
      <c r="E112" s="2">
        <v>100818180</v>
      </c>
      <c r="F112" s="2" t="s">
        <v>379</v>
      </c>
    </row>
    <row r="113" spans="1:6" x14ac:dyDescent="0.15">
      <c r="A113" s="2">
        <v>111</v>
      </c>
      <c r="B113" s="2">
        <v>3.79</v>
      </c>
      <c r="C113" s="2" t="s">
        <v>570</v>
      </c>
      <c r="D113" s="2" t="s">
        <v>571</v>
      </c>
      <c r="E113" s="2">
        <v>100786956</v>
      </c>
      <c r="F113" s="2" t="s">
        <v>572</v>
      </c>
    </row>
    <row r="114" spans="1:6" x14ac:dyDescent="0.15">
      <c r="A114" s="2">
        <v>112</v>
      </c>
      <c r="B114" s="2">
        <v>3.75</v>
      </c>
      <c r="C114" s="2" t="s">
        <v>1090</v>
      </c>
      <c r="D114" s="2" t="s">
        <v>172</v>
      </c>
      <c r="E114" s="2">
        <v>100777846</v>
      </c>
      <c r="F114" s="2" t="s">
        <v>1091</v>
      </c>
    </row>
    <row r="115" spans="1:6" x14ac:dyDescent="0.15">
      <c r="A115" s="2">
        <v>113</v>
      </c>
      <c r="B115" s="2">
        <v>3.74</v>
      </c>
      <c r="C115" s="2" t="s">
        <v>137</v>
      </c>
      <c r="D115" s="2" t="s">
        <v>138</v>
      </c>
      <c r="E115" s="2">
        <v>100787483</v>
      </c>
      <c r="F115" s="2" t="s">
        <v>139</v>
      </c>
    </row>
    <row r="116" spans="1:6" x14ac:dyDescent="0.15">
      <c r="A116" s="2">
        <v>114</v>
      </c>
      <c r="B116" s="2">
        <v>3.74</v>
      </c>
      <c r="C116" s="2" t="s">
        <v>883</v>
      </c>
      <c r="D116" s="2" t="s">
        <v>884</v>
      </c>
      <c r="E116" s="2">
        <v>100101853</v>
      </c>
      <c r="F116" s="2" t="s">
        <v>885</v>
      </c>
    </row>
    <row r="117" spans="1:6" x14ac:dyDescent="0.15">
      <c r="A117" s="2">
        <v>115</v>
      </c>
      <c r="B117" s="2">
        <v>3.73</v>
      </c>
      <c r="C117" s="2" t="s">
        <v>1517</v>
      </c>
      <c r="D117" s="2" t="s">
        <v>1518</v>
      </c>
      <c r="E117" s="2">
        <v>100777374</v>
      </c>
      <c r="F117" s="2" t="s">
        <v>1519</v>
      </c>
    </row>
    <row r="118" spans="1:6" x14ac:dyDescent="0.15">
      <c r="A118" s="2">
        <v>116</v>
      </c>
      <c r="B118" s="2">
        <v>3.73</v>
      </c>
      <c r="C118" s="2" t="s">
        <v>214</v>
      </c>
      <c r="D118" s="2" t="s">
        <v>215</v>
      </c>
      <c r="E118" s="2">
        <v>100500410</v>
      </c>
      <c r="F118" s="2" t="s">
        <v>216</v>
      </c>
    </row>
    <row r="119" spans="1:6" x14ac:dyDescent="0.15">
      <c r="A119" s="2">
        <v>117</v>
      </c>
      <c r="B119" s="2">
        <v>3.71</v>
      </c>
      <c r="C119" s="2" t="s">
        <v>645</v>
      </c>
      <c r="D119" s="2" t="s">
        <v>646</v>
      </c>
      <c r="E119" s="2">
        <v>100786578</v>
      </c>
      <c r="F119" s="2" t="s">
        <v>647</v>
      </c>
    </row>
    <row r="120" spans="1:6" x14ac:dyDescent="0.15">
      <c r="A120" s="2">
        <v>118</v>
      </c>
      <c r="B120" s="2">
        <v>3.7</v>
      </c>
      <c r="C120" s="2" t="s">
        <v>2307</v>
      </c>
      <c r="D120" s="2" t="s">
        <v>2308</v>
      </c>
      <c r="E120" s="2">
        <v>100795528</v>
      </c>
      <c r="F120" s="2" t="s">
        <v>2309</v>
      </c>
    </row>
    <row r="121" spans="1:6" x14ac:dyDescent="0.15">
      <c r="A121" s="2">
        <v>119</v>
      </c>
      <c r="B121" s="2">
        <v>3.7</v>
      </c>
      <c r="C121" s="2" t="s">
        <v>328</v>
      </c>
      <c r="D121" s="2" t="s">
        <v>329</v>
      </c>
      <c r="E121" s="2">
        <v>100797294</v>
      </c>
      <c r="F121" s="2" t="s">
        <v>330</v>
      </c>
    </row>
    <row r="122" spans="1:6" x14ac:dyDescent="0.15">
      <c r="A122" s="2">
        <v>120</v>
      </c>
      <c r="B122" s="2">
        <v>3.7</v>
      </c>
      <c r="C122" s="2" t="s">
        <v>506</v>
      </c>
      <c r="D122" s="2" t="s">
        <v>507</v>
      </c>
      <c r="E122" s="2">
        <v>100799029</v>
      </c>
      <c r="F122" s="2" t="s">
        <v>508</v>
      </c>
    </row>
    <row r="123" spans="1:6" x14ac:dyDescent="0.15">
      <c r="A123" s="2">
        <v>121</v>
      </c>
      <c r="B123" s="2">
        <v>3.68</v>
      </c>
      <c r="C123" s="2" t="s">
        <v>1075</v>
      </c>
      <c r="D123" s="2" t="s">
        <v>1076</v>
      </c>
      <c r="E123" s="2">
        <v>100780822</v>
      </c>
      <c r="F123" s="2" t="s">
        <v>1077</v>
      </c>
    </row>
    <row r="124" spans="1:6" x14ac:dyDescent="0.15">
      <c r="A124" s="2">
        <v>122</v>
      </c>
      <c r="B124" s="2">
        <v>3.68</v>
      </c>
      <c r="C124" s="2" t="s">
        <v>553</v>
      </c>
      <c r="D124" s="2" t="s">
        <v>338</v>
      </c>
      <c r="E124" s="2">
        <v>547836</v>
      </c>
      <c r="F124" s="2" t="s">
        <v>554</v>
      </c>
    </row>
    <row r="125" spans="1:6" x14ac:dyDescent="0.15">
      <c r="A125" s="2">
        <v>123</v>
      </c>
      <c r="B125" s="2">
        <v>3.67</v>
      </c>
      <c r="C125" s="2" t="s">
        <v>257</v>
      </c>
      <c r="D125" s="2" t="s">
        <v>46</v>
      </c>
      <c r="E125" s="2">
        <v>100778398</v>
      </c>
      <c r="F125" s="2" t="s">
        <v>258</v>
      </c>
    </row>
    <row r="126" spans="1:6" x14ac:dyDescent="0.15">
      <c r="A126" s="2">
        <v>124</v>
      </c>
      <c r="B126" s="2">
        <v>3.66</v>
      </c>
      <c r="C126" s="2" t="s">
        <v>2348</v>
      </c>
      <c r="D126" s="2" t="s">
        <v>2349</v>
      </c>
      <c r="E126" s="2">
        <v>100796713</v>
      </c>
      <c r="F126" s="2" t="s">
        <v>2350</v>
      </c>
    </row>
    <row r="127" spans="1:6" x14ac:dyDescent="0.15">
      <c r="A127" s="2">
        <v>125</v>
      </c>
      <c r="B127" s="2">
        <v>3.66</v>
      </c>
      <c r="C127" s="2" t="s">
        <v>298</v>
      </c>
      <c r="D127" s="2" t="s">
        <v>299</v>
      </c>
      <c r="E127" s="2">
        <v>100306061</v>
      </c>
      <c r="F127" s="2" t="s">
        <v>300</v>
      </c>
    </row>
    <row r="128" spans="1:6" x14ac:dyDescent="0.15">
      <c r="A128" s="2">
        <v>126</v>
      </c>
      <c r="B128" s="2">
        <v>3.64</v>
      </c>
      <c r="C128" s="2" t="s">
        <v>895</v>
      </c>
      <c r="D128" s="2" t="s">
        <v>896</v>
      </c>
      <c r="E128" s="2">
        <v>100820115</v>
      </c>
      <c r="F128" s="2" t="s">
        <v>897</v>
      </c>
    </row>
    <row r="129" spans="1:6" x14ac:dyDescent="0.15">
      <c r="A129" s="2">
        <v>127</v>
      </c>
      <c r="B129" s="2">
        <v>3.63</v>
      </c>
      <c r="C129" s="2" t="s">
        <v>1669</v>
      </c>
      <c r="D129" s="2" t="s">
        <v>1670</v>
      </c>
      <c r="E129" s="2">
        <v>100816227</v>
      </c>
      <c r="F129" s="2" t="s">
        <v>1671</v>
      </c>
    </row>
    <row r="130" spans="1:6" x14ac:dyDescent="0.15">
      <c r="A130" s="2">
        <v>128</v>
      </c>
      <c r="B130" s="2">
        <v>3.6</v>
      </c>
      <c r="C130" s="2" t="s">
        <v>907</v>
      </c>
      <c r="D130" s="2" t="s">
        <v>908</v>
      </c>
      <c r="E130" s="2">
        <v>100784778</v>
      </c>
      <c r="F130" s="2" t="s">
        <v>909</v>
      </c>
    </row>
    <row r="131" spans="1:6" x14ac:dyDescent="0.15">
      <c r="A131" s="2">
        <v>129</v>
      </c>
      <c r="B131" s="2">
        <v>3.59</v>
      </c>
      <c r="C131" s="2" t="s">
        <v>654</v>
      </c>
      <c r="D131" s="2" t="s">
        <v>655</v>
      </c>
      <c r="E131" s="2">
        <v>100806688</v>
      </c>
      <c r="F131" s="2" t="s">
        <v>656</v>
      </c>
    </row>
    <row r="132" spans="1:6" x14ac:dyDescent="0.15">
      <c r="A132" s="2">
        <v>130</v>
      </c>
      <c r="B132" s="2">
        <v>3.59</v>
      </c>
      <c r="C132" s="2" t="s">
        <v>292</v>
      </c>
      <c r="D132" s="2" t="s">
        <v>293</v>
      </c>
      <c r="E132" s="2">
        <v>100807224</v>
      </c>
      <c r="F132" s="2" t="s">
        <v>294</v>
      </c>
    </row>
    <row r="133" spans="1:6" x14ac:dyDescent="0.15">
      <c r="A133" s="2">
        <v>131</v>
      </c>
      <c r="B133" s="2">
        <v>3.59</v>
      </c>
      <c r="C133" s="2" t="s">
        <v>270</v>
      </c>
      <c r="D133" s="2" t="s">
        <v>46</v>
      </c>
      <c r="E133" s="2">
        <v>100810544</v>
      </c>
      <c r="F133" s="2" t="s">
        <v>271</v>
      </c>
    </row>
    <row r="134" spans="1:6" x14ac:dyDescent="0.15">
      <c r="A134" s="2">
        <v>132</v>
      </c>
      <c r="B134" s="2">
        <v>3.57</v>
      </c>
      <c r="C134" s="2" t="s">
        <v>1523</v>
      </c>
      <c r="D134" s="2" t="s">
        <v>260</v>
      </c>
      <c r="E134" s="2">
        <v>100790638</v>
      </c>
      <c r="F134" s="2" t="s">
        <v>1524</v>
      </c>
    </row>
    <row r="135" spans="1:6" x14ac:dyDescent="0.15">
      <c r="A135" s="2">
        <v>133</v>
      </c>
      <c r="B135" s="2">
        <v>3.57</v>
      </c>
      <c r="C135" s="2" t="s">
        <v>877</v>
      </c>
      <c r="D135" s="2" t="s">
        <v>878</v>
      </c>
      <c r="E135" s="2">
        <v>100791780</v>
      </c>
      <c r="F135" s="2" t="s">
        <v>879</v>
      </c>
    </row>
    <row r="136" spans="1:6" x14ac:dyDescent="0.15">
      <c r="A136" s="2">
        <v>134</v>
      </c>
      <c r="B136" s="2">
        <v>3.56</v>
      </c>
      <c r="C136" s="2" t="s">
        <v>886</v>
      </c>
      <c r="D136" s="2" t="s">
        <v>887</v>
      </c>
      <c r="E136" s="2">
        <v>100127399</v>
      </c>
      <c r="F136" s="2" t="s">
        <v>888</v>
      </c>
    </row>
    <row r="137" spans="1:6" x14ac:dyDescent="0.15">
      <c r="A137" s="2">
        <v>135</v>
      </c>
      <c r="B137" s="2">
        <v>3.56</v>
      </c>
      <c r="C137" s="2" t="s">
        <v>395</v>
      </c>
      <c r="D137" s="2" t="s">
        <v>396</v>
      </c>
      <c r="E137" s="2">
        <v>100776011</v>
      </c>
      <c r="F137" s="2" t="s">
        <v>397</v>
      </c>
    </row>
    <row r="138" spans="1:6" x14ac:dyDescent="0.15">
      <c r="A138" s="2">
        <v>136</v>
      </c>
      <c r="B138" s="2">
        <v>3.55</v>
      </c>
      <c r="C138" s="2" t="s">
        <v>345</v>
      </c>
      <c r="D138" s="2" t="s">
        <v>346</v>
      </c>
      <c r="E138" s="2">
        <v>100814510</v>
      </c>
      <c r="F138" s="2" t="s">
        <v>347</v>
      </c>
    </row>
    <row r="139" spans="1:6" x14ac:dyDescent="0.15">
      <c r="A139" s="2">
        <v>137</v>
      </c>
      <c r="B139" s="2">
        <v>3.53</v>
      </c>
      <c r="C139" s="2" t="s">
        <v>599</v>
      </c>
      <c r="D139" s="2" t="s">
        <v>600</v>
      </c>
      <c r="E139" s="2">
        <v>100813036</v>
      </c>
      <c r="F139" s="2" t="s">
        <v>601</v>
      </c>
    </row>
    <row r="140" spans="1:6" x14ac:dyDescent="0.15">
      <c r="A140" s="2">
        <v>138</v>
      </c>
      <c r="B140" s="2">
        <v>3.52</v>
      </c>
      <c r="C140" s="2" t="s">
        <v>286</v>
      </c>
      <c r="D140" s="2" t="s">
        <v>287</v>
      </c>
      <c r="E140" s="2">
        <v>100795779</v>
      </c>
      <c r="F140" s="2" t="s">
        <v>288</v>
      </c>
    </row>
    <row r="141" spans="1:6" x14ac:dyDescent="0.15">
      <c r="A141" s="2">
        <v>139</v>
      </c>
      <c r="B141" s="2">
        <v>3.52</v>
      </c>
      <c r="C141" s="2" t="s">
        <v>1063</v>
      </c>
      <c r="D141" s="2" t="s">
        <v>1064</v>
      </c>
      <c r="E141" s="2">
        <v>100815135</v>
      </c>
      <c r="F141" s="2" t="s">
        <v>1065</v>
      </c>
    </row>
    <row r="142" spans="1:6" x14ac:dyDescent="0.15">
      <c r="A142" s="2">
        <v>140</v>
      </c>
      <c r="B142" s="2">
        <v>3.51</v>
      </c>
      <c r="C142" s="2" t="s">
        <v>830</v>
      </c>
      <c r="D142" s="2" t="s">
        <v>831</v>
      </c>
      <c r="E142" s="2">
        <v>100781212</v>
      </c>
      <c r="F142" s="2" t="s">
        <v>832</v>
      </c>
    </row>
    <row r="143" spans="1:6" x14ac:dyDescent="0.15">
      <c r="A143" s="2">
        <v>141</v>
      </c>
      <c r="B143" s="2">
        <v>3.51</v>
      </c>
      <c r="C143" s="2" t="s">
        <v>1039</v>
      </c>
      <c r="D143" s="2" t="s">
        <v>1040</v>
      </c>
      <c r="E143" s="2">
        <v>100808547</v>
      </c>
      <c r="F143" s="2" t="s">
        <v>1041</v>
      </c>
    </row>
    <row r="144" spans="1:6" x14ac:dyDescent="0.15">
      <c r="A144" s="2">
        <v>142</v>
      </c>
      <c r="B144" s="2">
        <v>3.49</v>
      </c>
      <c r="C144" s="2" t="s">
        <v>419</v>
      </c>
      <c r="D144" s="2" t="s">
        <v>420</v>
      </c>
      <c r="E144" s="2">
        <v>100815779</v>
      </c>
      <c r="F144" s="2" t="s">
        <v>421</v>
      </c>
    </row>
    <row r="145" spans="1:6" x14ac:dyDescent="0.15">
      <c r="A145" s="2">
        <v>143</v>
      </c>
      <c r="B145" s="2">
        <v>3.48</v>
      </c>
      <c r="C145" s="2" t="s">
        <v>157</v>
      </c>
      <c r="D145" s="2" t="s">
        <v>158</v>
      </c>
      <c r="E145" s="2">
        <v>100784234</v>
      </c>
      <c r="F145" s="2" t="s">
        <v>159</v>
      </c>
    </row>
    <row r="146" spans="1:6" x14ac:dyDescent="0.15">
      <c r="A146" s="2">
        <v>144</v>
      </c>
      <c r="B146" s="2">
        <v>3.48</v>
      </c>
      <c r="C146" s="2" t="s">
        <v>304</v>
      </c>
      <c r="D146" s="2" t="s">
        <v>305</v>
      </c>
      <c r="E146" s="2">
        <v>547898</v>
      </c>
      <c r="F146" s="2" t="s">
        <v>306</v>
      </c>
    </row>
    <row r="147" spans="1:6" x14ac:dyDescent="0.15">
      <c r="A147" s="2">
        <v>145</v>
      </c>
      <c r="B147" s="2">
        <v>3.46</v>
      </c>
      <c r="C147" s="2" t="s">
        <v>467</v>
      </c>
      <c r="D147" s="2" t="s">
        <v>468</v>
      </c>
      <c r="E147" s="2">
        <v>100818121</v>
      </c>
      <c r="F147" s="2" t="s">
        <v>469</v>
      </c>
    </row>
    <row r="148" spans="1:6" x14ac:dyDescent="0.15">
      <c r="A148" s="2">
        <v>146</v>
      </c>
      <c r="B148" s="2">
        <v>3.45</v>
      </c>
      <c r="C148" s="2" t="s">
        <v>1008</v>
      </c>
      <c r="D148" s="2" t="s">
        <v>302</v>
      </c>
      <c r="E148" s="2">
        <v>100815439</v>
      </c>
      <c r="F148" s="2" t="s">
        <v>1009</v>
      </c>
    </row>
    <row r="149" spans="1:6" x14ac:dyDescent="0.15">
      <c r="A149" s="2">
        <v>147</v>
      </c>
      <c r="B149" s="2">
        <v>3.45</v>
      </c>
      <c r="C149" s="2" t="s">
        <v>1097</v>
      </c>
      <c r="D149" s="2" t="s">
        <v>1098</v>
      </c>
      <c r="E149" s="2">
        <v>100819053</v>
      </c>
      <c r="F149" s="2" t="s">
        <v>1099</v>
      </c>
    </row>
    <row r="150" spans="1:6" x14ac:dyDescent="0.15">
      <c r="A150" s="2">
        <v>148</v>
      </c>
      <c r="B150" s="2">
        <v>3.45</v>
      </c>
      <c r="C150" s="2" t="s">
        <v>1111</v>
      </c>
      <c r="D150" s="2" t="s">
        <v>1112</v>
      </c>
      <c r="E150" s="2">
        <v>100820161</v>
      </c>
      <c r="F150" s="2" t="s">
        <v>1113</v>
      </c>
    </row>
    <row r="151" spans="1:6" x14ac:dyDescent="0.15">
      <c r="A151" s="2">
        <v>149</v>
      </c>
      <c r="B151" s="2">
        <v>3.45</v>
      </c>
      <c r="C151" s="2" t="s">
        <v>2301</v>
      </c>
      <c r="D151" s="2" t="s">
        <v>2302</v>
      </c>
      <c r="E151" s="2">
        <v>100776271</v>
      </c>
      <c r="F151" s="2" t="s">
        <v>2303</v>
      </c>
    </row>
    <row r="152" spans="1:6" x14ac:dyDescent="0.15">
      <c r="A152" s="2">
        <v>150</v>
      </c>
      <c r="B152" s="2">
        <v>3.44</v>
      </c>
      <c r="C152" s="2" t="s">
        <v>693</v>
      </c>
      <c r="D152" s="2" t="s">
        <v>694</v>
      </c>
      <c r="E152" s="2">
        <v>100817949</v>
      </c>
      <c r="F152" s="2" t="s">
        <v>695</v>
      </c>
    </row>
    <row r="153" spans="1:6" x14ac:dyDescent="0.15">
      <c r="A153" s="2">
        <v>151</v>
      </c>
      <c r="B153" s="2">
        <v>3.41</v>
      </c>
      <c r="C153" s="2" t="s">
        <v>833</v>
      </c>
      <c r="D153" s="2" t="s">
        <v>834</v>
      </c>
      <c r="E153" s="2">
        <v>100781972</v>
      </c>
      <c r="F153" s="2" t="s">
        <v>835</v>
      </c>
    </row>
    <row r="154" spans="1:6" x14ac:dyDescent="0.15">
      <c r="A154" s="2">
        <v>152</v>
      </c>
      <c r="B154" s="2">
        <v>3.4</v>
      </c>
      <c r="C154" s="2" t="s">
        <v>1117</v>
      </c>
      <c r="D154" s="2" t="s">
        <v>1118</v>
      </c>
      <c r="E154" s="2">
        <v>100780100</v>
      </c>
      <c r="F154" s="2" t="s">
        <v>1119</v>
      </c>
    </row>
    <row r="155" spans="1:6" x14ac:dyDescent="0.15">
      <c r="A155" s="2">
        <v>153</v>
      </c>
      <c r="B155" s="2">
        <v>3.4</v>
      </c>
      <c r="C155" s="2" t="s">
        <v>910</v>
      </c>
      <c r="D155" s="2" t="s">
        <v>911</v>
      </c>
      <c r="E155" s="2">
        <v>547669</v>
      </c>
      <c r="F155" s="2" t="s">
        <v>912</v>
      </c>
    </row>
    <row r="156" spans="1:6" x14ac:dyDescent="0.15">
      <c r="A156" s="2">
        <v>154</v>
      </c>
      <c r="B156" s="2">
        <v>3.38</v>
      </c>
      <c r="C156" s="2" t="s">
        <v>550</v>
      </c>
      <c r="D156" s="2" t="s">
        <v>551</v>
      </c>
      <c r="E156" s="2">
        <v>100817333</v>
      </c>
      <c r="F156" s="2" t="s">
        <v>552</v>
      </c>
    </row>
    <row r="157" spans="1:6" x14ac:dyDescent="0.15">
      <c r="A157" s="2">
        <v>155</v>
      </c>
      <c r="B157" s="2">
        <v>3.38</v>
      </c>
      <c r="C157" s="2" t="s">
        <v>2535</v>
      </c>
      <c r="D157" s="2" t="s">
        <v>2536</v>
      </c>
      <c r="E157" s="2">
        <v>100301884</v>
      </c>
      <c r="F157" s="2" t="s">
        <v>2537</v>
      </c>
    </row>
    <row r="158" spans="1:6" x14ac:dyDescent="0.15">
      <c r="A158" s="2">
        <v>156</v>
      </c>
      <c r="B158" s="2">
        <v>3.38</v>
      </c>
      <c r="C158" s="2" t="s">
        <v>611</v>
      </c>
      <c r="D158" s="2" t="s">
        <v>612</v>
      </c>
      <c r="E158" s="2">
        <v>100775730</v>
      </c>
      <c r="F158" s="2" t="s">
        <v>613</v>
      </c>
    </row>
    <row r="159" spans="1:6" x14ac:dyDescent="0.15">
      <c r="A159" s="2">
        <v>157</v>
      </c>
      <c r="B159" s="2">
        <v>3.38</v>
      </c>
      <c r="C159" s="2" t="s">
        <v>727</v>
      </c>
      <c r="D159" s="2" t="s">
        <v>728</v>
      </c>
      <c r="E159" s="2">
        <v>100776443</v>
      </c>
      <c r="F159" s="2" t="s">
        <v>729</v>
      </c>
    </row>
    <row r="160" spans="1:6" x14ac:dyDescent="0.15">
      <c r="A160" s="2">
        <v>158</v>
      </c>
      <c r="B160" s="2">
        <v>3.37</v>
      </c>
      <c r="C160" s="2" t="s">
        <v>3047</v>
      </c>
      <c r="D160" s="2" t="s">
        <v>3048</v>
      </c>
      <c r="E160" s="2">
        <v>100811080</v>
      </c>
      <c r="F160" s="2" t="s">
        <v>3049</v>
      </c>
    </row>
    <row r="161" spans="1:6" x14ac:dyDescent="0.15">
      <c r="A161" s="2">
        <v>159</v>
      </c>
      <c r="B161" s="2">
        <v>3.37</v>
      </c>
      <c r="C161" s="2" t="s">
        <v>561</v>
      </c>
      <c r="D161" s="2" t="s">
        <v>562</v>
      </c>
      <c r="E161" s="2">
        <v>102661291</v>
      </c>
      <c r="F161" s="2" t="s">
        <v>563</v>
      </c>
    </row>
    <row r="162" spans="1:6" x14ac:dyDescent="0.15">
      <c r="A162" s="2">
        <v>160</v>
      </c>
      <c r="B162" s="2">
        <v>3.35</v>
      </c>
      <c r="C162" s="2" t="s">
        <v>657</v>
      </c>
      <c r="D162" s="2" t="s">
        <v>260</v>
      </c>
      <c r="E162" s="2">
        <v>100813330</v>
      </c>
      <c r="F162" s="2" t="s">
        <v>658</v>
      </c>
    </row>
    <row r="163" spans="1:6" x14ac:dyDescent="0.15">
      <c r="A163" s="2">
        <v>161</v>
      </c>
      <c r="B163" s="2">
        <v>3.34</v>
      </c>
      <c r="C163" s="2" t="s">
        <v>983</v>
      </c>
      <c r="D163" s="2" t="s">
        <v>984</v>
      </c>
      <c r="E163" s="2">
        <v>100809798</v>
      </c>
      <c r="F163" s="2" t="s">
        <v>985</v>
      </c>
    </row>
    <row r="164" spans="1:6" x14ac:dyDescent="0.15">
      <c r="A164" s="2">
        <v>162</v>
      </c>
      <c r="B164" s="2">
        <v>3.33</v>
      </c>
      <c r="C164" s="2" t="s">
        <v>289</v>
      </c>
      <c r="D164" s="2" t="s">
        <v>290</v>
      </c>
      <c r="E164" s="2">
        <v>100499724</v>
      </c>
      <c r="F164" s="2" t="s">
        <v>291</v>
      </c>
    </row>
    <row r="165" spans="1:6" x14ac:dyDescent="0.15">
      <c r="A165" s="2">
        <v>163</v>
      </c>
      <c r="B165" s="2">
        <v>3.31</v>
      </c>
      <c r="C165" s="2" t="s">
        <v>980</v>
      </c>
      <c r="D165" s="2" t="s">
        <v>981</v>
      </c>
      <c r="E165" s="2">
        <v>100806078</v>
      </c>
      <c r="F165" s="2" t="s">
        <v>982</v>
      </c>
    </row>
    <row r="166" spans="1:6" x14ac:dyDescent="0.15">
      <c r="A166" s="2">
        <v>164</v>
      </c>
      <c r="B166" s="2">
        <v>3.31</v>
      </c>
      <c r="C166" s="2" t="s">
        <v>989</v>
      </c>
      <c r="D166" s="2" t="s">
        <v>990</v>
      </c>
      <c r="E166" s="2">
        <v>100808508</v>
      </c>
      <c r="F166" s="2" t="s">
        <v>991</v>
      </c>
    </row>
    <row r="167" spans="1:6" x14ac:dyDescent="0.15">
      <c r="A167" s="2">
        <v>165</v>
      </c>
      <c r="B167" s="2">
        <v>3.31</v>
      </c>
      <c r="C167" s="2" t="s">
        <v>795</v>
      </c>
      <c r="D167" s="2" t="s">
        <v>796</v>
      </c>
      <c r="E167" s="2">
        <v>100500551</v>
      </c>
      <c r="F167" s="2" t="s">
        <v>797</v>
      </c>
    </row>
    <row r="168" spans="1:6" x14ac:dyDescent="0.15">
      <c r="A168" s="2">
        <v>166</v>
      </c>
      <c r="B168" s="2">
        <v>3.3</v>
      </c>
      <c r="C168" s="2" t="s">
        <v>413</v>
      </c>
      <c r="D168" s="2" t="s">
        <v>414</v>
      </c>
      <c r="E168" s="2">
        <v>100804763</v>
      </c>
      <c r="F168" s="2" t="s">
        <v>415</v>
      </c>
    </row>
    <row r="169" spans="1:6" x14ac:dyDescent="0.15">
      <c r="A169" s="2">
        <v>167</v>
      </c>
      <c r="B169" s="2">
        <v>3.3</v>
      </c>
      <c r="C169" s="2" t="s">
        <v>183</v>
      </c>
      <c r="D169" s="2" t="s">
        <v>184</v>
      </c>
      <c r="E169" s="2">
        <v>100815532</v>
      </c>
      <c r="F169" s="2" t="s">
        <v>185</v>
      </c>
    </row>
    <row r="170" spans="1:6" x14ac:dyDescent="0.15">
      <c r="A170" s="2">
        <v>168</v>
      </c>
      <c r="B170" s="2">
        <v>3.29</v>
      </c>
      <c r="C170" s="2" t="s">
        <v>1655</v>
      </c>
      <c r="D170" s="2" t="s">
        <v>1656</v>
      </c>
      <c r="E170" s="2">
        <v>100807356</v>
      </c>
      <c r="F170" s="2" t="s">
        <v>1657</v>
      </c>
    </row>
    <row r="171" spans="1:6" x14ac:dyDescent="0.15">
      <c r="A171" s="2">
        <v>169</v>
      </c>
      <c r="B171" s="2">
        <v>3.29</v>
      </c>
      <c r="C171" s="2" t="s">
        <v>892</v>
      </c>
      <c r="D171" s="2" t="s">
        <v>893</v>
      </c>
      <c r="E171" s="2">
        <v>100815007</v>
      </c>
      <c r="F171" s="2" t="s">
        <v>894</v>
      </c>
    </row>
    <row r="172" spans="1:6" x14ac:dyDescent="0.15">
      <c r="A172" s="2">
        <v>170</v>
      </c>
      <c r="B172" s="2">
        <v>3.27</v>
      </c>
      <c r="C172" s="2" t="s">
        <v>1137</v>
      </c>
      <c r="D172" s="2" t="s">
        <v>1138</v>
      </c>
      <c r="E172" s="2">
        <v>100779634</v>
      </c>
      <c r="F172" s="2" t="s">
        <v>1139</v>
      </c>
    </row>
    <row r="173" spans="1:6" x14ac:dyDescent="0.15">
      <c r="A173" s="2">
        <v>171</v>
      </c>
      <c r="B173" s="2">
        <v>3.27</v>
      </c>
      <c r="C173" s="2" t="s">
        <v>2822</v>
      </c>
      <c r="D173" s="2" t="s">
        <v>2823</v>
      </c>
      <c r="E173" s="2">
        <v>100801673</v>
      </c>
      <c r="F173" s="2" t="s">
        <v>2824</v>
      </c>
    </row>
    <row r="174" spans="1:6" x14ac:dyDescent="0.15">
      <c r="A174" s="2">
        <v>172</v>
      </c>
      <c r="B174" s="2">
        <v>3.27</v>
      </c>
      <c r="C174" s="2" t="s">
        <v>1005</v>
      </c>
      <c r="D174" s="2" t="s">
        <v>1006</v>
      </c>
      <c r="E174" s="2">
        <v>100802184</v>
      </c>
      <c r="F174" s="2" t="s">
        <v>1007</v>
      </c>
    </row>
    <row r="175" spans="1:6" x14ac:dyDescent="0.15">
      <c r="A175" s="2">
        <v>173</v>
      </c>
      <c r="B175" s="2">
        <v>3.26</v>
      </c>
      <c r="C175" s="2" t="s">
        <v>236</v>
      </c>
      <c r="D175" s="2" t="s">
        <v>237</v>
      </c>
      <c r="E175" s="2">
        <v>100797468</v>
      </c>
      <c r="F175" s="2" t="s">
        <v>238</v>
      </c>
    </row>
    <row r="176" spans="1:6" x14ac:dyDescent="0.15">
      <c r="A176" s="2">
        <v>174</v>
      </c>
      <c r="B176" s="2">
        <v>3.26</v>
      </c>
      <c r="C176" s="2" t="s">
        <v>789</v>
      </c>
      <c r="D176" s="2" t="s">
        <v>790</v>
      </c>
      <c r="E176" s="2">
        <v>100800024</v>
      </c>
      <c r="F176" s="2" t="s">
        <v>791</v>
      </c>
    </row>
    <row r="177" spans="1:6" x14ac:dyDescent="0.15">
      <c r="A177" s="2">
        <v>175</v>
      </c>
      <c r="B177" s="2">
        <v>3.24</v>
      </c>
      <c r="C177" s="2" t="s">
        <v>1495</v>
      </c>
      <c r="D177" s="2" t="s">
        <v>1496</v>
      </c>
      <c r="E177" s="2">
        <v>100792205</v>
      </c>
      <c r="F177" s="2" t="s">
        <v>1497</v>
      </c>
    </row>
    <row r="178" spans="1:6" x14ac:dyDescent="0.15">
      <c r="A178" s="2">
        <v>176</v>
      </c>
      <c r="B178" s="2">
        <v>3.23</v>
      </c>
      <c r="C178" s="2" t="s">
        <v>2459</v>
      </c>
      <c r="D178" s="2" t="s">
        <v>2460</v>
      </c>
      <c r="E178" s="2">
        <v>100815822</v>
      </c>
      <c r="F178" s="2" t="s">
        <v>2461</v>
      </c>
    </row>
    <row r="179" spans="1:6" x14ac:dyDescent="0.15">
      <c r="A179" s="2">
        <v>177</v>
      </c>
      <c r="B179" s="2">
        <v>3.22</v>
      </c>
      <c r="C179" s="2" t="s">
        <v>753</v>
      </c>
      <c r="D179" s="2" t="s">
        <v>754</v>
      </c>
      <c r="E179" s="2">
        <v>100777413</v>
      </c>
      <c r="F179" s="2" t="s">
        <v>755</v>
      </c>
    </row>
    <row r="180" spans="1:6" x14ac:dyDescent="0.15">
      <c r="A180" s="2">
        <v>178</v>
      </c>
      <c r="B180" s="2">
        <v>3.22</v>
      </c>
      <c r="C180" s="2" t="s">
        <v>1016</v>
      </c>
      <c r="D180" s="2" t="s">
        <v>187</v>
      </c>
      <c r="E180" s="2">
        <v>100817245</v>
      </c>
      <c r="F180" s="2" t="s">
        <v>1017</v>
      </c>
    </row>
    <row r="181" spans="1:6" x14ac:dyDescent="0.15">
      <c r="A181" s="2">
        <v>179</v>
      </c>
      <c r="B181" s="2">
        <v>3.22</v>
      </c>
      <c r="C181" s="2" t="s">
        <v>856</v>
      </c>
      <c r="D181" s="2" t="s">
        <v>37</v>
      </c>
      <c r="E181" s="2">
        <v>100775641</v>
      </c>
      <c r="F181" s="2" t="s">
        <v>857</v>
      </c>
    </row>
    <row r="182" spans="1:6" x14ac:dyDescent="0.15">
      <c r="A182" s="2">
        <v>180</v>
      </c>
      <c r="B182" s="2">
        <v>3.2</v>
      </c>
      <c r="C182" s="2" t="s">
        <v>143</v>
      </c>
      <c r="D182" s="2" t="s">
        <v>144</v>
      </c>
      <c r="E182" s="2">
        <v>100811209</v>
      </c>
      <c r="F182" s="2" t="s">
        <v>145</v>
      </c>
    </row>
    <row r="183" spans="1:6" x14ac:dyDescent="0.15">
      <c r="A183" s="2">
        <v>181</v>
      </c>
      <c r="B183" s="2">
        <v>3.2</v>
      </c>
      <c r="C183" s="2" t="s">
        <v>670</v>
      </c>
      <c r="D183" s="2" t="s">
        <v>671</v>
      </c>
      <c r="E183" s="2">
        <v>121175239</v>
      </c>
      <c r="F183" s="2" t="s">
        <v>589</v>
      </c>
    </row>
    <row r="184" spans="1:6" x14ac:dyDescent="0.15">
      <c r="A184" s="2">
        <v>182</v>
      </c>
      <c r="B184" s="2">
        <v>3.19</v>
      </c>
      <c r="C184" s="2" t="s">
        <v>3050</v>
      </c>
      <c r="D184" s="2" t="s">
        <v>3051</v>
      </c>
      <c r="E184" s="2">
        <v>100803208</v>
      </c>
      <c r="F184" s="2" t="s">
        <v>3052</v>
      </c>
    </row>
    <row r="185" spans="1:6" x14ac:dyDescent="0.15">
      <c r="A185" s="2">
        <v>183</v>
      </c>
      <c r="B185" s="2">
        <v>3.18</v>
      </c>
      <c r="C185" s="2" t="s">
        <v>994</v>
      </c>
      <c r="D185" s="2" t="s">
        <v>993</v>
      </c>
      <c r="E185" s="2">
        <v>100806214</v>
      </c>
      <c r="F185" s="2" t="s">
        <v>995</v>
      </c>
    </row>
    <row r="186" spans="1:6" x14ac:dyDescent="0.15">
      <c r="A186" s="2">
        <v>184</v>
      </c>
      <c r="B186" s="2">
        <v>3.15</v>
      </c>
      <c r="C186" s="2" t="s">
        <v>1120</v>
      </c>
      <c r="D186" s="2" t="s">
        <v>1121</v>
      </c>
      <c r="E186" s="2">
        <v>100805194</v>
      </c>
      <c r="F186" s="2" t="s">
        <v>1122</v>
      </c>
    </row>
    <row r="187" spans="1:6" x14ac:dyDescent="0.15">
      <c r="A187" s="2">
        <v>185</v>
      </c>
      <c r="B187" s="2">
        <v>3.15</v>
      </c>
      <c r="C187" s="2" t="s">
        <v>853</v>
      </c>
      <c r="D187" s="2" t="s">
        <v>854</v>
      </c>
      <c r="E187" s="2">
        <v>100813542</v>
      </c>
      <c r="F187" s="2" t="s">
        <v>855</v>
      </c>
    </row>
    <row r="188" spans="1:6" x14ac:dyDescent="0.15">
      <c r="A188" s="2">
        <v>186</v>
      </c>
      <c r="B188" s="2">
        <v>3.15</v>
      </c>
      <c r="C188" s="2" t="s">
        <v>283</v>
      </c>
      <c r="D188" s="2" t="s">
        <v>284</v>
      </c>
      <c r="E188" s="2">
        <v>100820334</v>
      </c>
      <c r="F188" s="2" t="s">
        <v>285</v>
      </c>
    </row>
    <row r="189" spans="1:6" x14ac:dyDescent="0.15">
      <c r="A189" s="2">
        <v>187</v>
      </c>
      <c r="B189" s="2">
        <v>3.15</v>
      </c>
      <c r="C189" s="2" t="s">
        <v>488</v>
      </c>
      <c r="D189" s="2" t="s">
        <v>489</v>
      </c>
      <c r="E189" s="2">
        <v>732551</v>
      </c>
      <c r="F189" s="2" t="s">
        <v>490</v>
      </c>
    </row>
    <row r="190" spans="1:6" x14ac:dyDescent="0.15">
      <c r="A190" s="2">
        <v>188</v>
      </c>
      <c r="B190" s="2">
        <v>3.12</v>
      </c>
      <c r="C190" s="2" t="s">
        <v>3053</v>
      </c>
      <c r="D190" s="2" t="s">
        <v>2765</v>
      </c>
      <c r="E190" s="2">
        <v>100782970</v>
      </c>
      <c r="F190" s="2" t="s">
        <v>3054</v>
      </c>
    </row>
    <row r="191" spans="1:6" x14ac:dyDescent="0.15">
      <c r="A191" s="2">
        <v>189</v>
      </c>
      <c r="B191" s="2">
        <v>3.12</v>
      </c>
      <c r="C191" s="2" t="s">
        <v>3055</v>
      </c>
      <c r="D191" s="2" t="s">
        <v>3056</v>
      </c>
      <c r="E191" s="2">
        <v>100787512</v>
      </c>
      <c r="F191" s="2" t="s">
        <v>3057</v>
      </c>
    </row>
    <row r="192" spans="1:6" x14ac:dyDescent="0.15">
      <c r="A192" s="2">
        <v>190</v>
      </c>
      <c r="B192" s="2">
        <v>3.11</v>
      </c>
      <c r="C192" s="2" t="s">
        <v>605</v>
      </c>
      <c r="D192" s="2" t="s">
        <v>606</v>
      </c>
      <c r="E192" s="2">
        <v>100795872</v>
      </c>
      <c r="F192" s="2" t="s">
        <v>607</v>
      </c>
    </row>
    <row r="193" spans="1:6" x14ac:dyDescent="0.15">
      <c r="A193" s="2">
        <v>191</v>
      </c>
      <c r="B193" s="2">
        <v>3.11</v>
      </c>
      <c r="C193" s="2" t="s">
        <v>678</v>
      </c>
      <c r="D193" s="2" t="s">
        <v>679</v>
      </c>
      <c r="E193" s="2">
        <v>100805334</v>
      </c>
      <c r="F193" s="2" t="s">
        <v>680</v>
      </c>
    </row>
    <row r="194" spans="1:6" x14ac:dyDescent="0.15">
      <c r="A194" s="2">
        <v>192</v>
      </c>
      <c r="B194" s="2">
        <v>3.11</v>
      </c>
      <c r="C194" s="2" t="s">
        <v>322</v>
      </c>
      <c r="D194" s="2" t="s">
        <v>323</v>
      </c>
      <c r="E194" s="2">
        <v>100807362</v>
      </c>
      <c r="F194" s="2" t="s">
        <v>324</v>
      </c>
    </row>
    <row r="195" spans="1:6" x14ac:dyDescent="0.15">
      <c r="A195" s="2">
        <v>193</v>
      </c>
      <c r="B195" s="2">
        <v>3.11</v>
      </c>
      <c r="C195" s="2" t="s">
        <v>659</v>
      </c>
      <c r="D195" s="2" t="s">
        <v>660</v>
      </c>
      <c r="E195" s="2">
        <v>100814291</v>
      </c>
      <c r="F195" s="2" t="s">
        <v>661</v>
      </c>
    </row>
    <row r="196" spans="1:6" x14ac:dyDescent="0.15">
      <c r="A196" s="2">
        <v>194</v>
      </c>
      <c r="B196" s="2">
        <v>3.09</v>
      </c>
      <c r="C196" s="2" t="s">
        <v>2576</v>
      </c>
      <c r="D196" s="2" t="s">
        <v>2577</v>
      </c>
      <c r="E196" s="2">
        <v>100799568</v>
      </c>
      <c r="F196" s="2" t="s">
        <v>2578</v>
      </c>
    </row>
    <row r="197" spans="1:6" x14ac:dyDescent="0.15">
      <c r="A197" s="2">
        <v>195</v>
      </c>
      <c r="B197" s="2">
        <v>3.09</v>
      </c>
      <c r="C197" s="2" t="s">
        <v>3058</v>
      </c>
      <c r="D197" s="2" t="s">
        <v>504</v>
      </c>
      <c r="E197" s="2">
        <v>100306196</v>
      </c>
      <c r="F197" s="2" t="s">
        <v>3059</v>
      </c>
    </row>
    <row r="198" spans="1:6" x14ac:dyDescent="0.15">
      <c r="A198" s="2">
        <v>196</v>
      </c>
      <c r="B198" s="2">
        <v>3.08</v>
      </c>
      <c r="C198" s="2" t="s">
        <v>371</v>
      </c>
      <c r="D198" s="2" t="s">
        <v>372</v>
      </c>
      <c r="E198" s="2">
        <v>100792107</v>
      </c>
      <c r="F198" s="2" t="s">
        <v>373</v>
      </c>
    </row>
    <row r="199" spans="1:6" x14ac:dyDescent="0.15">
      <c r="A199" s="2">
        <v>197</v>
      </c>
      <c r="B199" s="2">
        <v>3.08</v>
      </c>
      <c r="C199" s="2" t="s">
        <v>3060</v>
      </c>
      <c r="D199" s="2" t="s">
        <v>3061</v>
      </c>
      <c r="E199" s="2">
        <v>100776116</v>
      </c>
      <c r="F199" s="2" t="s">
        <v>3062</v>
      </c>
    </row>
    <row r="200" spans="1:6" x14ac:dyDescent="0.15">
      <c r="A200" s="2">
        <v>198</v>
      </c>
      <c r="B200" s="2">
        <v>3.07</v>
      </c>
      <c r="C200" s="2" t="s">
        <v>1695</v>
      </c>
      <c r="D200" s="2" t="s">
        <v>1696</v>
      </c>
      <c r="E200" s="2">
        <v>100806281</v>
      </c>
      <c r="F200" s="2" t="s">
        <v>1697</v>
      </c>
    </row>
    <row r="201" spans="1:6" x14ac:dyDescent="0.15">
      <c r="A201" s="2">
        <v>199</v>
      </c>
      <c r="B201" s="2">
        <v>3.05</v>
      </c>
      <c r="C201" s="2" t="s">
        <v>3063</v>
      </c>
      <c r="D201" s="2" t="s">
        <v>3064</v>
      </c>
      <c r="E201" s="2">
        <v>100789857</v>
      </c>
      <c r="F201" s="2" t="s">
        <v>3065</v>
      </c>
    </row>
    <row r="202" spans="1:6" x14ac:dyDescent="0.15">
      <c r="A202" s="2">
        <v>200</v>
      </c>
      <c r="B202" s="2">
        <v>3.05</v>
      </c>
      <c r="C202" s="2" t="s">
        <v>2163</v>
      </c>
      <c r="D202" s="2" t="s">
        <v>2164</v>
      </c>
      <c r="E202" s="2">
        <v>100797149</v>
      </c>
      <c r="F202" s="2" t="s">
        <v>2165</v>
      </c>
    </row>
    <row r="203" spans="1:6" x14ac:dyDescent="0.15">
      <c r="A203" s="2">
        <v>201</v>
      </c>
      <c r="B203" s="2">
        <v>3.05</v>
      </c>
      <c r="C203" s="2" t="s">
        <v>963</v>
      </c>
      <c r="D203" s="2" t="s">
        <v>964</v>
      </c>
      <c r="E203" s="2">
        <v>100800904</v>
      </c>
      <c r="F203" s="2" t="s">
        <v>965</v>
      </c>
    </row>
    <row r="204" spans="1:6" x14ac:dyDescent="0.15">
      <c r="A204" s="2">
        <v>202</v>
      </c>
      <c r="B204" s="2">
        <v>3.05</v>
      </c>
      <c r="C204" s="2" t="s">
        <v>966</v>
      </c>
      <c r="D204" s="2" t="s">
        <v>967</v>
      </c>
      <c r="E204" s="2">
        <v>100808163</v>
      </c>
      <c r="F204" s="2" t="s">
        <v>968</v>
      </c>
    </row>
    <row r="205" spans="1:6" x14ac:dyDescent="0.15">
      <c r="A205" s="2">
        <v>203</v>
      </c>
      <c r="B205" s="2">
        <v>3.03</v>
      </c>
      <c r="C205" s="2" t="s">
        <v>228</v>
      </c>
      <c r="D205" s="2" t="s">
        <v>229</v>
      </c>
      <c r="E205" s="2">
        <v>547541</v>
      </c>
      <c r="F205" s="2" t="s">
        <v>230</v>
      </c>
    </row>
    <row r="206" spans="1:6" x14ac:dyDescent="0.15">
      <c r="A206" s="2">
        <v>204</v>
      </c>
      <c r="B206" s="2">
        <v>3.01</v>
      </c>
      <c r="C206" s="2" t="s">
        <v>464</v>
      </c>
      <c r="D206" s="2" t="s">
        <v>465</v>
      </c>
      <c r="E206" s="2">
        <v>100777870</v>
      </c>
      <c r="F206" s="2" t="s">
        <v>466</v>
      </c>
    </row>
    <row r="207" spans="1:6" x14ac:dyDescent="0.15">
      <c r="A207" s="2">
        <v>205</v>
      </c>
      <c r="B207" s="2">
        <v>3.01</v>
      </c>
      <c r="C207" s="2" t="s">
        <v>798</v>
      </c>
      <c r="D207" s="2" t="s">
        <v>147</v>
      </c>
      <c r="E207" s="2">
        <v>100784336</v>
      </c>
      <c r="F207" s="2" t="s">
        <v>799</v>
      </c>
    </row>
    <row r="208" spans="1:6" x14ac:dyDescent="0.15">
      <c r="A208" s="2">
        <v>206</v>
      </c>
      <c r="B208" s="2">
        <v>3</v>
      </c>
      <c r="C208" s="2" t="s">
        <v>2304</v>
      </c>
      <c r="D208" s="2" t="s">
        <v>2305</v>
      </c>
      <c r="E208" s="2">
        <v>100795733</v>
      </c>
      <c r="F208" s="2" t="s">
        <v>2306</v>
      </c>
    </row>
    <row r="209" spans="1:6" x14ac:dyDescent="0.15">
      <c r="A209" s="2">
        <v>207</v>
      </c>
      <c r="B209" s="2">
        <v>3</v>
      </c>
      <c r="C209" s="2" t="s">
        <v>535</v>
      </c>
      <c r="D209" s="2" t="s">
        <v>536</v>
      </c>
      <c r="E209" s="2">
        <v>100807796</v>
      </c>
      <c r="F209" s="2" t="s">
        <v>537</v>
      </c>
    </row>
    <row r="210" spans="1:6" x14ac:dyDescent="0.15">
      <c r="A210" s="2">
        <v>208</v>
      </c>
      <c r="B210" s="2">
        <v>2.98</v>
      </c>
      <c r="C210" s="2" t="s">
        <v>3066</v>
      </c>
      <c r="D210" s="2" t="s">
        <v>3067</v>
      </c>
      <c r="E210" s="2">
        <v>100791154</v>
      </c>
      <c r="F210" s="2" t="s">
        <v>3068</v>
      </c>
    </row>
    <row r="211" spans="1:6" x14ac:dyDescent="0.15">
      <c r="A211" s="2">
        <v>209</v>
      </c>
      <c r="B211" s="2">
        <v>2.98</v>
      </c>
      <c r="C211" s="2" t="s">
        <v>3069</v>
      </c>
      <c r="D211" s="2" t="s">
        <v>3070</v>
      </c>
      <c r="E211" s="2">
        <v>100820086</v>
      </c>
      <c r="F211" s="2" t="s">
        <v>3071</v>
      </c>
    </row>
    <row r="212" spans="1:6" x14ac:dyDescent="0.15">
      <c r="A212" s="2">
        <v>210</v>
      </c>
      <c r="B212" s="2">
        <v>2.98</v>
      </c>
      <c r="C212" s="2" t="s">
        <v>2412</v>
      </c>
      <c r="D212" s="2" t="s">
        <v>2222</v>
      </c>
      <c r="E212" s="2">
        <v>100820588</v>
      </c>
      <c r="F212" s="2" t="s">
        <v>2413</v>
      </c>
    </row>
    <row r="213" spans="1:6" x14ac:dyDescent="0.15">
      <c r="A213" s="2">
        <v>211</v>
      </c>
      <c r="B213" s="2">
        <v>2.98</v>
      </c>
      <c r="C213" s="2" t="s">
        <v>526</v>
      </c>
      <c r="D213" s="2" t="s">
        <v>527</v>
      </c>
      <c r="E213" s="2">
        <v>548067</v>
      </c>
      <c r="F213" s="2" t="s">
        <v>528</v>
      </c>
    </row>
    <row r="214" spans="1:6" x14ac:dyDescent="0.15">
      <c r="A214" s="2">
        <v>212</v>
      </c>
      <c r="B214" s="2">
        <v>2.97</v>
      </c>
      <c r="C214" s="2" t="s">
        <v>2484</v>
      </c>
      <c r="D214" s="2" t="s">
        <v>40</v>
      </c>
      <c r="E214" s="2">
        <v>100792940</v>
      </c>
      <c r="F214" s="2" t="s">
        <v>2485</v>
      </c>
    </row>
    <row r="215" spans="1:6" x14ac:dyDescent="0.15">
      <c r="A215" s="2">
        <v>213</v>
      </c>
      <c r="B215" s="2">
        <v>2.97</v>
      </c>
      <c r="C215" s="2" t="s">
        <v>928</v>
      </c>
      <c r="D215" s="2" t="s">
        <v>929</v>
      </c>
      <c r="E215" s="2">
        <v>100794318</v>
      </c>
      <c r="F215" s="2" t="s">
        <v>930</v>
      </c>
    </row>
    <row r="216" spans="1:6" x14ac:dyDescent="0.15">
      <c r="A216" s="2">
        <v>214</v>
      </c>
      <c r="B216" s="2">
        <v>2.97</v>
      </c>
      <c r="C216" s="2" t="s">
        <v>3072</v>
      </c>
      <c r="D216" s="2" t="s">
        <v>3073</v>
      </c>
      <c r="E216" s="2">
        <v>100815465</v>
      </c>
      <c r="F216" s="2" t="s">
        <v>3074</v>
      </c>
    </row>
    <row r="217" spans="1:6" x14ac:dyDescent="0.15">
      <c r="A217" s="2">
        <v>215</v>
      </c>
      <c r="B217" s="2">
        <v>2.97</v>
      </c>
      <c r="C217" s="2" t="s">
        <v>934</v>
      </c>
      <c r="D217" s="2" t="s">
        <v>338</v>
      </c>
      <c r="E217" s="2">
        <v>547856</v>
      </c>
      <c r="F217" s="2" t="s">
        <v>935</v>
      </c>
    </row>
    <row r="218" spans="1:6" x14ac:dyDescent="0.15">
      <c r="A218" s="2">
        <v>216</v>
      </c>
      <c r="B218" s="2">
        <v>2.96</v>
      </c>
      <c r="C218" s="2" t="s">
        <v>1237</v>
      </c>
      <c r="D218" s="2" t="s">
        <v>859</v>
      </c>
      <c r="E218" s="2">
        <v>100809888</v>
      </c>
      <c r="F218" s="2" t="s">
        <v>1238</v>
      </c>
    </row>
    <row r="219" spans="1:6" x14ac:dyDescent="0.15">
      <c r="A219" s="2">
        <v>217</v>
      </c>
      <c r="B219" s="2">
        <v>2.94</v>
      </c>
      <c r="C219" s="2" t="s">
        <v>858</v>
      </c>
      <c r="D219" s="2" t="s">
        <v>859</v>
      </c>
      <c r="E219" s="2">
        <v>100783561</v>
      </c>
      <c r="F219" s="2" t="s">
        <v>860</v>
      </c>
    </row>
    <row r="220" spans="1:6" x14ac:dyDescent="0.15">
      <c r="A220" s="2">
        <v>218</v>
      </c>
      <c r="B220" s="2">
        <v>2.94</v>
      </c>
      <c r="C220" s="2" t="s">
        <v>2499</v>
      </c>
      <c r="D220" s="2" t="s">
        <v>2500</v>
      </c>
      <c r="E220" s="2">
        <v>100788930</v>
      </c>
      <c r="F220" s="2" t="s">
        <v>2501</v>
      </c>
    </row>
    <row r="221" spans="1:6" x14ac:dyDescent="0.15">
      <c r="A221" s="2">
        <v>219</v>
      </c>
      <c r="B221" s="2">
        <v>2.94</v>
      </c>
      <c r="C221" s="2" t="s">
        <v>1675</v>
      </c>
      <c r="D221" s="2" t="s">
        <v>249</v>
      </c>
      <c r="E221" s="2">
        <v>100305526</v>
      </c>
      <c r="F221" s="2" t="s">
        <v>1676</v>
      </c>
    </row>
    <row r="222" spans="1:6" x14ac:dyDescent="0.15">
      <c r="A222" s="2">
        <v>220</v>
      </c>
      <c r="B222" s="2">
        <v>2.94</v>
      </c>
      <c r="C222" s="2" t="s">
        <v>3075</v>
      </c>
      <c r="D222" s="2" t="s">
        <v>3076</v>
      </c>
      <c r="E222" s="2">
        <v>100527510</v>
      </c>
      <c r="F222" s="2" t="s">
        <v>3077</v>
      </c>
    </row>
    <row r="223" spans="1:6" x14ac:dyDescent="0.15">
      <c r="A223" s="2">
        <v>221</v>
      </c>
      <c r="B223" s="2">
        <v>2.94</v>
      </c>
      <c r="C223" s="2" t="s">
        <v>1023</v>
      </c>
      <c r="D223" s="2" t="s">
        <v>1024</v>
      </c>
      <c r="E223" s="2">
        <v>100776827</v>
      </c>
      <c r="F223" s="2" t="s">
        <v>1025</v>
      </c>
    </row>
    <row r="224" spans="1:6" x14ac:dyDescent="0.15">
      <c r="A224" s="2">
        <v>222</v>
      </c>
      <c r="B224" s="2">
        <v>2.93</v>
      </c>
      <c r="C224" s="2" t="s">
        <v>272</v>
      </c>
      <c r="D224" s="2" t="s">
        <v>273</v>
      </c>
      <c r="E224" s="2">
        <v>100784427</v>
      </c>
      <c r="F224" s="2" t="s">
        <v>274</v>
      </c>
    </row>
    <row r="225" spans="1:6" x14ac:dyDescent="0.15">
      <c r="A225" s="2">
        <v>223</v>
      </c>
      <c r="B225" s="2">
        <v>2.93</v>
      </c>
      <c r="C225" s="2" t="s">
        <v>687</v>
      </c>
      <c r="D225" s="2" t="s">
        <v>688</v>
      </c>
      <c r="E225" s="2">
        <v>100802730</v>
      </c>
      <c r="F225" s="2" t="s">
        <v>689</v>
      </c>
    </row>
    <row r="226" spans="1:6" x14ac:dyDescent="0.15">
      <c r="A226" s="2">
        <v>224</v>
      </c>
      <c r="B226" s="2">
        <v>2.93</v>
      </c>
      <c r="C226" s="2" t="s">
        <v>681</v>
      </c>
      <c r="D226" s="2" t="s">
        <v>682</v>
      </c>
      <c r="E226" s="2">
        <v>100815654</v>
      </c>
      <c r="F226" s="2" t="s">
        <v>683</v>
      </c>
    </row>
    <row r="227" spans="1:6" x14ac:dyDescent="0.15">
      <c r="A227" s="2">
        <v>225</v>
      </c>
      <c r="B227" s="2">
        <v>2.93</v>
      </c>
      <c r="C227" s="2" t="s">
        <v>428</v>
      </c>
      <c r="D227" s="2" t="s">
        <v>429</v>
      </c>
      <c r="E227" s="2">
        <v>100818471</v>
      </c>
      <c r="F227" s="2" t="s">
        <v>430</v>
      </c>
    </row>
    <row r="228" spans="1:6" x14ac:dyDescent="0.15">
      <c r="A228" s="2">
        <v>226</v>
      </c>
      <c r="B228" s="2">
        <v>2.93</v>
      </c>
      <c r="C228" s="2" t="s">
        <v>2587</v>
      </c>
      <c r="D228" s="2" t="s">
        <v>2588</v>
      </c>
      <c r="E228" s="2">
        <v>100499943</v>
      </c>
      <c r="F228" s="2" t="s">
        <v>2589</v>
      </c>
    </row>
    <row r="229" spans="1:6" x14ac:dyDescent="0.15">
      <c r="A229" s="2">
        <v>227</v>
      </c>
      <c r="B229" s="2">
        <v>2.9</v>
      </c>
      <c r="C229" s="2" t="s">
        <v>1624</v>
      </c>
      <c r="D229" s="2" t="s">
        <v>117</v>
      </c>
      <c r="E229" s="2">
        <v>100785593</v>
      </c>
      <c r="F229" s="2" t="s">
        <v>1625</v>
      </c>
    </row>
    <row r="230" spans="1:6" x14ac:dyDescent="0.15">
      <c r="A230" s="2">
        <v>228</v>
      </c>
      <c r="B230" s="2">
        <v>2.9</v>
      </c>
      <c r="C230" s="2" t="s">
        <v>1596</v>
      </c>
      <c r="D230" s="2" t="s">
        <v>1597</v>
      </c>
      <c r="E230" s="2">
        <v>100786744</v>
      </c>
      <c r="F230" s="2" t="s">
        <v>1598</v>
      </c>
    </row>
    <row r="231" spans="1:6" x14ac:dyDescent="0.15">
      <c r="A231" s="2">
        <v>229</v>
      </c>
      <c r="B231" s="2">
        <v>2.89</v>
      </c>
      <c r="C231" s="2" t="s">
        <v>3078</v>
      </c>
      <c r="D231" s="2" t="s">
        <v>3079</v>
      </c>
      <c r="E231" s="2">
        <v>100780900</v>
      </c>
      <c r="F231" s="2" t="s">
        <v>3080</v>
      </c>
    </row>
    <row r="232" spans="1:6" x14ac:dyDescent="0.15">
      <c r="A232" s="2">
        <v>230</v>
      </c>
      <c r="B232" s="2">
        <v>2.89</v>
      </c>
      <c r="C232" s="2" t="s">
        <v>3081</v>
      </c>
      <c r="D232" s="2" t="s">
        <v>831</v>
      </c>
      <c r="E232" s="2">
        <v>100798395</v>
      </c>
      <c r="F232" s="2" t="s">
        <v>3082</v>
      </c>
    </row>
    <row r="233" spans="1:6" x14ac:dyDescent="0.15">
      <c r="A233" s="2">
        <v>231</v>
      </c>
      <c r="B233" s="2">
        <v>2.89</v>
      </c>
      <c r="C233" s="2" t="s">
        <v>3083</v>
      </c>
      <c r="D233" s="2" t="s">
        <v>3084</v>
      </c>
      <c r="E233" s="2">
        <v>100820139</v>
      </c>
      <c r="F233" s="2" t="s">
        <v>3085</v>
      </c>
    </row>
    <row r="234" spans="1:6" x14ac:dyDescent="0.15">
      <c r="A234" s="2">
        <v>232</v>
      </c>
      <c r="B234" s="2">
        <v>2.87</v>
      </c>
      <c r="C234" s="2" t="s">
        <v>2590</v>
      </c>
      <c r="D234" s="2" t="s">
        <v>2591</v>
      </c>
      <c r="E234" s="2">
        <v>100797072</v>
      </c>
      <c r="F234" s="2" t="s">
        <v>2592</v>
      </c>
    </row>
    <row r="235" spans="1:6" x14ac:dyDescent="0.15">
      <c r="A235" s="2">
        <v>233</v>
      </c>
      <c r="B235" s="2">
        <v>2.87</v>
      </c>
      <c r="C235" s="2" t="s">
        <v>617</v>
      </c>
      <c r="D235" s="2" t="s">
        <v>618</v>
      </c>
      <c r="E235" s="2">
        <v>100805536</v>
      </c>
      <c r="F235" s="2" t="s">
        <v>619</v>
      </c>
    </row>
    <row r="236" spans="1:6" x14ac:dyDescent="0.15">
      <c r="A236" s="2">
        <v>234</v>
      </c>
      <c r="B236" s="2">
        <v>2.87</v>
      </c>
      <c r="C236" s="2" t="s">
        <v>3086</v>
      </c>
      <c r="D236" s="2" t="s">
        <v>3087</v>
      </c>
      <c r="E236" s="2">
        <v>102666892</v>
      </c>
      <c r="F236" s="2" t="s">
        <v>3088</v>
      </c>
    </row>
    <row r="237" spans="1:6" x14ac:dyDescent="0.15">
      <c r="A237" s="2">
        <v>235</v>
      </c>
      <c r="B237" s="2">
        <v>2.87</v>
      </c>
      <c r="C237" s="2" t="s">
        <v>1341</v>
      </c>
      <c r="D237" s="2" t="s">
        <v>1342</v>
      </c>
      <c r="E237" s="2">
        <v>732644</v>
      </c>
      <c r="F237" s="2" t="s">
        <v>1343</v>
      </c>
    </row>
    <row r="238" spans="1:6" x14ac:dyDescent="0.15">
      <c r="A238" s="2">
        <v>236</v>
      </c>
      <c r="B238" s="2">
        <v>2.87</v>
      </c>
      <c r="C238" s="2" t="s">
        <v>3089</v>
      </c>
      <c r="D238" s="2" t="s">
        <v>3090</v>
      </c>
      <c r="E238" s="2">
        <v>100776799</v>
      </c>
      <c r="F238" s="2" t="s">
        <v>3091</v>
      </c>
    </row>
    <row r="239" spans="1:6" x14ac:dyDescent="0.15">
      <c r="A239" s="2">
        <v>237</v>
      </c>
      <c r="B239" s="2">
        <v>2.86</v>
      </c>
      <c r="C239" s="2" t="s">
        <v>2547</v>
      </c>
      <c r="D239" s="2" t="s">
        <v>2548</v>
      </c>
      <c r="E239" s="2">
        <v>100778301</v>
      </c>
      <c r="F239" s="2" t="s">
        <v>2549</v>
      </c>
    </row>
    <row r="240" spans="1:6" x14ac:dyDescent="0.15">
      <c r="A240" s="2">
        <v>238</v>
      </c>
      <c r="B240" s="2">
        <v>2.86</v>
      </c>
      <c r="C240" s="2" t="s">
        <v>931</v>
      </c>
      <c r="D240" s="2" t="s">
        <v>932</v>
      </c>
      <c r="E240" s="2">
        <v>100796717</v>
      </c>
      <c r="F240" s="2" t="s">
        <v>933</v>
      </c>
    </row>
    <row r="241" spans="1:6" x14ac:dyDescent="0.15">
      <c r="A241" s="2">
        <v>239</v>
      </c>
      <c r="B241" s="2">
        <v>2.86</v>
      </c>
      <c r="C241" s="2" t="s">
        <v>1490</v>
      </c>
      <c r="D241" s="2" t="s">
        <v>993</v>
      </c>
      <c r="E241" s="2">
        <v>106798389</v>
      </c>
      <c r="F241" s="2" t="s">
        <v>1491</v>
      </c>
    </row>
    <row r="242" spans="1:6" x14ac:dyDescent="0.15">
      <c r="A242" s="2">
        <v>240</v>
      </c>
      <c r="B242" s="2">
        <v>2.86</v>
      </c>
      <c r="C242" s="2" t="s">
        <v>461</v>
      </c>
      <c r="D242" s="2" t="s">
        <v>462</v>
      </c>
      <c r="E242" s="2">
        <v>547599</v>
      </c>
      <c r="F242" s="2" t="s">
        <v>463</v>
      </c>
    </row>
    <row r="243" spans="1:6" x14ac:dyDescent="0.15">
      <c r="A243" s="2">
        <v>241</v>
      </c>
      <c r="B243" s="2">
        <v>2.86</v>
      </c>
      <c r="C243" s="2" t="s">
        <v>1525</v>
      </c>
      <c r="D243" s="2" t="s">
        <v>1526</v>
      </c>
      <c r="E243" s="2">
        <v>100305498</v>
      </c>
      <c r="F243" s="2" t="s">
        <v>1527</v>
      </c>
    </row>
    <row r="244" spans="1:6" x14ac:dyDescent="0.15">
      <c r="A244" s="2">
        <v>242</v>
      </c>
      <c r="B244" s="2">
        <v>2.85</v>
      </c>
      <c r="C244" s="2" t="s">
        <v>275</v>
      </c>
      <c r="D244" s="2" t="s">
        <v>90</v>
      </c>
      <c r="E244" s="2">
        <v>100790658</v>
      </c>
      <c r="F244" s="2" t="s">
        <v>276</v>
      </c>
    </row>
    <row r="245" spans="1:6" x14ac:dyDescent="0.15">
      <c r="A245" s="2">
        <v>243</v>
      </c>
      <c r="B245" s="2">
        <v>2.85</v>
      </c>
      <c r="C245" s="2" t="s">
        <v>458</v>
      </c>
      <c r="D245" s="2" t="s">
        <v>459</v>
      </c>
      <c r="E245" s="2">
        <v>100805158</v>
      </c>
      <c r="F245" s="2" t="s">
        <v>460</v>
      </c>
    </row>
    <row r="246" spans="1:6" x14ac:dyDescent="0.15">
      <c r="A246" s="2">
        <v>244</v>
      </c>
      <c r="B246" s="2">
        <v>2.85</v>
      </c>
      <c r="C246" s="2" t="s">
        <v>1057</v>
      </c>
      <c r="D246" s="2" t="s">
        <v>1058</v>
      </c>
      <c r="E246" s="2">
        <v>100775617</v>
      </c>
      <c r="F246" s="2" t="s">
        <v>1059</v>
      </c>
    </row>
    <row r="247" spans="1:6" x14ac:dyDescent="0.15">
      <c r="A247" s="2">
        <v>245</v>
      </c>
      <c r="B247" s="2">
        <v>2.83</v>
      </c>
      <c r="C247" s="2" t="s">
        <v>977</v>
      </c>
      <c r="D247" s="2" t="s">
        <v>978</v>
      </c>
      <c r="E247" s="2">
        <v>100803358</v>
      </c>
      <c r="F247" s="2" t="s">
        <v>979</v>
      </c>
    </row>
    <row r="248" spans="1:6" x14ac:dyDescent="0.15">
      <c r="A248" s="2">
        <v>246</v>
      </c>
      <c r="B248" s="2">
        <v>2.83</v>
      </c>
      <c r="C248" s="2" t="s">
        <v>3092</v>
      </c>
      <c r="D248" s="2" t="s">
        <v>3093</v>
      </c>
      <c r="E248" s="2">
        <v>100812448</v>
      </c>
      <c r="F248" s="2" t="s">
        <v>3094</v>
      </c>
    </row>
    <row r="249" spans="1:6" x14ac:dyDescent="0.15">
      <c r="A249" s="2">
        <v>247</v>
      </c>
      <c r="B249" s="2">
        <v>2.83</v>
      </c>
      <c r="C249" s="2" t="s">
        <v>503</v>
      </c>
      <c r="D249" s="2" t="s">
        <v>504</v>
      </c>
      <c r="E249" s="2">
        <v>100500052</v>
      </c>
      <c r="F249" s="2" t="s">
        <v>505</v>
      </c>
    </row>
    <row r="250" spans="1:6" x14ac:dyDescent="0.15">
      <c r="A250" s="2">
        <v>248</v>
      </c>
      <c r="B250" s="2">
        <v>2.82</v>
      </c>
      <c r="C250" s="2" t="s">
        <v>3095</v>
      </c>
      <c r="D250" s="2" t="s">
        <v>3096</v>
      </c>
      <c r="E250" s="2">
        <v>100789990</v>
      </c>
      <c r="F250" s="2" t="s">
        <v>3097</v>
      </c>
    </row>
    <row r="251" spans="1:6" x14ac:dyDescent="0.15">
      <c r="A251" s="2">
        <v>249</v>
      </c>
      <c r="B251" s="2">
        <v>2.82</v>
      </c>
      <c r="C251" s="2" t="s">
        <v>440</v>
      </c>
      <c r="D251" s="2" t="s">
        <v>441</v>
      </c>
      <c r="E251" s="2">
        <v>100815953</v>
      </c>
      <c r="F251" s="2" t="s">
        <v>442</v>
      </c>
    </row>
    <row r="252" spans="1:6" x14ac:dyDescent="0.15">
      <c r="A252" s="2">
        <v>250</v>
      </c>
      <c r="B252" s="2">
        <v>2.81</v>
      </c>
      <c r="C252" s="2" t="s">
        <v>2526</v>
      </c>
      <c r="D252" s="2" t="s">
        <v>2527</v>
      </c>
      <c r="E252" s="2">
        <v>100781888</v>
      </c>
      <c r="F252" s="2" t="s">
        <v>2528</v>
      </c>
    </row>
    <row r="253" spans="1:6" x14ac:dyDescent="0.15">
      <c r="A253" s="2">
        <v>251</v>
      </c>
      <c r="B253" s="2">
        <v>2.81</v>
      </c>
      <c r="C253" s="2" t="s">
        <v>407</v>
      </c>
      <c r="D253" s="2" t="s">
        <v>408</v>
      </c>
      <c r="E253" s="2">
        <v>100775264</v>
      </c>
      <c r="F253" s="2" t="s">
        <v>409</v>
      </c>
    </row>
    <row r="254" spans="1:6" x14ac:dyDescent="0.15">
      <c r="A254" s="2">
        <v>252</v>
      </c>
      <c r="B254" s="2">
        <v>2.79</v>
      </c>
      <c r="C254" s="2" t="s">
        <v>1492</v>
      </c>
      <c r="D254" s="2" t="s">
        <v>1493</v>
      </c>
      <c r="E254" s="2">
        <v>100796623</v>
      </c>
      <c r="F254" s="2" t="s">
        <v>1494</v>
      </c>
    </row>
    <row r="255" spans="1:6" x14ac:dyDescent="0.15">
      <c r="A255" s="2">
        <v>253</v>
      </c>
      <c r="B255" s="2">
        <v>2.79</v>
      </c>
      <c r="C255" s="2" t="s">
        <v>1095</v>
      </c>
      <c r="D255" s="2" t="s">
        <v>158</v>
      </c>
      <c r="E255" s="2">
        <v>100804044</v>
      </c>
      <c r="F255" s="2" t="s">
        <v>1096</v>
      </c>
    </row>
    <row r="256" spans="1:6" x14ac:dyDescent="0.15">
      <c r="A256" s="2">
        <v>254</v>
      </c>
      <c r="B256" s="2">
        <v>2.78</v>
      </c>
      <c r="C256" s="2" t="s">
        <v>587</v>
      </c>
      <c r="D256" s="2" t="s">
        <v>588</v>
      </c>
      <c r="E256" s="2">
        <v>102662899</v>
      </c>
      <c r="F256" s="2" t="s">
        <v>589</v>
      </c>
    </row>
    <row r="257" spans="1:6" x14ac:dyDescent="0.15">
      <c r="A257" s="2">
        <v>255</v>
      </c>
      <c r="B257" s="2">
        <v>2.76</v>
      </c>
      <c r="C257" s="2" t="s">
        <v>786</v>
      </c>
      <c r="D257" s="2" t="s">
        <v>787</v>
      </c>
      <c r="E257" s="2">
        <v>100798388</v>
      </c>
      <c r="F257" s="2" t="s">
        <v>788</v>
      </c>
    </row>
    <row r="258" spans="1:6" x14ac:dyDescent="0.15">
      <c r="A258" s="2">
        <v>256</v>
      </c>
      <c r="B258" s="2">
        <v>2.76</v>
      </c>
      <c r="C258" s="2" t="s">
        <v>821</v>
      </c>
      <c r="D258" s="2" t="s">
        <v>822</v>
      </c>
      <c r="E258" s="2">
        <v>100800860</v>
      </c>
      <c r="F258" s="2" t="s">
        <v>823</v>
      </c>
    </row>
    <row r="259" spans="1:6" x14ac:dyDescent="0.15">
      <c r="A259" s="2">
        <v>257</v>
      </c>
      <c r="B259" s="2">
        <v>2.76</v>
      </c>
      <c r="C259" s="2" t="s">
        <v>3098</v>
      </c>
      <c r="D259" s="2" t="s">
        <v>3099</v>
      </c>
      <c r="E259" s="2">
        <v>100810236</v>
      </c>
      <c r="F259" s="2" t="s">
        <v>3100</v>
      </c>
    </row>
    <row r="260" spans="1:6" x14ac:dyDescent="0.15">
      <c r="A260" s="2">
        <v>258</v>
      </c>
      <c r="B260" s="2">
        <v>2.76</v>
      </c>
      <c r="C260" s="2" t="s">
        <v>242</v>
      </c>
      <c r="D260" s="2" t="s">
        <v>243</v>
      </c>
      <c r="E260" s="2">
        <v>102661181</v>
      </c>
      <c r="F260" s="2" t="s">
        <v>244</v>
      </c>
    </row>
    <row r="261" spans="1:6" x14ac:dyDescent="0.15">
      <c r="A261" s="2">
        <v>259</v>
      </c>
      <c r="B261" s="2">
        <v>2.76</v>
      </c>
      <c r="C261" s="2" t="s">
        <v>2357</v>
      </c>
      <c r="D261" s="2" t="s">
        <v>2358</v>
      </c>
      <c r="E261" s="2">
        <v>100776289</v>
      </c>
      <c r="F261" s="2" t="s">
        <v>2359</v>
      </c>
    </row>
    <row r="262" spans="1:6" x14ac:dyDescent="0.15">
      <c r="A262" s="2">
        <v>260</v>
      </c>
      <c r="B262" s="2">
        <v>2.75</v>
      </c>
      <c r="C262" s="2" t="s">
        <v>2465</v>
      </c>
      <c r="D262" s="2" t="s">
        <v>2466</v>
      </c>
      <c r="E262" s="2">
        <v>100799487</v>
      </c>
      <c r="F262" s="2" t="s">
        <v>2467</v>
      </c>
    </row>
    <row r="263" spans="1:6" x14ac:dyDescent="0.15">
      <c r="A263" s="2">
        <v>261</v>
      </c>
      <c r="B263" s="2">
        <v>2.74</v>
      </c>
      <c r="C263" s="2" t="s">
        <v>1771</v>
      </c>
      <c r="D263" s="2" t="s">
        <v>1772</v>
      </c>
      <c r="E263" s="2">
        <v>100777343</v>
      </c>
      <c r="F263" s="2" t="s">
        <v>1773</v>
      </c>
    </row>
    <row r="264" spans="1:6" x14ac:dyDescent="0.15">
      <c r="A264" s="2">
        <v>262</v>
      </c>
      <c r="B264" s="2">
        <v>2.74</v>
      </c>
      <c r="C264" s="2" t="s">
        <v>3101</v>
      </c>
      <c r="D264" s="2" t="s">
        <v>2284</v>
      </c>
      <c r="E264" s="2">
        <v>100799559</v>
      </c>
      <c r="F264" s="2" t="s">
        <v>3102</v>
      </c>
    </row>
    <row r="265" spans="1:6" x14ac:dyDescent="0.15">
      <c r="A265" s="2">
        <v>263</v>
      </c>
      <c r="B265" s="2">
        <v>2.74</v>
      </c>
      <c r="C265" s="2" t="s">
        <v>2927</v>
      </c>
      <c r="D265" s="2" t="s">
        <v>2928</v>
      </c>
      <c r="E265" s="2">
        <v>100814275</v>
      </c>
      <c r="F265" s="2" t="s">
        <v>2929</v>
      </c>
    </row>
    <row r="266" spans="1:6" x14ac:dyDescent="0.15">
      <c r="A266" s="2">
        <v>264</v>
      </c>
      <c r="B266" s="2">
        <v>2.74</v>
      </c>
      <c r="C266" s="2" t="s">
        <v>2391</v>
      </c>
      <c r="D266" s="2" t="s">
        <v>1345</v>
      </c>
      <c r="E266" s="2">
        <v>100817010</v>
      </c>
      <c r="F266" s="2" t="s">
        <v>2392</v>
      </c>
    </row>
    <row r="267" spans="1:6" x14ac:dyDescent="0.15">
      <c r="A267" s="2">
        <v>265</v>
      </c>
      <c r="B267" s="2">
        <v>2.74</v>
      </c>
      <c r="C267" s="2" t="s">
        <v>351</v>
      </c>
      <c r="D267" s="2" t="s">
        <v>352</v>
      </c>
      <c r="E267" s="2">
        <v>547551</v>
      </c>
      <c r="F267" s="2" t="s">
        <v>353</v>
      </c>
    </row>
    <row r="268" spans="1:6" x14ac:dyDescent="0.15">
      <c r="A268" s="2">
        <v>266</v>
      </c>
      <c r="B268" s="2">
        <v>2.74</v>
      </c>
      <c r="C268" s="2" t="s">
        <v>3103</v>
      </c>
      <c r="D268" s="2" t="s">
        <v>3104</v>
      </c>
      <c r="E268" s="2">
        <v>547709</v>
      </c>
      <c r="F268" s="2" t="s">
        <v>3105</v>
      </c>
    </row>
    <row r="269" spans="1:6" x14ac:dyDescent="0.15">
      <c r="A269" s="2">
        <v>267</v>
      </c>
      <c r="B269" s="2">
        <v>2.72</v>
      </c>
      <c r="C269" s="2" t="s">
        <v>1576</v>
      </c>
      <c r="D269" s="2" t="s">
        <v>1049</v>
      </c>
      <c r="E269" s="2">
        <v>100780077</v>
      </c>
      <c r="F269" s="2" t="s">
        <v>1577</v>
      </c>
    </row>
    <row r="270" spans="1:6" x14ac:dyDescent="0.15">
      <c r="A270" s="2">
        <v>268</v>
      </c>
      <c r="B270" s="2">
        <v>2.72</v>
      </c>
      <c r="C270" s="2" t="s">
        <v>2312</v>
      </c>
      <c r="D270" s="2" t="s">
        <v>2313</v>
      </c>
      <c r="E270" s="2">
        <v>100781624</v>
      </c>
      <c r="F270" s="2" t="s">
        <v>2314</v>
      </c>
    </row>
    <row r="271" spans="1:6" x14ac:dyDescent="0.15">
      <c r="A271" s="2">
        <v>269</v>
      </c>
      <c r="B271" s="2">
        <v>2.72</v>
      </c>
      <c r="C271" s="2" t="s">
        <v>3106</v>
      </c>
      <c r="D271" s="2" t="s">
        <v>3107</v>
      </c>
      <c r="E271" s="2">
        <v>100808375</v>
      </c>
      <c r="F271" s="2" t="s">
        <v>3108</v>
      </c>
    </row>
    <row r="272" spans="1:6" x14ac:dyDescent="0.15">
      <c r="A272" s="2">
        <v>270</v>
      </c>
      <c r="B272" s="2">
        <v>2.72</v>
      </c>
      <c r="C272" s="2" t="s">
        <v>904</v>
      </c>
      <c r="D272" s="2" t="s">
        <v>905</v>
      </c>
      <c r="E272" s="2">
        <v>100808621</v>
      </c>
      <c r="F272" s="2" t="s">
        <v>906</v>
      </c>
    </row>
    <row r="273" spans="1:6" x14ac:dyDescent="0.15">
      <c r="A273" s="2">
        <v>271</v>
      </c>
      <c r="B273" s="2">
        <v>2.72</v>
      </c>
      <c r="C273" s="2" t="s">
        <v>452</v>
      </c>
      <c r="D273" s="2" t="s">
        <v>453</v>
      </c>
      <c r="E273" s="2">
        <v>100306275</v>
      </c>
      <c r="F273" s="2" t="s">
        <v>454</v>
      </c>
    </row>
    <row r="274" spans="1:6" x14ac:dyDescent="0.15">
      <c r="A274" s="2">
        <v>272</v>
      </c>
      <c r="B274" s="2">
        <v>2.71</v>
      </c>
      <c r="C274" s="2" t="s">
        <v>672</v>
      </c>
      <c r="D274" s="2" t="s">
        <v>673</v>
      </c>
      <c r="E274" s="2">
        <v>100780588</v>
      </c>
      <c r="F274" s="2" t="s">
        <v>674</v>
      </c>
    </row>
    <row r="275" spans="1:6" x14ac:dyDescent="0.15">
      <c r="A275" s="2">
        <v>273</v>
      </c>
      <c r="B275" s="2">
        <v>2.71</v>
      </c>
      <c r="C275" s="2" t="s">
        <v>3109</v>
      </c>
      <c r="D275" s="2" t="s">
        <v>3110</v>
      </c>
      <c r="E275" s="2">
        <v>100791795</v>
      </c>
      <c r="F275" s="2" t="s">
        <v>3111</v>
      </c>
    </row>
    <row r="276" spans="1:6" x14ac:dyDescent="0.15">
      <c r="A276" s="2">
        <v>274</v>
      </c>
      <c r="B276" s="2">
        <v>2.71</v>
      </c>
      <c r="C276" s="2" t="s">
        <v>3112</v>
      </c>
      <c r="D276" s="2" t="s">
        <v>3113</v>
      </c>
      <c r="E276" s="2">
        <v>100807649</v>
      </c>
      <c r="F276" s="2" t="s">
        <v>3114</v>
      </c>
    </row>
    <row r="277" spans="1:6" x14ac:dyDescent="0.15">
      <c r="A277" s="2">
        <v>275</v>
      </c>
      <c r="B277" s="2">
        <v>2.71</v>
      </c>
      <c r="C277" s="2" t="s">
        <v>608</v>
      </c>
      <c r="D277" s="2" t="s">
        <v>609</v>
      </c>
      <c r="E277" s="2">
        <v>100815434</v>
      </c>
      <c r="F277" s="2" t="s">
        <v>610</v>
      </c>
    </row>
    <row r="278" spans="1:6" x14ac:dyDescent="0.15">
      <c r="A278" s="2">
        <v>276</v>
      </c>
      <c r="B278" s="2">
        <v>2.7</v>
      </c>
      <c r="C278" s="2" t="s">
        <v>2804</v>
      </c>
      <c r="D278" s="2" t="s">
        <v>859</v>
      </c>
      <c r="E278" s="2">
        <v>100808003</v>
      </c>
      <c r="F278" s="2" t="s">
        <v>2805</v>
      </c>
    </row>
    <row r="279" spans="1:6" x14ac:dyDescent="0.15">
      <c r="A279" s="2">
        <v>277</v>
      </c>
      <c r="B279" s="2">
        <v>2.7</v>
      </c>
      <c r="C279" s="2" t="s">
        <v>337</v>
      </c>
      <c r="D279" s="2" t="s">
        <v>338</v>
      </c>
      <c r="E279" s="2">
        <v>547835</v>
      </c>
      <c r="F279" s="2" t="s">
        <v>339</v>
      </c>
    </row>
    <row r="280" spans="1:6" x14ac:dyDescent="0.15">
      <c r="A280" s="2">
        <v>278</v>
      </c>
      <c r="B280" s="2">
        <v>2.68</v>
      </c>
      <c r="C280" s="2" t="s">
        <v>614</v>
      </c>
      <c r="D280" s="2" t="s">
        <v>615</v>
      </c>
      <c r="E280" s="2">
        <v>100785391</v>
      </c>
      <c r="F280" s="2" t="s">
        <v>616</v>
      </c>
    </row>
    <row r="281" spans="1:6" x14ac:dyDescent="0.15">
      <c r="A281" s="2">
        <v>279</v>
      </c>
      <c r="B281" s="2">
        <v>2.68</v>
      </c>
      <c r="C281" s="2" t="s">
        <v>1737</v>
      </c>
      <c r="D281" s="2" t="s">
        <v>1738</v>
      </c>
      <c r="E281" s="2">
        <v>106795539</v>
      </c>
      <c r="F281" s="2" t="s">
        <v>589</v>
      </c>
    </row>
    <row r="282" spans="1:6" x14ac:dyDescent="0.15">
      <c r="A282" s="2">
        <v>280</v>
      </c>
      <c r="B282" s="2">
        <v>2.67</v>
      </c>
      <c r="C282" s="2" t="s">
        <v>1719</v>
      </c>
      <c r="D282" s="2" t="s">
        <v>1720</v>
      </c>
      <c r="E282" s="2">
        <v>100780624</v>
      </c>
      <c r="F282" s="2" t="s">
        <v>1721</v>
      </c>
    </row>
    <row r="283" spans="1:6" x14ac:dyDescent="0.15">
      <c r="A283" s="2">
        <v>281</v>
      </c>
      <c r="B283" s="2">
        <v>2.67</v>
      </c>
      <c r="C283" s="2" t="s">
        <v>969</v>
      </c>
      <c r="D283" s="2" t="s">
        <v>970</v>
      </c>
      <c r="E283" s="2">
        <v>100782334</v>
      </c>
      <c r="F283" s="2" t="s">
        <v>971</v>
      </c>
    </row>
    <row r="284" spans="1:6" x14ac:dyDescent="0.15">
      <c r="A284" s="2">
        <v>282</v>
      </c>
      <c r="B284" s="2">
        <v>2.67</v>
      </c>
      <c r="C284" s="2" t="s">
        <v>3115</v>
      </c>
      <c r="D284" s="2" t="s">
        <v>3116</v>
      </c>
      <c r="E284" s="2">
        <v>100816618</v>
      </c>
      <c r="F284" s="2" t="s">
        <v>3117</v>
      </c>
    </row>
    <row r="285" spans="1:6" x14ac:dyDescent="0.15">
      <c r="A285" s="2">
        <v>283</v>
      </c>
      <c r="B285" s="2">
        <v>2.67</v>
      </c>
      <c r="C285" s="2" t="s">
        <v>602</v>
      </c>
      <c r="D285" s="2" t="s">
        <v>603</v>
      </c>
      <c r="E285" s="2">
        <v>778157</v>
      </c>
      <c r="F285" s="2" t="s">
        <v>604</v>
      </c>
    </row>
    <row r="286" spans="1:6" x14ac:dyDescent="0.15">
      <c r="A286" s="2">
        <v>284</v>
      </c>
      <c r="B286" s="2">
        <v>2.67</v>
      </c>
      <c r="C286" s="2" t="s">
        <v>3118</v>
      </c>
      <c r="D286" s="2" t="s">
        <v>3119</v>
      </c>
      <c r="E286" s="2">
        <v>100500370</v>
      </c>
      <c r="F286" s="2" t="s">
        <v>3120</v>
      </c>
    </row>
    <row r="287" spans="1:6" x14ac:dyDescent="0.15">
      <c r="A287" s="2">
        <v>285</v>
      </c>
      <c r="B287" s="2">
        <v>2.65</v>
      </c>
      <c r="C287" s="2" t="s">
        <v>3121</v>
      </c>
      <c r="D287" s="2" t="s">
        <v>3122</v>
      </c>
      <c r="E287" s="2">
        <v>100787866</v>
      </c>
      <c r="F287" s="2" t="s">
        <v>3123</v>
      </c>
    </row>
    <row r="288" spans="1:6" x14ac:dyDescent="0.15">
      <c r="A288" s="2">
        <v>286</v>
      </c>
      <c r="B288" s="2">
        <v>2.65</v>
      </c>
      <c r="C288" s="2" t="s">
        <v>532</v>
      </c>
      <c r="D288" s="2" t="s">
        <v>533</v>
      </c>
      <c r="E288" s="2">
        <v>100795186</v>
      </c>
      <c r="F288" s="2" t="s">
        <v>534</v>
      </c>
    </row>
    <row r="289" spans="1:6" x14ac:dyDescent="0.15">
      <c r="A289" s="2">
        <v>287</v>
      </c>
      <c r="B289" s="2">
        <v>2.65</v>
      </c>
      <c r="C289" s="2" t="s">
        <v>702</v>
      </c>
      <c r="D289" s="2" t="s">
        <v>703</v>
      </c>
      <c r="E289" s="2">
        <v>100795763</v>
      </c>
      <c r="F289" s="2" t="s">
        <v>704</v>
      </c>
    </row>
    <row r="290" spans="1:6" x14ac:dyDescent="0.15">
      <c r="A290" s="2">
        <v>288</v>
      </c>
      <c r="B290" s="2">
        <v>2.65</v>
      </c>
      <c r="C290" s="2" t="s">
        <v>3124</v>
      </c>
      <c r="D290" s="2" t="s">
        <v>3125</v>
      </c>
      <c r="E290" s="2">
        <v>100795901</v>
      </c>
      <c r="F290" s="2" t="s">
        <v>3126</v>
      </c>
    </row>
    <row r="291" spans="1:6" x14ac:dyDescent="0.15">
      <c r="A291" s="2">
        <v>289</v>
      </c>
      <c r="B291" s="2">
        <v>2.65</v>
      </c>
      <c r="C291" s="2" t="s">
        <v>1672</v>
      </c>
      <c r="D291" s="2" t="s">
        <v>1673</v>
      </c>
      <c r="E291" s="2">
        <v>100796229</v>
      </c>
      <c r="F291" s="2" t="s">
        <v>1674</v>
      </c>
    </row>
    <row r="292" spans="1:6" x14ac:dyDescent="0.15">
      <c r="A292" s="2">
        <v>290</v>
      </c>
      <c r="B292" s="2">
        <v>2.65</v>
      </c>
      <c r="C292" s="2" t="s">
        <v>3127</v>
      </c>
      <c r="D292" s="2" t="s">
        <v>3128</v>
      </c>
      <c r="E292" s="2">
        <v>100796771</v>
      </c>
      <c r="F292" s="2" t="s">
        <v>3129</v>
      </c>
    </row>
    <row r="293" spans="1:6" x14ac:dyDescent="0.15">
      <c r="A293" s="2">
        <v>291</v>
      </c>
      <c r="B293" s="2">
        <v>2.65</v>
      </c>
      <c r="C293" s="2" t="s">
        <v>1187</v>
      </c>
      <c r="D293" s="2" t="s">
        <v>1188</v>
      </c>
      <c r="E293" s="2">
        <v>100818671</v>
      </c>
      <c r="F293" s="2" t="s">
        <v>1189</v>
      </c>
    </row>
    <row r="294" spans="1:6" x14ac:dyDescent="0.15">
      <c r="A294" s="2">
        <v>292</v>
      </c>
      <c r="B294" s="2">
        <v>2.65</v>
      </c>
      <c r="C294" s="2" t="s">
        <v>2324</v>
      </c>
      <c r="D294" s="2" t="s">
        <v>2325</v>
      </c>
      <c r="E294" s="2">
        <v>100306045</v>
      </c>
      <c r="F294" s="2" t="s">
        <v>2326</v>
      </c>
    </row>
    <row r="295" spans="1:6" x14ac:dyDescent="0.15">
      <c r="A295" s="2">
        <v>293</v>
      </c>
      <c r="B295" s="2">
        <v>2.64</v>
      </c>
      <c r="C295" s="2" t="s">
        <v>3130</v>
      </c>
      <c r="D295" s="2" t="s">
        <v>3131</v>
      </c>
      <c r="E295" s="2">
        <v>100815141</v>
      </c>
      <c r="F295" s="2" t="s">
        <v>3132</v>
      </c>
    </row>
    <row r="296" spans="1:6" x14ac:dyDescent="0.15">
      <c r="A296" s="2">
        <v>294</v>
      </c>
      <c r="B296" s="2">
        <v>2.63</v>
      </c>
      <c r="C296" s="2" t="s">
        <v>3133</v>
      </c>
      <c r="D296" s="2" t="s">
        <v>3134</v>
      </c>
      <c r="E296" s="2">
        <v>100809944</v>
      </c>
      <c r="F296" s="2" t="s">
        <v>3135</v>
      </c>
    </row>
    <row r="297" spans="1:6" x14ac:dyDescent="0.15">
      <c r="A297" s="2">
        <v>295</v>
      </c>
      <c r="B297" s="2">
        <v>2.63</v>
      </c>
      <c r="C297" s="2" t="s">
        <v>3136</v>
      </c>
      <c r="D297" s="2" t="s">
        <v>2460</v>
      </c>
      <c r="E297" s="2">
        <v>100818193</v>
      </c>
      <c r="F297" s="2" t="s">
        <v>3137</v>
      </c>
    </row>
    <row r="298" spans="1:6" x14ac:dyDescent="0.15">
      <c r="A298" s="2">
        <v>296</v>
      </c>
      <c r="B298" s="2">
        <v>2.61</v>
      </c>
      <c r="C298" s="2" t="s">
        <v>945</v>
      </c>
      <c r="D298" s="2" t="s">
        <v>946</v>
      </c>
      <c r="E298" s="2">
        <v>100806282</v>
      </c>
      <c r="F298" s="2" t="s">
        <v>947</v>
      </c>
    </row>
    <row r="299" spans="1:6" x14ac:dyDescent="0.15">
      <c r="A299" s="2">
        <v>297</v>
      </c>
      <c r="B299" s="2">
        <v>2.61</v>
      </c>
      <c r="C299" s="2" t="s">
        <v>541</v>
      </c>
      <c r="D299" s="2" t="s">
        <v>542</v>
      </c>
      <c r="E299" s="2">
        <v>100813764</v>
      </c>
      <c r="F299" s="2" t="s">
        <v>543</v>
      </c>
    </row>
    <row r="300" spans="1:6" x14ac:dyDescent="0.15">
      <c r="A300" s="2">
        <v>298</v>
      </c>
      <c r="B300" s="2">
        <v>2.61</v>
      </c>
      <c r="C300" s="2" t="s">
        <v>3138</v>
      </c>
      <c r="D300" s="2" t="s">
        <v>3139</v>
      </c>
      <c r="E300" s="2">
        <v>100819591</v>
      </c>
      <c r="F300" s="2" t="s">
        <v>3140</v>
      </c>
    </row>
    <row r="301" spans="1:6" x14ac:dyDescent="0.15">
      <c r="A301" s="2">
        <v>299</v>
      </c>
      <c r="B301" s="2">
        <v>2.6</v>
      </c>
      <c r="C301" s="2" t="s">
        <v>1211</v>
      </c>
      <c r="D301" s="2" t="s">
        <v>1212</v>
      </c>
      <c r="E301" s="2">
        <v>100778772</v>
      </c>
      <c r="F301" s="2" t="s">
        <v>1213</v>
      </c>
    </row>
    <row r="302" spans="1:6" x14ac:dyDescent="0.15">
      <c r="A302" s="2">
        <v>300</v>
      </c>
      <c r="B302" s="2">
        <v>2.6</v>
      </c>
      <c r="C302" s="2" t="s">
        <v>2953</v>
      </c>
      <c r="D302" s="2" t="s">
        <v>2313</v>
      </c>
      <c r="E302" s="2">
        <v>100778953</v>
      </c>
      <c r="F302" s="2" t="s">
        <v>2954</v>
      </c>
    </row>
    <row r="304" spans="1:6" x14ac:dyDescent="0.15">
      <c r="F304" s="4"/>
    </row>
    <row r="305" spans="6:6" x14ac:dyDescent="0.15">
      <c r="F305" s="4"/>
    </row>
    <row r="306" spans="6:6" x14ac:dyDescent="0.15">
      <c r="F306" s="4"/>
    </row>
    <row r="307" spans="6:6" x14ac:dyDescent="0.15">
      <c r="F307" s="4"/>
    </row>
    <row r="308" spans="6:6" x14ac:dyDescent="0.15">
      <c r="F308" s="4"/>
    </row>
    <row r="309" spans="6:6" x14ac:dyDescent="0.15">
      <c r="F309" s="4"/>
    </row>
    <row r="310" spans="6:6" x14ac:dyDescent="0.15">
      <c r="F310" s="4"/>
    </row>
    <row r="311" spans="6:6" x14ac:dyDescent="0.15">
      <c r="F311" s="4"/>
    </row>
    <row r="312" spans="6:6" x14ac:dyDescent="0.15">
      <c r="F312" s="4"/>
    </row>
    <row r="313" spans="6:6" x14ac:dyDescent="0.15">
      <c r="F313" s="4"/>
    </row>
    <row r="314" spans="6:6" x14ac:dyDescent="0.15">
      <c r="F314" s="4"/>
    </row>
    <row r="315" spans="6:6" x14ac:dyDescent="0.15">
      <c r="F315" s="4"/>
    </row>
    <row r="316" spans="6:6" x14ac:dyDescent="0.15">
      <c r="F316" s="4"/>
    </row>
    <row r="317" spans="6:6" x14ac:dyDescent="0.15">
      <c r="F317" s="4"/>
    </row>
    <row r="318" spans="6:6" x14ac:dyDescent="0.15">
      <c r="F318" s="4"/>
    </row>
    <row r="319" spans="6:6" x14ac:dyDescent="0.15">
      <c r="F319" s="4"/>
    </row>
    <row r="320" spans="6:6" x14ac:dyDescent="0.15">
      <c r="F320" s="4"/>
    </row>
    <row r="321" spans="6:6" x14ac:dyDescent="0.15">
      <c r="F321" s="4"/>
    </row>
    <row r="322" spans="6:6" x14ac:dyDescent="0.15">
      <c r="F322" s="4"/>
    </row>
    <row r="323" spans="6:6" x14ac:dyDescent="0.15">
      <c r="F323" s="4"/>
    </row>
    <row r="324" spans="6:6" x14ac:dyDescent="0.15">
      <c r="F324" s="4"/>
    </row>
    <row r="325" spans="6:6" x14ac:dyDescent="0.15">
      <c r="F325" s="4"/>
    </row>
    <row r="326" spans="6:6" x14ac:dyDescent="0.15">
      <c r="F326" s="4"/>
    </row>
    <row r="327" spans="6:6" x14ac:dyDescent="0.15">
      <c r="F327" s="4"/>
    </row>
    <row r="328" spans="6:6" x14ac:dyDescent="0.15">
      <c r="F328" s="4"/>
    </row>
    <row r="329" spans="6:6" x14ac:dyDescent="0.15">
      <c r="F329" s="4"/>
    </row>
    <row r="330" spans="6:6" x14ac:dyDescent="0.15">
      <c r="F330" s="4"/>
    </row>
    <row r="331" spans="6:6" x14ac:dyDescent="0.15">
      <c r="F331" s="4"/>
    </row>
    <row r="332" spans="6:6" x14ac:dyDescent="0.15">
      <c r="F332" s="4"/>
    </row>
    <row r="333" spans="6:6" x14ac:dyDescent="0.15">
      <c r="F333" s="4"/>
    </row>
    <row r="334" spans="6:6" x14ac:dyDescent="0.15">
      <c r="F334" s="4"/>
    </row>
    <row r="335" spans="6:6" x14ac:dyDescent="0.15">
      <c r="F335" s="4"/>
    </row>
    <row r="336" spans="6:6" x14ac:dyDescent="0.15">
      <c r="F336" s="4"/>
    </row>
    <row r="337" spans="6:6" x14ac:dyDescent="0.15">
      <c r="F337" s="4"/>
    </row>
    <row r="338" spans="6:6" x14ac:dyDescent="0.15">
      <c r="F338" s="4"/>
    </row>
    <row r="339" spans="6:6" x14ac:dyDescent="0.15">
      <c r="F339" s="4"/>
    </row>
    <row r="340" spans="6:6" x14ac:dyDescent="0.15">
      <c r="F340" s="4"/>
    </row>
    <row r="341" spans="6:6" x14ac:dyDescent="0.15">
      <c r="F341" s="4"/>
    </row>
    <row r="342" spans="6:6" x14ac:dyDescent="0.15">
      <c r="F342" s="4"/>
    </row>
    <row r="343" spans="6:6" x14ac:dyDescent="0.15">
      <c r="F343" s="4"/>
    </row>
    <row r="344" spans="6:6" x14ac:dyDescent="0.15">
      <c r="F344" s="4"/>
    </row>
    <row r="345" spans="6:6" x14ac:dyDescent="0.15">
      <c r="F345" s="4"/>
    </row>
    <row r="346" spans="6:6" x14ac:dyDescent="0.15">
      <c r="F346" s="4"/>
    </row>
    <row r="347" spans="6:6" x14ac:dyDescent="0.15">
      <c r="F347" s="4"/>
    </row>
    <row r="348" spans="6:6" x14ac:dyDescent="0.15">
      <c r="F348" s="4"/>
    </row>
    <row r="349" spans="6:6" x14ac:dyDescent="0.15">
      <c r="F349" s="4"/>
    </row>
    <row r="350" spans="6:6" x14ac:dyDescent="0.15">
      <c r="F350" s="4"/>
    </row>
    <row r="351" spans="6:6" x14ac:dyDescent="0.15">
      <c r="F351" s="4"/>
    </row>
    <row r="352" spans="6:6" x14ac:dyDescent="0.15">
      <c r="F352" s="4"/>
    </row>
    <row r="353" spans="6:6" x14ac:dyDescent="0.15">
      <c r="F353" s="4"/>
    </row>
    <row r="354" spans="6:6" x14ac:dyDescent="0.15">
      <c r="F354" s="4"/>
    </row>
    <row r="355" spans="6:6" x14ac:dyDescent="0.15">
      <c r="F355" s="4"/>
    </row>
    <row r="356" spans="6:6" x14ac:dyDescent="0.15">
      <c r="F356" s="4"/>
    </row>
    <row r="357" spans="6:6" x14ac:dyDescent="0.15">
      <c r="F357" s="4"/>
    </row>
    <row r="358" spans="6:6" x14ac:dyDescent="0.15">
      <c r="F358" s="4"/>
    </row>
    <row r="359" spans="6:6" x14ac:dyDescent="0.15">
      <c r="F359" s="4"/>
    </row>
    <row r="360" spans="6:6" x14ac:dyDescent="0.15">
      <c r="F360" s="4"/>
    </row>
    <row r="361" spans="6:6" x14ac:dyDescent="0.15">
      <c r="F361" s="4"/>
    </row>
    <row r="362" spans="6:6" x14ac:dyDescent="0.15">
      <c r="F362" s="4"/>
    </row>
    <row r="363" spans="6:6" x14ac:dyDescent="0.15">
      <c r="F363" s="4"/>
    </row>
    <row r="364" spans="6:6" x14ac:dyDescent="0.15">
      <c r="F364" s="4"/>
    </row>
    <row r="365" spans="6:6" x14ac:dyDescent="0.15">
      <c r="F365" s="4"/>
    </row>
    <row r="366" spans="6:6" x14ac:dyDescent="0.15">
      <c r="F366" s="4"/>
    </row>
    <row r="367" spans="6:6" x14ac:dyDescent="0.15">
      <c r="F367" s="4"/>
    </row>
    <row r="368" spans="6:6" x14ac:dyDescent="0.15">
      <c r="F368" s="4"/>
    </row>
    <row r="369" spans="6:6" x14ac:dyDescent="0.15">
      <c r="F369" s="4"/>
    </row>
  </sheetData>
  <mergeCells count="1">
    <mergeCell ref="A1:G1"/>
  </mergeCells>
  <phoneticPr fontId="1" type="noConversion"/>
  <conditionalFormatting sqref="F2:F182 F282:F1048576 F257:F280 F184:F254">
    <cfRule type="duplicateValues" dxfId="3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9"/>
  <sheetViews>
    <sheetView workbookViewId="0">
      <selection activeCell="A17" sqref="A17:XFD17"/>
    </sheetView>
  </sheetViews>
  <sheetFormatPr defaultColWidth="9" defaultRowHeight="15.75" x14ac:dyDescent="0.15"/>
  <cols>
    <col min="1" max="7" width="20.625" style="2" customWidth="1"/>
    <col min="8" max="16384" width="9" style="1"/>
  </cols>
  <sheetData>
    <row r="1" spans="1:7" x14ac:dyDescent="0.15">
      <c r="A1" s="12" t="s">
        <v>3408</v>
      </c>
      <c r="B1" s="12"/>
      <c r="C1" s="12"/>
      <c r="D1" s="12"/>
      <c r="E1" s="12"/>
      <c r="F1" s="12"/>
      <c r="G1" s="12"/>
    </row>
    <row r="2" spans="1:7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3381</v>
      </c>
    </row>
    <row r="3" spans="1:7" x14ac:dyDescent="0.15">
      <c r="A3" s="2">
        <v>1</v>
      </c>
      <c r="B3" s="2">
        <v>23.33</v>
      </c>
      <c r="C3" s="2" t="s">
        <v>9</v>
      </c>
      <c r="D3" s="2" t="s">
        <v>10</v>
      </c>
      <c r="E3" s="2">
        <v>100801959</v>
      </c>
      <c r="F3" s="2" t="s">
        <v>11</v>
      </c>
    </row>
    <row r="4" spans="1:7" x14ac:dyDescent="0.15">
      <c r="A4" s="2">
        <v>2</v>
      </c>
      <c r="B4" s="2">
        <v>20.73</v>
      </c>
      <c r="C4" s="2" t="s">
        <v>6</v>
      </c>
      <c r="D4" s="2" t="s">
        <v>7</v>
      </c>
      <c r="E4" s="2">
        <v>100788506</v>
      </c>
      <c r="F4" s="2" t="s">
        <v>8</v>
      </c>
    </row>
    <row r="5" spans="1:7" x14ac:dyDescent="0.15">
      <c r="A5" s="2">
        <v>3</v>
      </c>
      <c r="B5" s="2">
        <v>20.71</v>
      </c>
      <c r="C5" s="2" t="s">
        <v>21</v>
      </c>
      <c r="D5" s="2" t="s">
        <v>22</v>
      </c>
      <c r="E5" s="2">
        <v>100816053</v>
      </c>
      <c r="F5" s="2" t="s">
        <v>23</v>
      </c>
    </row>
    <row r="6" spans="1:7" x14ac:dyDescent="0.15">
      <c r="A6" s="2">
        <v>4</v>
      </c>
      <c r="B6" s="2">
        <v>20.420000000000002</v>
      </c>
      <c r="C6" s="2" t="s">
        <v>48</v>
      </c>
      <c r="D6" s="2" t="s">
        <v>49</v>
      </c>
      <c r="E6" s="2">
        <v>100305879</v>
      </c>
      <c r="F6" s="2" t="s">
        <v>50</v>
      </c>
    </row>
    <row r="7" spans="1:7" x14ac:dyDescent="0.15">
      <c r="A7" s="2">
        <v>5</v>
      </c>
      <c r="B7" s="2">
        <v>19.690000000000001</v>
      </c>
      <c r="C7" s="2" t="s">
        <v>45</v>
      </c>
      <c r="D7" s="2" t="s">
        <v>46</v>
      </c>
      <c r="E7" s="2">
        <v>547702</v>
      </c>
      <c r="F7" s="2" t="s">
        <v>47</v>
      </c>
    </row>
    <row r="8" spans="1:7" x14ac:dyDescent="0.15">
      <c r="A8" s="2">
        <v>6</v>
      </c>
      <c r="B8" s="2">
        <v>19.239999999999998</v>
      </c>
      <c r="C8" s="2" t="s">
        <v>24</v>
      </c>
      <c r="D8" s="2" t="s">
        <v>25</v>
      </c>
      <c r="E8" s="2">
        <v>100170690</v>
      </c>
      <c r="F8" s="2" t="s">
        <v>26</v>
      </c>
    </row>
    <row r="9" spans="1:7" x14ac:dyDescent="0.15">
      <c r="A9" s="2">
        <v>7</v>
      </c>
      <c r="B9" s="2">
        <v>18.48</v>
      </c>
      <c r="C9" s="2" t="s">
        <v>30</v>
      </c>
      <c r="D9" s="2" t="s">
        <v>31</v>
      </c>
      <c r="E9" s="2">
        <v>100777250</v>
      </c>
      <c r="F9" s="2" t="s">
        <v>32</v>
      </c>
    </row>
    <row r="10" spans="1:7" x14ac:dyDescent="0.15">
      <c r="A10" s="2">
        <v>8</v>
      </c>
      <c r="B10" s="2">
        <v>18.440000000000001</v>
      </c>
      <c r="C10" s="2" t="s">
        <v>27</v>
      </c>
      <c r="D10" s="2" t="s">
        <v>28</v>
      </c>
      <c r="E10" s="2">
        <v>100306647</v>
      </c>
      <c r="F10" s="2" t="s">
        <v>29</v>
      </c>
    </row>
    <row r="11" spans="1:7" x14ac:dyDescent="0.15">
      <c r="A11" s="2">
        <v>9</v>
      </c>
      <c r="B11" s="2">
        <v>17.16</v>
      </c>
      <c r="C11" s="2" t="s">
        <v>874</v>
      </c>
      <c r="D11" s="2" t="s">
        <v>875</v>
      </c>
      <c r="E11" s="2">
        <v>100782933</v>
      </c>
      <c r="F11" s="2" t="s">
        <v>876</v>
      </c>
    </row>
    <row r="12" spans="1:7" x14ac:dyDescent="0.15">
      <c r="A12" s="2">
        <v>10</v>
      </c>
      <c r="B12" s="2">
        <v>16.600000000000001</v>
      </c>
      <c r="C12" s="2" t="s">
        <v>18</v>
      </c>
      <c r="D12" s="2" t="s">
        <v>19</v>
      </c>
      <c r="E12" s="2">
        <v>100037459</v>
      </c>
      <c r="F12" s="2" t="s">
        <v>20</v>
      </c>
    </row>
    <row r="13" spans="1:7" x14ac:dyDescent="0.15">
      <c r="A13" s="2">
        <v>11</v>
      </c>
      <c r="B13" s="2">
        <v>16.149999999999999</v>
      </c>
      <c r="C13" s="2" t="s">
        <v>42</v>
      </c>
      <c r="D13" s="2" t="s">
        <v>43</v>
      </c>
      <c r="E13" s="2">
        <v>100306609</v>
      </c>
      <c r="F13" s="2" t="s">
        <v>44</v>
      </c>
    </row>
    <row r="14" spans="1:7" x14ac:dyDescent="0.15">
      <c r="A14" s="2">
        <v>12</v>
      </c>
      <c r="B14" s="2">
        <v>15.41</v>
      </c>
      <c r="C14" s="2" t="s">
        <v>36</v>
      </c>
      <c r="D14" s="2" t="s">
        <v>37</v>
      </c>
      <c r="E14" s="2">
        <v>100810341</v>
      </c>
      <c r="F14" s="2" t="s">
        <v>38</v>
      </c>
    </row>
    <row r="15" spans="1:7" x14ac:dyDescent="0.15">
      <c r="A15" s="2">
        <v>13</v>
      </c>
      <c r="B15" s="2">
        <v>14.78</v>
      </c>
      <c r="C15" s="2" t="s">
        <v>39</v>
      </c>
      <c r="D15" s="2" t="s">
        <v>40</v>
      </c>
      <c r="E15" s="2">
        <v>100789054</v>
      </c>
      <c r="F15" s="2" t="s">
        <v>41</v>
      </c>
    </row>
    <row r="16" spans="1:7" x14ac:dyDescent="0.15">
      <c r="A16" s="2">
        <v>14</v>
      </c>
      <c r="B16" s="2">
        <v>13.46</v>
      </c>
      <c r="C16" s="2" t="s">
        <v>33</v>
      </c>
      <c r="D16" s="2" t="s">
        <v>34</v>
      </c>
      <c r="E16" s="2">
        <v>732578</v>
      </c>
      <c r="F16" s="2" t="s">
        <v>35</v>
      </c>
    </row>
    <row r="17" spans="1:7" s="7" customFormat="1" x14ac:dyDescent="0.15">
      <c r="A17" s="3">
        <v>15</v>
      </c>
      <c r="B17" s="3">
        <v>13.21</v>
      </c>
      <c r="C17" s="3" t="s">
        <v>89</v>
      </c>
      <c r="D17" s="3" t="s">
        <v>90</v>
      </c>
      <c r="E17" s="3">
        <v>100810985</v>
      </c>
      <c r="F17" s="7" t="s">
        <v>91</v>
      </c>
      <c r="G17" s="3" t="s">
        <v>3407</v>
      </c>
    </row>
    <row r="18" spans="1:7" x14ac:dyDescent="0.15">
      <c r="A18" s="2">
        <v>16</v>
      </c>
      <c r="B18" s="2">
        <v>13.13</v>
      </c>
      <c r="C18" s="2" t="s">
        <v>60</v>
      </c>
      <c r="D18" s="2" t="s">
        <v>61</v>
      </c>
      <c r="E18" s="2">
        <v>100788028</v>
      </c>
      <c r="F18" s="2" t="s">
        <v>62</v>
      </c>
    </row>
    <row r="19" spans="1:7" x14ac:dyDescent="0.15">
      <c r="A19" s="2">
        <v>17</v>
      </c>
      <c r="B19" s="2">
        <v>12.59</v>
      </c>
      <c r="C19" s="2" t="s">
        <v>54</v>
      </c>
      <c r="D19" s="2" t="s">
        <v>55</v>
      </c>
      <c r="E19" s="2">
        <v>100793313</v>
      </c>
      <c r="F19" s="2" t="s">
        <v>56</v>
      </c>
    </row>
    <row r="20" spans="1:7" x14ac:dyDescent="0.15">
      <c r="A20" s="2">
        <v>18</v>
      </c>
      <c r="B20" s="2">
        <v>12.07</v>
      </c>
      <c r="C20" s="2" t="s">
        <v>51</v>
      </c>
      <c r="D20" s="2" t="s">
        <v>52</v>
      </c>
      <c r="E20" s="2">
        <v>100792112</v>
      </c>
      <c r="F20" s="2" t="s">
        <v>53</v>
      </c>
    </row>
    <row r="21" spans="1:7" x14ac:dyDescent="0.15">
      <c r="A21" s="2">
        <v>19</v>
      </c>
      <c r="B21" s="2">
        <v>11.73</v>
      </c>
      <c r="C21" s="2" t="s">
        <v>15</v>
      </c>
      <c r="D21" s="2" t="s">
        <v>16</v>
      </c>
      <c r="E21" s="2">
        <v>100817837</v>
      </c>
      <c r="F21" s="2" t="s">
        <v>17</v>
      </c>
    </row>
    <row r="22" spans="1:7" x14ac:dyDescent="0.15">
      <c r="A22" s="2">
        <v>20</v>
      </c>
      <c r="B22" s="2">
        <v>11.45</v>
      </c>
      <c r="C22" s="2" t="s">
        <v>66</v>
      </c>
      <c r="D22" s="2" t="s">
        <v>67</v>
      </c>
      <c r="E22" s="2">
        <v>100815640</v>
      </c>
      <c r="F22" s="2" t="s">
        <v>68</v>
      </c>
    </row>
    <row r="23" spans="1:7" x14ac:dyDescent="0.15">
      <c r="A23" s="2">
        <v>21</v>
      </c>
      <c r="B23" s="2">
        <v>11.4</v>
      </c>
      <c r="C23" s="2" t="s">
        <v>69</v>
      </c>
      <c r="D23" s="2" t="s">
        <v>7</v>
      </c>
      <c r="E23" s="2">
        <v>100796374</v>
      </c>
      <c r="F23" s="2" t="s">
        <v>70</v>
      </c>
    </row>
    <row r="24" spans="1:7" x14ac:dyDescent="0.15">
      <c r="A24" s="2">
        <v>22</v>
      </c>
      <c r="B24" s="2">
        <v>10.62</v>
      </c>
      <c r="C24" s="2" t="s">
        <v>100</v>
      </c>
      <c r="D24" s="2" t="s">
        <v>101</v>
      </c>
      <c r="E24" s="2">
        <v>100810117</v>
      </c>
      <c r="F24" s="2" t="s">
        <v>102</v>
      </c>
    </row>
    <row r="25" spans="1:7" x14ac:dyDescent="0.15">
      <c r="A25" s="2">
        <v>23</v>
      </c>
      <c r="B25" s="2">
        <v>10.25</v>
      </c>
      <c r="C25" s="2" t="s">
        <v>57</v>
      </c>
      <c r="D25" s="2" t="s">
        <v>58</v>
      </c>
      <c r="E25" s="2">
        <v>100802222</v>
      </c>
      <c r="F25" s="2" t="s">
        <v>59</v>
      </c>
    </row>
    <row r="26" spans="1:7" x14ac:dyDescent="0.15">
      <c r="A26" s="2">
        <v>24</v>
      </c>
      <c r="B26" s="2">
        <v>10.23</v>
      </c>
      <c r="C26" s="2" t="s">
        <v>103</v>
      </c>
      <c r="D26" s="2" t="s">
        <v>104</v>
      </c>
      <c r="E26" s="2">
        <v>100527202</v>
      </c>
      <c r="F26" s="2" t="s">
        <v>105</v>
      </c>
    </row>
    <row r="27" spans="1:7" x14ac:dyDescent="0.15">
      <c r="A27" s="2">
        <v>25</v>
      </c>
      <c r="B27" s="2">
        <v>9.9</v>
      </c>
      <c r="C27" s="2" t="s">
        <v>77</v>
      </c>
      <c r="D27" s="2" t="s">
        <v>78</v>
      </c>
      <c r="E27" s="2">
        <v>100800329</v>
      </c>
      <c r="F27" s="2" t="s">
        <v>79</v>
      </c>
    </row>
    <row r="28" spans="1:7" x14ac:dyDescent="0.15">
      <c r="A28" s="2">
        <v>26</v>
      </c>
      <c r="B28" s="2">
        <v>9.57</v>
      </c>
      <c r="C28" s="2" t="s">
        <v>71</v>
      </c>
      <c r="D28" s="2" t="s">
        <v>72</v>
      </c>
      <c r="E28" s="2">
        <v>100820273</v>
      </c>
      <c r="F28" s="2" t="s">
        <v>73</v>
      </c>
    </row>
    <row r="29" spans="1:7" x14ac:dyDescent="0.15">
      <c r="A29" s="2">
        <v>27</v>
      </c>
      <c r="B29" s="2">
        <v>9.3000000000000007</v>
      </c>
      <c r="C29" s="2" t="s">
        <v>63</v>
      </c>
      <c r="D29" s="2" t="s">
        <v>64</v>
      </c>
      <c r="E29" s="2">
        <v>100785084</v>
      </c>
      <c r="F29" s="2" t="s">
        <v>65</v>
      </c>
    </row>
    <row r="30" spans="1:7" x14ac:dyDescent="0.15">
      <c r="A30" s="2">
        <v>28</v>
      </c>
      <c r="B30" s="2">
        <v>8.6</v>
      </c>
      <c r="C30" s="2" t="s">
        <v>80</v>
      </c>
      <c r="D30" s="2" t="s">
        <v>81</v>
      </c>
      <c r="E30" s="2">
        <v>100780167</v>
      </c>
      <c r="F30" s="2" t="s">
        <v>82</v>
      </c>
    </row>
    <row r="31" spans="1:7" x14ac:dyDescent="0.15">
      <c r="A31" s="2">
        <v>29</v>
      </c>
      <c r="B31" s="2">
        <v>8.32</v>
      </c>
      <c r="C31" s="2" t="s">
        <v>149</v>
      </c>
      <c r="D31" s="2" t="s">
        <v>150</v>
      </c>
      <c r="E31" s="2">
        <v>100500136</v>
      </c>
      <c r="F31" s="2" t="s">
        <v>151</v>
      </c>
    </row>
    <row r="32" spans="1:7" x14ac:dyDescent="0.15">
      <c r="A32" s="2">
        <v>30</v>
      </c>
      <c r="B32" s="2">
        <v>7.91</v>
      </c>
      <c r="C32" s="2" t="s">
        <v>119</v>
      </c>
      <c r="D32" s="2" t="s">
        <v>84</v>
      </c>
      <c r="E32" s="2">
        <v>100777680</v>
      </c>
      <c r="F32" s="2" t="s">
        <v>120</v>
      </c>
    </row>
    <row r="33" spans="1:6" x14ac:dyDescent="0.15">
      <c r="A33" s="2">
        <v>31</v>
      </c>
      <c r="B33" s="2">
        <v>7.86</v>
      </c>
      <c r="C33" s="2" t="s">
        <v>92</v>
      </c>
      <c r="D33" s="2" t="s">
        <v>93</v>
      </c>
      <c r="E33" s="2">
        <v>548021</v>
      </c>
      <c r="F33" s="2" t="s">
        <v>94</v>
      </c>
    </row>
    <row r="34" spans="1:6" x14ac:dyDescent="0.15">
      <c r="A34" s="2">
        <v>32</v>
      </c>
      <c r="B34" s="2">
        <v>7.57</v>
      </c>
      <c r="C34" s="2" t="s">
        <v>134</v>
      </c>
      <c r="D34" s="2" t="s">
        <v>135</v>
      </c>
      <c r="E34" s="2">
        <v>100306640</v>
      </c>
      <c r="F34" s="2" t="s">
        <v>136</v>
      </c>
    </row>
    <row r="35" spans="1:6" x14ac:dyDescent="0.15">
      <c r="A35" s="2">
        <v>33</v>
      </c>
      <c r="B35" s="2">
        <v>7.42</v>
      </c>
      <c r="C35" s="2" t="s">
        <v>295</v>
      </c>
      <c r="D35" s="2" t="s">
        <v>296</v>
      </c>
      <c r="E35" s="2">
        <v>100775672</v>
      </c>
      <c r="F35" s="2" t="s">
        <v>297</v>
      </c>
    </row>
    <row r="36" spans="1:6" x14ac:dyDescent="0.15">
      <c r="A36" s="2">
        <v>34</v>
      </c>
      <c r="B36" s="2">
        <v>7.4</v>
      </c>
      <c r="C36" s="2" t="s">
        <v>152</v>
      </c>
      <c r="D36" s="2" t="s">
        <v>84</v>
      </c>
      <c r="E36" s="2">
        <v>100777157</v>
      </c>
      <c r="F36" s="2" t="s">
        <v>153</v>
      </c>
    </row>
    <row r="37" spans="1:6" x14ac:dyDescent="0.15">
      <c r="A37" s="2">
        <v>35</v>
      </c>
      <c r="B37" s="2">
        <v>7.34</v>
      </c>
      <c r="C37" s="2" t="s">
        <v>310</v>
      </c>
      <c r="D37" s="2" t="s">
        <v>311</v>
      </c>
      <c r="E37" s="2">
        <v>100794342</v>
      </c>
      <c r="F37" s="2" t="s">
        <v>312</v>
      </c>
    </row>
    <row r="38" spans="1:6" x14ac:dyDescent="0.15">
      <c r="A38" s="2">
        <v>36</v>
      </c>
      <c r="B38" s="2">
        <v>7.32</v>
      </c>
      <c r="C38" s="2" t="s">
        <v>86</v>
      </c>
      <c r="D38" s="2" t="s">
        <v>87</v>
      </c>
      <c r="E38" s="2">
        <v>100808530</v>
      </c>
      <c r="F38" s="2" t="s">
        <v>88</v>
      </c>
    </row>
    <row r="39" spans="1:6" x14ac:dyDescent="0.15">
      <c r="A39" s="2">
        <v>37</v>
      </c>
      <c r="B39" s="2">
        <v>6.96</v>
      </c>
      <c r="C39" s="2" t="s">
        <v>95</v>
      </c>
      <c r="D39" s="2" t="s">
        <v>96</v>
      </c>
      <c r="E39" s="2">
        <v>100782595</v>
      </c>
      <c r="F39" s="2" t="s">
        <v>97</v>
      </c>
    </row>
    <row r="40" spans="1:6" x14ac:dyDescent="0.15">
      <c r="A40" s="2">
        <v>38</v>
      </c>
      <c r="B40" s="2">
        <v>6.95</v>
      </c>
      <c r="C40" s="2" t="s">
        <v>154</v>
      </c>
      <c r="D40" s="2" t="s">
        <v>155</v>
      </c>
      <c r="E40" s="2">
        <v>100786761</v>
      </c>
      <c r="F40" s="2" t="s">
        <v>156</v>
      </c>
    </row>
    <row r="41" spans="1:6" x14ac:dyDescent="0.15">
      <c r="A41" s="2">
        <v>39</v>
      </c>
      <c r="B41" s="2">
        <v>6.8</v>
      </c>
      <c r="C41" s="2" t="s">
        <v>191</v>
      </c>
      <c r="D41" s="2" t="s">
        <v>172</v>
      </c>
      <c r="E41" s="2">
        <v>100816551</v>
      </c>
      <c r="F41" s="2" t="s">
        <v>192</v>
      </c>
    </row>
    <row r="42" spans="1:6" x14ac:dyDescent="0.15">
      <c r="A42" s="2">
        <v>40</v>
      </c>
      <c r="B42" s="2">
        <v>6.54</v>
      </c>
      <c r="C42" s="2" t="s">
        <v>74</v>
      </c>
      <c r="D42" s="2" t="s">
        <v>75</v>
      </c>
      <c r="E42" s="2">
        <v>100806730</v>
      </c>
      <c r="F42" s="2" t="s">
        <v>76</v>
      </c>
    </row>
    <row r="43" spans="1:6" x14ac:dyDescent="0.15">
      <c r="A43" s="2">
        <v>41</v>
      </c>
      <c r="B43" s="2">
        <v>6.46</v>
      </c>
      <c r="C43" s="2" t="s">
        <v>171</v>
      </c>
      <c r="D43" s="2" t="s">
        <v>172</v>
      </c>
      <c r="E43" s="2">
        <v>100809422</v>
      </c>
      <c r="F43" s="2" t="s">
        <v>173</v>
      </c>
    </row>
    <row r="44" spans="1:6" x14ac:dyDescent="0.15">
      <c r="A44" s="2">
        <v>42</v>
      </c>
      <c r="B44" s="2">
        <v>6.39</v>
      </c>
      <c r="C44" s="2" t="s">
        <v>196</v>
      </c>
      <c r="D44" s="2" t="s">
        <v>197</v>
      </c>
      <c r="E44" s="2">
        <v>100820343</v>
      </c>
      <c r="F44" s="2" t="s">
        <v>198</v>
      </c>
    </row>
    <row r="45" spans="1:6" x14ac:dyDescent="0.15">
      <c r="A45" s="2">
        <v>43</v>
      </c>
      <c r="B45" s="2">
        <v>6.36</v>
      </c>
      <c r="C45" s="2" t="s">
        <v>163</v>
      </c>
      <c r="D45" s="2" t="s">
        <v>84</v>
      </c>
      <c r="E45" s="2">
        <v>100788434</v>
      </c>
      <c r="F45" s="2" t="s">
        <v>164</v>
      </c>
    </row>
    <row r="46" spans="1:6" x14ac:dyDescent="0.15">
      <c r="A46" s="2">
        <v>44</v>
      </c>
      <c r="B46" s="2">
        <v>6.25</v>
      </c>
      <c r="C46" s="2" t="s">
        <v>109</v>
      </c>
      <c r="D46" s="2" t="s">
        <v>110</v>
      </c>
      <c r="E46" s="2">
        <v>100817228</v>
      </c>
      <c r="F46" s="2" t="s">
        <v>111</v>
      </c>
    </row>
    <row r="47" spans="1:6" x14ac:dyDescent="0.15">
      <c r="A47" s="2">
        <v>45</v>
      </c>
      <c r="B47" s="2">
        <v>6.22</v>
      </c>
      <c r="C47" s="2" t="s">
        <v>116</v>
      </c>
      <c r="D47" s="2" t="s">
        <v>117</v>
      </c>
      <c r="E47" s="2">
        <v>100800990</v>
      </c>
      <c r="F47" s="2" t="s">
        <v>118</v>
      </c>
    </row>
    <row r="48" spans="1:6" x14ac:dyDescent="0.15">
      <c r="A48" s="2">
        <v>46</v>
      </c>
      <c r="B48" s="2">
        <v>6.22</v>
      </c>
      <c r="C48" s="2" t="s">
        <v>340</v>
      </c>
      <c r="D48" s="2" t="s">
        <v>338</v>
      </c>
      <c r="E48" s="2">
        <v>547860</v>
      </c>
      <c r="F48" s="2" t="s">
        <v>341</v>
      </c>
    </row>
    <row r="49" spans="1:6" x14ac:dyDescent="0.15">
      <c r="A49" s="2">
        <v>47</v>
      </c>
      <c r="B49" s="2">
        <v>6.14</v>
      </c>
      <c r="C49" s="2" t="s">
        <v>98</v>
      </c>
      <c r="D49" s="2" t="s">
        <v>75</v>
      </c>
      <c r="E49" s="2">
        <v>100790445</v>
      </c>
      <c r="F49" s="2" t="s">
        <v>99</v>
      </c>
    </row>
    <row r="50" spans="1:6" x14ac:dyDescent="0.15">
      <c r="A50" s="2">
        <v>48</v>
      </c>
      <c r="B50" s="2">
        <v>6.11</v>
      </c>
      <c r="C50" s="2" t="s">
        <v>83</v>
      </c>
      <c r="D50" s="2" t="s">
        <v>84</v>
      </c>
      <c r="E50" s="2">
        <v>100779280</v>
      </c>
      <c r="F50" s="2" t="s">
        <v>85</v>
      </c>
    </row>
    <row r="51" spans="1:6" x14ac:dyDescent="0.15">
      <c r="A51" s="2">
        <v>49</v>
      </c>
      <c r="B51" s="2">
        <v>6.11</v>
      </c>
      <c r="C51" s="2" t="s">
        <v>146</v>
      </c>
      <c r="D51" s="2" t="s">
        <v>147</v>
      </c>
      <c r="E51" s="2">
        <v>100787314</v>
      </c>
      <c r="F51" s="2" t="s">
        <v>148</v>
      </c>
    </row>
    <row r="52" spans="1:6" x14ac:dyDescent="0.15">
      <c r="A52" s="2">
        <v>50</v>
      </c>
      <c r="B52" s="2">
        <v>6.07</v>
      </c>
      <c r="C52" s="2" t="s">
        <v>251</v>
      </c>
      <c r="D52" s="2" t="s">
        <v>252</v>
      </c>
      <c r="E52" s="2">
        <v>100805227</v>
      </c>
      <c r="F52" s="2" t="s">
        <v>253</v>
      </c>
    </row>
    <row r="53" spans="1:6" x14ac:dyDescent="0.15">
      <c r="A53" s="2">
        <v>51</v>
      </c>
      <c r="B53" s="2">
        <v>5.99</v>
      </c>
      <c r="C53" s="2" t="s">
        <v>112</v>
      </c>
      <c r="D53" s="2" t="s">
        <v>78</v>
      </c>
      <c r="E53" s="2">
        <v>100808856</v>
      </c>
      <c r="F53" s="2" t="s">
        <v>113</v>
      </c>
    </row>
    <row r="54" spans="1:6" x14ac:dyDescent="0.15">
      <c r="A54" s="2">
        <v>52</v>
      </c>
      <c r="B54" s="2">
        <v>5.98</v>
      </c>
      <c r="C54" s="2" t="s">
        <v>239</v>
      </c>
      <c r="D54" s="2" t="s">
        <v>240</v>
      </c>
      <c r="E54" s="2">
        <v>100818639</v>
      </c>
      <c r="F54" s="2" t="s">
        <v>241</v>
      </c>
    </row>
    <row r="55" spans="1:6" x14ac:dyDescent="0.15">
      <c r="A55" s="2">
        <v>53</v>
      </c>
      <c r="B55" s="2">
        <v>5.91</v>
      </c>
      <c r="C55" s="2" t="s">
        <v>177</v>
      </c>
      <c r="D55" s="2" t="s">
        <v>178</v>
      </c>
      <c r="E55" s="2">
        <v>100818443</v>
      </c>
      <c r="F55" s="2" t="s">
        <v>179</v>
      </c>
    </row>
    <row r="56" spans="1:6" x14ac:dyDescent="0.15">
      <c r="A56" s="2">
        <v>54</v>
      </c>
      <c r="B56" s="2">
        <v>5.87</v>
      </c>
      <c r="C56" s="2" t="s">
        <v>223</v>
      </c>
      <c r="D56" s="2" t="s">
        <v>224</v>
      </c>
      <c r="E56" s="2">
        <v>100800222</v>
      </c>
      <c r="F56" s="2" t="s">
        <v>225</v>
      </c>
    </row>
    <row r="57" spans="1:6" x14ac:dyDescent="0.15">
      <c r="A57" s="2">
        <v>55</v>
      </c>
      <c r="B57" s="2">
        <v>5.81</v>
      </c>
      <c r="C57" s="2" t="s">
        <v>106</v>
      </c>
      <c r="D57" s="2" t="s">
        <v>107</v>
      </c>
      <c r="E57" s="2">
        <v>100783787</v>
      </c>
      <c r="F57" s="2" t="s">
        <v>108</v>
      </c>
    </row>
    <row r="58" spans="1:6" x14ac:dyDescent="0.15">
      <c r="A58" s="2">
        <v>56</v>
      </c>
      <c r="B58" s="2">
        <v>5.76</v>
      </c>
      <c r="C58" s="2" t="s">
        <v>128</v>
      </c>
      <c r="D58" s="2" t="s">
        <v>129</v>
      </c>
      <c r="E58" s="2">
        <v>100782951</v>
      </c>
      <c r="F58" s="2" t="s">
        <v>130</v>
      </c>
    </row>
    <row r="59" spans="1:6" x14ac:dyDescent="0.15">
      <c r="A59" s="2">
        <v>57</v>
      </c>
      <c r="B59" s="2">
        <v>5.69</v>
      </c>
      <c r="C59" s="2" t="s">
        <v>180</v>
      </c>
      <c r="D59" s="2" t="s">
        <v>181</v>
      </c>
      <c r="E59" s="2">
        <v>112998745</v>
      </c>
      <c r="F59" s="2" t="s">
        <v>182</v>
      </c>
    </row>
    <row r="60" spans="1:6" x14ac:dyDescent="0.15">
      <c r="A60" s="2">
        <v>58</v>
      </c>
      <c r="B60" s="2">
        <v>5.65</v>
      </c>
      <c r="C60" s="2" t="s">
        <v>114</v>
      </c>
      <c r="D60" s="2" t="s">
        <v>110</v>
      </c>
      <c r="E60" s="2">
        <v>100787121</v>
      </c>
      <c r="F60" s="2" t="s">
        <v>115</v>
      </c>
    </row>
    <row r="61" spans="1:6" x14ac:dyDescent="0.15">
      <c r="A61" s="2">
        <v>59</v>
      </c>
      <c r="B61" s="2">
        <v>5.61</v>
      </c>
      <c r="C61" s="2" t="s">
        <v>267</v>
      </c>
      <c r="D61" s="2" t="s">
        <v>268</v>
      </c>
      <c r="E61" s="2">
        <v>100527514</v>
      </c>
      <c r="F61" s="2" t="s">
        <v>269</v>
      </c>
    </row>
    <row r="62" spans="1:6" x14ac:dyDescent="0.15">
      <c r="A62" s="2">
        <v>60</v>
      </c>
      <c r="B62" s="2">
        <v>5.59</v>
      </c>
      <c r="C62" s="2" t="s">
        <v>126</v>
      </c>
      <c r="D62" s="2" t="s">
        <v>81</v>
      </c>
      <c r="E62" s="2">
        <v>100804807</v>
      </c>
      <c r="F62" s="2" t="s">
        <v>127</v>
      </c>
    </row>
    <row r="63" spans="1:6" x14ac:dyDescent="0.15">
      <c r="A63" s="2">
        <v>61</v>
      </c>
      <c r="B63" s="2">
        <v>5.58</v>
      </c>
      <c r="C63" s="2" t="s">
        <v>189</v>
      </c>
      <c r="D63" s="2" t="s">
        <v>84</v>
      </c>
      <c r="E63" s="2">
        <v>102663900</v>
      </c>
      <c r="F63" s="2" t="s">
        <v>190</v>
      </c>
    </row>
    <row r="64" spans="1:6" x14ac:dyDescent="0.15">
      <c r="A64" s="2">
        <v>62</v>
      </c>
      <c r="B64" s="2">
        <v>5.51</v>
      </c>
      <c r="C64" s="2" t="s">
        <v>193</v>
      </c>
      <c r="D64" s="2" t="s">
        <v>194</v>
      </c>
      <c r="E64" s="2">
        <v>100782137</v>
      </c>
      <c r="F64" s="2" t="s">
        <v>195</v>
      </c>
    </row>
    <row r="65" spans="1:6" x14ac:dyDescent="0.15">
      <c r="A65" s="2">
        <v>63</v>
      </c>
      <c r="B65" s="2">
        <v>5.48</v>
      </c>
      <c r="C65" s="2" t="s">
        <v>262</v>
      </c>
      <c r="D65" s="2" t="s">
        <v>172</v>
      </c>
      <c r="E65" s="2">
        <v>100778376</v>
      </c>
      <c r="F65" s="2" t="s">
        <v>263</v>
      </c>
    </row>
    <row r="66" spans="1:6" x14ac:dyDescent="0.15">
      <c r="A66" s="2">
        <v>64</v>
      </c>
      <c r="B66" s="2">
        <v>5.4</v>
      </c>
      <c r="C66" s="2" t="s">
        <v>422</v>
      </c>
      <c r="D66" s="2" t="s">
        <v>423</v>
      </c>
      <c r="E66" s="2">
        <v>100780795</v>
      </c>
      <c r="F66" s="2" t="s">
        <v>424</v>
      </c>
    </row>
    <row r="67" spans="1:6" x14ac:dyDescent="0.15">
      <c r="A67" s="2">
        <v>65</v>
      </c>
      <c r="B67" s="2">
        <v>5.36</v>
      </c>
      <c r="C67" s="2" t="s">
        <v>883</v>
      </c>
      <c r="D67" s="2" t="s">
        <v>884</v>
      </c>
      <c r="E67" s="2">
        <v>100101853</v>
      </c>
      <c r="F67" s="2" t="s">
        <v>885</v>
      </c>
    </row>
    <row r="68" spans="1:6" x14ac:dyDescent="0.15">
      <c r="A68" s="2">
        <v>66</v>
      </c>
      <c r="B68" s="2">
        <v>5.25</v>
      </c>
      <c r="C68" s="2" t="s">
        <v>140</v>
      </c>
      <c r="D68" s="2" t="s">
        <v>141</v>
      </c>
      <c r="E68" s="2">
        <v>100808752</v>
      </c>
      <c r="F68" s="2" t="s">
        <v>142</v>
      </c>
    </row>
    <row r="69" spans="1:6" x14ac:dyDescent="0.15">
      <c r="A69" s="2">
        <v>67</v>
      </c>
      <c r="B69" s="2">
        <v>5.25</v>
      </c>
      <c r="C69" s="2" t="s">
        <v>362</v>
      </c>
      <c r="D69" s="2" t="s">
        <v>363</v>
      </c>
      <c r="E69" s="2">
        <v>100499779</v>
      </c>
      <c r="F69" s="2" t="s">
        <v>364</v>
      </c>
    </row>
    <row r="70" spans="1:6" x14ac:dyDescent="0.15">
      <c r="A70" s="2">
        <v>68</v>
      </c>
      <c r="B70" s="2">
        <v>5.25</v>
      </c>
      <c r="C70" s="2" t="s">
        <v>404</v>
      </c>
      <c r="D70" s="2" t="s">
        <v>405</v>
      </c>
      <c r="E70" s="2">
        <v>100527052</v>
      </c>
      <c r="F70" s="2" t="s">
        <v>406</v>
      </c>
    </row>
    <row r="71" spans="1:6" x14ac:dyDescent="0.15">
      <c r="A71" s="2">
        <v>69</v>
      </c>
      <c r="B71" s="2">
        <v>5.0999999999999996</v>
      </c>
      <c r="C71" s="2" t="s">
        <v>286</v>
      </c>
      <c r="D71" s="2" t="s">
        <v>287</v>
      </c>
      <c r="E71" s="2">
        <v>100795779</v>
      </c>
      <c r="F71" s="2" t="s">
        <v>288</v>
      </c>
    </row>
    <row r="72" spans="1:6" x14ac:dyDescent="0.15">
      <c r="A72" s="2">
        <v>70</v>
      </c>
      <c r="B72" s="2">
        <v>5.0999999999999996</v>
      </c>
      <c r="C72" s="2" t="s">
        <v>168</v>
      </c>
      <c r="D72" s="2" t="s">
        <v>169</v>
      </c>
      <c r="E72" s="2">
        <v>100783627</v>
      </c>
      <c r="F72" s="2" t="s">
        <v>170</v>
      </c>
    </row>
    <row r="73" spans="1:6" x14ac:dyDescent="0.15">
      <c r="A73" s="2">
        <v>71</v>
      </c>
      <c r="B73" s="2">
        <v>5.07</v>
      </c>
      <c r="C73" s="2" t="s">
        <v>377</v>
      </c>
      <c r="D73" s="2" t="s">
        <v>378</v>
      </c>
      <c r="E73" s="2">
        <v>100818180</v>
      </c>
      <c r="F73" s="2" t="s">
        <v>379</v>
      </c>
    </row>
    <row r="74" spans="1:6" x14ac:dyDescent="0.15">
      <c r="A74" s="2">
        <v>72</v>
      </c>
      <c r="B74" s="2">
        <v>5.0599999999999996</v>
      </c>
      <c r="C74" s="2" t="s">
        <v>123</v>
      </c>
      <c r="D74" s="2" t="s">
        <v>124</v>
      </c>
      <c r="E74" s="2">
        <v>100776777</v>
      </c>
      <c r="F74" s="2" t="s">
        <v>125</v>
      </c>
    </row>
    <row r="75" spans="1:6" x14ac:dyDescent="0.15">
      <c r="A75" s="2">
        <v>73</v>
      </c>
      <c r="B75" s="2">
        <v>5.04</v>
      </c>
      <c r="C75" s="2" t="s">
        <v>257</v>
      </c>
      <c r="D75" s="2" t="s">
        <v>46</v>
      </c>
      <c r="E75" s="2">
        <v>100778398</v>
      </c>
      <c r="F75" s="2" t="s">
        <v>258</v>
      </c>
    </row>
    <row r="76" spans="1:6" x14ac:dyDescent="0.15">
      <c r="A76" s="2">
        <v>74</v>
      </c>
      <c r="B76" s="2">
        <v>4.99</v>
      </c>
      <c r="C76" s="2" t="s">
        <v>131</v>
      </c>
      <c r="D76" s="2" t="s">
        <v>132</v>
      </c>
      <c r="E76" s="2">
        <v>100794543</v>
      </c>
      <c r="F76" s="2" t="s">
        <v>133</v>
      </c>
    </row>
    <row r="77" spans="1:6" x14ac:dyDescent="0.15">
      <c r="A77" s="2">
        <v>75</v>
      </c>
      <c r="B77" s="2">
        <v>4.97</v>
      </c>
      <c r="C77" s="2" t="s">
        <v>202</v>
      </c>
      <c r="D77" s="2" t="s">
        <v>203</v>
      </c>
      <c r="E77" s="2">
        <v>100783005</v>
      </c>
      <c r="F77" s="2" t="s">
        <v>204</v>
      </c>
    </row>
    <row r="78" spans="1:6" x14ac:dyDescent="0.15">
      <c r="A78" s="2">
        <v>76</v>
      </c>
      <c r="B78" s="2">
        <v>4.96</v>
      </c>
      <c r="C78" s="2" t="s">
        <v>374</v>
      </c>
      <c r="D78" s="2" t="s">
        <v>375</v>
      </c>
      <c r="E78" s="2">
        <v>100797338</v>
      </c>
      <c r="F78" s="2" t="s">
        <v>376</v>
      </c>
    </row>
    <row r="79" spans="1:6" x14ac:dyDescent="0.15">
      <c r="A79" s="2">
        <v>77</v>
      </c>
      <c r="B79" s="2">
        <v>4.95</v>
      </c>
      <c r="C79" s="2" t="s">
        <v>160</v>
      </c>
      <c r="D79" s="2" t="s">
        <v>161</v>
      </c>
      <c r="E79" s="2">
        <v>100811237</v>
      </c>
      <c r="F79" s="2" t="s">
        <v>162</v>
      </c>
    </row>
    <row r="80" spans="1:6" x14ac:dyDescent="0.15">
      <c r="A80" s="2">
        <v>78</v>
      </c>
      <c r="B80" s="2">
        <v>4.92</v>
      </c>
      <c r="C80" s="2" t="s">
        <v>280</v>
      </c>
      <c r="D80" s="2" t="s">
        <v>281</v>
      </c>
      <c r="E80" s="2">
        <v>100782139</v>
      </c>
      <c r="F80" s="2" t="s">
        <v>282</v>
      </c>
    </row>
    <row r="81" spans="1:6" x14ac:dyDescent="0.15">
      <c r="A81" s="2">
        <v>79</v>
      </c>
      <c r="B81" s="2">
        <v>4.8099999999999996</v>
      </c>
      <c r="C81" s="2" t="s">
        <v>1479</v>
      </c>
      <c r="D81" s="2" t="s">
        <v>1480</v>
      </c>
      <c r="E81" s="2">
        <v>100802459</v>
      </c>
      <c r="F81" s="2" t="s">
        <v>1481</v>
      </c>
    </row>
    <row r="82" spans="1:6" x14ac:dyDescent="0.15">
      <c r="A82" s="2">
        <v>80</v>
      </c>
      <c r="B82" s="2">
        <v>4.8</v>
      </c>
      <c r="C82" s="2" t="s">
        <v>245</v>
      </c>
      <c r="D82" s="2" t="s">
        <v>246</v>
      </c>
      <c r="E82" s="2">
        <v>100127400</v>
      </c>
      <c r="F82" s="2" t="s">
        <v>247</v>
      </c>
    </row>
    <row r="83" spans="1:6" x14ac:dyDescent="0.15">
      <c r="A83" s="2">
        <v>81</v>
      </c>
      <c r="B83" s="2">
        <v>4.75</v>
      </c>
      <c r="C83" s="2" t="s">
        <v>304</v>
      </c>
      <c r="D83" s="2" t="s">
        <v>305</v>
      </c>
      <c r="E83" s="2">
        <v>547898</v>
      </c>
      <c r="F83" s="2" t="s">
        <v>306</v>
      </c>
    </row>
    <row r="84" spans="1:6" x14ac:dyDescent="0.15">
      <c r="A84" s="2">
        <v>82</v>
      </c>
      <c r="B84" s="2">
        <v>4.7300000000000004</v>
      </c>
      <c r="C84" s="2" t="s">
        <v>199</v>
      </c>
      <c r="D84" s="2" t="s">
        <v>200</v>
      </c>
      <c r="E84" s="2">
        <v>732545</v>
      </c>
      <c r="F84" s="2" t="s">
        <v>201</v>
      </c>
    </row>
    <row r="85" spans="1:6" x14ac:dyDescent="0.15">
      <c r="A85" s="2">
        <v>83</v>
      </c>
      <c r="B85" s="2">
        <v>4.7300000000000004</v>
      </c>
      <c r="C85" s="2" t="s">
        <v>211</v>
      </c>
      <c r="D85" s="2" t="s">
        <v>212</v>
      </c>
      <c r="E85" s="2">
        <v>100306380</v>
      </c>
      <c r="F85" s="2" t="s">
        <v>213</v>
      </c>
    </row>
    <row r="86" spans="1:6" x14ac:dyDescent="0.15">
      <c r="A86" s="2">
        <v>84</v>
      </c>
      <c r="B86" s="2">
        <v>4.71</v>
      </c>
      <c r="C86" s="2" t="s">
        <v>500</v>
      </c>
      <c r="D86" s="2" t="s">
        <v>501</v>
      </c>
      <c r="E86" s="2">
        <v>100796815</v>
      </c>
      <c r="F86" s="2" t="s">
        <v>502</v>
      </c>
    </row>
    <row r="87" spans="1:6" x14ac:dyDescent="0.15">
      <c r="A87" s="2">
        <v>85</v>
      </c>
      <c r="B87" s="2">
        <v>4.67</v>
      </c>
      <c r="C87" s="2" t="s">
        <v>174</v>
      </c>
      <c r="D87" s="2" t="s">
        <v>175</v>
      </c>
      <c r="E87" s="2">
        <v>100815480</v>
      </c>
      <c r="F87" s="2" t="s">
        <v>176</v>
      </c>
    </row>
    <row r="88" spans="1:6" x14ac:dyDescent="0.15">
      <c r="A88" s="2">
        <v>86</v>
      </c>
      <c r="B88" s="2">
        <v>4.67</v>
      </c>
      <c r="C88" s="2" t="s">
        <v>877</v>
      </c>
      <c r="D88" s="2" t="s">
        <v>878</v>
      </c>
      <c r="E88" s="2">
        <v>100791780</v>
      </c>
      <c r="F88" s="2" t="s">
        <v>879</v>
      </c>
    </row>
    <row r="89" spans="1:6" x14ac:dyDescent="0.15">
      <c r="A89" s="2">
        <v>87</v>
      </c>
      <c r="B89" s="2">
        <v>4.59</v>
      </c>
      <c r="C89" s="2" t="s">
        <v>231</v>
      </c>
      <c r="D89" s="2" t="s">
        <v>232</v>
      </c>
      <c r="E89" s="2">
        <v>100783078</v>
      </c>
      <c r="F89" s="2" t="s">
        <v>233</v>
      </c>
    </row>
    <row r="90" spans="1:6" x14ac:dyDescent="0.15">
      <c r="A90" s="2">
        <v>88</v>
      </c>
      <c r="B90" s="2">
        <v>4.58</v>
      </c>
      <c r="C90" s="2" t="s">
        <v>907</v>
      </c>
      <c r="D90" s="2" t="s">
        <v>908</v>
      </c>
      <c r="E90" s="2">
        <v>100784778</v>
      </c>
      <c r="F90" s="2" t="s">
        <v>909</v>
      </c>
    </row>
    <row r="91" spans="1:6" x14ac:dyDescent="0.15">
      <c r="A91" s="2">
        <v>89</v>
      </c>
      <c r="B91" s="2">
        <v>4.5199999999999996</v>
      </c>
      <c r="C91" s="2" t="s">
        <v>121</v>
      </c>
      <c r="D91" s="2" t="s">
        <v>84</v>
      </c>
      <c r="E91" s="2">
        <v>100803418</v>
      </c>
      <c r="F91" s="2" t="s">
        <v>122</v>
      </c>
    </row>
    <row r="92" spans="1:6" x14ac:dyDescent="0.15">
      <c r="A92" s="2">
        <v>90</v>
      </c>
      <c r="B92" s="2">
        <v>4.5199999999999996</v>
      </c>
      <c r="C92" s="2" t="s">
        <v>248</v>
      </c>
      <c r="D92" s="2" t="s">
        <v>249</v>
      </c>
      <c r="E92" s="2">
        <v>100305495</v>
      </c>
      <c r="F92" s="2" t="s">
        <v>250</v>
      </c>
    </row>
    <row r="93" spans="1:6" x14ac:dyDescent="0.15">
      <c r="A93" s="2">
        <v>91</v>
      </c>
      <c r="B93" s="2">
        <v>4.4800000000000004</v>
      </c>
      <c r="C93" s="2" t="s">
        <v>298</v>
      </c>
      <c r="D93" s="2" t="s">
        <v>299</v>
      </c>
      <c r="E93" s="2">
        <v>100306061</v>
      </c>
      <c r="F93" s="2" t="s">
        <v>300</v>
      </c>
    </row>
    <row r="94" spans="1:6" x14ac:dyDescent="0.15">
      <c r="A94" s="2">
        <v>92</v>
      </c>
      <c r="B94" s="2">
        <v>4.47</v>
      </c>
      <c r="C94" s="2" t="s">
        <v>337</v>
      </c>
      <c r="D94" s="2" t="s">
        <v>338</v>
      </c>
      <c r="E94" s="2">
        <v>547835</v>
      </c>
      <c r="F94" s="2" t="s">
        <v>339</v>
      </c>
    </row>
    <row r="95" spans="1:6" x14ac:dyDescent="0.15">
      <c r="A95" s="2">
        <v>93</v>
      </c>
      <c r="B95" s="2">
        <v>4.4400000000000004</v>
      </c>
      <c r="C95" s="2" t="s">
        <v>815</v>
      </c>
      <c r="D95" s="2" t="s">
        <v>816</v>
      </c>
      <c r="E95" s="2">
        <v>100499879</v>
      </c>
      <c r="F95" s="2" t="s">
        <v>817</v>
      </c>
    </row>
    <row r="96" spans="1:6" x14ac:dyDescent="0.15">
      <c r="A96" s="2">
        <v>94</v>
      </c>
      <c r="B96" s="2">
        <v>4.4400000000000004</v>
      </c>
      <c r="C96" s="2" t="s">
        <v>165</v>
      </c>
      <c r="D96" s="2" t="s">
        <v>166</v>
      </c>
      <c r="E96" s="2">
        <v>100788796</v>
      </c>
      <c r="F96" s="2" t="s">
        <v>167</v>
      </c>
    </row>
    <row r="97" spans="1:6" x14ac:dyDescent="0.15">
      <c r="A97" s="2">
        <v>95</v>
      </c>
      <c r="B97" s="2">
        <v>4.43</v>
      </c>
      <c r="C97" s="2" t="s">
        <v>186</v>
      </c>
      <c r="D97" s="2" t="s">
        <v>187</v>
      </c>
      <c r="E97" s="2">
        <v>100782939</v>
      </c>
      <c r="F97" s="2" t="s">
        <v>188</v>
      </c>
    </row>
    <row r="98" spans="1:6" x14ac:dyDescent="0.15">
      <c r="A98" s="2">
        <v>96</v>
      </c>
      <c r="B98" s="2">
        <v>4.41</v>
      </c>
      <c r="C98" s="2" t="s">
        <v>994</v>
      </c>
      <c r="D98" s="2" t="s">
        <v>993</v>
      </c>
      <c r="E98" s="2">
        <v>100806214</v>
      </c>
      <c r="F98" s="2" t="s">
        <v>995</v>
      </c>
    </row>
    <row r="99" spans="1:6" x14ac:dyDescent="0.15">
      <c r="A99" s="2">
        <v>97</v>
      </c>
      <c r="B99" s="2">
        <v>4.37</v>
      </c>
      <c r="C99" s="2" t="s">
        <v>259</v>
      </c>
      <c r="D99" s="2" t="s">
        <v>260</v>
      </c>
      <c r="E99" s="2">
        <v>100789243</v>
      </c>
      <c r="F99" s="2" t="s">
        <v>261</v>
      </c>
    </row>
    <row r="100" spans="1:6" x14ac:dyDescent="0.15">
      <c r="A100" s="2">
        <v>98</v>
      </c>
      <c r="B100" s="2">
        <v>4.33</v>
      </c>
      <c r="C100" s="2" t="s">
        <v>183</v>
      </c>
      <c r="D100" s="2" t="s">
        <v>184</v>
      </c>
      <c r="E100" s="2">
        <v>100815532</v>
      </c>
      <c r="F100" s="2" t="s">
        <v>185</v>
      </c>
    </row>
    <row r="101" spans="1:6" x14ac:dyDescent="0.15">
      <c r="A101" s="2">
        <v>99</v>
      </c>
      <c r="B101" s="2">
        <v>4.32</v>
      </c>
      <c r="C101" s="2" t="s">
        <v>553</v>
      </c>
      <c r="D101" s="2" t="s">
        <v>338</v>
      </c>
      <c r="E101" s="2">
        <v>547836</v>
      </c>
      <c r="F101" s="2" t="s">
        <v>554</v>
      </c>
    </row>
    <row r="102" spans="1:6" x14ac:dyDescent="0.15">
      <c r="A102" s="2">
        <v>100</v>
      </c>
      <c r="B102" s="2">
        <v>4.32</v>
      </c>
      <c r="C102" s="2" t="s">
        <v>208</v>
      </c>
      <c r="D102" s="2" t="s">
        <v>209</v>
      </c>
      <c r="E102" s="2">
        <v>100786381</v>
      </c>
      <c r="F102" s="2" t="s">
        <v>210</v>
      </c>
    </row>
    <row r="103" spans="1:6" x14ac:dyDescent="0.15">
      <c r="A103" s="2">
        <v>101</v>
      </c>
      <c r="B103" s="2">
        <v>4.32</v>
      </c>
      <c r="C103" s="2" t="s">
        <v>880</v>
      </c>
      <c r="D103" s="2" t="s">
        <v>881</v>
      </c>
      <c r="E103" s="2">
        <v>100789930</v>
      </c>
      <c r="F103" s="2" t="s">
        <v>882</v>
      </c>
    </row>
    <row r="104" spans="1:6" x14ac:dyDescent="0.15">
      <c r="A104" s="2">
        <v>102</v>
      </c>
      <c r="B104" s="2">
        <v>4.26</v>
      </c>
      <c r="C104" s="2" t="s">
        <v>383</v>
      </c>
      <c r="D104" s="2" t="s">
        <v>384</v>
      </c>
      <c r="E104" s="2">
        <v>100802347</v>
      </c>
      <c r="F104" s="2" t="s">
        <v>385</v>
      </c>
    </row>
    <row r="105" spans="1:6" x14ac:dyDescent="0.15">
      <c r="A105" s="2">
        <v>103</v>
      </c>
      <c r="B105" s="2">
        <v>4.25</v>
      </c>
      <c r="C105" s="2" t="s">
        <v>272</v>
      </c>
      <c r="D105" s="2" t="s">
        <v>273</v>
      </c>
      <c r="E105" s="2">
        <v>100784427</v>
      </c>
      <c r="F105" s="2" t="s">
        <v>274</v>
      </c>
    </row>
    <row r="106" spans="1:6" x14ac:dyDescent="0.15">
      <c r="A106" s="2">
        <v>104</v>
      </c>
      <c r="B106" s="2">
        <v>4.2300000000000004</v>
      </c>
      <c r="C106" s="2" t="s">
        <v>283</v>
      </c>
      <c r="D106" s="2" t="s">
        <v>284</v>
      </c>
      <c r="E106" s="2">
        <v>100820334</v>
      </c>
      <c r="F106" s="2" t="s">
        <v>285</v>
      </c>
    </row>
    <row r="107" spans="1:6" x14ac:dyDescent="0.15">
      <c r="A107" s="2">
        <v>105</v>
      </c>
      <c r="B107" s="2">
        <v>4.22</v>
      </c>
      <c r="C107" s="2" t="s">
        <v>217</v>
      </c>
      <c r="D107" s="2" t="s">
        <v>218</v>
      </c>
      <c r="E107" s="2">
        <v>100804953</v>
      </c>
      <c r="F107" s="2" t="s">
        <v>219</v>
      </c>
    </row>
    <row r="108" spans="1:6" x14ac:dyDescent="0.15">
      <c r="A108" s="2">
        <v>106</v>
      </c>
      <c r="B108" s="2">
        <v>4.1900000000000004</v>
      </c>
      <c r="C108" s="2" t="s">
        <v>137</v>
      </c>
      <c r="D108" s="2" t="s">
        <v>138</v>
      </c>
      <c r="E108" s="2">
        <v>100787483</v>
      </c>
      <c r="F108" s="2" t="s">
        <v>139</v>
      </c>
    </row>
    <row r="109" spans="1:6" x14ac:dyDescent="0.15">
      <c r="A109" s="2">
        <v>107</v>
      </c>
      <c r="B109" s="2">
        <v>4.18</v>
      </c>
      <c r="C109" s="2" t="s">
        <v>319</v>
      </c>
      <c r="D109" s="2" t="s">
        <v>320</v>
      </c>
      <c r="E109" s="2">
        <v>100037476</v>
      </c>
      <c r="F109" s="2" t="s">
        <v>321</v>
      </c>
    </row>
    <row r="110" spans="1:6" x14ac:dyDescent="0.15">
      <c r="A110" s="2">
        <v>108</v>
      </c>
      <c r="B110" s="2">
        <v>4.16</v>
      </c>
      <c r="C110" s="2" t="s">
        <v>931</v>
      </c>
      <c r="D110" s="2" t="s">
        <v>932</v>
      </c>
      <c r="E110" s="2">
        <v>100796717</v>
      </c>
      <c r="F110" s="2" t="s">
        <v>933</v>
      </c>
    </row>
    <row r="111" spans="1:6" x14ac:dyDescent="0.15">
      <c r="A111" s="2">
        <v>109</v>
      </c>
      <c r="B111" s="2">
        <v>4.16</v>
      </c>
      <c r="C111" s="2" t="s">
        <v>889</v>
      </c>
      <c r="D111" s="2" t="s">
        <v>890</v>
      </c>
      <c r="E111" s="2">
        <v>100793405</v>
      </c>
      <c r="F111" s="2" t="s">
        <v>891</v>
      </c>
    </row>
    <row r="112" spans="1:6" x14ac:dyDescent="0.15">
      <c r="A112" s="2">
        <v>110</v>
      </c>
      <c r="B112" s="2">
        <v>4.1500000000000004</v>
      </c>
      <c r="C112" s="2" t="s">
        <v>567</v>
      </c>
      <c r="D112" s="2" t="s">
        <v>568</v>
      </c>
      <c r="E112" s="2">
        <v>100784697</v>
      </c>
      <c r="F112" s="2" t="s">
        <v>569</v>
      </c>
    </row>
    <row r="113" spans="1:6" x14ac:dyDescent="0.15">
      <c r="A113" s="2">
        <v>111</v>
      </c>
      <c r="B113" s="2">
        <v>4.12</v>
      </c>
      <c r="C113" s="2" t="s">
        <v>334</v>
      </c>
      <c r="D113" s="2" t="s">
        <v>335</v>
      </c>
      <c r="E113" s="2">
        <v>100794650</v>
      </c>
      <c r="F113" s="2" t="s">
        <v>336</v>
      </c>
    </row>
    <row r="114" spans="1:6" x14ac:dyDescent="0.15">
      <c r="A114" s="2">
        <v>112</v>
      </c>
      <c r="B114" s="2">
        <v>4.08</v>
      </c>
      <c r="C114" s="2" t="s">
        <v>934</v>
      </c>
      <c r="D114" s="2" t="s">
        <v>338</v>
      </c>
      <c r="E114" s="2">
        <v>547856</v>
      </c>
      <c r="F114" s="2" t="s">
        <v>935</v>
      </c>
    </row>
    <row r="115" spans="1:6" x14ac:dyDescent="0.15">
      <c r="A115" s="2">
        <v>113</v>
      </c>
      <c r="B115" s="2">
        <v>4.05</v>
      </c>
      <c r="C115" s="2" t="s">
        <v>449</v>
      </c>
      <c r="D115" s="2" t="s">
        <v>450</v>
      </c>
      <c r="E115" s="2">
        <v>100306201</v>
      </c>
      <c r="F115" s="2" t="s">
        <v>451</v>
      </c>
    </row>
    <row r="116" spans="1:6" x14ac:dyDescent="0.15">
      <c r="A116" s="2">
        <v>114</v>
      </c>
      <c r="B116" s="2">
        <v>3.97</v>
      </c>
      <c r="C116" s="2" t="s">
        <v>910</v>
      </c>
      <c r="D116" s="2" t="s">
        <v>911</v>
      </c>
      <c r="E116" s="2">
        <v>547669</v>
      </c>
      <c r="F116" s="2" t="s">
        <v>912</v>
      </c>
    </row>
    <row r="117" spans="1:6" x14ac:dyDescent="0.15">
      <c r="A117" s="2">
        <v>115</v>
      </c>
      <c r="B117" s="2">
        <v>3.96</v>
      </c>
      <c r="C117" s="2" t="s">
        <v>328</v>
      </c>
      <c r="D117" s="2" t="s">
        <v>329</v>
      </c>
      <c r="E117" s="2">
        <v>100797294</v>
      </c>
      <c r="F117" s="2" t="s">
        <v>330</v>
      </c>
    </row>
    <row r="118" spans="1:6" x14ac:dyDescent="0.15">
      <c r="A118" s="2">
        <v>116</v>
      </c>
      <c r="B118" s="2">
        <v>3.94</v>
      </c>
      <c r="C118" s="2" t="s">
        <v>264</v>
      </c>
      <c r="D118" s="2" t="s">
        <v>265</v>
      </c>
      <c r="E118" s="2">
        <v>100776472</v>
      </c>
      <c r="F118" s="2" t="s">
        <v>266</v>
      </c>
    </row>
    <row r="119" spans="1:6" x14ac:dyDescent="0.15">
      <c r="A119" s="2">
        <v>117</v>
      </c>
      <c r="B119" s="2">
        <v>3.92</v>
      </c>
      <c r="C119" s="2" t="s">
        <v>234</v>
      </c>
      <c r="D119" s="2" t="s">
        <v>172</v>
      </c>
      <c r="E119" s="2">
        <v>100802862</v>
      </c>
      <c r="F119" s="2" t="s">
        <v>235</v>
      </c>
    </row>
    <row r="120" spans="1:6" x14ac:dyDescent="0.15">
      <c r="A120" s="2">
        <v>118</v>
      </c>
      <c r="B120" s="2">
        <v>3.92</v>
      </c>
      <c r="C120" s="2" t="s">
        <v>977</v>
      </c>
      <c r="D120" s="2" t="s">
        <v>978</v>
      </c>
      <c r="E120" s="2">
        <v>100803358</v>
      </c>
      <c r="F120" s="2" t="s">
        <v>979</v>
      </c>
    </row>
    <row r="121" spans="1:6" x14ac:dyDescent="0.15">
      <c r="A121" s="2">
        <v>119</v>
      </c>
      <c r="B121" s="2">
        <v>3.92</v>
      </c>
      <c r="C121" s="2" t="s">
        <v>989</v>
      </c>
      <c r="D121" s="2" t="s">
        <v>990</v>
      </c>
      <c r="E121" s="2">
        <v>100808508</v>
      </c>
      <c r="F121" s="2" t="s">
        <v>991</v>
      </c>
    </row>
    <row r="122" spans="1:6" x14ac:dyDescent="0.15">
      <c r="A122" s="2">
        <v>120</v>
      </c>
      <c r="B122" s="2">
        <v>3.89</v>
      </c>
      <c r="C122" s="2" t="s">
        <v>316</v>
      </c>
      <c r="D122" s="2" t="s">
        <v>317</v>
      </c>
      <c r="E122" s="2">
        <v>100806193</v>
      </c>
      <c r="F122" s="2" t="s">
        <v>318</v>
      </c>
    </row>
    <row r="123" spans="1:6" x14ac:dyDescent="0.15">
      <c r="A123" s="2">
        <v>121</v>
      </c>
      <c r="B123" s="2">
        <v>3.88</v>
      </c>
      <c r="C123" s="2" t="s">
        <v>886</v>
      </c>
      <c r="D123" s="2" t="s">
        <v>887</v>
      </c>
      <c r="E123" s="2">
        <v>100127399</v>
      </c>
      <c r="F123" s="2" t="s">
        <v>888</v>
      </c>
    </row>
    <row r="124" spans="1:6" x14ac:dyDescent="0.15">
      <c r="A124" s="2">
        <v>122</v>
      </c>
      <c r="B124" s="2">
        <v>3.86</v>
      </c>
      <c r="C124" s="2" t="s">
        <v>226</v>
      </c>
      <c r="D124" s="2" t="s">
        <v>40</v>
      </c>
      <c r="E124" s="2">
        <v>100809846</v>
      </c>
      <c r="F124" s="2" t="s">
        <v>227</v>
      </c>
    </row>
    <row r="125" spans="1:6" x14ac:dyDescent="0.15">
      <c r="A125" s="2">
        <v>123</v>
      </c>
      <c r="B125" s="2">
        <v>3.82</v>
      </c>
      <c r="C125" s="2" t="s">
        <v>992</v>
      </c>
      <c r="D125" s="2" t="s">
        <v>993</v>
      </c>
      <c r="E125" s="2">
        <v>100781523</v>
      </c>
      <c r="F125" s="2" t="s">
        <v>589</v>
      </c>
    </row>
    <row r="126" spans="1:6" x14ac:dyDescent="0.15">
      <c r="A126" s="2">
        <v>124</v>
      </c>
      <c r="B126" s="2">
        <v>3.79</v>
      </c>
      <c r="C126" s="2" t="s">
        <v>220</v>
      </c>
      <c r="D126" s="2" t="s">
        <v>221</v>
      </c>
      <c r="E126" s="2">
        <v>547940</v>
      </c>
      <c r="F126" s="2" t="s">
        <v>222</v>
      </c>
    </row>
    <row r="127" spans="1:6" x14ac:dyDescent="0.15">
      <c r="A127" s="2">
        <v>125</v>
      </c>
      <c r="B127" s="2">
        <v>3.78</v>
      </c>
      <c r="C127" s="2" t="s">
        <v>214</v>
      </c>
      <c r="D127" s="2" t="s">
        <v>215</v>
      </c>
      <c r="E127" s="2">
        <v>100500410</v>
      </c>
      <c r="F127" s="2" t="s">
        <v>216</v>
      </c>
    </row>
    <row r="128" spans="1:6" x14ac:dyDescent="0.15">
      <c r="A128" s="2">
        <v>126</v>
      </c>
      <c r="B128" s="2">
        <v>3.78</v>
      </c>
      <c r="C128" s="2" t="s">
        <v>157</v>
      </c>
      <c r="D128" s="2" t="s">
        <v>158</v>
      </c>
      <c r="E128" s="2">
        <v>100784234</v>
      </c>
      <c r="F128" s="2" t="s">
        <v>159</v>
      </c>
    </row>
    <row r="129" spans="1:6" x14ac:dyDescent="0.15">
      <c r="A129" s="2">
        <v>127</v>
      </c>
      <c r="B129" s="2">
        <v>3.77</v>
      </c>
      <c r="C129" s="2" t="s">
        <v>289</v>
      </c>
      <c r="D129" s="2" t="s">
        <v>290</v>
      </c>
      <c r="E129" s="2">
        <v>100499724</v>
      </c>
      <c r="F129" s="2" t="s">
        <v>291</v>
      </c>
    </row>
    <row r="130" spans="1:6" x14ac:dyDescent="0.15">
      <c r="A130" s="2">
        <v>128</v>
      </c>
      <c r="B130" s="2">
        <v>3.75</v>
      </c>
      <c r="C130" s="2" t="s">
        <v>1137</v>
      </c>
      <c r="D130" s="2" t="s">
        <v>1138</v>
      </c>
      <c r="E130" s="2">
        <v>100779634</v>
      </c>
      <c r="F130" s="2" t="s">
        <v>1139</v>
      </c>
    </row>
    <row r="131" spans="1:6" x14ac:dyDescent="0.15">
      <c r="A131" s="2">
        <v>129</v>
      </c>
      <c r="B131" s="2">
        <v>3.74</v>
      </c>
      <c r="C131" s="2" t="s">
        <v>254</v>
      </c>
      <c r="D131" s="2" t="s">
        <v>255</v>
      </c>
      <c r="E131" s="2">
        <v>100775267</v>
      </c>
      <c r="F131" s="2" t="s">
        <v>256</v>
      </c>
    </row>
    <row r="132" spans="1:6" x14ac:dyDescent="0.15">
      <c r="A132" s="2">
        <v>130</v>
      </c>
      <c r="B132" s="2">
        <v>3.73</v>
      </c>
      <c r="C132" s="2" t="s">
        <v>1326</v>
      </c>
      <c r="D132" s="2" t="s">
        <v>1327</v>
      </c>
      <c r="E132" s="2">
        <v>100500257</v>
      </c>
      <c r="F132" s="2" t="s">
        <v>1328</v>
      </c>
    </row>
    <row r="133" spans="1:6" x14ac:dyDescent="0.15">
      <c r="A133" s="2">
        <v>131</v>
      </c>
      <c r="B133" s="2">
        <v>3.71</v>
      </c>
      <c r="C133" s="2" t="s">
        <v>1500</v>
      </c>
      <c r="D133" s="2" t="s">
        <v>1501</v>
      </c>
      <c r="E133" s="2">
        <v>121175161</v>
      </c>
      <c r="F133" s="2" t="s">
        <v>589</v>
      </c>
    </row>
    <row r="134" spans="1:6" x14ac:dyDescent="0.15">
      <c r="A134" s="2">
        <v>132</v>
      </c>
      <c r="B134" s="2">
        <v>3.68</v>
      </c>
      <c r="C134" s="2" t="s">
        <v>892</v>
      </c>
      <c r="D134" s="2" t="s">
        <v>893</v>
      </c>
      <c r="E134" s="2">
        <v>100815007</v>
      </c>
      <c r="F134" s="2" t="s">
        <v>894</v>
      </c>
    </row>
    <row r="135" spans="1:6" x14ac:dyDescent="0.15">
      <c r="A135" s="2">
        <v>133</v>
      </c>
      <c r="B135" s="2">
        <v>3.68</v>
      </c>
      <c r="C135" s="2" t="s">
        <v>550</v>
      </c>
      <c r="D135" s="2" t="s">
        <v>551</v>
      </c>
      <c r="E135" s="2">
        <v>100817333</v>
      </c>
      <c r="F135" s="2" t="s">
        <v>552</v>
      </c>
    </row>
    <row r="136" spans="1:6" x14ac:dyDescent="0.15">
      <c r="A136" s="2">
        <v>134</v>
      </c>
      <c r="B136" s="2">
        <v>3.68</v>
      </c>
      <c r="C136" s="2" t="s">
        <v>1495</v>
      </c>
      <c r="D136" s="2" t="s">
        <v>1496</v>
      </c>
      <c r="E136" s="2">
        <v>100792205</v>
      </c>
      <c r="F136" s="2" t="s">
        <v>1497</v>
      </c>
    </row>
    <row r="137" spans="1:6" x14ac:dyDescent="0.15">
      <c r="A137" s="2">
        <v>135</v>
      </c>
      <c r="B137" s="2">
        <v>3.67</v>
      </c>
      <c r="C137" s="2" t="s">
        <v>506</v>
      </c>
      <c r="D137" s="2" t="s">
        <v>507</v>
      </c>
      <c r="E137" s="2">
        <v>100799029</v>
      </c>
      <c r="F137" s="2" t="s">
        <v>508</v>
      </c>
    </row>
    <row r="138" spans="1:6" x14ac:dyDescent="0.15">
      <c r="A138" s="2">
        <v>136</v>
      </c>
      <c r="B138" s="2">
        <v>3.67</v>
      </c>
      <c r="C138" s="2" t="s">
        <v>1726</v>
      </c>
      <c r="D138" s="2" t="s">
        <v>1727</v>
      </c>
      <c r="E138" s="2">
        <v>100811755</v>
      </c>
      <c r="F138" s="2" t="s">
        <v>1728</v>
      </c>
    </row>
    <row r="139" spans="1:6" x14ac:dyDescent="0.15">
      <c r="A139" s="2">
        <v>137</v>
      </c>
      <c r="B139" s="2">
        <v>3.67</v>
      </c>
      <c r="C139" s="2" t="s">
        <v>541</v>
      </c>
      <c r="D139" s="2" t="s">
        <v>542</v>
      </c>
      <c r="E139" s="2">
        <v>100813764</v>
      </c>
      <c r="F139" s="2" t="s">
        <v>543</v>
      </c>
    </row>
    <row r="140" spans="1:6" x14ac:dyDescent="0.15">
      <c r="A140" s="2">
        <v>138</v>
      </c>
      <c r="B140" s="2">
        <v>3.64</v>
      </c>
      <c r="C140" s="2" t="s">
        <v>419</v>
      </c>
      <c r="D140" s="2" t="s">
        <v>420</v>
      </c>
      <c r="E140" s="2">
        <v>100815779</v>
      </c>
      <c r="F140" s="2" t="s">
        <v>421</v>
      </c>
    </row>
    <row r="141" spans="1:6" x14ac:dyDescent="0.15">
      <c r="A141" s="2">
        <v>139</v>
      </c>
      <c r="B141" s="2">
        <v>3.64</v>
      </c>
      <c r="C141" s="2" t="s">
        <v>342</v>
      </c>
      <c r="D141" s="2" t="s">
        <v>343</v>
      </c>
      <c r="E141" s="2">
        <v>100305993</v>
      </c>
      <c r="F141" s="2" t="s">
        <v>344</v>
      </c>
    </row>
    <row r="142" spans="1:6" x14ac:dyDescent="0.15">
      <c r="A142" s="2">
        <v>140</v>
      </c>
      <c r="B142" s="2">
        <v>3.62</v>
      </c>
      <c r="C142" s="2" t="s">
        <v>928</v>
      </c>
      <c r="D142" s="2" t="s">
        <v>929</v>
      </c>
      <c r="E142" s="2">
        <v>100794318</v>
      </c>
      <c r="F142" s="2" t="s">
        <v>930</v>
      </c>
    </row>
    <row r="143" spans="1:6" x14ac:dyDescent="0.15">
      <c r="A143" s="2">
        <v>141</v>
      </c>
      <c r="B143" s="2">
        <v>3.6</v>
      </c>
      <c r="C143" s="2" t="s">
        <v>413</v>
      </c>
      <c r="D143" s="2" t="s">
        <v>414</v>
      </c>
      <c r="E143" s="2">
        <v>100804763</v>
      </c>
      <c r="F143" s="2" t="s">
        <v>415</v>
      </c>
    </row>
    <row r="144" spans="1:6" x14ac:dyDescent="0.15">
      <c r="A144" s="2">
        <v>142</v>
      </c>
      <c r="B144" s="2">
        <v>3.6</v>
      </c>
      <c r="C144" s="2" t="s">
        <v>1063</v>
      </c>
      <c r="D144" s="2" t="s">
        <v>1064</v>
      </c>
      <c r="E144" s="2">
        <v>100815135</v>
      </c>
      <c r="F144" s="2" t="s">
        <v>1065</v>
      </c>
    </row>
    <row r="145" spans="1:6" x14ac:dyDescent="0.15">
      <c r="A145" s="2">
        <v>143</v>
      </c>
      <c r="B145" s="2">
        <v>3.6</v>
      </c>
      <c r="C145" s="2" t="s">
        <v>467</v>
      </c>
      <c r="D145" s="2" t="s">
        <v>468</v>
      </c>
      <c r="E145" s="2">
        <v>100818121</v>
      </c>
      <c r="F145" s="2" t="s">
        <v>469</v>
      </c>
    </row>
    <row r="146" spans="1:6" x14ac:dyDescent="0.15">
      <c r="A146" s="2">
        <v>144</v>
      </c>
      <c r="B146" s="2">
        <v>3.6</v>
      </c>
      <c r="C146" s="2" t="s">
        <v>651</v>
      </c>
      <c r="D146" s="2" t="s">
        <v>652</v>
      </c>
      <c r="E146" s="2">
        <v>547931</v>
      </c>
      <c r="F146" s="2" t="s">
        <v>653</v>
      </c>
    </row>
    <row r="147" spans="1:6" x14ac:dyDescent="0.15">
      <c r="A147" s="2">
        <v>145</v>
      </c>
      <c r="B147" s="2">
        <v>3.6</v>
      </c>
      <c r="C147" s="2" t="s">
        <v>275</v>
      </c>
      <c r="D147" s="2" t="s">
        <v>90</v>
      </c>
      <c r="E147" s="2">
        <v>100790658</v>
      </c>
      <c r="F147" s="2" t="s">
        <v>276</v>
      </c>
    </row>
    <row r="148" spans="1:6" x14ac:dyDescent="0.15">
      <c r="A148" s="2">
        <v>146</v>
      </c>
      <c r="B148" s="2">
        <v>3.6</v>
      </c>
      <c r="C148" s="2" t="s">
        <v>1021</v>
      </c>
      <c r="D148" s="2" t="s">
        <v>435</v>
      </c>
      <c r="E148" s="2">
        <v>100793089</v>
      </c>
      <c r="F148" s="2" t="s">
        <v>1022</v>
      </c>
    </row>
    <row r="149" spans="1:6" x14ac:dyDescent="0.15">
      <c r="A149" s="2">
        <v>147</v>
      </c>
      <c r="B149" s="2">
        <v>3.57</v>
      </c>
      <c r="C149" s="2" t="s">
        <v>657</v>
      </c>
      <c r="D149" s="2" t="s">
        <v>260</v>
      </c>
      <c r="E149" s="2">
        <v>100813330</v>
      </c>
      <c r="F149" s="2" t="s">
        <v>658</v>
      </c>
    </row>
    <row r="150" spans="1:6" x14ac:dyDescent="0.15">
      <c r="A150" s="2">
        <v>148</v>
      </c>
      <c r="B150" s="2">
        <v>3.56</v>
      </c>
      <c r="C150" s="2" t="s">
        <v>236</v>
      </c>
      <c r="D150" s="2" t="s">
        <v>237</v>
      </c>
      <c r="E150" s="2">
        <v>100797468</v>
      </c>
      <c r="F150" s="2" t="s">
        <v>238</v>
      </c>
    </row>
    <row r="151" spans="1:6" x14ac:dyDescent="0.15">
      <c r="A151" s="2">
        <v>149</v>
      </c>
      <c r="B151" s="2">
        <v>3.56</v>
      </c>
      <c r="C151" s="2" t="s">
        <v>670</v>
      </c>
      <c r="D151" s="2" t="s">
        <v>671</v>
      </c>
      <c r="E151" s="2">
        <v>121175239</v>
      </c>
      <c r="F151" s="2" t="s">
        <v>589</v>
      </c>
    </row>
    <row r="152" spans="1:6" x14ac:dyDescent="0.15">
      <c r="A152" s="2">
        <v>150</v>
      </c>
      <c r="B152" s="2">
        <v>3.55</v>
      </c>
      <c r="C152" s="2" t="s">
        <v>205</v>
      </c>
      <c r="D152" s="2" t="s">
        <v>206</v>
      </c>
      <c r="E152" s="2">
        <v>100803041</v>
      </c>
      <c r="F152" s="2" t="s">
        <v>207</v>
      </c>
    </row>
    <row r="153" spans="1:6" x14ac:dyDescent="0.15">
      <c r="A153" s="2">
        <v>151</v>
      </c>
      <c r="B153" s="2">
        <v>3.55</v>
      </c>
      <c r="C153" s="2" t="s">
        <v>526</v>
      </c>
      <c r="D153" s="2" t="s">
        <v>527</v>
      </c>
      <c r="E153" s="2">
        <v>548067</v>
      </c>
      <c r="F153" s="2" t="s">
        <v>528</v>
      </c>
    </row>
    <row r="154" spans="1:6" x14ac:dyDescent="0.15">
      <c r="A154" s="2">
        <v>152</v>
      </c>
      <c r="B154" s="2">
        <v>3.49</v>
      </c>
      <c r="C154" s="2" t="s">
        <v>270</v>
      </c>
      <c r="D154" s="2" t="s">
        <v>46</v>
      </c>
      <c r="E154" s="2">
        <v>100810544</v>
      </c>
      <c r="F154" s="2" t="s">
        <v>271</v>
      </c>
    </row>
    <row r="155" spans="1:6" x14ac:dyDescent="0.15">
      <c r="A155" s="2">
        <v>153</v>
      </c>
      <c r="B155" s="2">
        <v>3.48</v>
      </c>
      <c r="C155" s="2" t="s">
        <v>365</v>
      </c>
      <c r="D155" s="2" t="s">
        <v>366</v>
      </c>
      <c r="E155" s="2">
        <v>547715</v>
      </c>
      <c r="F155" s="2" t="s">
        <v>367</v>
      </c>
    </row>
    <row r="156" spans="1:6" x14ac:dyDescent="0.15">
      <c r="A156" s="2">
        <v>154</v>
      </c>
      <c r="B156" s="2">
        <v>3.46</v>
      </c>
      <c r="C156" s="2" t="s">
        <v>380</v>
      </c>
      <c r="D156" s="2" t="s">
        <v>381</v>
      </c>
      <c r="E156" s="2">
        <v>100808529</v>
      </c>
      <c r="F156" s="2" t="s">
        <v>382</v>
      </c>
    </row>
    <row r="157" spans="1:6" x14ac:dyDescent="0.15">
      <c r="A157" s="2">
        <v>155</v>
      </c>
      <c r="B157" s="2">
        <v>3.46</v>
      </c>
      <c r="C157" s="2" t="s">
        <v>452</v>
      </c>
      <c r="D157" s="2" t="s">
        <v>453</v>
      </c>
      <c r="E157" s="2">
        <v>100306275</v>
      </c>
      <c r="F157" s="2" t="s">
        <v>454</v>
      </c>
    </row>
    <row r="158" spans="1:6" x14ac:dyDescent="0.15">
      <c r="A158" s="2">
        <v>156</v>
      </c>
      <c r="B158" s="2">
        <v>3.45</v>
      </c>
      <c r="C158" s="2" t="s">
        <v>1490</v>
      </c>
      <c r="D158" s="2" t="s">
        <v>993</v>
      </c>
      <c r="E158" s="2">
        <v>106798389</v>
      </c>
      <c r="F158" s="2" t="s">
        <v>1491</v>
      </c>
    </row>
    <row r="159" spans="1:6" x14ac:dyDescent="0.15">
      <c r="A159" s="2">
        <v>157</v>
      </c>
      <c r="B159" s="2">
        <v>3.45</v>
      </c>
      <c r="C159" s="2" t="s">
        <v>916</v>
      </c>
      <c r="D159" s="2" t="s">
        <v>917</v>
      </c>
      <c r="E159" s="2">
        <v>100137082</v>
      </c>
      <c r="F159" s="2" t="s">
        <v>918</v>
      </c>
    </row>
    <row r="160" spans="1:6" x14ac:dyDescent="0.15">
      <c r="A160" s="2">
        <v>158</v>
      </c>
      <c r="B160" s="2">
        <v>3.44</v>
      </c>
      <c r="C160" s="2" t="s">
        <v>1508</v>
      </c>
      <c r="D160" s="2" t="s">
        <v>1509</v>
      </c>
      <c r="E160" s="2">
        <v>100776063</v>
      </c>
      <c r="F160" s="2" t="s">
        <v>1510</v>
      </c>
    </row>
    <row r="161" spans="1:6" x14ac:dyDescent="0.15">
      <c r="A161" s="2">
        <v>159</v>
      </c>
      <c r="B161" s="2">
        <v>3.44</v>
      </c>
      <c r="C161" s="2" t="s">
        <v>1523</v>
      </c>
      <c r="D161" s="2" t="s">
        <v>260</v>
      </c>
      <c r="E161" s="2">
        <v>100790638</v>
      </c>
      <c r="F161" s="2" t="s">
        <v>1524</v>
      </c>
    </row>
    <row r="162" spans="1:6" x14ac:dyDescent="0.15">
      <c r="A162" s="2">
        <v>160</v>
      </c>
      <c r="B162" s="2">
        <v>3.4</v>
      </c>
      <c r="C162" s="2" t="s">
        <v>301</v>
      </c>
      <c r="D162" s="2" t="s">
        <v>302</v>
      </c>
      <c r="E162" s="2">
        <v>100806333</v>
      </c>
      <c r="F162" s="2" t="s">
        <v>303</v>
      </c>
    </row>
    <row r="163" spans="1:6" x14ac:dyDescent="0.15">
      <c r="A163" s="2">
        <v>161</v>
      </c>
      <c r="B163" s="2">
        <v>3.34</v>
      </c>
      <c r="C163" s="2" t="s">
        <v>535</v>
      </c>
      <c r="D163" s="2" t="s">
        <v>536</v>
      </c>
      <c r="E163" s="2">
        <v>100807796</v>
      </c>
      <c r="F163" s="2" t="s">
        <v>537</v>
      </c>
    </row>
    <row r="164" spans="1:6" x14ac:dyDescent="0.15">
      <c r="A164" s="2">
        <v>162</v>
      </c>
      <c r="B164" s="2">
        <v>3.34</v>
      </c>
      <c r="C164" s="2" t="s">
        <v>983</v>
      </c>
      <c r="D164" s="2" t="s">
        <v>984</v>
      </c>
      <c r="E164" s="2">
        <v>100809798</v>
      </c>
      <c r="F164" s="2" t="s">
        <v>985</v>
      </c>
    </row>
    <row r="165" spans="1:6" x14ac:dyDescent="0.15">
      <c r="A165" s="2">
        <v>163</v>
      </c>
      <c r="B165" s="2">
        <v>3.33</v>
      </c>
      <c r="C165" s="2" t="s">
        <v>455</v>
      </c>
      <c r="D165" s="2" t="s">
        <v>456</v>
      </c>
      <c r="E165" s="2">
        <v>100798034</v>
      </c>
      <c r="F165" s="2" t="s">
        <v>457</v>
      </c>
    </row>
    <row r="166" spans="1:6" x14ac:dyDescent="0.15">
      <c r="A166" s="2">
        <v>164</v>
      </c>
      <c r="B166" s="2">
        <v>3.33</v>
      </c>
      <c r="C166" s="2" t="s">
        <v>561</v>
      </c>
      <c r="D166" s="2" t="s">
        <v>562</v>
      </c>
      <c r="E166" s="2">
        <v>102661291</v>
      </c>
      <c r="F166" s="2" t="s">
        <v>563</v>
      </c>
    </row>
    <row r="167" spans="1:6" x14ac:dyDescent="0.15">
      <c r="A167" s="2">
        <v>165</v>
      </c>
      <c r="B167" s="2">
        <v>3.33</v>
      </c>
      <c r="C167" s="2" t="s">
        <v>975</v>
      </c>
      <c r="D167" s="2" t="s">
        <v>172</v>
      </c>
      <c r="E167" s="2">
        <v>100788128</v>
      </c>
      <c r="F167" s="2" t="s">
        <v>976</v>
      </c>
    </row>
    <row r="168" spans="1:6" x14ac:dyDescent="0.15">
      <c r="A168" s="2">
        <v>166</v>
      </c>
      <c r="B168" s="2">
        <v>3.31</v>
      </c>
      <c r="C168" s="2" t="s">
        <v>360</v>
      </c>
      <c r="D168" s="2" t="s">
        <v>299</v>
      </c>
      <c r="E168" s="2">
        <v>100819803</v>
      </c>
      <c r="F168" s="2" t="s">
        <v>361</v>
      </c>
    </row>
    <row r="169" spans="1:6" x14ac:dyDescent="0.15">
      <c r="A169" s="2">
        <v>167</v>
      </c>
      <c r="B169" s="2">
        <v>3.3</v>
      </c>
      <c r="C169" s="2" t="s">
        <v>2327</v>
      </c>
      <c r="D169" s="2" t="s">
        <v>2328</v>
      </c>
      <c r="E169" s="2">
        <v>100101893</v>
      </c>
      <c r="F169" s="2" t="s">
        <v>2329</v>
      </c>
    </row>
    <row r="170" spans="1:6" x14ac:dyDescent="0.15">
      <c r="A170" s="2">
        <v>168</v>
      </c>
      <c r="B170" s="2">
        <v>3.3</v>
      </c>
      <c r="C170" s="2" t="s">
        <v>325</v>
      </c>
      <c r="D170" s="2" t="s">
        <v>326</v>
      </c>
      <c r="E170" s="2">
        <v>100790510</v>
      </c>
      <c r="F170" s="2" t="s">
        <v>327</v>
      </c>
    </row>
    <row r="171" spans="1:6" x14ac:dyDescent="0.15">
      <c r="A171" s="2">
        <v>169</v>
      </c>
      <c r="B171" s="2">
        <v>3.27</v>
      </c>
      <c r="C171" s="2" t="s">
        <v>1140</v>
      </c>
      <c r="D171" s="2" t="s">
        <v>1141</v>
      </c>
      <c r="E171" s="2">
        <v>100794172</v>
      </c>
      <c r="F171" s="2" t="s">
        <v>1142</v>
      </c>
    </row>
    <row r="172" spans="1:6" x14ac:dyDescent="0.15">
      <c r="A172" s="2">
        <v>170</v>
      </c>
      <c r="B172" s="2">
        <v>3.27</v>
      </c>
      <c r="C172" s="2" t="s">
        <v>292</v>
      </c>
      <c r="D172" s="2" t="s">
        <v>293</v>
      </c>
      <c r="E172" s="2">
        <v>100807224</v>
      </c>
      <c r="F172" s="2" t="s">
        <v>294</v>
      </c>
    </row>
    <row r="173" spans="1:6" x14ac:dyDescent="0.15">
      <c r="A173" s="2">
        <v>171</v>
      </c>
      <c r="B173" s="2">
        <v>3.26</v>
      </c>
      <c r="C173" s="2" t="s">
        <v>228</v>
      </c>
      <c r="D173" s="2" t="s">
        <v>229</v>
      </c>
      <c r="E173" s="2">
        <v>547541</v>
      </c>
      <c r="F173" s="2" t="s">
        <v>230</v>
      </c>
    </row>
    <row r="174" spans="1:6" x14ac:dyDescent="0.15">
      <c r="A174" s="2">
        <v>172</v>
      </c>
      <c r="B174" s="2">
        <v>3.26</v>
      </c>
      <c r="C174" s="2" t="s">
        <v>1090</v>
      </c>
      <c r="D174" s="2" t="s">
        <v>172</v>
      </c>
      <c r="E174" s="2">
        <v>100777846</v>
      </c>
      <c r="F174" s="2" t="s">
        <v>1091</v>
      </c>
    </row>
    <row r="175" spans="1:6" x14ac:dyDescent="0.15">
      <c r="A175" s="2">
        <v>173</v>
      </c>
      <c r="B175" s="2">
        <v>3.24</v>
      </c>
      <c r="C175" s="2" t="s">
        <v>3141</v>
      </c>
      <c r="D175" s="2" t="s">
        <v>3142</v>
      </c>
      <c r="E175" s="2">
        <v>100810475</v>
      </c>
      <c r="F175" s="2" t="s">
        <v>3143</v>
      </c>
    </row>
    <row r="176" spans="1:6" x14ac:dyDescent="0.15">
      <c r="A176" s="2">
        <v>174</v>
      </c>
      <c r="B176" s="2">
        <v>3.23</v>
      </c>
      <c r="C176" s="2" t="s">
        <v>277</v>
      </c>
      <c r="D176" s="2" t="s">
        <v>278</v>
      </c>
      <c r="E176" s="2">
        <v>100814157</v>
      </c>
      <c r="F176" s="2" t="s">
        <v>279</v>
      </c>
    </row>
    <row r="177" spans="1:6" x14ac:dyDescent="0.15">
      <c r="A177" s="2">
        <v>175</v>
      </c>
      <c r="B177" s="2">
        <v>3.23</v>
      </c>
      <c r="C177" s="2" t="s">
        <v>1771</v>
      </c>
      <c r="D177" s="2" t="s">
        <v>1772</v>
      </c>
      <c r="E177" s="2">
        <v>100777343</v>
      </c>
      <c r="F177" s="2" t="s">
        <v>1773</v>
      </c>
    </row>
    <row r="178" spans="1:6" x14ac:dyDescent="0.15">
      <c r="A178" s="2">
        <v>176</v>
      </c>
      <c r="B178" s="2">
        <v>3.23</v>
      </c>
      <c r="C178" s="2" t="s">
        <v>839</v>
      </c>
      <c r="D178" s="2" t="s">
        <v>840</v>
      </c>
      <c r="E178" s="2">
        <v>100781043</v>
      </c>
      <c r="F178" s="2" t="s">
        <v>841</v>
      </c>
    </row>
    <row r="179" spans="1:6" x14ac:dyDescent="0.15">
      <c r="A179" s="2">
        <v>177</v>
      </c>
      <c r="B179" s="2">
        <v>3.2</v>
      </c>
      <c r="C179" s="2" t="s">
        <v>672</v>
      </c>
      <c r="D179" s="2" t="s">
        <v>673</v>
      </c>
      <c r="E179" s="2">
        <v>100780588</v>
      </c>
      <c r="F179" s="2" t="s">
        <v>674</v>
      </c>
    </row>
    <row r="180" spans="1:6" x14ac:dyDescent="0.15">
      <c r="A180" s="2">
        <v>178</v>
      </c>
      <c r="B180" s="2">
        <v>3.19</v>
      </c>
      <c r="C180" s="2" t="s">
        <v>904</v>
      </c>
      <c r="D180" s="2" t="s">
        <v>905</v>
      </c>
      <c r="E180" s="2">
        <v>100808621</v>
      </c>
      <c r="F180" s="2" t="s">
        <v>906</v>
      </c>
    </row>
    <row r="181" spans="1:6" x14ac:dyDescent="0.15">
      <c r="A181" s="2">
        <v>179</v>
      </c>
      <c r="B181" s="2">
        <v>3.18</v>
      </c>
      <c r="C181" s="2" t="s">
        <v>678</v>
      </c>
      <c r="D181" s="2" t="s">
        <v>679</v>
      </c>
      <c r="E181" s="2">
        <v>100805334</v>
      </c>
      <c r="F181" s="2" t="s">
        <v>680</v>
      </c>
    </row>
    <row r="182" spans="1:6" x14ac:dyDescent="0.15">
      <c r="A182" s="2">
        <v>180</v>
      </c>
      <c r="B182" s="2">
        <v>3.18</v>
      </c>
      <c r="C182" s="2" t="s">
        <v>544</v>
      </c>
      <c r="D182" s="2" t="s">
        <v>545</v>
      </c>
      <c r="E182" s="2">
        <v>100816859</v>
      </c>
      <c r="F182" s="2" t="s">
        <v>546</v>
      </c>
    </row>
    <row r="183" spans="1:6" x14ac:dyDescent="0.15">
      <c r="A183" s="2">
        <v>181</v>
      </c>
      <c r="B183" s="2">
        <v>3.18</v>
      </c>
      <c r="C183" s="2" t="s">
        <v>1075</v>
      </c>
      <c r="D183" s="2" t="s">
        <v>1076</v>
      </c>
      <c r="E183" s="2">
        <v>100780822</v>
      </c>
      <c r="F183" s="2" t="s">
        <v>1077</v>
      </c>
    </row>
    <row r="184" spans="1:6" x14ac:dyDescent="0.15">
      <c r="A184" s="2">
        <v>182</v>
      </c>
      <c r="B184" s="2">
        <v>3.14</v>
      </c>
      <c r="C184" s="2" t="s">
        <v>1005</v>
      </c>
      <c r="D184" s="2" t="s">
        <v>1006</v>
      </c>
      <c r="E184" s="2">
        <v>100802184</v>
      </c>
      <c r="F184" s="2" t="s">
        <v>1007</v>
      </c>
    </row>
    <row r="185" spans="1:6" x14ac:dyDescent="0.15">
      <c r="A185" s="2">
        <v>183</v>
      </c>
      <c r="B185" s="2">
        <v>3.14</v>
      </c>
      <c r="C185" s="2" t="s">
        <v>1587</v>
      </c>
      <c r="D185" s="2" t="s">
        <v>1588</v>
      </c>
      <c r="E185" s="2">
        <v>100527141</v>
      </c>
      <c r="F185" s="2" t="s">
        <v>1589</v>
      </c>
    </row>
    <row r="186" spans="1:6" x14ac:dyDescent="0.15">
      <c r="A186" s="2">
        <v>184</v>
      </c>
      <c r="B186" s="2">
        <v>3.12</v>
      </c>
      <c r="C186" s="2" t="s">
        <v>1505</v>
      </c>
      <c r="D186" s="2" t="s">
        <v>1506</v>
      </c>
      <c r="E186" s="2">
        <v>100802653</v>
      </c>
      <c r="F186" s="2" t="s">
        <v>1507</v>
      </c>
    </row>
    <row r="187" spans="1:6" x14ac:dyDescent="0.15">
      <c r="A187" s="2">
        <v>185</v>
      </c>
      <c r="B187" s="2">
        <v>3.12</v>
      </c>
      <c r="C187" s="2" t="s">
        <v>345</v>
      </c>
      <c r="D187" s="2" t="s">
        <v>346</v>
      </c>
      <c r="E187" s="2">
        <v>100814510</v>
      </c>
      <c r="F187" s="2" t="s">
        <v>347</v>
      </c>
    </row>
    <row r="188" spans="1:6" x14ac:dyDescent="0.15">
      <c r="A188" s="2">
        <v>186</v>
      </c>
      <c r="B188" s="2">
        <v>3.11</v>
      </c>
      <c r="C188" s="2" t="s">
        <v>1442</v>
      </c>
      <c r="D188" s="2" t="s">
        <v>1443</v>
      </c>
      <c r="E188" s="2">
        <v>100794040</v>
      </c>
      <c r="F188" s="2" t="s">
        <v>1444</v>
      </c>
    </row>
    <row r="189" spans="1:6" x14ac:dyDescent="0.15">
      <c r="A189" s="2">
        <v>187</v>
      </c>
      <c r="B189" s="2">
        <v>3.11</v>
      </c>
      <c r="C189" s="2" t="s">
        <v>491</v>
      </c>
      <c r="D189" s="2" t="s">
        <v>492</v>
      </c>
      <c r="E189" s="2">
        <v>100804747</v>
      </c>
      <c r="F189" s="2" t="s">
        <v>493</v>
      </c>
    </row>
    <row r="190" spans="1:6" x14ac:dyDescent="0.15">
      <c r="A190" s="2">
        <v>188</v>
      </c>
      <c r="B190" s="2">
        <v>3.11</v>
      </c>
      <c r="C190" s="2" t="s">
        <v>479</v>
      </c>
      <c r="D190" s="2" t="s">
        <v>480</v>
      </c>
      <c r="E190" s="2">
        <v>100527444</v>
      </c>
      <c r="F190" s="2" t="s">
        <v>481</v>
      </c>
    </row>
    <row r="191" spans="1:6" x14ac:dyDescent="0.15">
      <c r="A191" s="2">
        <v>189</v>
      </c>
      <c r="B191" s="2">
        <v>3.09</v>
      </c>
      <c r="C191" s="2" t="s">
        <v>1220</v>
      </c>
      <c r="D191" s="2" t="s">
        <v>1221</v>
      </c>
      <c r="E191" s="2">
        <v>100800688</v>
      </c>
      <c r="F191" s="2" t="s">
        <v>1222</v>
      </c>
    </row>
    <row r="192" spans="1:6" x14ac:dyDescent="0.15">
      <c r="A192" s="2">
        <v>190</v>
      </c>
      <c r="B192" s="2">
        <v>3.07</v>
      </c>
      <c r="C192" s="2" t="s">
        <v>322</v>
      </c>
      <c r="D192" s="2" t="s">
        <v>323</v>
      </c>
      <c r="E192" s="2">
        <v>100807362</v>
      </c>
      <c r="F192" s="2" t="s">
        <v>324</v>
      </c>
    </row>
    <row r="193" spans="1:6" x14ac:dyDescent="0.15">
      <c r="A193" s="2">
        <v>191</v>
      </c>
      <c r="B193" s="2">
        <v>3.07</v>
      </c>
      <c r="C193" s="2" t="s">
        <v>443</v>
      </c>
      <c r="D193" s="2" t="s">
        <v>444</v>
      </c>
      <c r="E193" s="2">
        <v>100784849</v>
      </c>
      <c r="F193" s="2" t="s">
        <v>445</v>
      </c>
    </row>
    <row r="194" spans="1:6" x14ac:dyDescent="0.15">
      <c r="A194" s="2">
        <v>192</v>
      </c>
      <c r="B194" s="2">
        <v>3.05</v>
      </c>
      <c r="C194" s="2" t="s">
        <v>1054</v>
      </c>
      <c r="D194" s="2" t="s">
        <v>1055</v>
      </c>
      <c r="E194" s="2">
        <v>100305838</v>
      </c>
      <c r="F194" s="2" t="s">
        <v>1056</v>
      </c>
    </row>
    <row r="195" spans="1:6" x14ac:dyDescent="0.15">
      <c r="A195" s="2">
        <v>193</v>
      </c>
      <c r="B195" s="2">
        <v>3.04</v>
      </c>
      <c r="C195" s="2" t="s">
        <v>3144</v>
      </c>
      <c r="D195" s="2" t="s">
        <v>3145</v>
      </c>
      <c r="E195" s="2">
        <v>100804348</v>
      </c>
      <c r="F195" s="2" t="s">
        <v>3146</v>
      </c>
    </row>
    <row r="196" spans="1:6" x14ac:dyDescent="0.15">
      <c r="A196" s="2">
        <v>194</v>
      </c>
      <c r="B196" s="2">
        <v>3.03</v>
      </c>
      <c r="C196" s="2" t="s">
        <v>936</v>
      </c>
      <c r="D196" s="2" t="s">
        <v>937</v>
      </c>
      <c r="E196" s="2">
        <v>100810258</v>
      </c>
      <c r="F196" s="2" t="s">
        <v>938</v>
      </c>
    </row>
    <row r="197" spans="1:6" x14ac:dyDescent="0.15">
      <c r="A197" s="2">
        <v>195</v>
      </c>
      <c r="B197" s="2">
        <v>3.01</v>
      </c>
      <c r="C197" s="2" t="s">
        <v>951</v>
      </c>
      <c r="D197" s="2" t="s">
        <v>952</v>
      </c>
      <c r="E197" s="2">
        <v>100809610</v>
      </c>
      <c r="F197" s="2" t="s">
        <v>953</v>
      </c>
    </row>
    <row r="198" spans="1:6" x14ac:dyDescent="0.15">
      <c r="A198" s="2">
        <v>196</v>
      </c>
      <c r="B198" s="2">
        <v>3.01</v>
      </c>
      <c r="C198" s="2" t="s">
        <v>768</v>
      </c>
      <c r="D198" s="2" t="s">
        <v>769</v>
      </c>
      <c r="E198" s="2">
        <v>100776060</v>
      </c>
      <c r="F198" s="2" t="s">
        <v>770</v>
      </c>
    </row>
    <row r="199" spans="1:6" x14ac:dyDescent="0.15">
      <c r="A199" s="2">
        <v>197</v>
      </c>
      <c r="B199" s="2">
        <v>3</v>
      </c>
      <c r="C199" s="2" t="s">
        <v>434</v>
      </c>
      <c r="D199" s="2" t="s">
        <v>435</v>
      </c>
      <c r="E199" s="2">
        <v>100794901</v>
      </c>
      <c r="F199" s="2" t="s">
        <v>436</v>
      </c>
    </row>
    <row r="200" spans="1:6" x14ac:dyDescent="0.15">
      <c r="A200" s="2">
        <v>198</v>
      </c>
      <c r="B200" s="2">
        <v>3</v>
      </c>
      <c r="C200" s="2" t="s">
        <v>1695</v>
      </c>
      <c r="D200" s="2" t="s">
        <v>1696</v>
      </c>
      <c r="E200" s="2">
        <v>100806281</v>
      </c>
      <c r="F200" s="2" t="s">
        <v>1697</v>
      </c>
    </row>
    <row r="201" spans="1:6" x14ac:dyDescent="0.15">
      <c r="A201" s="2">
        <v>199</v>
      </c>
      <c r="B201" s="2">
        <v>3</v>
      </c>
      <c r="C201" s="2" t="s">
        <v>1023</v>
      </c>
      <c r="D201" s="2" t="s">
        <v>1024</v>
      </c>
      <c r="E201" s="2">
        <v>100776827</v>
      </c>
      <c r="F201" s="2" t="s">
        <v>1025</v>
      </c>
    </row>
    <row r="202" spans="1:6" x14ac:dyDescent="0.15">
      <c r="A202" s="2">
        <v>200</v>
      </c>
      <c r="B202" s="2">
        <v>2.98</v>
      </c>
      <c r="C202" s="2" t="s">
        <v>963</v>
      </c>
      <c r="D202" s="2" t="s">
        <v>964</v>
      </c>
      <c r="E202" s="2">
        <v>100800904</v>
      </c>
      <c r="F202" s="2" t="s">
        <v>965</v>
      </c>
    </row>
    <row r="203" spans="1:6" x14ac:dyDescent="0.15">
      <c r="A203" s="2">
        <v>201</v>
      </c>
      <c r="B203" s="2">
        <v>2.98</v>
      </c>
      <c r="C203" s="2" t="s">
        <v>431</v>
      </c>
      <c r="D203" s="2" t="s">
        <v>432</v>
      </c>
      <c r="E203" s="2">
        <v>100819758</v>
      </c>
      <c r="F203" s="2" t="s">
        <v>433</v>
      </c>
    </row>
    <row r="204" spans="1:6" x14ac:dyDescent="0.15">
      <c r="A204" s="2">
        <v>202</v>
      </c>
      <c r="B204" s="2">
        <v>2.98</v>
      </c>
      <c r="C204" s="2" t="s">
        <v>461</v>
      </c>
      <c r="D204" s="2" t="s">
        <v>462</v>
      </c>
      <c r="E204" s="2">
        <v>547599</v>
      </c>
      <c r="F204" s="2" t="s">
        <v>463</v>
      </c>
    </row>
    <row r="205" spans="1:6" x14ac:dyDescent="0.15">
      <c r="A205" s="2">
        <v>203</v>
      </c>
      <c r="B205" s="2">
        <v>2.97</v>
      </c>
      <c r="C205" s="2" t="s">
        <v>3147</v>
      </c>
      <c r="D205" s="2" t="s">
        <v>3148</v>
      </c>
      <c r="E205" s="2">
        <v>100808248</v>
      </c>
      <c r="F205" s="2" t="s">
        <v>3149</v>
      </c>
    </row>
    <row r="206" spans="1:6" x14ac:dyDescent="0.15">
      <c r="A206" s="2">
        <v>204</v>
      </c>
      <c r="B206" s="2">
        <v>2.96</v>
      </c>
      <c r="C206" s="2" t="s">
        <v>584</v>
      </c>
      <c r="D206" s="2" t="s">
        <v>585</v>
      </c>
      <c r="E206" s="2">
        <v>100808610</v>
      </c>
      <c r="F206" s="2" t="s">
        <v>586</v>
      </c>
    </row>
    <row r="207" spans="1:6" x14ac:dyDescent="0.15">
      <c r="A207" s="2">
        <v>205</v>
      </c>
      <c r="B207" s="2">
        <v>2.96</v>
      </c>
      <c r="C207" s="2" t="s">
        <v>1484</v>
      </c>
      <c r="D207" s="2" t="s">
        <v>1485</v>
      </c>
      <c r="E207" s="2">
        <v>100792035</v>
      </c>
      <c r="F207" s="2" t="s">
        <v>1486</v>
      </c>
    </row>
    <row r="208" spans="1:6" x14ac:dyDescent="0.15">
      <c r="A208" s="2">
        <v>206</v>
      </c>
      <c r="B208" s="2">
        <v>2.96</v>
      </c>
      <c r="C208" s="2" t="s">
        <v>371</v>
      </c>
      <c r="D208" s="2" t="s">
        <v>372</v>
      </c>
      <c r="E208" s="2">
        <v>100792107</v>
      </c>
      <c r="F208" s="2" t="s">
        <v>373</v>
      </c>
    </row>
    <row r="209" spans="1:6" x14ac:dyDescent="0.15">
      <c r="A209" s="2">
        <v>207</v>
      </c>
      <c r="B209" s="2">
        <v>2.94</v>
      </c>
      <c r="C209" s="2" t="s">
        <v>1184</v>
      </c>
      <c r="D209" s="2" t="s">
        <v>1185</v>
      </c>
      <c r="E209" s="2">
        <v>100801764</v>
      </c>
      <c r="F209" s="2" t="s">
        <v>1186</v>
      </c>
    </row>
    <row r="210" spans="1:6" x14ac:dyDescent="0.15">
      <c r="A210" s="2">
        <v>208</v>
      </c>
      <c r="B210" s="2">
        <v>2.94</v>
      </c>
      <c r="C210" s="2" t="s">
        <v>742</v>
      </c>
      <c r="D210" s="2" t="s">
        <v>743</v>
      </c>
      <c r="E210" s="2">
        <v>100804350</v>
      </c>
      <c r="F210" s="2" t="s">
        <v>744</v>
      </c>
    </row>
    <row r="211" spans="1:6" x14ac:dyDescent="0.15">
      <c r="A211" s="2">
        <v>209</v>
      </c>
      <c r="B211" s="2">
        <v>2.94</v>
      </c>
      <c r="C211" s="2" t="s">
        <v>2409</v>
      </c>
      <c r="D211" s="2" t="s">
        <v>2410</v>
      </c>
      <c r="E211" s="2">
        <v>100818066</v>
      </c>
      <c r="F211" s="2" t="s">
        <v>2411</v>
      </c>
    </row>
    <row r="212" spans="1:6" x14ac:dyDescent="0.15">
      <c r="A212" s="2">
        <v>210</v>
      </c>
      <c r="B212" s="2">
        <v>2.94</v>
      </c>
      <c r="C212" s="2" t="s">
        <v>1713</v>
      </c>
      <c r="D212" s="2" t="s">
        <v>1714</v>
      </c>
      <c r="E212" s="2">
        <v>100819408</v>
      </c>
      <c r="F212" s="2" t="s">
        <v>1715</v>
      </c>
    </row>
    <row r="213" spans="1:6" x14ac:dyDescent="0.15">
      <c r="A213" s="2">
        <v>211</v>
      </c>
      <c r="B213" s="2">
        <v>2.94</v>
      </c>
      <c r="C213" s="2" t="s">
        <v>1106</v>
      </c>
      <c r="D213" s="2" t="s">
        <v>1107</v>
      </c>
      <c r="E213" s="2">
        <v>100500182</v>
      </c>
      <c r="F213" s="2" t="s">
        <v>1108</v>
      </c>
    </row>
    <row r="214" spans="1:6" x14ac:dyDescent="0.15">
      <c r="A214" s="2">
        <v>212</v>
      </c>
      <c r="B214" s="2">
        <v>2.94</v>
      </c>
      <c r="C214" s="2" t="s">
        <v>795</v>
      </c>
      <c r="D214" s="2" t="s">
        <v>796</v>
      </c>
      <c r="E214" s="2">
        <v>100500551</v>
      </c>
      <c r="F214" s="2" t="s">
        <v>797</v>
      </c>
    </row>
    <row r="215" spans="1:6" x14ac:dyDescent="0.15">
      <c r="A215" s="2">
        <v>213</v>
      </c>
      <c r="B215" s="2">
        <v>2.93</v>
      </c>
      <c r="C215" s="2" t="s">
        <v>1237</v>
      </c>
      <c r="D215" s="2" t="s">
        <v>859</v>
      </c>
      <c r="E215" s="2">
        <v>100809888</v>
      </c>
      <c r="F215" s="2" t="s">
        <v>1238</v>
      </c>
    </row>
    <row r="216" spans="1:6" x14ac:dyDescent="0.15">
      <c r="A216" s="2">
        <v>214</v>
      </c>
      <c r="B216" s="2">
        <v>2.93</v>
      </c>
      <c r="C216" s="2" t="s">
        <v>143</v>
      </c>
      <c r="D216" s="2" t="s">
        <v>144</v>
      </c>
      <c r="E216" s="2">
        <v>100811209</v>
      </c>
      <c r="F216" s="2" t="s">
        <v>145</v>
      </c>
    </row>
    <row r="217" spans="1:6" x14ac:dyDescent="0.15">
      <c r="A217" s="2">
        <v>215</v>
      </c>
      <c r="B217" s="2">
        <v>2.93</v>
      </c>
      <c r="C217" s="2" t="s">
        <v>570</v>
      </c>
      <c r="D217" s="2" t="s">
        <v>571</v>
      </c>
      <c r="E217" s="2">
        <v>100786956</v>
      </c>
      <c r="F217" s="2" t="s">
        <v>572</v>
      </c>
    </row>
    <row r="218" spans="1:6" x14ac:dyDescent="0.15">
      <c r="A218" s="2">
        <v>216</v>
      </c>
      <c r="B218" s="2">
        <v>2.92</v>
      </c>
      <c r="C218" s="2" t="s">
        <v>3124</v>
      </c>
      <c r="D218" s="2" t="s">
        <v>3125</v>
      </c>
      <c r="E218" s="2">
        <v>100795901</v>
      </c>
      <c r="F218" s="2" t="s">
        <v>3126</v>
      </c>
    </row>
    <row r="219" spans="1:6" x14ac:dyDescent="0.15">
      <c r="A219" s="2">
        <v>217</v>
      </c>
      <c r="B219" s="2">
        <v>2.92</v>
      </c>
      <c r="C219" s="2" t="s">
        <v>512</v>
      </c>
      <c r="D219" s="2" t="s">
        <v>513</v>
      </c>
      <c r="E219" s="2">
        <v>100816296</v>
      </c>
      <c r="F219" s="2" t="s">
        <v>514</v>
      </c>
    </row>
    <row r="220" spans="1:6" x14ac:dyDescent="0.15">
      <c r="A220" s="2">
        <v>218</v>
      </c>
      <c r="B220" s="2">
        <v>2.9</v>
      </c>
      <c r="C220" s="2" t="s">
        <v>617</v>
      </c>
      <c r="D220" s="2" t="s">
        <v>618</v>
      </c>
      <c r="E220" s="2">
        <v>100805536</v>
      </c>
      <c r="F220" s="2" t="s">
        <v>619</v>
      </c>
    </row>
    <row r="221" spans="1:6" x14ac:dyDescent="0.15">
      <c r="A221" s="2">
        <v>219</v>
      </c>
      <c r="B221" s="2">
        <v>2.9</v>
      </c>
      <c r="C221" s="2" t="s">
        <v>608</v>
      </c>
      <c r="D221" s="2" t="s">
        <v>609</v>
      </c>
      <c r="E221" s="2">
        <v>100815434</v>
      </c>
      <c r="F221" s="2" t="s">
        <v>610</v>
      </c>
    </row>
    <row r="222" spans="1:6" x14ac:dyDescent="0.15">
      <c r="A222" s="2">
        <v>220</v>
      </c>
      <c r="B222" s="2">
        <v>2.9</v>
      </c>
      <c r="C222" s="2" t="s">
        <v>1559</v>
      </c>
      <c r="D222" s="2" t="s">
        <v>1560</v>
      </c>
      <c r="E222" s="2">
        <v>547820</v>
      </c>
      <c r="F222" s="2" t="s">
        <v>1561</v>
      </c>
    </row>
    <row r="223" spans="1:6" x14ac:dyDescent="0.15">
      <c r="A223" s="2">
        <v>221</v>
      </c>
      <c r="B223" s="2">
        <v>2.9</v>
      </c>
      <c r="C223" s="2" t="s">
        <v>1057</v>
      </c>
      <c r="D223" s="2" t="s">
        <v>1058</v>
      </c>
      <c r="E223" s="2">
        <v>100775617</v>
      </c>
      <c r="F223" s="2" t="s">
        <v>1059</v>
      </c>
    </row>
    <row r="224" spans="1:6" x14ac:dyDescent="0.15">
      <c r="A224" s="2">
        <v>222</v>
      </c>
      <c r="B224" s="2">
        <v>2.89</v>
      </c>
      <c r="C224" s="2" t="s">
        <v>368</v>
      </c>
      <c r="D224" s="2" t="s">
        <v>369</v>
      </c>
      <c r="E224" s="2">
        <v>100798871</v>
      </c>
      <c r="F224" s="2" t="s">
        <v>370</v>
      </c>
    </row>
    <row r="225" spans="1:6" x14ac:dyDescent="0.15">
      <c r="A225" s="2">
        <v>223</v>
      </c>
      <c r="B225" s="2">
        <v>2.89</v>
      </c>
      <c r="C225" s="2" t="s">
        <v>1066</v>
      </c>
      <c r="D225" s="2" t="s">
        <v>1067</v>
      </c>
      <c r="E225" s="2">
        <v>100305905</v>
      </c>
      <c r="F225" s="2" t="s">
        <v>1068</v>
      </c>
    </row>
    <row r="226" spans="1:6" x14ac:dyDescent="0.15">
      <c r="A226" s="2">
        <v>224</v>
      </c>
      <c r="B226" s="2">
        <v>2.89</v>
      </c>
      <c r="C226" s="2" t="s">
        <v>919</v>
      </c>
      <c r="D226" s="2" t="s">
        <v>920</v>
      </c>
      <c r="E226" s="2">
        <v>100775446</v>
      </c>
      <c r="F226" s="2" t="s">
        <v>921</v>
      </c>
    </row>
    <row r="227" spans="1:6" x14ac:dyDescent="0.15">
      <c r="A227" s="2">
        <v>225</v>
      </c>
      <c r="B227" s="2">
        <v>2.89</v>
      </c>
      <c r="C227" s="2" t="s">
        <v>833</v>
      </c>
      <c r="D227" s="2" t="s">
        <v>834</v>
      </c>
      <c r="E227" s="2">
        <v>100781972</v>
      </c>
      <c r="F227" s="2" t="s">
        <v>835</v>
      </c>
    </row>
    <row r="228" spans="1:6" x14ac:dyDescent="0.15">
      <c r="A228" s="2">
        <v>226</v>
      </c>
      <c r="B228" s="2">
        <v>2.89</v>
      </c>
      <c r="C228" s="2" t="s">
        <v>1624</v>
      </c>
      <c r="D228" s="2" t="s">
        <v>117</v>
      </c>
      <c r="E228" s="2">
        <v>100785593</v>
      </c>
      <c r="F228" s="2" t="s">
        <v>1625</v>
      </c>
    </row>
    <row r="229" spans="1:6" x14ac:dyDescent="0.15">
      <c r="A229" s="2">
        <v>227</v>
      </c>
      <c r="B229" s="2">
        <v>2.87</v>
      </c>
      <c r="C229" s="2" t="s">
        <v>654</v>
      </c>
      <c r="D229" s="2" t="s">
        <v>655</v>
      </c>
      <c r="E229" s="2">
        <v>100806688</v>
      </c>
      <c r="F229" s="2" t="s">
        <v>656</v>
      </c>
    </row>
    <row r="230" spans="1:6" x14ac:dyDescent="0.15">
      <c r="A230" s="2">
        <v>228</v>
      </c>
      <c r="B230" s="2">
        <v>2.87</v>
      </c>
      <c r="C230" s="2" t="s">
        <v>2635</v>
      </c>
      <c r="D230" s="2" t="s">
        <v>2636</v>
      </c>
      <c r="E230" s="2">
        <v>100816810</v>
      </c>
      <c r="F230" s="2" t="s">
        <v>2637</v>
      </c>
    </row>
    <row r="231" spans="1:6" x14ac:dyDescent="0.15">
      <c r="A231" s="2">
        <v>229</v>
      </c>
      <c r="B231" s="2">
        <v>2.87</v>
      </c>
      <c r="C231" s="2" t="s">
        <v>1689</v>
      </c>
      <c r="D231" s="2" t="s">
        <v>1690</v>
      </c>
      <c r="E231" s="2">
        <v>547963</v>
      </c>
      <c r="F231" s="2" t="s">
        <v>1691</v>
      </c>
    </row>
    <row r="232" spans="1:6" x14ac:dyDescent="0.15">
      <c r="A232" s="2">
        <v>230</v>
      </c>
      <c r="B232" s="2">
        <v>2.86</v>
      </c>
      <c r="C232" s="2" t="s">
        <v>913</v>
      </c>
      <c r="D232" s="2" t="s">
        <v>914</v>
      </c>
      <c r="E232" s="2">
        <v>100527506</v>
      </c>
      <c r="F232" s="2" t="s">
        <v>915</v>
      </c>
    </row>
    <row r="233" spans="1:6" x14ac:dyDescent="0.15">
      <c r="A233" s="2">
        <v>231</v>
      </c>
      <c r="B233" s="2">
        <v>2.86</v>
      </c>
      <c r="C233" s="2" t="s">
        <v>620</v>
      </c>
      <c r="D233" s="2" t="s">
        <v>559</v>
      </c>
      <c r="E233" s="2">
        <v>100779553</v>
      </c>
      <c r="F233" s="2" t="s">
        <v>621</v>
      </c>
    </row>
    <row r="234" spans="1:6" x14ac:dyDescent="0.15">
      <c r="A234" s="2">
        <v>232</v>
      </c>
      <c r="B234" s="2">
        <v>2.86</v>
      </c>
      <c r="C234" s="2" t="s">
        <v>948</v>
      </c>
      <c r="D234" s="2" t="s">
        <v>949</v>
      </c>
      <c r="E234" s="2">
        <v>100781389</v>
      </c>
      <c r="F234" s="2" t="s">
        <v>950</v>
      </c>
    </row>
    <row r="235" spans="1:6" x14ac:dyDescent="0.15">
      <c r="A235" s="2">
        <v>233</v>
      </c>
      <c r="B235" s="2">
        <v>2.83</v>
      </c>
      <c r="C235" s="2" t="s">
        <v>864</v>
      </c>
      <c r="D235" s="2" t="s">
        <v>865</v>
      </c>
      <c r="E235" s="2">
        <v>100810256</v>
      </c>
      <c r="F235" s="2" t="s">
        <v>866</v>
      </c>
    </row>
    <row r="236" spans="1:6" x14ac:dyDescent="0.15">
      <c r="A236" s="2">
        <v>234</v>
      </c>
      <c r="B236" s="2">
        <v>2.83</v>
      </c>
      <c r="C236" s="2" t="s">
        <v>645</v>
      </c>
      <c r="D236" s="2" t="s">
        <v>646</v>
      </c>
      <c r="E236" s="2">
        <v>100786578</v>
      </c>
      <c r="F236" s="2" t="s">
        <v>647</v>
      </c>
    </row>
    <row r="237" spans="1:6" x14ac:dyDescent="0.15">
      <c r="A237" s="2">
        <v>235</v>
      </c>
      <c r="B237" s="2">
        <v>2.83</v>
      </c>
      <c r="C237" s="2" t="s">
        <v>3150</v>
      </c>
      <c r="D237" s="2" t="s">
        <v>3151</v>
      </c>
      <c r="E237" s="2">
        <v>100790607</v>
      </c>
      <c r="F237" s="2" t="s">
        <v>3152</v>
      </c>
    </row>
    <row r="238" spans="1:6" x14ac:dyDescent="0.15">
      <c r="A238" s="2">
        <v>236</v>
      </c>
      <c r="B238" s="2">
        <v>2.82</v>
      </c>
      <c r="C238" s="2" t="s">
        <v>509</v>
      </c>
      <c r="D238" s="2" t="s">
        <v>510</v>
      </c>
      <c r="E238" s="2">
        <v>100800659</v>
      </c>
      <c r="F238" s="2" t="s">
        <v>511</v>
      </c>
    </row>
    <row r="239" spans="1:6" x14ac:dyDescent="0.15">
      <c r="A239" s="2">
        <v>237</v>
      </c>
      <c r="B239" s="2">
        <v>2.81</v>
      </c>
      <c r="C239" s="2" t="s">
        <v>980</v>
      </c>
      <c r="D239" s="2" t="s">
        <v>981</v>
      </c>
      <c r="E239" s="2">
        <v>100806078</v>
      </c>
      <c r="F239" s="2" t="s">
        <v>982</v>
      </c>
    </row>
    <row r="240" spans="1:6" x14ac:dyDescent="0.15">
      <c r="A240" s="2">
        <v>238</v>
      </c>
      <c r="B240" s="2">
        <v>2.81</v>
      </c>
      <c r="C240" s="2" t="s">
        <v>853</v>
      </c>
      <c r="D240" s="2" t="s">
        <v>854</v>
      </c>
      <c r="E240" s="2">
        <v>100813542</v>
      </c>
      <c r="F240" s="2" t="s">
        <v>855</v>
      </c>
    </row>
    <row r="241" spans="1:6" x14ac:dyDescent="0.15">
      <c r="A241" s="2">
        <v>239</v>
      </c>
      <c r="B241" s="2">
        <v>2.81</v>
      </c>
      <c r="C241" s="2" t="s">
        <v>3153</v>
      </c>
      <c r="D241" s="2" t="s">
        <v>2669</v>
      </c>
      <c r="E241" s="2">
        <v>100814208</v>
      </c>
      <c r="F241" s="2" t="s">
        <v>3154</v>
      </c>
    </row>
    <row r="242" spans="1:6" x14ac:dyDescent="0.15">
      <c r="A242" s="2">
        <v>240</v>
      </c>
      <c r="B242" s="2">
        <v>2.81</v>
      </c>
      <c r="C242" s="2" t="s">
        <v>3155</v>
      </c>
      <c r="D242" s="2" t="s">
        <v>3156</v>
      </c>
      <c r="E242" s="2">
        <v>100815084</v>
      </c>
      <c r="F242" s="2" t="s">
        <v>3157</v>
      </c>
    </row>
    <row r="243" spans="1:6" x14ac:dyDescent="0.15">
      <c r="A243" s="2">
        <v>241</v>
      </c>
      <c r="B243" s="2">
        <v>2.81</v>
      </c>
      <c r="C243" s="2" t="s">
        <v>1666</v>
      </c>
      <c r="D243" s="2" t="s">
        <v>1667</v>
      </c>
      <c r="E243" s="2">
        <v>547882</v>
      </c>
      <c r="F243" s="2" t="s">
        <v>1668</v>
      </c>
    </row>
    <row r="244" spans="1:6" x14ac:dyDescent="0.15">
      <c r="A244" s="2">
        <v>242</v>
      </c>
      <c r="B244" s="2">
        <v>2.79</v>
      </c>
      <c r="C244" s="2" t="s">
        <v>1669</v>
      </c>
      <c r="D244" s="2" t="s">
        <v>1670</v>
      </c>
      <c r="E244" s="2">
        <v>100816227</v>
      </c>
      <c r="F244" s="2" t="s">
        <v>1671</v>
      </c>
    </row>
    <row r="245" spans="1:6" x14ac:dyDescent="0.15">
      <c r="A245" s="2">
        <v>243</v>
      </c>
      <c r="B245" s="2">
        <v>2.79</v>
      </c>
      <c r="C245" s="2" t="s">
        <v>895</v>
      </c>
      <c r="D245" s="2" t="s">
        <v>896</v>
      </c>
      <c r="E245" s="2">
        <v>100820115</v>
      </c>
      <c r="F245" s="2" t="s">
        <v>897</v>
      </c>
    </row>
    <row r="246" spans="1:6" x14ac:dyDescent="0.15">
      <c r="A246" s="2">
        <v>244</v>
      </c>
      <c r="B246" s="2">
        <v>2.79</v>
      </c>
      <c r="C246" s="2" t="s">
        <v>3158</v>
      </c>
      <c r="D246" s="2" t="s">
        <v>3159</v>
      </c>
      <c r="E246" s="2">
        <v>100781161</v>
      </c>
      <c r="F246" s="2" t="s">
        <v>3160</v>
      </c>
    </row>
    <row r="247" spans="1:6" x14ac:dyDescent="0.15">
      <c r="A247" s="2">
        <v>245</v>
      </c>
      <c r="B247" s="2">
        <v>2.78</v>
      </c>
      <c r="C247" s="2" t="s">
        <v>1266</v>
      </c>
      <c r="D247" s="2" t="s">
        <v>1267</v>
      </c>
      <c r="E247" s="2">
        <v>100808537</v>
      </c>
      <c r="F247" s="2" t="s">
        <v>1268</v>
      </c>
    </row>
    <row r="248" spans="1:6" x14ac:dyDescent="0.15">
      <c r="A248" s="2">
        <v>246</v>
      </c>
      <c r="B248" s="2">
        <v>2.76</v>
      </c>
      <c r="C248" s="2" t="s">
        <v>636</v>
      </c>
      <c r="D248" s="2" t="s">
        <v>637</v>
      </c>
      <c r="E248" s="2">
        <v>100797904</v>
      </c>
      <c r="F248" s="2" t="s">
        <v>638</v>
      </c>
    </row>
    <row r="249" spans="1:6" x14ac:dyDescent="0.15">
      <c r="A249" s="2">
        <v>247</v>
      </c>
      <c r="B249" s="2">
        <v>2.76</v>
      </c>
      <c r="C249" s="2" t="s">
        <v>3161</v>
      </c>
      <c r="D249" s="2" t="s">
        <v>3162</v>
      </c>
      <c r="E249" s="2">
        <v>100820195</v>
      </c>
      <c r="F249" s="2" t="s">
        <v>3163</v>
      </c>
    </row>
    <row r="250" spans="1:6" x14ac:dyDescent="0.15">
      <c r="A250" s="2">
        <v>248</v>
      </c>
      <c r="B250" s="2">
        <v>2.75</v>
      </c>
      <c r="C250" s="2" t="s">
        <v>1675</v>
      </c>
      <c r="D250" s="2" t="s">
        <v>249</v>
      </c>
      <c r="E250" s="2">
        <v>100305526</v>
      </c>
      <c r="F250" s="2" t="s">
        <v>1676</v>
      </c>
    </row>
    <row r="251" spans="1:6" x14ac:dyDescent="0.15">
      <c r="A251" s="2">
        <v>249</v>
      </c>
      <c r="B251" s="2">
        <v>2.75</v>
      </c>
      <c r="C251" s="2" t="s">
        <v>307</v>
      </c>
      <c r="D251" s="2" t="s">
        <v>308</v>
      </c>
      <c r="E251" s="2">
        <v>100527527</v>
      </c>
      <c r="F251" s="2" t="s">
        <v>309</v>
      </c>
    </row>
    <row r="252" spans="1:6" x14ac:dyDescent="0.15">
      <c r="A252" s="2">
        <v>250</v>
      </c>
      <c r="B252" s="2">
        <v>2.75</v>
      </c>
      <c r="C252" s="2" t="s">
        <v>389</v>
      </c>
      <c r="D252" s="2" t="s">
        <v>390</v>
      </c>
      <c r="E252" s="2">
        <v>100793066</v>
      </c>
      <c r="F252" s="2" t="s">
        <v>391</v>
      </c>
    </row>
    <row r="253" spans="1:6" x14ac:dyDescent="0.15">
      <c r="A253" s="2">
        <v>251</v>
      </c>
      <c r="B253" s="2">
        <v>2.74</v>
      </c>
      <c r="C253" s="2" t="s">
        <v>1511</v>
      </c>
      <c r="D253" s="2" t="s">
        <v>1512</v>
      </c>
      <c r="E253" s="2">
        <v>100813521</v>
      </c>
      <c r="F253" s="2" t="s">
        <v>1513</v>
      </c>
    </row>
    <row r="254" spans="1:6" x14ac:dyDescent="0.15">
      <c r="A254" s="2">
        <v>252</v>
      </c>
      <c r="B254" s="2">
        <v>2.74</v>
      </c>
      <c r="C254" s="2" t="s">
        <v>681</v>
      </c>
      <c r="D254" s="2" t="s">
        <v>682</v>
      </c>
      <c r="E254" s="2">
        <v>100815654</v>
      </c>
      <c r="F254" s="2" t="s">
        <v>683</v>
      </c>
    </row>
    <row r="255" spans="1:6" x14ac:dyDescent="0.15">
      <c r="A255" s="2">
        <v>253</v>
      </c>
      <c r="B255" s="2">
        <v>2.74</v>
      </c>
      <c r="C255" s="2" t="s">
        <v>428</v>
      </c>
      <c r="D255" s="2" t="s">
        <v>429</v>
      </c>
      <c r="E255" s="2">
        <v>100818471</v>
      </c>
      <c r="F255" s="2" t="s">
        <v>430</v>
      </c>
    </row>
    <row r="256" spans="1:6" x14ac:dyDescent="0.15">
      <c r="A256" s="2">
        <v>254</v>
      </c>
      <c r="B256" s="2">
        <v>2.74</v>
      </c>
      <c r="C256" s="2" t="s">
        <v>1487</v>
      </c>
      <c r="D256" s="2" t="s">
        <v>1488</v>
      </c>
      <c r="E256" s="2">
        <v>547735</v>
      </c>
      <c r="F256" s="2" t="s">
        <v>1489</v>
      </c>
    </row>
    <row r="257" spans="1:6" x14ac:dyDescent="0.15">
      <c r="A257" s="2">
        <v>255</v>
      </c>
      <c r="B257" s="2">
        <v>2.74</v>
      </c>
      <c r="C257" s="2" t="s">
        <v>1517</v>
      </c>
      <c r="D257" s="2" t="s">
        <v>1518</v>
      </c>
      <c r="E257" s="2">
        <v>100777374</v>
      </c>
      <c r="F257" s="2" t="s">
        <v>1519</v>
      </c>
    </row>
    <row r="258" spans="1:6" x14ac:dyDescent="0.15">
      <c r="A258" s="2">
        <v>256</v>
      </c>
      <c r="B258" s="2">
        <v>2.72</v>
      </c>
      <c r="C258" s="2" t="s">
        <v>579</v>
      </c>
      <c r="D258" s="2" t="s">
        <v>483</v>
      </c>
      <c r="E258" s="2">
        <v>106795184</v>
      </c>
      <c r="F258" s="2" t="s">
        <v>580</v>
      </c>
    </row>
    <row r="259" spans="1:6" x14ac:dyDescent="0.15">
      <c r="A259" s="2">
        <v>257</v>
      </c>
      <c r="B259" s="2">
        <v>2.72</v>
      </c>
      <c r="C259" s="2" t="s">
        <v>1002</v>
      </c>
      <c r="D259" s="2" t="s">
        <v>1003</v>
      </c>
      <c r="E259" s="2">
        <v>100789253</v>
      </c>
      <c r="F259" s="2" t="s">
        <v>1004</v>
      </c>
    </row>
    <row r="260" spans="1:6" x14ac:dyDescent="0.15">
      <c r="A260" s="2">
        <v>258</v>
      </c>
      <c r="B260" s="2">
        <v>2.72</v>
      </c>
      <c r="C260" s="2" t="s">
        <v>1602</v>
      </c>
      <c r="D260" s="2" t="s">
        <v>1603</v>
      </c>
      <c r="E260" s="2">
        <v>100790717</v>
      </c>
      <c r="F260" s="2" t="s">
        <v>1604</v>
      </c>
    </row>
    <row r="261" spans="1:6" x14ac:dyDescent="0.15">
      <c r="A261" s="2">
        <v>259</v>
      </c>
      <c r="B261" s="2">
        <v>2.71</v>
      </c>
      <c r="C261" s="2" t="s">
        <v>482</v>
      </c>
      <c r="D261" s="2" t="s">
        <v>483</v>
      </c>
      <c r="E261" s="2">
        <v>100804353</v>
      </c>
      <c r="F261" s="2" t="s">
        <v>484</v>
      </c>
    </row>
    <row r="262" spans="1:6" x14ac:dyDescent="0.15">
      <c r="A262" s="2">
        <v>260</v>
      </c>
      <c r="B262" s="2">
        <v>2.71</v>
      </c>
      <c r="C262" s="2" t="s">
        <v>458</v>
      </c>
      <c r="D262" s="2" t="s">
        <v>459</v>
      </c>
      <c r="E262" s="2">
        <v>100805158</v>
      </c>
      <c r="F262" s="2" t="s">
        <v>460</v>
      </c>
    </row>
    <row r="263" spans="1:6" x14ac:dyDescent="0.15">
      <c r="A263" s="2">
        <v>261</v>
      </c>
      <c r="B263" s="2">
        <v>2.71</v>
      </c>
      <c r="C263" s="2" t="s">
        <v>3133</v>
      </c>
      <c r="D263" s="2" t="s">
        <v>3134</v>
      </c>
      <c r="E263" s="2">
        <v>100809944</v>
      </c>
      <c r="F263" s="2" t="s">
        <v>3135</v>
      </c>
    </row>
    <row r="264" spans="1:6" x14ac:dyDescent="0.15">
      <c r="A264" s="2">
        <v>262</v>
      </c>
      <c r="B264" s="2">
        <v>2.71</v>
      </c>
      <c r="C264" s="2" t="s">
        <v>3164</v>
      </c>
      <c r="D264" s="2" t="s">
        <v>3165</v>
      </c>
      <c r="E264" s="2">
        <v>100810962</v>
      </c>
      <c r="F264" s="2" t="s">
        <v>3166</v>
      </c>
    </row>
    <row r="265" spans="1:6" x14ac:dyDescent="0.15">
      <c r="A265" s="2">
        <v>263</v>
      </c>
      <c r="B265" s="2">
        <v>2.71</v>
      </c>
      <c r="C265" s="2" t="s">
        <v>348</v>
      </c>
      <c r="D265" s="2" t="s">
        <v>349</v>
      </c>
      <c r="E265" s="2">
        <v>100817316</v>
      </c>
      <c r="F265" s="2" t="s">
        <v>350</v>
      </c>
    </row>
    <row r="266" spans="1:6" x14ac:dyDescent="0.15">
      <c r="A266" s="2">
        <v>264</v>
      </c>
      <c r="B266" s="2">
        <v>2.71</v>
      </c>
      <c r="C266" s="2" t="s">
        <v>3167</v>
      </c>
      <c r="D266" s="2" t="s">
        <v>3168</v>
      </c>
      <c r="E266" s="2">
        <v>100819280</v>
      </c>
      <c r="F266" s="2" t="s">
        <v>3169</v>
      </c>
    </row>
    <row r="267" spans="1:6" x14ac:dyDescent="0.15">
      <c r="A267" s="2">
        <v>265</v>
      </c>
      <c r="B267" s="2">
        <v>2.71</v>
      </c>
      <c r="C267" s="2" t="s">
        <v>2547</v>
      </c>
      <c r="D267" s="2" t="s">
        <v>2548</v>
      </c>
      <c r="E267" s="2">
        <v>100778301</v>
      </c>
      <c r="F267" s="2" t="s">
        <v>2549</v>
      </c>
    </row>
    <row r="268" spans="1:6" x14ac:dyDescent="0.15">
      <c r="A268" s="2">
        <v>266</v>
      </c>
      <c r="B268" s="2">
        <v>2.7</v>
      </c>
      <c r="C268" s="2" t="s">
        <v>1622</v>
      </c>
      <c r="D268" s="2" t="s">
        <v>993</v>
      </c>
      <c r="E268" s="2">
        <v>100800269</v>
      </c>
      <c r="F268" s="2" t="s">
        <v>1623</v>
      </c>
    </row>
    <row r="269" spans="1:6" x14ac:dyDescent="0.15">
      <c r="A269" s="2">
        <v>267</v>
      </c>
      <c r="B269" s="2">
        <v>2.7</v>
      </c>
      <c r="C269" s="2" t="s">
        <v>313</v>
      </c>
      <c r="D269" s="2" t="s">
        <v>314</v>
      </c>
      <c r="E269" s="2">
        <v>100803711</v>
      </c>
      <c r="F269" s="2" t="s">
        <v>315</v>
      </c>
    </row>
    <row r="270" spans="1:6" x14ac:dyDescent="0.15">
      <c r="A270" s="2">
        <v>268</v>
      </c>
      <c r="B270" s="2">
        <v>2.7</v>
      </c>
      <c r="C270" s="2" t="s">
        <v>1016</v>
      </c>
      <c r="D270" s="2" t="s">
        <v>187</v>
      </c>
      <c r="E270" s="2">
        <v>100817245</v>
      </c>
      <c r="F270" s="2" t="s">
        <v>1017</v>
      </c>
    </row>
    <row r="271" spans="1:6" x14ac:dyDescent="0.15">
      <c r="A271" s="2">
        <v>269</v>
      </c>
      <c r="B271" s="2">
        <v>2.7</v>
      </c>
      <c r="C271" s="2" t="s">
        <v>858</v>
      </c>
      <c r="D271" s="2" t="s">
        <v>859</v>
      </c>
      <c r="E271" s="2">
        <v>100783561</v>
      </c>
      <c r="F271" s="2" t="s">
        <v>860</v>
      </c>
    </row>
    <row r="272" spans="1:6" x14ac:dyDescent="0.15">
      <c r="A272" s="2">
        <v>270</v>
      </c>
      <c r="B272" s="2">
        <v>2.68</v>
      </c>
      <c r="C272" s="2" t="s">
        <v>966</v>
      </c>
      <c r="D272" s="2" t="s">
        <v>967</v>
      </c>
      <c r="E272" s="2">
        <v>100808163</v>
      </c>
      <c r="F272" s="2" t="s">
        <v>968</v>
      </c>
    </row>
    <row r="273" spans="1:6" x14ac:dyDescent="0.15">
      <c r="A273" s="2">
        <v>271</v>
      </c>
      <c r="B273" s="2">
        <v>2.68</v>
      </c>
      <c r="C273" s="2" t="s">
        <v>1719</v>
      </c>
      <c r="D273" s="2" t="s">
        <v>1720</v>
      </c>
      <c r="E273" s="2">
        <v>100780624</v>
      </c>
      <c r="F273" s="2" t="s">
        <v>1721</v>
      </c>
    </row>
    <row r="274" spans="1:6" x14ac:dyDescent="0.15">
      <c r="A274" s="2">
        <v>272</v>
      </c>
      <c r="B274" s="2">
        <v>2.68</v>
      </c>
      <c r="C274" s="2" t="s">
        <v>1596</v>
      </c>
      <c r="D274" s="2" t="s">
        <v>1597</v>
      </c>
      <c r="E274" s="2">
        <v>100786744</v>
      </c>
      <c r="F274" s="2" t="s">
        <v>1598</v>
      </c>
    </row>
    <row r="275" spans="1:6" x14ac:dyDescent="0.15">
      <c r="A275" s="2">
        <v>273</v>
      </c>
      <c r="B275" s="2">
        <v>2.67</v>
      </c>
      <c r="C275" s="2" t="s">
        <v>1018</v>
      </c>
      <c r="D275" s="2" t="s">
        <v>1019</v>
      </c>
      <c r="E275" s="2">
        <v>100794177</v>
      </c>
      <c r="F275" s="2" t="s">
        <v>1020</v>
      </c>
    </row>
    <row r="276" spans="1:6" x14ac:dyDescent="0.15">
      <c r="A276" s="2">
        <v>274</v>
      </c>
      <c r="B276" s="2">
        <v>2.65</v>
      </c>
      <c r="C276" s="2" t="s">
        <v>748</v>
      </c>
      <c r="D276" s="2" t="s">
        <v>749</v>
      </c>
      <c r="E276" s="2">
        <v>100500674</v>
      </c>
      <c r="F276" s="2" t="s">
        <v>750</v>
      </c>
    </row>
    <row r="277" spans="1:6" x14ac:dyDescent="0.15">
      <c r="A277" s="2">
        <v>275</v>
      </c>
      <c r="B277" s="2">
        <v>2.65</v>
      </c>
      <c r="C277" s="2" t="s">
        <v>3170</v>
      </c>
      <c r="D277" s="2" t="s">
        <v>3171</v>
      </c>
      <c r="E277" s="2">
        <v>100527692</v>
      </c>
      <c r="F277" s="2" t="s">
        <v>3172</v>
      </c>
    </row>
    <row r="278" spans="1:6" x14ac:dyDescent="0.15">
      <c r="A278" s="2">
        <v>276</v>
      </c>
      <c r="B278" s="2">
        <v>2.65</v>
      </c>
      <c r="C278" s="2" t="s">
        <v>753</v>
      </c>
      <c r="D278" s="2" t="s">
        <v>754</v>
      </c>
      <c r="E278" s="2">
        <v>100777413</v>
      </c>
      <c r="F278" s="2" t="s">
        <v>755</v>
      </c>
    </row>
    <row r="279" spans="1:6" x14ac:dyDescent="0.15">
      <c r="A279" s="2">
        <v>277</v>
      </c>
      <c r="B279" s="2">
        <v>2.64</v>
      </c>
      <c r="C279" s="2" t="s">
        <v>2391</v>
      </c>
      <c r="D279" s="2" t="s">
        <v>1345</v>
      </c>
      <c r="E279" s="2">
        <v>100817010</v>
      </c>
      <c r="F279" s="2" t="s">
        <v>2392</v>
      </c>
    </row>
    <row r="280" spans="1:6" x14ac:dyDescent="0.15">
      <c r="A280" s="2">
        <v>278</v>
      </c>
      <c r="B280" s="2">
        <v>2.63</v>
      </c>
      <c r="C280" s="2" t="s">
        <v>1223</v>
      </c>
      <c r="D280" s="2" t="s">
        <v>510</v>
      </c>
      <c r="E280" s="2">
        <v>100806646</v>
      </c>
      <c r="F280" s="2" t="s">
        <v>1224</v>
      </c>
    </row>
    <row r="281" spans="1:6" x14ac:dyDescent="0.15">
      <c r="A281" s="2">
        <v>279</v>
      </c>
      <c r="B281" s="2">
        <v>2.63</v>
      </c>
      <c r="C281" s="2" t="s">
        <v>3173</v>
      </c>
      <c r="D281" s="2" t="s">
        <v>3174</v>
      </c>
      <c r="E281" s="2">
        <v>100820570</v>
      </c>
      <c r="F281" s="2" t="s">
        <v>3175</v>
      </c>
    </row>
    <row r="282" spans="1:6" x14ac:dyDescent="0.15">
      <c r="A282" s="2">
        <v>280</v>
      </c>
      <c r="B282" s="2">
        <v>2.61</v>
      </c>
      <c r="C282" s="2" t="s">
        <v>1120</v>
      </c>
      <c r="D282" s="2" t="s">
        <v>1121</v>
      </c>
      <c r="E282" s="2">
        <v>100805194</v>
      </c>
      <c r="F282" s="2" t="s">
        <v>1122</v>
      </c>
    </row>
    <row r="283" spans="1:6" x14ac:dyDescent="0.15">
      <c r="A283" s="2">
        <v>281</v>
      </c>
      <c r="B283" s="2">
        <v>2.61</v>
      </c>
      <c r="C283" s="2" t="s">
        <v>3176</v>
      </c>
      <c r="D283" s="2" t="s">
        <v>3104</v>
      </c>
      <c r="E283" s="2">
        <v>547870</v>
      </c>
      <c r="F283" s="2" t="s">
        <v>3177</v>
      </c>
    </row>
    <row r="284" spans="1:6" x14ac:dyDescent="0.15">
      <c r="A284" s="2">
        <v>282</v>
      </c>
      <c r="B284" s="2">
        <v>2.61</v>
      </c>
      <c r="C284" s="2" t="s">
        <v>398</v>
      </c>
      <c r="D284" s="2" t="s">
        <v>399</v>
      </c>
      <c r="E284" s="2">
        <v>100777962</v>
      </c>
      <c r="F284" s="2" t="s">
        <v>400</v>
      </c>
    </row>
    <row r="285" spans="1:6" x14ac:dyDescent="0.15">
      <c r="A285" s="2">
        <v>283</v>
      </c>
      <c r="B285" s="2">
        <v>2.61</v>
      </c>
      <c r="C285" s="2" t="s">
        <v>1277</v>
      </c>
      <c r="D285" s="2" t="s">
        <v>1278</v>
      </c>
      <c r="E285" s="2">
        <v>100778578</v>
      </c>
      <c r="F285" s="2" t="s">
        <v>1279</v>
      </c>
    </row>
    <row r="286" spans="1:6" x14ac:dyDescent="0.15">
      <c r="A286" s="2">
        <v>284</v>
      </c>
      <c r="B286" s="2">
        <v>2.61</v>
      </c>
      <c r="C286" s="2" t="s">
        <v>1127</v>
      </c>
      <c r="D286" s="2" t="s">
        <v>920</v>
      </c>
      <c r="E286" s="2">
        <v>100784561</v>
      </c>
      <c r="F286" s="2" t="s">
        <v>1128</v>
      </c>
    </row>
    <row r="287" spans="1:6" x14ac:dyDescent="0.15">
      <c r="A287" s="2">
        <v>285</v>
      </c>
      <c r="B287" s="2">
        <v>2.6</v>
      </c>
      <c r="C287" s="2" t="s">
        <v>3178</v>
      </c>
      <c r="D287" s="2" t="s">
        <v>3134</v>
      </c>
      <c r="E287" s="2">
        <v>100818918</v>
      </c>
      <c r="F287" s="2" t="s">
        <v>3179</v>
      </c>
    </row>
    <row r="288" spans="1:6" x14ac:dyDescent="0.15">
      <c r="A288" s="2">
        <v>286</v>
      </c>
      <c r="B288" s="2">
        <v>2.6</v>
      </c>
      <c r="C288" s="2" t="s">
        <v>1825</v>
      </c>
      <c r="D288" s="2" t="s">
        <v>1826</v>
      </c>
      <c r="E288" s="2">
        <v>778098</v>
      </c>
      <c r="F288" s="2" t="s">
        <v>1827</v>
      </c>
    </row>
    <row r="289" spans="1:6" x14ac:dyDescent="0.15">
      <c r="A289" s="2">
        <v>287</v>
      </c>
      <c r="B289" s="2">
        <v>2.6</v>
      </c>
      <c r="C289" s="2" t="s">
        <v>3180</v>
      </c>
      <c r="D289" s="2" t="s">
        <v>3181</v>
      </c>
      <c r="E289" s="2">
        <v>100788210</v>
      </c>
      <c r="F289" s="2" t="s">
        <v>3182</v>
      </c>
    </row>
    <row r="290" spans="1:6" x14ac:dyDescent="0.15">
      <c r="A290" s="2">
        <v>288</v>
      </c>
      <c r="B290" s="2">
        <v>2.59</v>
      </c>
      <c r="C290" s="2" t="s">
        <v>3103</v>
      </c>
      <c r="D290" s="2" t="s">
        <v>3104</v>
      </c>
      <c r="E290" s="2">
        <v>547709</v>
      </c>
      <c r="F290" s="2" t="s">
        <v>3105</v>
      </c>
    </row>
    <row r="291" spans="1:6" x14ac:dyDescent="0.15">
      <c r="A291" s="2">
        <v>289</v>
      </c>
      <c r="B291" s="2">
        <v>2.59</v>
      </c>
      <c r="C291" s="2" t="s">
        <v>1125</v>
      </c>
      <c r="D291" s="2" t="s">
        <v>504</v>
      </c>
      <c r="E291" s="2">
        <v>100527381</v>
      </c>
      <c r="F291" s="2" t="s">
        <v>1126</v>
      </c>
    </row>
    <row r="292" spans="1:6" x14ac:dyDescent="0.15">
      <c r="A292" s="2">
        <v>290</v>
      </c>
      <c r="B292" s="2">
        <v>2.57</v>
      </c>
      <c r="C292" s="2" t="s">
        <v>699</v>
      </c>
      <c r="D292" s="2" t="s">
        <v>700</v>
      </c>
      <c r="E292" s="2">
        <v>100101902</v>
      </c>
      <c r="F292" s="2" t="s">
        <v>701</v>
      </c>
    </row>
    <row r="293" spans="1:6" x14ac:dyDescent="0.15">
      <c r="A293" s="2">
        <v>291</v>
      </c>
      <c r="B293" s="2">
        <v>2.57</v>
      </c>
      <c r="C293" s="2" t="s">
        <v>2268</v>
      </c>
      <c r="D293" s="2" t="s">
        <v>2269</v>
      </c>
      <c r="E293" s="2">
        <v>100306233</v>
      </c>
      <c r="F293" s="2" t="s">
        <v>2270</v>
      </c>
    </row>
    <row r="294" spans="1:6" x14ac:dyDescent="0.15">
      <c r="A294" s="2">
        <v>292</v>
      </c>
      <c r="B294" s="2">
        <v>2.57</v>
      </c>
      <c r="C294" s="2" t="s">
        <v>470</v>
      </c>
      <c r="D294" s="2" t="s">
        <v>471</v>
      </c>
      <c r="E294" s="2">
        <v>100527244</v>
      </c>
      <c r="F294" s="2" t="s">
        <v>472</v>
      </c>
    </row>
    <row r="295" spans="1:6" x14ac:dyDescent="0.15">
      <c r="A295" s="2">
        <v>293</v>
      </c>
      <c r="B295" s="2">
        <v>2.57</v>
      </c>
      <c r="C295" s="2" t="s">
        <v>523</v>
      </c>
      <c r="D295" s="2" t="s">
        <v>524</v>
      </c>
      <c r="E295" s="2">
        <v>100779176</v>
      </c>
      <c r="F295" s="2" t="s">
        <v>525</v>
      </c>
    </row>
    <row r="296" spans="1:6" x14ac:dyDescent="0.15">
      <c r="A296" s="2">
        <v>294</v>
      </c>
      <c r="B296" s="2">
        <v>2.56</v>
      </c>
      <c r="C296" s="2" t="s">
        <v>1039</v>
      </c>
      <c r="D296" s="2" t="s">
        <v>1040</v>
      </c>
      <c r="E296" s="2">
        <v>100808547</v>
      </c>
      <c r="F296" s="2" t="s">
        <v>1041</v>
      </c>
    </row>
    <row r="297" spans="1:6" x14ac:dyDescent="0.15">
      <c r="A297" s="2">
        <v>295</v>
      </c>
      <c r="B297" s="2">
        <v>2.56</v>
      </c>
      <c r="C297" s="2" t="s">
        <v>3183</v>
      </c>
      <c r="D297" s="2" t="s">
        <v>3184</v>
      </c>
      <c r="E297" s="2">
        <v>100810156</v>
      </c>
      <c r="F297" s="2" t="s">
        <v>3185</v>
      </c>
    </row>
    <row r="298" spans="1:6" x14ac:dyDescent="0.15">
      <c r="A298" s="2">
        <v>296</v>
      </c>
      <c r="B298" s="2">
        <v>2.56</v>
      </c>
      <c r="C298" s="2" t="s">
        <v>476</v>
      </c>
      <c r="D298" s="2" t="s">
        <v>477</v>
      </c>
      <c r="E298" s="2">
        <v>100814111</v>
      </c>
      <c r="F298" s="2" t="s">
        <v>478</v>
      </c>
    </row>
    <row r="299" spans="1:6" x14ac:dyDescent="0.15">
      <c r="A299" s="2">
        <v>297</v>
      </c>
      <c r="B299" s="2">
        <v>2.56</v>
      </c>
      <c r="C299" s="2" t="s">
        <v>2321</v>
      </c>
      <c r="D299" s="2" t="s">
        <v>2322</v>
      </c>
      <c r="E299" s="2">
        <v>100818438</v>
      </c>
      <c r="F299" s="2" t="s">
        <v>2323</v>
      </c>
    </row>
    <row r="300" spans="1:6" x14ac:dyDescent="0.15">
      <c r="A300" s="2">
        <v>298</v>
      </c>
      <c r="B300" s="2">
        <v>2.56</v>
      </c>
      <c r="C300" s="2" t="s">
        <v>2473</v>
      </c>
      <c r="D300" s="2" t="s">
        <v>2474</v>
      </c>
      <c r="E300" s="2">
        <v>100784954</v>
      </c>
      <c r="F300" s="2" t="s">
        <v>2475</v>
      </c>
    </row>
    <row r="301" spans="1:6" x14ac:dyDescent="0.15">
      <c r="A301" s="2">
        <v>299</v>
      </c>
      <c r="B301" s="2">
        <v>2.54</v>
      </c>
      <c r="C301" s="2" t="s">
        <v>1492</v>
      </c>
      <c r="D301" s="2" t="s">
        <v>1493</v>
      </c>
      <c r="E301" s="2">
        <v>100796623</v>
      </c>
      <c r="F301" s="2" t="s">
        <v>1494</v>
      </c>
    </row>
    <row r="302" spans="1:6" x14ac:dyDescent="0.15">
      <c r="A302" s="2">
        <v>300</v>
      </c>
      <c r="B302" s="2">
        <v>2.54</v>
      </c>
      <c r="C302" s="2" t="s">
        <v>386</v>
      </c>
      <c r="D302" s="2" t="s">
        <v>387</v>
      </c>
      <c r="E302" s="2">
        <v>100804829</v>
      </c>
      <c r="F302" s="2" t="s">
        <v>388</v>
      </c>
    </row>
    <row r="304" spans="1:6" x14ac:dyDescent="0.15">
      <c r="F304" s="4"/>
    </row>
    <row r="305" spans="6:6" x14ac:dyDescent="0.15">
      <c r="F305" s="4"/>
    </row>
    <row r="306" spans="6:6" x14ac:dyDescent="0.15">
      <c r="F306" s="4"/>
    </row>
    <row r="307" spans="6:6" x14ac:dyDescent="0.15">
      <c r="F307" s="4"/>
    </row>
    <row r="308" spans="6:6" x14ac:dyDescent="0.15">
      <c r="F308" s="4"/>
    </row>
    <row r="309" spans="6:6" x14ac:dyDescent="0.15">
      <c r="F309" s="4"/>
    </row>
    <row r="310" spans="6:6" x14ac:dyDescent="0.15">
      <c r="F310" s="4"/>
    </row>
    <row r="311" spans="6:6" x14ac:dyDescent="0.15">
      <c r="F311" s="4"/>
    </row>
    <row r="312" spans="6:6" x14ac:dyDescent="0.15">
      <c r="F312" s="4"/>
    </row>
    <row r="313" spans="6:6" x14ac:dyDescent="0.15">
      <c r="F313" s="4"/>
    </row>
    <row r="314" spans="6:6" x14ac:dyDescent="0.15">
      <c r="F314" s="4"/>
    </row>
    <row r="315" spans="6:6" x14ac:dyDescent="0.15">
      <c r="F315" s="4"/>
    </row>
    <row r="316" spans="6:6" x14ac:dyDescent="0.15">
      <c r="F316" s="4"/>
    </row>
    <row r="317" spans="6:6" x14ac:dyDescent="0.15">
      <c r="F317" s="4"/>
    </row>
    <row r="318" spans="6:6" x14ac:dyDescent="0.15">
      <c r="F318" s="4"/>
    </row>
    <row r="319" spans="6:6" x14ac:dyDescent="0.15">
      <c r="F319" s="4"/>
    </row>
    <row r="320" spans="6:6" x14ac:dyDescent="0.15">
      <c r="F320" s="4"/>
    </row>
    <row r="321" spans="6:6" x14ac:dyDescent="0.15">
      <c r="F321" s="4"/>
    </row>
    <row r="322" spans="6:6" x14ac:dyDescent="0.15">
      <c r="F322" s="4"/>
    </row>
    <row r="323" spans="6:6" x14ac:dyDescent="0.15">
      <c r="F323" s="4"/>
    </row>
    <row r="324" spans="6:6" x14ac:dyDescent="0.15">
      <c r="F324" s="4"/>
    </row>
    <row r="325" spans="6:6" x14ac:dyDescent="0.15">
      <c r="F325" s="4"/>
    </row>
    <row r="326" spans="6:6" x14ac:dyDescent="0.15">
      <c r="F326" s="4"/>
    </row>
    <row r="327" spans="6:6" x14ac:dyDescent="0.15">
      <c r="F327" s="4"/>
    </row>
    <row r="328" spans="6:6" x14ac:dyDescent="0.15">
      <c r="F328" s="4"/>
    </row>
    <row r="329" spans="6:6" x14ac:dyDescent="0.15">
      <c r="F329" s="4"/>
    </row>
    <row r="330" spans="6:6" x14ac:dyDescent="0.15">
      <c r="F330" s="4"/>
    </row>
    <row r="331" spans="6:6" x14ac:dyDescent="0.15">
      <c r="F331" s="4"/>
    </row>
    <row r="332" spans="6:6" x14ac:dyDescent="0.15">
      <c r="F332" s="4"/>
    </row>
    <row r="333" spans="6:6" x14ac:dyDescent="0.15">
      <c r="F333" s="4"/>
    </row>
    <row r="334" spans="6:6" x14ac:dyDescent="0.15">
      <c r="F334" s="4"/>
    </row>
    <row r="335" spans="6:6" x14ac:dyDescent="0.15">
      <c r="F335" s="4"/>
    </row>
    <row r="336" spans="6:6" x14ac:dyDescent="0.15">
      <c r="F336" s="4"/>
    </row>
    <row r="337" spans="6:6" x14ac:dyDescent="0.15">
      <c r="F337" s="4"/>
    </row>
    <row r="338" spans="6:6" x14ac:dyDescent="0.15">
      <c r="F338" s="4"/>
    </row>
    <row r="339" spans="6:6" x14ac:dyDescent="0.15">
      <c r="F339" s="4"/>
    </row>
    <row r="340" spans="6:6" x14ac:dyDescent="0.15">
      <c r="F340" s="4"/>
    </row>
    <row r="341" spans="6:6" x14ac:dyDescent="0.15">
      <c r="F341" s="4"/>
    </row>
    <row r="342" spans="6:6" x14ac:dyDescent="0.15">
      <c r="F342" s="4"/>
    </row>
    <row r="343" spans="6:6" x14ac:dyDescent="0.15">
      <c r="F343" s="4"/>
    </row>
    <row r="344" spans="6:6" x14ac:dyDescent="0.15">
      <c r="F344" s="4"/>
    </row>
    <row r="345" spans="6:6" x14ac:dyDescent="0.15">
      <c r="F345" s="4"/>
    </row>
    <row r="346" spans="6:6" x14ac:dyDescent="0.15">
      <c r="F346" s="4"/>
    </row>
    <row r="347" spans="6:6" x14ac:dyDescent="0.15">
      <c r="F347" s="4"/>
    </row>
    <row r="348" spans="6:6" x14ac:dyDescent="0.15">
      <c r="F348" s="4"/>
    </row>
    <row r="349" spans="6:6" x14ac:dyDescent="0.15">
      <c r="F349" s="4"/>
    </row>
    <row r="350" spans="6:6" x14ac:dyDescent="0.15">
      <c r="F350" s="4"/>
    </row>
    <row r="351" spans="6:6" x14ac:dyDescent="0.15">
      <c r="F351" s="4"/>
    </row>
    <row r="352" spans="6:6" x14ac:dyDescent="0.15">
      <c r="F352" s="4"/>
    </row>
    <row r="353" spans="6:6" x14ac:dyDescent="0.15">
      <c r="F353" s="4"/>
    </row>
    <row r="354" spans="6:6" x14ac:dyDescent="0.15">
      <c r="F354" s="4"/>
    </row>
    <row r="355" spans="6:6" x14ac:dyDescent="0.15">
      <c r="F355" s="4"/>
    </row>
    <row r="356" spans="6:6" x14ac:dyDescent="0.15">
      <c r="F356" s="4"/>
    </row>
    <row r="357" spans="6:6" x14ac:dyDescent="0.15">
      <c r="F357" s="4"/>
    </row>
    <row r="358" spans="6:6" x14ac:dyDescent="0.15">
      <c r="F358" s="4"/>
    </row>
    <row r="359" spans="6:6" x14ac:dyDescent="0.15">
      <c r="F359" s="4"/>
    </row>
    <row r="360" spans="6:6" x14ac:dyDescent="0.15">
      <c r="F360" s="4"/>
    </row>
    <row r="361" spans="6:6" x14ac:dyDescent="0.15">
      <c r="F361" s="4"/>
    </row>
    <row r="362" spans="6:6" x14ac:dyDescent="0.15">
      <c r="F362" s="4"/>
    </row>
    <row r="363" spans="6:6" x14ac:dyDescent="0.15">
      <c r="F363" s="4"/>
    </row>
    <row r="364" spans="6:6" x14ac:dyDescent="0.15">
      <c r="F364" s="4"/>
    </row>
    <row r="365" spans="6:6" x14ac:dyDescent="0.15">
      <c r="F365" s="4"/>
    </row>
    <row r="366" spans="6:6" x14ac:dyDescent="0.15">
      <c r="F366" s="4"/>
    </row>
    <row r="367" spans="6:6" x14ac:dyDescent="0.15">
      <c r="F367" s="4"/>
    </row>
    <row r="368" spans="6:6" x14ac:dyDescent="0.15">
      <c r="F368" s="4"/>
    </row>
    <row r="369" spans="6:6" x14ac:dyDescent="0.15">
      <c r="F369" s="4"/>
    </row>
  </sheetData>
  <mergeCells count="1">
    <mergeCell ref="A1:G1"/>
  </mergeCells>
  <phoneticPr fontId="1" type="noConversion"/>
  <conditionalFormatting sqref="F2:F16 F18:F124 F126:F132 F134:F150 F152:F1048576">
    <cfRule type="duplicateValues" dxfId="2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9"/>
  <sheetViews>
    <sheetView workbookViewId="0">
      <selection activeCell="G35" sqref="G35"/>
    </sheetView>
  </sheetViews>
  <sheetFormatPr defaultColWidth="9" defaultRowHeight="15.75" x14ac:dyDescent="0.15"/>
  <cols>
    <col min="1" max="7" width="20.625" style="2" customWidth="1"/>
    <col min="8" max="16384" width="9" style="1"/>
  </cols>
  <sheetData>
    <row r="1" spans="1:7" x14ac:dyDescent="0.15">
      <c r="A1" s="12" t="s">
        <v>3409</v>
      </c>
      <c r="B1" s="12"/>
      <c r="C1" s="12"/>
      <c r="D1" s="12"/>
      <c r="E1" s="12"/>
      <c r="F1" s="12"/>
      <c r="G1" s="12"/>
    </row>
    <row r="2" spans="1:7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3381</v>
      </c>
    </row>
    <row r="3" spans="1:7" x14ac:dyDescent="0.15">
      <c r="A3" s="2">
        <v>1</v>
      </c>
      <c r="B3" s="2">
        <v>14.58</v>
      </c>
      <c r="C3" s="2" t="s">
        <v>9</v>
      </c>
      <c r="D3" s="2" t="s">
        <v>10</v>
      </c>
      <c r="E3" s="2">
        <v>100801959</v>
      </c>
      <c r="F3" s="2" t="s">
        <v>11</v>
      </c>
    </row>
    <row r="4" spans="1:7" x14ac:dyDescent="0.15">
      <c r="A4" s="2">
        <v>2</v>
      </c>
      <c r="B4" s="2">
        <v>13.07</v>
      </c>
      <c r="C4" s="2" t="s">
        <v>18</v>
      </c>
      <c r="D4" s="2" t="s">
        <v>19</v>
      </c>
      <c r="E4" s="2">
        <v>100037459</v>
      </c>
      <c r="F4" s="2" t="s">
        <v>20</v>
      </c>
    </row>
    <row r="5" spans="1:7" x14ac:dyDescent="0.15">
      <c r="A5" s="2">
        <v>3</v>
      </c>
      <c r="B5" s="2">
        <v>12.07</v>
      </c>
      <c r="C5" s="2" t="s">
        <v>12</v>
      </c>
      <c r="D5" s="2" t="s">
        <v>13</v>
      </c>
      <c r="E5" s="2">
        <v>100793463</v>
      </c>
      <c r="F5" s="2" t="s">
        <v>14</v>
      </c>
    </row>
    <row r="6" spans="1:7" x14ac:dyDescent="0.15">
      <c r="A6" s="2">
        <v>4</v>
      </c>
      <c r="B6" s="2">
        <v>11.99</v>
      </c>
      <c r="C6" s="2" t="s">
        <v>874</v>
      </c>
      <c r="D6" s="2" t="s">
        <v>875</v>
      </c>
      <c r="E6" s="2">
        <v>100782933</v>
      </c>
      <c r="F6" s="2" t="s">
        <v>876</v>
      </c>
    </row>
    <row r="7" spans="1:7" x14ac:dyDescent="0.15">
      <c r="A7" s="2">
        <v>5</v>
      </c>
      <c r="B7" s="2">
        <v>11.59</v>
      </c>
      <c r="C7" s="2" t="s">
        <v>48</v>
      </c>
      <c r="D7" s="2" t="s">
        <v>49</v>
      </c>
      <c r="E7" s="2">
        <v>100305879</v>
      </c>
      <c r="F7" s="2" t="s">
        <v>50</v>
      </c>
    </row>
    <row r="8" spans="1:7" x14ac:dyDescent="0.15">
      <c r="A8" s="2">
        <v>6</v>
      </c>
      <c r="B8" s="2">
        <v>10.9</v>
      </c>
      <c r="C8" s="2" t="s">
        <v>6</v>
      </c>
      <c r="D8" s="2" t="s">
        <v>7</v>
      </c>
      <c r="E8" s="2">
        <v>100788506</v>
      </c>
      <c r="F8" s="2" t="s">
        <v>8</v>
      </c>
    </row>
    <row r="9" spans="1:7" x14ac:dyDescent="0.15">
      <c r="A9" s="2">
        <v>7</v>
      </c>
      <c r="B9" s="2">
        <v>10.53</v>
      </c>
      <c r="C9" s="2" t="s">
        <v>21</v>
      </c>
      <c r="D9" s="2" t="s">
        <v>22</v>
      </c>
      <c r="E9" s="2">
        <v>100816053</v>
      </c>
      <c r="F9" s="2" t="s">
        <v>23</v>
      </c>
    </row>
    <row r="10" spans="1:7" x14ac:dyDescent="0.15">
      <c r="A10" s="2">
        <v>8</v>
      </c>
      <c r="B10" s="2">
        <v>10.41</v>
      </c>
      <c r="C10" s="2" t="s">
        <v>27</v>
      </c>
      <c r="D10" s="2" t="s">
        <v>28</v>
      </c>
      <c r="E10" s="2">
        <v>100306647</v>
      </c>
      <c r="F10" s="2" t="s">
        <v>29</v>
      </c>
    </row>
    <row r="11" spans="1:7" x14ac:dyDescent="0.15">
      <c r="A11" s="2">
        <v>9</v>
      </c>
      <c r="B11" s="2">
        <v>9.9</v>
      </c>
      <c r="C11" s="2" t="s">
        <v>24</v>
      </c>
      <c r="D11" s="2" t="s">
        <v>25</v>
      </c>
      <c r="E11" s="2">
        <v>100170690</v>
      </c>
      <c r="F11" s="2" t="s">
        <v>26</v>
      </c>
    </row>
    <row r="12" spans="1:7" x14ac:dyDescent="0.15">
      <c r="A12" s="2">
        <v>10</v>
      </c>
      <c r="B12" s="2">
        <v>9.2799999999999994</v>
      </c>
      <c r="C12" s="2" t="s">
        <v>15</v>
      </c>
      <c r="D12" s="2" t="s">
        <v>16</v>
      </c>
      <c r="E12" s="2">
        <v>100817837</v>
      </c>
      <c r="F12" s="2" t="s">
        <v>17</v>
      </c>
    </row>
    <row r="13" spans="1:7" x14ac:dyDescent="0.15">
      <c r="A13" s="2">
        <v>11</v>
      </c>
      <c r="B13" s="2">
        <v>9.2799999999999994</v>
      </c>
      <c r="C13" s="2" t="s">
        <v>45</v>
      </c>
      <c r="D13" s="2" t="s">
        <v>46</v>
      </c>
      <c r="E13" s="2">
        <v>547702</v>
      </c>
      <c r="F13" s="2" t="s">
        <v>47</v>
      </c>
    </row>
    <row r="14" spans="1:7" x14ac:dyDescent="0.15">
      <c r="A14" s="2">
        <v>12</v>
      </c>
      <c r="B14" s="2">
        <v>9.01</v>
      </c>
      <c r="C14" s="2" t="s">
        <v>42</v>
      </c>
      <c r="D14" s="2" t="s">
        <v>43</v>
      </c>
      <c r="E14" s="2">
        <v>100306609</v>
      </c>
      <c r="F14" s="2" t="s">
        <v>44</v>
      </c>
    </row>
    <row r="15" spans="1:7" x14ac:dyDescent="0.15">
      <c r="A15" s="2">
        <v>13</v>
      </c>
      <c r="B15" s="2">
        <v>8.8699999999999992</v>
      </c>
      <c r="C15" s="2" t="s">
        <v>71</v>
      </c>
      <c r="D15" s="2" t="s">
        <v>72</v>
      </c>
      <c r="E15" s="2">
        <v>100820273</v>
      </c>
      <c r="F15" s="2" t="s">
        <v>73</v>
      </c>
    </row>
    <row r="16" spans="1:7" x14ac:dyDescent="0.15">
      <c r="A16" s="2">
        <v>14</v>
      </c>
      <c r="B16" s="2">
        <v>8.83</v>
      </c>
      <c r="C16" s="2" t="s">
        <v>30</v>
      </c>
      <c r="D16" s="2" t="s">
        <v>31</v>
      </c>
      <c r="E16" s="2">
        <v>100777250</v>
      </c>
      <c r="F16" s="2" t="s">
        <v>32</v>
      </c>
    </row>
    <row r="17" spans="1:7" x14ac:dyDescent="0.15">
      <c r="A17" s="2">
        <v>15</v>
      </c>
      <c r="B17" s="2">
        <v>8.76</v>
      </c>
      <c r="C17" s="2" t="s">
        <v>74</v>
      </c>
      <c r="D17" s="2" t="s">
        <v>75</v>
      </c>
      <c r="E17" s="2">
        <v>100806730</v>
      </c>
      <c r="F17" s="2" t="s">
        <v>76</v>
      </c>
    </row>
    <row r="18" spans="1:7" x14ac:dyDescent="0.15">
      <c r="A18" s="2">
        <v>16</v>
      </c>
      <c r="B18" s="2">
        <v>8.75</v>
      </c>
      <c r="C18" s="2" t="s">
        <v>39</v>
      </c>
      <c r="D18" s="2" t="s">
        <v>40</v>
      </c>
      <c r="E18" s="2">
        <v>100789054</v>
      </c>
      <c r="F18" s="2" t="s">
        <v>41</v>
      </c>
    </row>
    <row r="19" spans="1:7" x14ac:dyDescent="0.15">
      <c r="A19" s="2">
        <v>17</v>
      </c>
      <c r="B19" s="2">
        <v>8.5299999999999994</v>
      </c>
      <c r="C19" s="2" t="s">
        <v>33</v>
      </c>
      <c r="D19" s="2" t="s">
        <v>34</v>
      </c>
      <c r="E19" s="2">
        <v>732578</v>
      </c>
      <c r="F19" s="2" t="s">
        <v>35</v>
      </c>
    </row>
    <row r="20" spans="1:7" x14ac:dyDescent="0.15">
      <c r="A20" s="2">
        <v>18</v>
      </c>
      <c r="B20" s="2">
        <v>7.91</v>
      </c>
      <c r="C20" s="2" t="s">
        <v>36</v>
      </c>
      <c r="D20" s="2" t="s">
        <v>37</v>
      </c>
      <c r="E20" s="2">
        <v>100810341</v>
      </c>
      <c r="F20" s="2" t="s">
        <v>38</v>
      </c>
    </row>
    <row r="21" spans="1:7" x14ac:dyDescent="0.15">
      <c r="A21" s="2">
        <v>19</v>
      </c>
      <c r="B21" s="2">
        <v>7.88</v>
      </c>
      <c r="C21" s="2" t="s">
        <v>57</v>
      </c>
      <c r="D21" s="2" t="s">
        <v>58</v>
      </c>
      <c r="E21" s="2">
        <v>100802222</v>
      </c>
      <c r="F21" s="2" t="s">
        <v>59</v>
      </c>
    </row>
    <row r="22" spans="1:7" x14ac:dyDescent="0.15">
      <c r="A22" s="2">
        <v>20</v>
      </c>
      <c r="B22" s="2">
        <v>7.68</v>
      </c>
      <c r="C22" s="2" t="s">
        <v>66</v>
      </c>
      <c r="D22" s="2" t="s">
        <v>67</v>
      </c>
      <c r="E22" s="2">
        <v>100815640</v>
      </c>
      <c r="F22" s="2" t="s">
        <v>68</v>
      </c>
    </row>
    <row r="23" spans="1:7" x14ac:dyDescent="0.15">
      <c r="A23" s="2">
        <v>21</v>
      </c>
      <c r="B23" s="2">
        <v>7.01</v>
      </c>
      <c r="C23" s="2" t="s">
        <v>60</v>
      </c>
      <c r="D23" s="2" t="s">
        <v>61</v>
      </c>
      <c r="E23" s="2">
        <v>100788028</v>
      </c>
      <c r="F23" s="2" t="s">
        <v>62</v>
      </c>
    </row>
    <row r="24" spans="1:7" x14ac:dyDescent="0.15">
      <c r="A24" s="2">
        <v>22</v>
      </c>
      <c r="B24" s="2">
        <v>6.88</v>
      </c>
      <c r="C24" s="2" t="s">
        <v>54</v>
      </c>
      <c r="D24" s="2" t="s">
        <v>55</v>
      </c>
      <c r="E24" s="2">
        <v>100793313</v>
      </c>
      <c r="F24" s="2" t="s">
        <v>56</v>
      </c>
    </row>
    <row r="25" spans="1:7" x14ac:dyDescent="0.15">
      <c r="A25" s="2">
        <v>23</v>
      </c>
      <c r="B25" s="2">
        <v>6.59</v>
      </c>
      <c r="C25" s="2" t="s">
        <v>69</v>
      </c>
      <c r="D25" s="2" t="s">
        <v>7</v>
      </c>
      <c r="E25" s="2">
        <v>100796374</v>
      </c>
      <c r="F25" s="2" t="s">
        <v>70</v>
      </c>
    </row>
    <row r="26" spans="1:7" x14ac:dyDescent="0.15">
      <c r="A26" s="2">
        <v>24</v>
      </c>
      <c r="B26" s="2">
        <v>6.07</v>
      </c>
      <c r="C26" s="2" t="s">
        <v>205</v>
      </c>
      <c r="D26" s="2" t="s">
        <v>206</v>
      </c>
      <c r="E26" s="2">
        <v>100803041</v>
      </c>
      <c r="F26" s="2" t="s">
        <v>207</v>
      </c>
    </row>
    <row r="27" spans="1:7" x14ac:dyDescent="0.15">
      <c r="A27" s="2">
        <v>25</v>
      </c>
      <c r="B27" s="2">
        <v>5.99</v>
      </c>
      <c r="C27" s="2" t="s">
        <v>80</v>
      </c>
      <c r="D27" s="2" t="s">
        <v>81</v>
      </c>
      <c r="E27" s="2">
        <v>100780167</v>
      </c>
      <c r="F27" s="2" t="s">
        <v>82</v>
      </c>
    </row>
    <row r="28" spans="1:7" x14ac:dyDescent="0.15">
      <c r="A28" s="2">
        <v>26</v>
      </c>
      <c r="B28" s="2">
        <v>5.81</v>
      </c>
      <c r="C28" s="2" t="s">
        <v>103</v>
      </c>
      <c r="D28" s="2" t="s">
        <v>104</v>
      </c>
      <c r="E28" s="2">
        <v>100527202</v>
      </c>
      <c r="F28" s="2" t="s">
        <v>105</v>
      </c>
    </row>
    <row r="29" spans="1:7" x14ac:dyDescent="0.15">
      <c r="A29" s="2">
        <v>27</v>
      </c>
      <c r="B29" s="2">
        <v>5.81</v>
      </c>
      <c r="C29" s="2" t="s">
        <v>63</v>
      </c>
      <c r="D29" s="2" t="s">
        <v>64</v>
      </c>
      <c r="E29" s="2">
        <v>100785084</v>
      </c>
      <c r="F29" s="2" t="s">
        <v>65</v>
      </c>
    </row>
    <row r="30" spans="1:7" x14ac:dyDescent="0.15">
      <c r="A30" s="2">
        <v>28</v>
      </c>
      <c r="B30" s="2">
        <v>5.66</v>
      </c>
      <c r="C30" s="2" t="s">
        <v>234</v>
      </c>
      <c r="D30" s="2" t="s">
        <v>172</v>
      </c>
      <c r="E30" s="2">
        <v>100802862</v>
      </c>
      <c r="F30" s="2" t="s">
        <v>235</v>
      </c>
    </row>
    <row r="31" spans="1:7" s="7" customFormat="1" x14ac:dyDescent="0.15">
      <c r="A31" s="3">
        <v>29</v>
      </c>
      <c r="B31" s="3">
        <v>5.62</v>
      </c>
      <c r="C31" s="3" t="s">
        <v>89</v>
      </c>
      <c r="D31" s="3" t="s">
        <v>90</v>
      </c>
      <c r="E31" s="3">
        <v>100810985</v>
      </c>
      <c r="F31" s="3" t="s">
        <v>91</v>
      </c>
      <c r="G31" s="3" t="s">
        <v>3389</v>
      </c>
    </row>
    <row r="32" spans="1:7" x14ac:dyDescent="0.15">
      <c r="A32" s="2">
        <v>30</v>
      </c>
      <c r="B32" s="2">
        <v>5.62</v>
      </c>
      <c r="C32" s="2" t="s">
        <v>180</v>
      </c>
      <c r="D32" s="2" t="s">
        <v>181</v>
      </c>
      <c r="E32" s="2">
        <v>112998745</v>
      </c>
      <c r="F32" s="2" t="s">
        <v>182</v>
      </c>
    </row>
    <row r="33" spans="1:6" x14ac:dyDescent="0.15">
      <c r="A33" s="2">
        <v>31</v>
      </c>
      <c r="B33" s="2">
        <v>5.39</v>
      </c>
      <c r="C33" s="2" t="s">
        <v>648</v>
      </c>
      <c r="D33" s="2" t="s">
        <v>649</v>
      </c>
      <c r="E33" s="2">
        <v>100787967</v>
      </c>
      <c r="F33" s="2" t="s">
        <v>650</v>
      </c>
    </row>
    <row r="34" spans="1:6" x14ac:dyDescent="0.15">
      <c r="A34" s="2">
        <v>32</v>
      </c>
      <c r="B34" s="2">
        <v>5.32</v>
      </c>
      <c r="C34" s="2" t="s">
        <v>3186</v>
      </c>
      <c r="D34" s="2" t="s">
        <v>3187</v>
      </c>
      <c r="E34" s="2">
        <v>100777596</v>
      </c>
      <c r="F34" s="2" t="s">
        <v>3188</v>
      </c>
    </row>
    <row r="35" spans="1:6" x14ac:dyDescent="0.15">
      <c r="A35" s="2">
        <v>33</v>
      </c>
      <c r="B35" s="2">
        <v>5.26</v>
      </c>
      <c r="C35" s="2" t="s">
        <v>77</v>
      </c>
      <c r="D35" s="2" t="s">
        <v>78</v>
      </c>
      <c r="E35" s="2">
        <v>100800329</v>
      </c>
      <c r="F35" s="2" t="s">
        <v>79</v>
      </c>
    </row>
    <row r="36" spans="1:6" x14ac:dyDescent="0.15">
      <c r="A36" s="2">
        <v>34</v>
      </c>
      <c r="B36" s="2">
        <v>5.25</v>
      </c>
      <c r="C36" s="2" t="s">
        <v>100</v>
      </c>
      <c r="D36" s="2" t="s">
        <v>101</v>
      </c>
      <c r="E36" s="2">
        <v>100810117</v>
      </c>
      <c r="F36" s="2" t="s">
        <v>102</v>
      </c>
    </row>
    <row r="37" spans="1:6" x14ac:dyDescent="0.15">
      <c r="A37" s="2">
        <v>35</v>
      </c>
      <c r="B37" s="2">
        <v>5.19</v>
      </c>
      <c r="C37" s="2" t="s">
        <v>401</v>
      </c>
      <c r="D37" s="2" t="s">
        <v>402</v>
      </c>
      <c r="E37" s="2">
        <v>100800810</v>
      </c>
      <c r="F37" s="2" t="s">
        <v>403</v>
      </c>
    </row>
    <row r="38" spans="1:6" x14ac:dyDescent="0.15">
      <c r="A38" s="2">
        <v>36</v>
      </c>
      <c r="B38" s="2">
        <v>5.18</v>
      </c>
      <c r="C38" s="2" t="s">
        <v>812</v>
      </c>
      <c r="D38" s="2" t="s">
        <v>813</v>
      </c>
      <c r="E38" s="2">
        <v>100499638</v>
      </c>
      <c r="F38" s="2" t="s">
        <v>814</v>
      </c>
    </row>
    <row r="39" spans="1:6" x14ac:dyDescent="0.15">
      <c r="A39" s="2">
        <v>37</v>
      </c>
      <c r="B39" s="2">
        <v>5.15</v>
      </c>
      <c r="C39" s="2" t="s">
        <v>121</v>
      </c>
      <c r="D39" s="2" t="s">
        <v>84</v>
      </c>
      <c r="E39" s="2">
        <v>100803418</v>
      </c>
      <c r="F39" s="2" t="s">
        <v>122</v>
      </c>
    </row>
    <row r="40" spans="1:6" x14ac:dyDescent="0.15">
      <c r="A40" s="2">
        <v>38</v>
      </c>
      <c r="B40" s="2">
        <v>5.08</v>
      </c>
      <c r="C40" s="2" t="s">
        <v>193</v>
      </c>
      <c r="D40" s="2" t="s">
        <v>194</v>
      </c>
      <c r="E40" s="2">
        <v>100782137</v>
      </c>
      <c r="F40" s="2" t="s">
        <v>195</v>
      </c>
    </row>
    <row r="41" spans="1:6" x14ac:dyDescent="0.15">
      <c r="A41" s="2">
        <v>39</v>
      </c>
      <c r="B41" s="2">
        <v>5.0599999999999996</v>
      </c>
      <c r="C41" s="2" t="s">
        <v>267</v>
      </c>
      <c r="D41" s="2" t="s">
        <v>268</v>
      </c>
      <c r="E41" s="2">
        <v>100527514</v>
      </c>
      <c r="F41" s="2" t="s">
        <v>269</v>
      </c>
    </row>
    <row r="42" spans="1:6" x14ac:dyDescent="0.15">
      <c r="A42" s="2">
        <v>40</v>
      </c>
      <c r="B42" s="2">
        <v>5.04</v>
      </c>
      <c r="C42" s="2" t="s">
        <v>112</v>
      </c>
      <c r="D42" s="2" t="s">
        <v>78</v>
      </c>
      <c r="E42" s="2">
        <v>100808856</v>
      </c>
      <c r="F42" s="2" t="s">
        <v>113</v>
      </c>
    </row>
    <row r="43" spans="1:6" x14ac:dyDescent="0.15">
      <c r="A43" s="2">
        <v>41</v>
      </c>
      <c r="B43" s="2">
        <v>5.03</v>
      </c>
      <c r="C43" s="2" t="s">
        <v>149</v>
      </c>
      <c r="D43" s="2" t="s">
        <v>150</v>
      </c>
      <c r="E43" s="2">
        <v>100500136</v>
      </c>
      <c r="F43" s="2" t="s">
        <v>151</v>
      </c>
    </row>
    <row r="44" spans="1:6" x14ac:dyDescent="0.15">
      <c r="A44" s="2">
        <v>42</v>
      </c>
      <c r="B44" s="2">
        <v>5</v>
      </c>
      <c r="C44" s="2" t="s">
        <v>98</v>
      </c>
      <c r="D44" s="2" t="s">
        <v>75</v>
      </c>
      <c r="E44" s="2">
        <v>100790445</v>
      </c>
      <c r="F44" s="2" t="s">
        <v>99</v>
      </c>
    </row>
    <row r="45" spans="1:6" x14ac:dyDescent="0.15">
      <c r="A45" s="2">
        <v>43</v>
      </c>
      <c r="B45" s="2">
        <v>4.97</v>
      </c>
      <c r="C45" s="2" t="s">
        <v>1785</v>
      </c>
      <c r="D45" s="2" t="s">
        <v>1786</v>
      </c>
      <c r="E45" s="2">
        <v>547682</v>
      </c>
      <c r="F45" s="2" t="s">
        <v>1787</v>
      </c>
    </row>
    <row r="46" spans="1:6" x14ac:dyDescent="0.15">
      <c r="A46" s="2">
        <v>44</v>
      </c>
      <c r="B46" s="2">
        <v>4.8499999999999996</v>
      </c>
      <c r="C46" s="2" t="s">
        <v>137</v>
      </c>
      <c r="D46" s="2" t="s">
        <v>138</v>
      </c>
      <c r="E46" s="2">
        <v>100787483</v>
      </c>
      <c r="F46" s="2" t="s">
        <v>139</v>
      </c>
    </row>
    <row r="47" spans="1:6" x14ac:dyDescent="0.15">
      <c r="A47" s="2">
        <v>45</v>
      </c>
      <c r="B47" s="2">
        <v>4.84</v>
      </c>
      <c r="C47" s="2" t="s">
        <v>742</v>
      </c>
      <c r="D47" s="2" t="s">
        <v>743</v>
      </c>
      <c r="E47" s="2">
        <v>100804350</v>
      </c>
      <c r="F47" s="2" t="s">
        <v>744</v>
      </c>
    </row>
    <row r="48" spans="1:6" x14ac:dyDescent="0.15">
      <c r="A48" s="2">
        <v>46</v>
      </c>
      <c r="B48" s="2">
        <v>4.82</v>
      </c>
      <c r="C48" s="2" t="s">
        <v>809</v>
      </c>
      <c r="D48" s="2" t="s">
        <v>810</v>
      </c>
      <c r="E48" s="2">
        <v>100037456</v>
      </c>
      <c r="F48" s="2" t="s">
        <v>811</v>
      </c>
    </row>
    <row r="49" spans="1:6" x14ac:dyDescent="0.15">
      <c r="A49" s="2">
        <v>47</v>
      </c>
      <c r="B49" s="2">
        <v>4.75</v>
      </c>
      <c r="C49" s="2" t="s">
        <v>2232</v>
      </c>
      <c r="D49" s="2" t="s">
        <v>2233</v>
      </c>
      <c r="E49" s="2">
        <v>547703</v>
      </c>
      <c r="F49" s="2" t="s">
        <v>2234</v>
      </c>
    </row>
    <row r="50" spans="1:6" x14ac:dyDescent="0.15">
      <c r="A50" s="2">
        <v>48</v>
      </c>
      <c r="B50" s="2">
        <v>4.7300000000000004</v>
      </c>
      <c r="C50" s="2" t="s">
        <v>128</v>
      </c>
      <c r="D50" s="2" t="s">
        <v>129</v>
      </c>
      <c r="E50" s="2">
        <v>100782951</v>
      </c>
      <c r="F50" s="2" t="s">
        <v>130</v>
      </c>
    </row>
    <row r="51" spans="1:6" x14ac:dyDescent="0.15">
      <c r="A51" s="2">
        <v>49</v>
      </c>
      <c r="B51" s="2">
        <v>4.62</v>
      </c>
      <c r="C51" s="2" t="s">
        <v>422</v>
      </c>
      <c r="D51" s="2" t="s">
        <v>423</v>
      </c>
      <c r="E51" s="2">
        <v>100780795</v>
      </c>
      <c r="F51" s="2" t="s">
        <v>424</v>
      </c>
    </row>
    <row r="52" spans="1:6" x14ac:dyDescent="0.15">
      <c r="A52" s="2">
        <v>50</v>
      </c>
      <c r="B52" s="2">
        <v>4.5999999999999996</v>
      </c>
      <c r="C52" s="2" t="s">
        <v>1782</v>
      </c>
      <c r="D52" s="2" t="s">
        <v>1783</v>
      </c>
      <c r="E52" s="2">
        <v>100526744</v>
      </c>
      <c r="F52" s="2" t="s">
        <v>1784</v>
      </c>
    </row>
    <row r="53" spans="1:6" x14ac:dyDescent="0.15">
      <c r="A53" s="2">
        <v>51</v>
      </c>
      <c r="B53" s="2">
        <v>4.5599999999999996</v>
      </c>
      <c r="C53" s="2" t="s">
        <v>377</v>
      </c>
      <c r="D53" s="2" t="s">
        <v>378</v>
      </c>
      <c r="E53" s="2">
        <v>100818180</v>
      </c>
      <c r="F53" s="2" t="s">
        <v>379</v>
      </c>
    </row>
    <row r="54" spans="1:6" x14ac:dyDescent="0.15">
      <c r="A54" s="2">
        <v>52</v>
      </c>
      <c r="B54" s="2">
        <v>4.5599999999999996</v>
      </c>
      <c r="C54" s="2" t="s">
        <v>768</v>
      </c>
      <c r="D54" s="2" t="s">
        <v>769</v>
      </c>
      <c r="E54" s="2">
        <v>100776060</v>
      </c>
      <c r="F54" s="2" t="s">
        <v>770</v>
      </c>
    </row>
    <row r="55" spans="1:6" x14ac:dyDescent="0.15">
      <c r="A55" s="2">
        <v>53</v>
      </c>
      <c r="B55" s="2">
        <v>4.54</v>
      </c>
      <c r="C55" s="2" t="s">
        <v>473</v>
      </c>
      <c r="D55" s="2" t="s">
        <v>474</v>
      </c>
      <c r="E55" s="2">
        <v>100797126</v>
      </c>
      <c r="F55" s="2" t="s">
        <v>475</v>
      </c>
    </row>
    <row r="56" spans="1:6" x14ac:dyDescent="0.15">
      <c r="A56" s="2">
        <v>54</v>
      </c>
      <c r="B56" s="2">
        <v>4.54</v>
      </c>
      <c r="C56" s="2" t="s">
        <v>92</v>
      </c>
      <c r="D56" s="2" t="s">
        <v>93</v>
      </c>
      <c r="E56" s="2">
        <v>548021</v>
      </c>
      <c r="F56" s="2" t="s">
        <v>94</v>
      </c>
    </row>
    <row r="57" spans="1:6" x14ac:dyDescent="0.15">
      <c r="A57" s="2">
        <v>55</v>
      </c>
      <c r="B57" s="2">
        <v>4.5199999999999996</v>
      </c>
      <c r="C57" s="2" t="s">
        <v>1242</v>
      </c>
      <c r="D57" s="2" t="s">
        <v>1243</v>
      </c>
      <c r="E57" s="2">
        <v>100811551</v>
      </c>
      <c r="F57" s="2" t="s">
        <v>1244</v>
      </c>
    </row>
    <row r="58" spans="1:6" x14ac:dyDescent="0.15">
      <c r="A58" s="2">
        <v>56</v>
      </c>
      <c r="B58" s="2">
        <v>4.51</v>
      </c>
      <c r="C58" s="2" t="s">
        <v>165</v>
      </c>
      <c r="D58" s="2" t="s">
        <v>166</v>
      </c>
      <c r="E58" s="2">
        <v>100788796</v>
      </c>
      <c r="F58" s="2" t="s">
        <v>167</v>
      </c>
    </row>
    <row r="59" spans="1:6" x14ac:dyDescent="0.15">
      <c r="A59" s="2">
        <v>57</v>
      </c>
      <c r="B59" s="2">
        <v>4.47</v>
      </c>
      <c r="C59" s="2" t="s">
        <v>160</v>
      </c>
      <c r="D59" s="2" t="s">
        <v>161</v>
      </c>
      <c r="E59" s="2">
        <v>100811237</v>
      </c>
      <c r="F59" s="2" t="s">
        <v>162</v>
      </c>
    </row>
    <row r="60" spans="1:6" x14ac:dyDescent="0.15">
      <c r="A60" s="2">
        <v>58</v>
      </c>
      <c r="B60" s="2">
        <v>4.37</v>
      </c>
      <c r="C60" s="2" t="s">
        <v>131</v>
      </c>
      <c r="D60" s="2" t="s">
        <v>132</v>
      </c>
      <c r="E60" s="2">
        <v>100794543</v>
      </c>
      <c r="F60" s="2" t="s">
        <v>133</v>
      </c>
    </row>
    <row r="61" spans="1:6" x14ac:dyDescent="0.15">
      <c r="A61" s="2">
        <v>59</v>
      </c>
      <c r="B61" s="2">
        <v>4.37</v>
      </c>
      <c r="C61" s="2" t="s">
        <v>119</v>
      </c>
      <c r="D61" s="2" t="s">
        <v>84</v>
      </c>
      <c r="E61" s="2">
        <v>100777680</v>
      </c>
      <c r="F61" s="2" t="s">
        <v>120</v>
      </c>
    </row>
    <row r="62" spans="1:6" x14ac:dyDescent="0.15">
      <c r="A62" s="2">
        <v>60</v>
      </c>
      <c r="B62" s="2">
        <v>4.33</v>
      </c>
      <c r="C62" s="2" t="s">
        <v>116</v>
      </c>
      <c r="D62" s="2" t="s">
        <v>117</v>
      </c>
      <c r="E62" s="2">
        <v>100800990</v>
      </c>
      <c r="F62" s="2" t="s">
        <v>118</v>
      </c>
    </row>
    <row r="63" spans="1:6" x14ac:dyDescent="0.15">
      <c r="A63" s="2">
        <v>61</v>
      </c>
      <c r="B63" s="2">
        <v>4.33</v>
      </c>
      <c r="C63" s="2" t="s">
        <v>106</v>
      </c>
      <c r="D63" s="2" t="s">
        <v>107</v>
      </c>
      <c r="E63" s="2">
        <v>100783787</v>
      </c>
      <c r="F63" s="2" t="s">
        <v>108</v>
      </c>
    </row>
    <row r="64" spans="1:6" x14ac:dyDescent="0.15">
      <c r="A64" s="2">
        <v>62</v>
      </c>
      <c r="B64" s="2">
        <v>4.3</v>
      </c>
      <c r="C64" s="2" t="s">
        <v>806</v>
      </c>
      <c r="D64" s="2" t="s">
        <v>807</v>
      </c>
      <c r="E64" s="2">
        <v>100793792</v>
      </c>
      <c r="F64" s="2" t="s">
        <v>808</v>
      </c>
    </row>
    <row r="65" spans="1:6" x14ac:dyDescent="0.15">
      <c r="A65" s="2">
        <v>63</v>
      </c>
      <c r="B65" s="2">
        <v>4.29</v>
      </c>
      <c r="C65" s="2" t="s">
        <v>143</v>
      </c>
      <c r="D65" s="2" t="s">
        <v>144</v>
      </c>
      <c r="E65" s="2">
        <v>100811209</v>
      </c>
      <c r="F65" s="2" t="s">
        <v>145</v>
      </c>
    </row>
    <row r="66" spans="1:6" x14ac:dyDescent="0.15">
      <c r="A66" s="2">
        <v>64</v>
      </c>
      <c r="B66" s="2">
        <v>4.2699999999999996</v>
      </c>
      <c r="C66" s="2" t="s">
        <v>500</v>
      </c>
      <c r="D66" s="2" t="s">
        <v>501</v>
      </c>
      <c r="E66" s="2">
        <v>100796815</v>
      </c>
      <c r="F66" s="2" t="s">
        <v>502</v>
      </c>
    </row>
    <row r="67" spans="1:6" x14ac:dyDescent="0.15">
      <c r="A67" s="2">
        <v>65</v>
      </c>
      <c r="B67" s="2">
        <v>4.25</v>
      </c>
      <c r="C67" s="2" t="s">
        <v>2224</v>
      </c>
      <c r="D67" s="2" t="s">
        <v>2225</v>
      </c>
      <c r="E67" s="2">
        <v>100775661</v>
      </c>
      <c r="F67" s="2" t="s">
        <v>2226</v>
      </c>
    </row>
    <row r="68" spans="1:6" x14ac:dyDescent="0.15">
      <c r="A68" s="2">
        <v>66</v>
      </c>
      <c r="B68" s="2">
        <v>4.2300000000000004</v>
      </c>
      <c r="C68" s="2" t="s">
        <v>842</v>
      </c>
      <c r="D68" s="2" t="s">
        <v>843</v>
      </c>
      <c r="E68" s="2">
        <v>100783814</v>
      </c>
      <c r="F68" s="2" t="s">
        <v>844</v>
      </c>
    </row>
    <row r="69" spans="1:6" x14ac:dyDescent="0.15">
      <c r="A69" s="2">
        <v>67</v>
      </c>
      <c r="B69" s="2">
        <v>4.22</v>
      </c>
      <c r="C69" s="2" t="s">
        <v>211</v>
      </c>
      <c r="D69" s="2" t="s">
        <v>212</v>
      </c>
      <c r="E69" s="2">
        <v>100306380</v>
      </c>
      <c r="F69" s="2" t="s">
        <v>213</v>
      </c>
    </row>
    <row r="70" spans="1:6" x14ac:dyDescent="0.15">
      <c r="A70" s="2">
        <v>68</v>
      </c>
      <c r="B70" s="2">
        <v>4.21</v>
      </c>
      <c r="C70" s="2" t="s">
        <v>550</v>
      </c>
      <c r="D70" s="2" t="s">
        <v>551</v>
      </c>
      <c r="E70" s="2">
        <v>100817333</v>
      </c>
      <c r="F70" s="2" t="s">
        <v>552</v>
      </c>
    </row>
    <row r="71" spans="1:6" x14ac:dyDescent="0.15">
      <c r="A71" s="2">
        <v>69</v>
      </c>
      <c r="B71" s="2">
        <v>4.21</v>
      </c>
      <c r="C71" s="2" t="s">
        <v>839</v>
      </c>
      <c r="D71" s="2" t="s">
        <v>840</v>
      </c>
      <c r="E71" s="2">
        <v>100781043</v>
      </c>
      <c r="F71" s="2" t="s">
        <v>841</v>
      </c>
    </row>
    <row r="72" spans="1:6" x14ac:dyDescent="0.15">
      <c r="A72" s="2">
        <v>70</v>
      </c>
      <c r="B72" s="2">
        <v>4.18</v>
      </c>
      <c r="C72" s="2" t="s">
        <v>3189</v>
      </c>
      <c r="D72" s="2" t="s">
        <v>3190</v>
      </c>
      <c r="E72" s="2">
        <v>100775860</v>
      </c>
      <c r="F72" s="2" t="s">
        <v>3191</v>
      </c>
    </row>
    <row r="73" spans="1:6" x14ac:dyDescent="0.15">
      <c r="A73" s="2">
        <v>71</v>
      </c>
      <c r="B73" s="2">
        <v>4.18</v>
      </c>
      <c r="C73" s="2" t="s">
        <v>83</v>
      </c>
      <c r="D73" s="2" t="s">
        <v>84</v>
      </c>
      <c r="E73" s="2">
        <v>100779280</v>
      </c>
      <c r="F73" s="2" t="s">
        <v>85</v>
      </c>
    </row>
    <row r="74" spans="1:6" x14ac:dyDescent="0.15">
      <c r="A74" s="2">
        <v>72</v>
      </c>
      <c r="B74" s="2">
        <v>4.1100000000000003</v>
      </c>
      <c r="C74" s="2" t="s">
        <v>687</v>
      </c>
      <c r="D74" s="2" t="s">
        <v>688</v>
      </c>
      <c r="E74" s="2">
        <v>100802730</v>
      </c>
      <c r="F74" s="2" t="s">
        <v>689</v>
      </c>
    </row>
    <row r="75" spans="1:6" x14ac:dyDescent="0.15">
      <c r="A75" s="2">
        <v>73</v>
      </c>
      <c r="B75" s="2">
        <v>4.07</v>
      </c>
      <c r="C75" s="2" t="s">
        <v>541</v>
      </c>
      <c r="D75" s="2" t="s">
        <v>542</v>
      </c>
      <c r="E75" s="2">
        <v>100813764</v>
      </c>
      <c r="F75" s="2" t="s">
        <v>543</v>
      </c>
    </row>
    <row r="76" spans="1:6" x14ac:dyDescent="0.15">
      <c r="A76" s="2">
        <v>74</v>
      </c>
      <c r="B76" s="2">
        <v>4.07</v>
      </c>
      <c r="C76" s="2" t="s">
        <v>1587</v>
      </c>
      <c r="D76" s="2" t="s">
        <v>1588</v>
      </c>
      <c r="E76" s="2">
        <v>100527141</v>
      </c>
      <c r="F76" s="2" t="s">
        <v>1589</v>
      </c>
    </row>
    <row r="77" spans="1:6" x14ac:dyDescent="0.15">
      <c r="A77" s="2">
        <v>75</v>
      </c>
      <c r="B77" s="2">
        <v>4.07</v>
      </c>
      <c r="C77" s="2" t="s">
        <v>123</v>
      </c>
      <c r="D77" s="2" t="s">
        <v>124</v>
      </c>
      <c r="E77" s="2">
        <v>100776777</v>
      </c>
      <c r="F77" s="2" t="s">
        <v>125</v>
      </c>
    </row>
    <row r="78" spans="1:6" x14ac:dyDescent="0.15">
      <c r="A78" s="2">
        <v>76</v>
      </c>
      <c r="B78" s="2">
        <v>4.04</v>
      </c>
      <c r="C78" s="2" t="s">
        <v>1297</v>
      </c>
      <c r="D78" s="2" t="s">
        <v>1298</v>
      </c>
      <c r="E78" s="2">
        <v>100797124</v>
      </c>
      <c r="F78" s="2" t="s">
        <v>1299</v>
      </c>
    </row>
    <row r="79" spans="1:6" x14ac:dyDescent="0.15">
      <c r="A79" s="2">
        <v>77</v>
      </c>
      <c r="B79" s="2">
        <v>4.04</v>
      </c>
      <c r="C79" s="2" t="s">
        <v>1137</v>
      </c>
      <c r="D79" s="2" t="s">
        <v>1138</v>
      </c>
      <c r="E79" s="2">
        <v>100779634</v>
      </c>
      <c r="F79" s="2" t="s">
        <v>1139</v>
      </c>
    </row>
    <row r="80" spans="1:6" x14ac:dyDescent="0.15">
      <c r="A80" s="2">
        <v>78</v>
      </c>
      <c r="B80" s="2">
        <v>3.99</v>
      </c>
      <c r="C80" s="2" t="s">
        <v>636</v>
      </c>
      <c r="D80" s="2" t="s">
        <v>637</v>
      </c>
      <c r="E80" s="2">
        <v>100797904</v>
      </c>
      <c r="F80" s="2" t="s">
        <v>638</v>
      </c>
    </row>
    <row r="81" spans="1:6" x14ac:dyDescent="0.15">
      <c r="A81" s="2">
        <v>79</v>
      </c>
      <c r="B81" s="2">
        <v>3.99</v>
      </c>
      <c r="C81" s="2" t="s">
        <v>95</v>
      </c>
      <c r="D81" s="2" t="s">
        <v>96</v>
      </c>
      <c r="E81" s="2">
        <v>100782595</v>
      </c>
      <c r="F81" s="2" t="s">
        <v>97</v>
      </c>
    </row>
    <row r="82" spans="1:6" x14ac:dyDescent="0.15">
      <c r="A82" s="2">
        <v>80</v>
      </c>
      <c r="B82" s="2">
        <v>3.97</v>
      </c>
      <c r="C82" s="2" t="s">
        <v>1855</v>
      </c>
      <c r="D82" s="2" t="s">
        <v>1856</v>
      </c>
      <c r="E82" s="2">
        <v>100778242</v>
      </c>
      <c r="F82" s="2" t="s">
        <v>1857</v>
      </c>
    </row>
    <row r="83" spans="1:6" x14ac:dyDescent="0.15">
      <c r="A83" s="2">
        <v>81</v>
      </c>
      <c r="B83" s="2">
        <v>3.97</v>
      </c>
      <c r="C83" s="2" t="s">
        <v>168</v>
      </c>
      <c r="D83" s="2" t="s">
        <v>169</v>
      </c>
      <c r="E83" s="2">
        <v>100783627</v>
      </c>
      <c r="F83" s="2" t="s">
        <v>170</v>
      </c>
    </row>
    <row r="84" spans="1:6" x14ac:dyDescent="0.15">
      <c r="A84" s="2">
        <v>82</v>
      </c>
      <c r="B84" s="2">
        <v>3.96</v>
      </c>
      <c r="C84" s="2" t="s">
        <v>220</v>
      </c>
      <c r="D84" s="2" t="s">
        <v>221</v>
      </c>
      <c r="E84" s="2">
        <v>547940</v>
      </c>
      <c r="F84" s="2" t="s">
        <v>222</v>
      </c>
    </row>
    <row r="85" spans="1:6" x14ac:dyDescent="0.15">
      <c r="A85" s="2">
        <v>83</v>
      </c>
      <c r="B85" s="2">
        <v>3.94</v>
      </c>
      <c r="C85" s="2" t="s">
        <v>301</v>
      </c>
      <c r="D85" s="2" t="s">
        <v>302</v>
      </c>
      <c r="E85" s="2">
        <v>100806333</v>
      </c>
      <c r="F85" s="2" t="s">
        <v>303</v>
      </c>
    </row>
    <row r="86" spans="1:6" x14ac:dyDescent="0.15">
      <c r="A86" s="2">
        <v>84</v>
      </c>
      <c r="B86" s="2">
        <v>3.94</v>
      </c>
      <c r="C86" s="2" t="s">
        <v>515</v>
      </c>
      <c r="D86" s="2" t="s">
        <v>516</v>
      </c>
      <c r="E86" s="2">
        <v>548040</v>
      </c>
      <c r="F86" s="2" t="s">
        <v>517</v>
      </c>
    </row>
    <row r="87" spans="1:6" x14ac:dyDescent="0.15">
      <c r="A87" s="2">
        <v>85</v>
      </c>
      <c r="B87" s="2">
        <v>3.94</v>
      </c>
      <c r="C87" s="2" t="s">
        <v>154</v>
      </c>
      <c r="D87" s="2" t="s">
        <v>155</v>
      </c>
      <c r="E87" s="2">
        <v>100786761</v>
      </c>
      <c r="F87" s="2" t="s">
        <v>156</v>
      </c>
    </row>
    <row r="88" spans="1:6" x14ac:dyDescent="0.15">
      <c r="A88" s="2">
        <v>86</v>
      </c>
      <c r="B88" s="2">
        <v>3.92</v>
      </c>
      <c r="C88" s="2" t="s">
        <v>251</v>
      </c>
      <c r="D88" s="2" t="s">
        <v>252</v>
      </c>
      <c r="E88" s="2">
        <v>100805227</v>
      </c>
      <c r="F88" s="2" t="s">
        <v>253</v>
      </c>
    </row>
    <row r="89" spans="1:6" x14ac:dyDescent="0.15">
      <c r="A89" s="2">
        <v>87</v>
      </c>
      <c r="B89" s="2">
        <v>3.92</v>
      </c>
      <c r="C89" s="2" t="s">
        <v>1927</v>
      </c>
      <c r="D89" s="2" t="s">
        <v>1928</v>
      </c>
      <c r="E89" s="2">
        <v>100785036</v>
      </c>
      <c r="F89" s="2" t="s">
        <v>1929</v>
      </c>
    </row>
    <row r="90" spans="1:6" x14ac:dyDescent="0.15">
      <c r="A90" s="2">
        <v>88</v>
      </c>
      <c r="B90" s="2">
        <v>3.92</v>
      </c>
      <c r="C90" s="2" t="s">
        <v>163</v>
      </c>
      <c r="D90" s="2" t="s">
        <v>84</v>
      </c>
      <c r="E90" s="2">
        <v>100788434</v>
      </c>
      <c r="F90" s="2" t="s">
        <v>164</v>
      </c>
    </row>
    <row r="91" spans="1:6" x14ac:dyDescent="0.15">
      <c r="A91" s="2">
        <v>89</v>
      </c>
      <c r="B91" s="2">
        <v>3.88</v>
      </c>
      <c r="C91" s="2" t="s">
        <v>114</v>
      </c>
      <c r="D91" s="2" t="s">
        <v>110</v>
      </c>
      <c r="E91" s="2">
        <v>100787121</v>
      </c>
      <c r="F91" s="2" t="s">
        <v>115</v>
      </c>
    </row>
    <row r="92" spans="1:6" x14ac:dyDescent="0.15">
      <c r="A92" s="2">
        <v>90</v>
      </c>
      <c r="B92" s="2">
        <v>3.86</v>
      </c>
      <c r="C92" s="2" t="s">
        <v>1317</v>
      </c>
      <c r="D92" s="2" t="s">
        <v>1318</v>
      </c>
      <c r="E92" s="2">
        <v>100792973</v>
      </c>
      <c r="F92" s="2" t="s">
        <v>1319</v>
      </c>
    </row>
    <row r="93" spans="1:6" x14ac:dyDescent="0.15">
      <c r="A93" s="2">
        <v>91</v>
      </c>
      <c r="B93" s="2">
        <v>3.85</v>
      </c>
      <c r="C93" s="2" t="s">
        <v>1326</v>
      </c>
      <c r="D93" s="2" t="s">
        <v>1327</v>
      </c>
      <c r="E93" s="2">
        <v>100500257</v>
      </c>
      <c r="F93" s="2" t="s">
        <v>1328</v>
      </c>
    </row>
    <row r="94" spans="1:6" x14ac:dyDescent="0.15">
      <c r="A94" s="2">
        <v>92</v>
      </c>
      <c r="B94" s="2">
        <v>3.85</v>
      </c>
      <c r="C94" s="2" t="s">
        <v>877</v>
      </c>
      <c r="D94" s="2" t="s">
        <v>878</v>
      </c>
      <c r="E94" s="2">
        <v>100791780</v>
      </c>
      <c r="F94" s="2" t="s">
        <v>879</v>
      </c>
    </row>
    <row r="95" spans="1:6" x14ac:dyDescent="0.15">
      <c r="A95" s="2">
        <v>93</v>
      </c>
      <c r="B95" s="2">
        <v>3.84</v>
      </c>
      <c r="C95" s="2" t="s">
        <v>328</v>
      </c>
      <c r="D95" s="2" t="s">
        <v>329</v>
      </c>
      <c r="E95" s="2">
        <v>100797294</v>
      </c>
      <c r="F95" s="2" t="s">
        <v>330</v>
      </c>
    </row>
    <row r="96" spans="1:6" x14ac:dyDescent="0.15">
      <c r="A96" s="2">
        <v>94</v>
      </c>
      <c r="B96" s="2">
        <v>3.82</v>
      </c>
      <c r="C96" s="2" t="s">
        <v>532</v>
      </c>
      <c r="D96" s="2" t="s">
        <v>533</v>
      </c>
      <c r="E96" s="2">
        <v>100795186</v>
      </c>
      <c r="F96" s="2" t="s">
        <v>534</v>
      </c>
    </row>
    <row r="97" spans="1:6" x14ac:dyDescent="0.15">
      <c r="A97" s="2">
        <v>95</v>
      </c>
      <c r="B97" s="2">
        <v>3.82</v>
      </c>
      <c r="C97" s="2" t="s">
        <v>134</v>
      </c>
      <c r="D97" s="2" t="s">
        <v>135</v>
      </c>
      <c r="E97" s="2">
        <v>100306640</v>
      </c>
      <c r="F97" s="2" t="s">
        <v>136</v>
      </c>
    </row>
    <row r="98" spans="1:6" x14ac:dyDescent="0.15">
      <c r="A98" s="2">
        <v>96</v>
      </c>
      <c r="B98" s="2">
        <v>3.79</v>
      </c>
      <c r="C98" s="2" t="s">
        <v>3192</v>
      </c>
      <c r="D98" s="2" t="s">
        <v>871</v>
      </c>
      <c r="E98" s="2">
        <v>100788761</v>
      </c>
      <c r="F98" s="2" t="s">
        <v>3193</v>
      </c>
    </row>
    <row r="99" spans="1:6" x14ac:dyDescent="0.15">
      <c r="A99" s="2">
        <v>97</v>
      </c>
      <c r="B99" s="2">
        <v>3.78</v>
      </c>
      <c r="C99" s="2" t="s">
        <v>171</v>
      </c>
      <c r="D99" s="2" t="s">
        <v>172</v>
      </c>
      <c r="E99" s="2">
        <v>100809422</v>
      </c>
      <c r="F99" s="2" t="s">
        <v>173</v>
      </c>
    </row>
    <row r="100" spans="1:6" x14ac:dyDescent="0.15">
      <c r="A100" s="2">
        <v>98</v>
      </c>
      <c r="B100" s="2">
        <v>3.78</v>
      </c>
      <c r="C100" s="2" t="s">
        <v>109</v>
      </c>
      <c r="D100" s="2" t="s">
        <v>110</v>
      </c>
      <c r="E100" s="2">
        <v>100817228</v>
      </c>
      <c r="F100" s="2" t="s">
        <v>111</v>
      </c>
    </row>
    <row r="101" spans="1:6" x14ac:dyDescent="0.15">
      <c r="A101" s="2">
        <v>99</v>
      </c>
      <c r="B101" s="2">
        <v>3.77</v>
      </c>
      <c r="C101" s="2" t="s">
        <v>223</v>
      </c>
      <c r="D101" s="2" t="s">
        <v>224</v>
      </c>
      <c r="E101" s="2">
        <v>100800222</v>
      </c>
      <c r="F101" s="2" t="s">
        <v>225</v>
      </c>
    </row>
    <row r="102" spans="1:6" x14ac:dyDescent="0.15">
      <c r="A102" s="2">
        <v>100</v>
      </c>
      <c r="B102" s="2">
        <v>3.77</v>
      </c>
      <c r="C102" s="2" t="s">
        <v>428</v>
      </c>
      <c r="D102" s="2" t="s">
        <v>429</v>
      </c>
      <c r="E102" s="2">
        <v>100818471</v>
      </c>
      <c r="F102" s="2" t="s">
        <v>430</v>
      </c>
    </row>
    <row r="103" spans="1:6" x14ac:dyDescent="0.15">
      <c r="A103" s="2">
        <v>101</v>
      </c>
      <c r="B103" s="2">
        <v>3.75</v>
      </c>
      <c r="C103" s="2" t="s">
        <v>889</v>
      </c>
      <c r="D103" s="2" t="s">
        <v>890</v>
      </c>
      <c r="E103" s="2">
        <v>100793405</v>
      </c>
      <c r="F103" s="2" t="s">
        <v>891</v>
      </c>
    </row>
    <row r="104" spans="1:6" x14ac:dyDescent="0.15">
      <c r="A104" s="2">
        <v>102</v>
      </c>
      <c r="B104" s="2">
        <v>3.74</v>
      </c>
      <c r="C104" s="2" t="s">
        <v>3194</v>
      </c>
      <c r="D104" s="2" t="s">
        <v>542</v>
      </c>
      <c r="E104" s="2">
        <v>100795810</v>
      </c>
      <c r="F104" s="2" t="s">
        <v>3195</v>
      </c>
    </row>
    <row r="105" spans="1:6" x14ac:dyDescent="0.15">
      <c r="A105" s="2">
        <v>103</v>
      </c>
      <c r="B105" s="2">
        <v>3.74</v>
      </c>
      <c r="C105" s="2" t="s">
        <v>3196</v>
      </c>
      <c r="D105" s="2" t="s">
        <v>3197</v>
      </c>
      <c r="E105" s="2">
        <v>100781292</v>
      </c>
      <c r="F105" s="2" t="s">
        <v>3198</v>
      </c>
    </row>
    <row r="106" spans="1:6" x14ac:dyDescent="0.15">
      <c r="A106" s="2">
        <v>104</v>
      </c>
      <c r="B106" s="2">
        <v>3.73</v>
      </c>
      <c r="C106" s="2" t="s">
        <v>1675</v>
      </c>
      <c r="D106" s="2" t="s">
        <v>249</v>
      </c>
      <c r="E106" s="2">
        <v>100305526</v>
      </c>
      <c r="F106" s="2" t="s">
        <v>1676</v>
      </c>
    </row>
    <row r="107" spans="1:6" x14ac:dyDescent="0.15">
      <c r="A107" s="2">
        <v>105</v>
      </c>
      <c r="B107" s="2">
        <v>3.7</v>
      </c>
      <c r="C107" s="2" t="s">
        <v>1796</v>
      </c>
      <c r="D107" s="2" t="s">
        <v>1797</v>
      </c>
      <c r="E107" s="2">
        <v>100818522</v>
      </c>
      <c r="F107" s="2" t="s">
        <v>1798</v>
      </c>
    </row>
    <row r="108" spans="1:6" x14ac:dyDescent="0.15">
      <c r="A108" s="2">
        <v>106</v>
      </c>
      <c r="B108" s="2">
        <v>3.7</v>
      </c>
      <c r="C108" s="2" t="s">
        <v>2674</v>
      </c>
      <c r="D108" s="2" t="s">
        <v>2675</v>
      </c>
      <c r="E108" s="2">
        <v>100783307</v>
      </c>
      <c r="F108" s="2" t="s">
        <v>2676</v>
      </c>
    </row>
    <row r="109" spans="1:6" x14ac:dyDescent="0.15">
      <c r="A109" s="2">
        <v>107</v>
      </c>
      <c r="B109" s="2">
        <v>3.68</v>
      </c>
      <c r="C109" s="2" t="s">
        <v>662</v>
      </c>
      <c r="D109" s="2" t="s">
        <v>663</v>
      </c>
      <c r="E109" s="2">
        <v>100781643</v>
      </c>
      <c r="F109" s="2" t="s">
        <v>664</v>
      </c>
    </row>
    <row r="110" spans="1:6" x14ac:dyDescent="0.15">
      <c r="A110" s="2">
        <v>108</v>
      </c>
      <c r="B110" s="2">
        <v>3.67</v>
      </c>
      <c r="C110" s="2" t="s">
        <v>307</v>
      </c>
      <c r="D110" s="2" t="s">
        <v>308</v>
      </c>
      <c r="E110" s="2">
        <v>100527527</v>
      </c>
      <c r="F110" s="2" t="s">
        <v>309</v>
      </c>
    </row>
    <row r="111" spans="1:6" x14ac:dyDescent="0.15">
      <c r="A111" s="2">
        <v>109</v>
      </c>
      <c r="B111" s="2">
        <v>3.66</v>
      </c>
      <c r="C111" s="2" t="s">
        <v>365</v>
      </c>
      <c r="D111" s="2" t="s">
        <v>366</v>
      </c>
      <c r="E111" s="2">
        <v>547715</v>
      </c>
      <c r="F111" s="2" t="s">
        <v>367</v>
      </c>
    </row>
    <row r="112" spans="1:6" x14ac:dyDescent="0.15">
      <c r="A112" s="2">
        <v>110</v>
      </c>
      <c r="B112" s="2">
        <v>3.66</v>
      </c>
      <c r="C112" s="2" t="s">
        <v>2095</v>
      </c>
      <c r="D112" s="2" t="s">
        <v>2096</v>
      </c>
      <c r="E112" s="2">
        <v>100305378</v>
      </c>
      <c r="F112" s="2" t="s">
        <v>2097</v>
      </c>
    </row>
    <row r="113" spans="1:6" x14ac:dyDescent="0.15">
      <c r="A113" s="2">
        <v>111</v>
      </c>
      <c r="B113" s="2">
        <v>3.66</v>
      </c>
      <c r="C113" s="2" t="s">
        <v>3199</v>
      </c>
      <c r="D113" s="2" t="s">
        <v>3200</v>
      </c>
      <c r="E113" s="2">
        <v>100500158</v>
      </c>
      <c r="F113" s="2" t="s">
        <v>3201</v>
      </c>
    </row>
    <row r="114" spans="1:6" x14ac:dyDescent="0.15">
      <c r="A114" s="2">
        <v>112</v>
      </c>
      <c r="B114" s="2">
        <v>3.63</v>
      </c>
      <c r="C114" s="2" t="s">
        <v>226</v>
      </c>
      <c r="D114" s="2" t="s">
        <v>40</v>
      </c>
      <c r="E114" s="2">
        <v>100809846</v>
      </c>
      <c r="F114" s="2" t="s">
        <v>227</v>
      </c>
    </row>
    <row r="115" spans="1:6" x14ac:dyDescent="0.15">
      <c r="A115" s="2">
        <v>113</v>
      </c>
      <c r="B115" s="2">
        <v>3.63</v>
      </c>
      <c r="C115" s="2" t="s">
        <v>3202</v>
      </c>
      <c r="D115" s="2" t="s">
        <v>3203</v>
      </c>
      <c r="E115" s="2">
        <v>100812025</v>
      </c>
      <c r="F115" s="2" t="s">
        <v>589</v>
      </c>
    </row>
    <row r="116" spans="1:6" x14ac:dyDescent="0.15">
      <c r="A116" s="2">
        <v>114</v>
      </c>
      <c r="B116" s="2">
        <v>3.63</v>
      </c>
      <c r="C116" s="2" t="s">
        <v>699</v>
      </c>
      <c r="D116" s="2" t="s">
        <v>700</v>
      </c>
      <c r="E116" s="2">
        <v>100101902</v>
      </c>
      <c r="F116" s="2" t="s">
        <v>701</v>
      </c>
    </row>
    <row r="117" spans="1:6" x14ac:dyDescent="0.15">
      <c r="A117" s="2">
        <v>115</v>
      </c>
      <c r="B117" s="2">
        <v>3.6</v>
      </c>
      <c r="C117" s="2" t="s">
        <v>191</v>
      </c>
      <c r="D117" s="2" t="s">
        <v>172</v>
      </c>
      <c r="E117" s="2">
        <v>100816551</v>
      </c>
      <c r="F117" s="2" t="s">
        <v>192</v>
      </c>
    </row>
    <row r="118" spans="1:6" x14ac:dyDescent="0.15">
      <c r="A118" s="2">
        <v>116</v>
      </c>
      <c r="B118" s="2">
        <v>3.59</v>
      </c>
      <c r="C118" s="2" t="s">
        <v>1193</v>
      </c>
      <c r="D118" s="2" t="s">
        <v>1194</v>
      </c>
      <c r="E118" s="2">
        <v>100788332</v>
      </c>
      <c r="F118" s="2" t="s">
        <v>1195</v>
      </c>
    </row>
    <row r="119" spans="1:6" x14ac:dyDescent="0.15">
      <c r="A119" s="2">
        <v>117</v>
      </c>
      <c r="B119" s="2">
        <v>3.56</v>
      </c>
      <c r="C119" s="2" t="s">
        <v>407</v>
      </c>
      <c r="D119" s="2" t="s">
        <v>408</v>
      </c>
      <c r="E119" s="2">
        <v>100775264</v>
      </c>
      <c r="F119" s="2" t="s">
        <v>409</v>
      </c>
    </row>
    <row r="120" spans="1:6" x14ac:dyDescent="0.15">
      <c r="A120" s="2">
        <v>118</v>
      </c>
      <c r="B120" s="2">
        <v>3.55</v>
      </c>
      <c r="C120" s="2" t="s">
        <v>596</v>
      </c>
      <c r="D120" s="2" t="s">
        <v>597</v>
      </c>
      <c r="E120" s="2">
        <v>100305413</v>
      </c>
      <c r="F120" s="2" t="s">
        <v>598</v>
      </c>
    </row>
    <row r="121" spans="1:6" x14ac:dyDescent="0.15">
      <c r="A121" s="2">
        <v>119</v>
      </c>
      <c r="B121" s="2">
        <v>3.55</v>
      </c>
      <c r="C121" s="2" t="s">
        <v>570</v>
      </c>
      <c r="D121" s="2" t="s">
        <v>571</v>
      </c>
      <c r="E121" s="2">
        <v>100786956</v>
      </c>
      <c r="F121" s="2" t="s">
        <v>572</v>
      </c>
    </row>
    <row r="122" spans="1:6" x14ac:dyDescent="0.15">
      <c r="A122" s="2">
        <v>120</v>
      </c>
      <c r="B122" s="2">
        <v>3.53</v>
      </c>
      <c r="C122" s="2" t="s">
        <v>3204</v>
      </c>
      <c r="D122" s="2" t="s">
        <v>1856</v>
      </c>
      <c r="E122" s="2">
        <v>106795723</v>
      </c>
      <c r="F122" s="2" t="s">
        <v>3205</v>
      </c>
    </row>
    <row r="123" spans="1:6" x14ac:dyDescent="0.15">
      <c r="A123" s="2">
        <v>121</v>
      </c>
      <c r="B123" s="2">
        <v>3.53</v>
      </c>
      <c r="C123" s="2" t="s">
        <v>319</v>
      </c>
      <c r="D123" s="2" t="s">
        <v>320</v>
      </c>
      <c r="E123" s="2">
        <v>100037476</v>
      </c>
      <c r="F123" s="2" t="s">
        <v>321</v>
      </c>
    </row>
    <row r="124" spans="1:6" x14ac:dyDescent="0.15">
      <c r="A124" s="2">
        <v>122</v>
      </c>
      <c r="B124" s="2">
        <v>3.53</v>
      </c>
      <c r="C124" s="2" t="s">
        <v>479</v>
      </c>
      <c r="D124" s="2" t="s">
        <v>480</v>
      </c>
      <c r="E124" s="2">
        <v>100527444</v>
      </c>
      <c r="F124" s="2" t="s">
        <v>481</v>
      </c>
    </row>
    <row r="125" spans="1:6" x14ac:dyDescent="0.15">
      <c r="A125" s="2">
        <v>123</v>
      </c>
      <c r="B125" s="2">
        <v>3.52</v>
      </c>
      <c r="C125" s="2" t="s">
        <v>86</v>
      </c>
      <c r="D125" s="2" t="s">
        <v>87</v>
      </c>
      <c r="E125" s="2">
        <v>100808530</v>
      </c>
      <c r="F125" s="2" t="s">
        <v>88</v>
      </c>
    </row>
    <row r="126" spans="1:6" x14ac:dyDescent="0.15">
      <c r="A126" s="2">
        <v>124</v>
      </c>
      <c r="B126" s="2">
        <v>3.52</v>
      </c>
      <c r="C126" s="2" t="s">
        <v>1292</v>
      </c>
      <c r="D126" s="2" t="s">
        <v>1293</v>
      </c>
      <c r="E126" s="2">
        <v>100170689</v>
      </c>
      <c r="F126" s="2" t="s">
        <v>1294</v>
      </c>
    </row>
    <row r="127" spans="1:6" x14ac:dyDescent="0.15">
      <c r="A127" s="2">
        <v>125</v>
      </c>
      <c r="B127" s="2">
        <v>3.51</v>
      </c>
      <c r="C127" s="2" t="s">
        <v>1051</v>
      </c>
      <c r="D127" s="2" t="s">
        <v>1052</v>
      </c>
      <c r="E127" s="2">
        <v>100812759</v>
      </c>
      <c r="F127" s="2" t="s">
        <v>1053</v>
      </c>
    </row>
    <row r="128" spans="1:6" x14ac:dyDescent="0.15">
      <c r="A128" s="2">
        <v>126</v>
      </c>
      <c r="B128" s="2">
        <v>3.51</v>
      </c>
      <c r="C128" s="2" t="s">
        <v>3206</v>
      </c>
      <c r="D128" s="2" t="s">
        <v>3190</v>
      </c>
      <c r="E128" s="2">
        <v>100816199</v>
      </c>
      <c r="F128" s="2" t="s">
        <v>3207</v>
      </c>
    </row>
    <row r="129" spans="1:6" x14ac:dyDescent="0.15">
      <c r="A129" s="2">
        <v>127</v>
      </c>
      <c r="B129" s="2">
        <v>3.51</v>
      </c>
      <c r="C129" s="2" t="s">
        <v>196</v>
      </c>
      <c r="D129" s="2" t="s">
        <v>197</v>
      </c>
      <c r="E129" s="2">
        <v>100820343</v>
      </c>
      <c r="F129" s="2" t="s">
        <v>198</v>
      </c>
    </row>
    <row r="130" spans="1:6" x14ac:dyDescent="0.15">
      <c r="A130" s="2">
        <v>128</v>
      </c>
      <c r="B130" s="2">
        <v>3.51</v>
      </c>
      <c r="C130" s="2" t="s">
        <v>189</v>
      </c>
      <c r="D130" s="2" t="s">
        <v>84</v>
      </c>
      <c r="E130" s="2">
        <v>102663900</v>
      </c>
      <c r="F130" s="2" t="s">
        <v>190</v>
      </c>
    </row>
    <row r="131" spans="1:6" x14ac:dyDescent="0.15">
      <c r="A131" s="2">
        <v>129</v>
      </c>
      <c r="B131" s="2">
        <v>3.49</v>
      </c>
      <c r="C131" s="2" t="s">
        <v>152</v>
      </c>
      <c r="D131" s="2" t="s">
        <v>84</v>
      </c>
      <c r="E131" s="2">
        <v>100777157</v>
      </c>
      <c r="F131" s="2" t="s">
        <v>153</v>
      </c>
    </row>
    <row r="132" spans="1:6" x14ac:dyDescent="0.15">
      <c r="A132" s="2">
        <v>130</v>
      </c>
      <c r="B132" s="2">
        <v>3.46</v>
      </c>
      <c r="C132" s="2" t="s">
        <v>2250</v>
      </c>
      <c r="D132" s="2" t="s">
        <v>2251</v>
      </c>
      <c r="E132" s="2">
        <v>547470</v>
      </c>
      <c r="F132" s="2" t="s">
        <v>2252</v>
      </c>
    </row>
    <row r="133" spans="1:6" x14ac:dyDescent="0.15">
      <c r="A133" s="2">
        <v>131</v>
      </c>
      <c r="B133" s="2">
        <v>3.45</v>
      </c>
      <c r="C133" s="2" t="s">
        <v>239</v>
      </c>
      <c r="D133" s="2" t="s">
        <v>240</v>
      </c>
      <c r="E133" s="2">
        <v>100818639</v>
      </c>
      <c r="F133" s="2" t="s">
        <v>241</v>
      </c>
    </row>
    <row r="134" spans="1:6" x14ac:dyDescent="0.15">
      <c r="A134" s="2">
        <v>132</v>
      </c>
      <c r="B134" s="2">
        <v>3.45</v>
      </c>
      <c r="C134" s="2" t="s">
        <v>1713</v>
      </c>
      <c r="D134" s="2" t="s">
        <v>1714</v>
      </c>
      <c r="E134" s="2">
        <v>100819408</v>
      </c>
      <c r="F134" s="2" t="s">
        <v>1715</v>
      </c>
    </row>
    <row r="135" spans="1:6" x14ac:dyDescent="0.15">
      <c r="A135" s="2">
        <v>133</v>
      </c>
      <c r="B135" s="2">
        <v>3.44</v>
      </c>
      <c r="C135" s="2" t="s">
        <v>1087</v>
      </c>
      <c r="D135" s="2" t="s">
        <v>1088</v>
      </c>
      <c r="E135" s="2">
        <v>100819546</v>
      </c>
      <c r="F135" s="2" t="s">
        <v>1089</v>
      </c>
    </row>
    <row r="136" spans="1:6" x14ac:dyDescent="0.15">
      <c r="A136" s="2">
        <v>134</v>
      </c>
      <c r="B136" s="2">
        <v>3.44</v>
      </c>
      <c r="C136" s="2" t="s">
        <v>398</v>
      </c>
      <c r="D136" s="2" t="s">
        <v>399</v>
      </c>
      <c r="E136" s="2">
        <v>100777962</v>
      </c>
      <c r="F136" s="2" t="s">
        <v>400</v>
      </c>
    </row>
    <row r="137" spans="1:6" x14ac:dyDescent="0.15">
      <c r="A137" s="2">
        <v>135</v>
      </c>
      <c r="B137" s="2">
        <v>3.42</v>
      </c>
      <c r="C137" s="2" t="s">
        <v>383</v>
      </c>
      <c r="D137" s="2" t="s">
        <v>384</v>
      </c>
      <c r="E137" s="2">
        <v>100802347</v>
      </c>
      <c r="F137" s="2" t="s">
        <v>385</v>
      </c>
    </row>
    <row r="138" spans="1:6" x14ac:dyDescent="0.15">
      <c r="A138" s="2">
        <v>136</v>
      </c>
      <c r="B138" s="2">
        <v>3.42</v>
      </c>
      <c r="C138" s="2" t="s">
        <v>3208</v>
      </c>
      <c r="D138" s="2" t="s">
        <v>1412</v>
      </c>
      <c r="E138" s="2">
        <v>100807080</v>
      </c>
      <c r="F138" s="2" t="s">
        <v>3209</v>
      </c>
    </row>
    <row r="139" spans="1:6" x14ac:dyDescent="0.15">
      <c r="A139" s="2">
        <v>137</v>
      </c>
      <c r="B139" s="2">
        <v>3.42</v>
      </c>
      <c r="C139" s="2" t="s">
        <v>3210</v>
      </c>
      <c r="D139" s="2" t="s">
        <v>3211</v>
      </c>
      <c r="E139" s="2">
        <v>100816814</v>
      </c>
      <c r="F139" s="2" t="s">
        <v>3212</v>
      </c>
    </row>
    <row r="140" spans="1:6" x14ac:dyDescent="0.15">
      <c r="A140" s="2">
        <v>138</v>
      </c>
      <c r="B140" s="2">
        <v>3.4</v>
      </c>
      <c r="C140" s="2" t="s">
        <v>310</v>
      </c>
      <c r="D140" s="2" t="s">
        <v>311</v>
      </c>
      <c r="E140" s="2">
        <v>100794342</v>
      </c>
      <c r="F140" s="2" t="s">
        <v>312</v>
      </c>
    </row>
    <row r="141" spans="1:6" x14ac:dyDescent="0.15">
      <c r="A141" s="2">
        <v>139</v>
      </c>
      <c r="B141" s="2">
        <v>3.4</v>
      </c>
      <c r="C141" s="2" t="s">
        <v>3213</v>
      </c>
      <c r="D141" s="2" t="s">
        <v>3214</v>
      </c>
      <c r="E141" s="2">
        <v>100806061</v>
      </c>
      <c r="F141" s="2" t="s">
        <v>3215</v>
      </c>
    </row>
    <row r="142" spans="1:6" x14ac:dyDescent="0.15">
      <c r="A142" s="2">
        <v>140</v>
      </c>
      <c r="B142" s="2">
        <v>3.4</v>
      </c>
      <c r="C142" s="2" t="s">
        <v>3216</v>
      </c>
      <c r="D142" s="2" t="s">
        <v>432</v>
      </c>
      <c r="E142" s="2">
        <v>100810503</v>
      </c>
      <c r="F142" s="2" t="s">
        <v>3217</v>
      </c>
    </row>
    <row r="143" spans="1:6" x14ac:dyDescent="0.15">
      <c r="A143" s="2">
        <v>141</v>
      </c>
      <c r="B143" s="2">
        <v>3.4</v>
      </c>
      <c r="C143" s="2" t="s">
        <v>257</v>
      </c>
      <c r="D143" s="2" t="s">
        <v>46</v>
      </c>
      <c r="E143" s="2">
        <v>100778398</v>
      </c>
      <c r="F143" s="2" t="s">
        <v>258</v>
      </c>
    </row>
    <row r="144" spans="1:6" x14ac:dyDescent="0.15">
      <c r="A144" s="2">
        <v>142</v>
      </c>
      <c r="B144" s="2">
        <v>3.38</v>
      </c>
      <c r="C144" s="2" t="s">
        <v>1828</v>
      </c>
      <c r="D144" s="2" t="s">
        <v>1829</v>
      </c>
      <c r="E144" s="2">
        <v>100813853</v>
      </c>
      <c r="F144" s="2" t="s">
        <v>1830</v>
      </c>
    </row>
    <row r="145" spans="1:6" x14ac:dyDescent="0.15">
      <c r="A145" s="2">
        <v>143</v>
      </c>
      <c r="B145" s="2">
        <v>3.38</v>
      </c>
      <c r="C145" s="2" t="s">
        <v>245</v>
      </c>
      <c r="D145" s="2" t="s">
        <v>246</v>
      </c>
      <c r="E145" s="2">
        <v>100127400</v>
      </c>
      <c r="F145" s="2" t="s">
        <v>247</v>
      </c>
    </row>
    <row r="146" spans="1:6" x14ac:dyDescent="0.15">
      <c r="A146" s="2">
        <v>144</v>
      </c>
      <c r="B146" s="2">
        <v>3.38</v>
      </c>
      <c r="C146" s="2" t="s">
        <v>2006</v>
      </c>
      <c r="D146" s="2" t="s">
        <v>2007</v>
      </c>
      <c r="E146" s="2">
        <v>100776081</v>
      </c>
      <c r="F146" s="2" t="s">
        <v>2008</v>
      </c>
    </row>
    <row r="147" spans="1:6" x14ac:dyDescent="0.15">
      <c r="A147" s="2">
        <v>145</v>
      </c>
      <c r="B147" s="2">
        <v>3.38</v>
      </c>
      <c r="C147" s="2" t="s">
        <v>665</v>
      </c>
      <c r="D147" s="2" t="s">
        <v>666</v>
      </c>
      <c r="E147" s="2">
        <v>100791447</v>
      </c>
      <c r="F147" s="2" t="s">
        <v>667</v>
      </c>
    </row>
    <row r="148" spans="1:6" x14ac:dyDescent="0.15">
      <c r="A148" s="2">
        <v>146</v>
      </c>
      <c r="B148" s="2">
        <v>3.37</v>
      </c>
      <c r="C148" s="2" t="s">
        <v>2215</v>
      </c>
      <c r="D148" s="2" t="s">
        <v>2216</v>
      </c>
      <c r="E148" s="2">
        <v>547911</v>
      </c>
      <c r="F148" s="2" t="s">
        <v>2217</v>
      </c>
    </row>
    <row r="149" spans="1:6" x14ac:dyDescent="0.15">
      <c r="A149" s="2">
        <v>147</v>
      </c>
      <c r="B149" s="2">
        <v>3.37</v>
      </c>
      <c r="C149" s="2" t="s">
        <v>1716</v>
      </c>
      <c r="D149" s="2" t="s">
        <v>1717</v>
      </c>
      <c r="E149" s="2">
        <v>100170703</v>
      </c>
      <c r="F149" s="2" t="s">
        <v>1718</v>
      </c>
    </row>
    <row r="150" spans="1:6" x14ac:dyDescent="0.15">
      <c r="A150" s="2">
        <v>148</v>
      </c>
      <c r="B150" s="2">
        <v>3.37</v>
      </c>
      <c r="C150" s="2" t="s">
        <v>1707</v>
      </c>
      <c r="D150" s="2" t="s">
        <v>1708</v>
      </c>
      <c r="E150" s="2">
        <v>100305445</v>
      </c>
      <c r="F150" s="2" t="s">
        <v>1709</v>
      </c>
    </row>
    <row r="151" spans="1:6" x14ac:dyDescent="0.15">
      <c r="A151" s="2">
        <v>149</v>
      </c>
      <c r="B151" s="2">
        <v>3.35</v>
      </c>
      <c r="C151" s="2" t="s">
        <v>625</v>
      </c>
      <c r="D151" s="2" t="s">
        <v>626</v>
      </c>
      <c r="E151" s="2">
        <v>100797327</v>
      </c>
      <c r="F151" s="2" t="s">
        <v>627</v>
      </c>
    </row>
    <row r="152" spans="1:6" x14ac:dyDescent="0.15">
      <c r="A152" s="2">
        <v>150</v>
      </c>
      <c r="B152" s="2">
        <v>3.35</v>
      </c>
      <c r="C152" s="2" t="s">
        <v>1026</v>
      </c>
      <c r="D152" s="2" t="s">
        <v>1027</v>
      </c>
      <c r="E152" s="2">
        <v>100798150</v>
      </c>
      <c r="F152" s="2" t="s">
        <v>1028</v>
      </c>
    </row>
    <row r="153" spans="1:6" x14ac:dyDescent="0.15">
      <c r="A153" s="2">
        <v>151</v>
      </c>
      <c r="B153" s="2">
        <v>3.35</v>
      </c>
      <c r="C153" s="2" t="s">
        <v>214</v>
      </c>
      <c r="D153" s="2" t="s">
        <v>215</v>
      </c>
      <c r="E153" s="2">
        <v>100500410</v>
      </c>
      <c r="F153" s="2" t="s">
        <v>216</v>
      </c>
    </row>
    <row r="154" spans="1:6" x14ac:dyDescent="0.15">
      <c r="A154" s="2">
        <v>152</v>
      </c>
      <c r="B154" s="2">
        <v>3.35</v>
      </c>
      <c r="C154" s="2" t="s">
        <v>645</v>
      </c>
      <c r="D154" s="2" t="s">
        <v>646</v>
      </c>
      <c r="E154" s="2">
        <v>100786578</v>
      </c>
      <c r="F154" s="2" t="s">
        <v>647</v>
      </c>
    </row>
    <row r="155" spans="1:6" x14ac:dyDescent="0.15">
      <c r="A155" s="2">
        <v>153</v>
      </c>
      <c r="B155" s="2">
        <v>3.34</v>
      </c>
      <c r="C155" s="2" t="s">
        <v>1823</v>
      </c>
      <c r="D155" s="2" t="s">
        <v>1824</v>
      </c>
      <c r="E155" s="2">
        <v>100500339</v>
      </c>
      <c r="F155" s="2" t="s">
        <v>589</v>
      </c>
    </row>
    <row r="156" spans="1:6" x14ac:dyDescent="0.15">
      <c r="A156" s="2">
        <v>154</v>
      </c>
      <c r="B156" s="2">
        <v>3.33</v>
      </c>
      <c r="C156" s="2" t="s">
        <v>668</v>
      </c>
      <c r="D156" s="2" t="s">
        <v>78</v>
      </c>
      <c r="E156" s="2">
        <v>100804406</v>
      </c>
      <c r="F156" s="2" t="s">
        <v>669</v>
      </c>
    </row>
    <row r="157" spans="1:6" x14ac:dyDescent="0.15">
      <c r="A157" s="2">
        <v>155</v>
      </c>
      <c r="B157" s="2">
        <v>3.31</v>
      </c>
      <c r="C157" s="2" t="s">
        <v>2078</v>
      </c>
      <c r="D157" s="2" t="s">
        <v>2079</v>
      </c>
      <c r="E157" s="2">
        <v>100804900</v>
      </c>
      <c r="F157" s="2" t="s">
        <v>2080</v>
      </c>
    </row>
    <row r="158" spans="1:6" x14ac:dyDescent="0.15">
      <c r="A158" s="2">
        <v>156</v>
      </c>
      <c r="B158" s="2">
        <v>3.31</v>
      </c>
      <c r="C158" s="2" t="s">
        <v>431</v>
      </c>
      <c r="D158" s="2" t="s">
        <v>432</v>
      </c>
      <c r="E158" s="2">
        <v>100819758</v>
      </c>
      <c r="F158" s="2" t="s">
        <v>433</v>
      </c>
    </row>
    <row r="159" spans="1:6" x14ac:dyDescent="0.15">
      <c r="A159" s="2">
        <v>157</v>
      </c>
      <c r="B159" s="2">
        <v>3.31</v>
      </c>
      <c r="C159" s="2" t="s">
        <v>898</v>
      </c>
      <c r="D159" s="2" t="s">
        <v>899</v>
      </c>
      <c r="E159" s="2">
        <v>100306230</v>
      </c>
      <c r="F159" s="2" t="s">
        <v>900</v>
      </c>
    </row>
    <row r="160" spans="1:6" x14ac:dyDescent="0.15">
      <c r="A160" s="2">
        <v>158</v>
      </c>
      <c r="B160" s="2">
        <v>3.3</v>
      </c>
      <c r="C160" s="2" t="s">
        <v>3218</v>
      </c>
      <c r="D160" s="2" t="s">
        <v>3219</v>
      </c>
      <c r="E160" s="2">
        <v>100781142</v>
      </c>
      <c r="F160" s="2" t="s">
        <v>3220</v>
      </c>
    </row>
    <row r="161" spans="1:6" x14ac:dyDescent="0.15">
      <c r="A161" s="2">
        <v>159</v>
      </c>
      <c r="B161" s="2">
        <v>3.29</v>
      </c>
      <c r="C161" s="2" t="s">
        <v>1029</v>
      </c>
      <c r="D161" s="2" t="s">
        <v>1030</v>
      </c>
      <c r="E161" s="2">
        <v>100802880</v>
      </c>
      <c r="F161" s="2" t="s">
        <v>1031</v>
      </c>
    </row>
    <row r="162" spans="1:6" x14ac:dyDescent="0.15">
      <c r="A162" s="2">
        <v>160</v>
      </c>
      <c r="B162" s="2">
        <v>3.29</v>
      </c>
      <c r="C162" s="2" t="s">
        <v>3221</v>
      </c>
      <c r="D162" s="2" t="s">
        <v>3222</v>
      </c>
      <c r="E162" s="2">
        <v>100807341</v>
      </c>
      <c r="F162" s="2" t="s">
        <v>3223</v>
      </c>
    </row>
    <row r="163" spans="1:6" x14ac:dyDescent="0.15">
      <c r="A163" s="2">
        <v>161</v>
      </c>
      <c r="B163" s="2">
        <v>3.29</v>
      </c>
      <c r="C163" s="2" t="s">
        <v>446</v>
      </c>
      <c r="D163" s="2" t="s">
        <v>447</v>
      </c>
      <c r="E163" s="2">
        <v>547967</v>
      </c>
      <c r="F163" s="2" t="s">
        <v>448</v>
      </c>
    </row>
    <row r="164" spans="1:6" x14ac:dyDescent="0.15">
      <c r="A164" s="2">
        <v>162</v>
      </c>
      <c r="B164" s="2">
        <v>3.27</v>
      </c>
      <c r="C164" s="2" t="s">
        <v>1286</v>
      </c>
      <c r="D164" s="2" t="s">
        <v>1287</v>
      </c>
      <c r="E164" s="2">
        <v>100802982</v>
      </c>
      <c r="F164" s="2" t="s">
        <v>1288</v>
      </c>
    </row>
    <row r="165" spans="1:6" x14ac:dyDescent="0.15">
      <c r="A165" s="2">
        <v>163</v>
      </c>
      <c r="B165" s="2">
        <v>3.27</v>
      </c>
      <c r="C165" s="2" t="s">
        <v>1272</v>
      </c>
      <c r="D165" s="2" t="s">
        <v>1273</v>
      </c>
      <c r="E165" s="2">
        <v>100817215</v>
      </c>
      <c r="F165" s="2" t="s">
        <v>1274</v>
      </c>
    </row>
    <row r="166" spans="1:6" x14ac:dyDescent="0.15">
      <c r="A166" s="2">
        <v>164</v>
      </c>
      <c r="B166" s="2">
        <v>3.27</v>
      </c>
      <c r="C166" s="2" t="s">
        <v>228</v>
      </c>
      <c r="D166" s="2" t="s">
        <v>229</v>
      </c>
      <c r="E166" s="2">
        <v>547541</v>
      </c>
      <c r="F166" s="2" t="s">
        <v>230</v>
      </c>
    </row>
    <row r="167" spans="1:6" x14ac:dyDescent="0.15">
      <c r="A167" s="2">
        <v>165</v>
      </c>
      <c r="B167" s="2">
        <v>3.27</v>
      </c>
      <c r="C167" s="2" t="s">
        <v>199</v>
      </c>
      <c r="D167" s="2" t="s">
        <v>200</v>
      </c>
      <c r="E167" s="2">
        <v>732545</v>
      </c>
      <c r="F167" s="2" t="s">
        <v>201</v>
      </c>
    </row>
    <row r="168" spans="1:6" x14ac:dyDescent="0.15">
      <c r="A168" s="2">
        <v>166</v>
      </c>
      <c r="B168" s="2">
        <v>3.27</v>
      </c>
      <c r="C168" s="2" t="s">
        <v>3224</v>
      </c>
      <c r="D168" s="2" t="s">
        <v>1014</v>
      </c>
      <c r="E168" s="2">
        <v>100784180</v>
      </c>
      <c r="F168" s="2" t="s">
        <v>3225</v>
      </c>
    </row>
    <row r="169" spans="1:6" x14ac:dyDescent="0.15">
      <c r="A169" s="2">
        <v>167</v>
      </c>
      <c r="B169" s="2">
        <v>3.26</v>
      </c>
      <c r="C169" s="2" t="s">
        <v>1220</v>
      </c>
      <c r="D169" s="2" t="s">
        <v>1221</v>
      </c>
      <c r="E169" s="2">
        <v>100800688</v>
      </c>
      <c r="F169" s="2" t="s">
        <v>1222</v>
      </c>
    </row>
    <row r="170" spans="1:6" x14ac:dyDescent="0.15">
      <c r="A170" s="2">
        <v>168</v>
      </c>
      <c r="B170" s="2">
        <v>3.24</v>
      </c>
      <c r="C170" s="2" t="s">
        <v>509</v>
      </c>
      <c r="D170" s="2" t="s">
        <v>510</v>
      </c>
      <c r="E170" s="2">
        <v>100800659</v>
      </c>
      <c r="F170" s="2" t="s">
        <v>511</v>
      </c>
    </row>
    <row r="171" spans="1:6" x14ac:dyDescent="0.15">
      <c r="A171" s="2">
        <v>169</v>
      </c>
      <c r="B171" s="2">
        <v>3.22</v>
      </c>
      <c r="C171" s="2" t="s">
        <v>362</v>
      </c>
      <c r="D171" s="2" t="s">
        <v>363</v>
      </c>
      <c r="E171" s="2">
        <v>100499779</v>
      </c>
      <c r="F171" s="2" t="s">
        <v>364</v>
      </c>
    </row>
    <row r="172" spans="1:6" x14ac:dyDescent="0.15">
      <c r="A172" s="2">
        <v>170</v>
      </c>
      <c r="B172" s="2">
        <v>3.2</v>
      </c>
      <c r="C172" s="2" t="s">
        <v>777</v>
      </c>
      <c r="D172" s="2" t="s">
        <v>778</v>
      </c>
      <c r="E172" s="2">
        <v>100815168</v>
      </c>
      <c r="F172" s="2" t="s">
        <v>779</v>
      </c>
    </row>
    <row r="173" spans="1:6" x14ac:dyDescent="0.15">
      <c r="A173" s="2">
        <v>171</v>
      </c>
      <c r="B173" s="2">
        <v>3.19</v>
      </c>
      <c r="C173" s="2" t="s">
        <v>3226</v>
      </c>
      <c r="D173" s="2" t="s">
        <v>3227</v>
      </c>
      <c r="E173" s="2">
        <v>100795754</v>
      </c>
      <c r="F173" s="2" t="s">
        <v>3228</v>
      </c>
    </row>
    <row r="174" spans="1:6" x14ac:dyDescent="0.15">
      <c r="A174" s="2">
        <v>172</v>
      </c>
      <c r="B174" s="2">
        <v>3.19</v>
      </c>
      <c r="C174" s="2" t="s">
        <v>404</v>
      </c>
      <c r="D174" s="2" t="s">
        <v>405</v>
      </c>
      <c r="E174" s="2">
        <v>100527052</v>
      </c>
      <c r="F174" s="2" t="s">
        <v>406</v>
      </c>
    </row>
    <row r="175" spans="1:6" x14ac:dyDescent="0.15">
      <c r="A175" s="2">
        <v>173</v>
      </c>
      <c r="B175" s="2">
        <v>3.19</v>
      </c>
      <c r="C175" s="2" t="s">
        <v>3229</v>
      </c>
      <c r="D175" s="2" t="s">
        <v>3230</v>
      </c>
      <c r="E175" s="2">
        <v>100791725</v>
      </c>
      <c r="F175" s="2" t="s">
        <v>3231</v>
      </c>
    </row>
    <row r="176" spans="1:6" x14ac:dyDescent="0.15">
      <c r="A176" s="2">
        <v>174</v>
      </c>
      <c r="B176" s="2">
        <v>3.18</v>
      </c>
      <c r="C176" s="2" t="s">
        <v>681</v>
      </c>
      <c r="D176" s="2" t="s">
        <v>682</v>
      </c>
      <c r="E176" s="2">
        <v>100815654</v>
      </c>
      <c r="F176" s="2" t="s">
        <v>683</v>
      </c>
    </row>
    <row r="177" spans="1:6" x14ac:dyDescent="0.15">
      <c r="A177" s="2">
        <v>175</v>
      </c>
      <c r="B177" s="2">
        <v>3.18</v>
      </c>
      <c r="C177" s="2" t="s">
        <v>1698</v>
      </c>
      <c r="D177" s="2" t="s">
        <v>1699</v>
      </c>
      <c r="E177" s="2">
        <v>100777897</v>
      </c>
      <c r="F177" s="2" t="s">
        <v>1700</v>
      </c>
    </row>
    <row r="178" spans="1:6" x14ac:dyDescent="0.15">
      <c r="A178" s="2">
        <v>176</v>
      </c>
      <c r="B178" s="2">
        <v>3.16</v>
      </c>
      <c r="C178" s="2" t="s">
        <v>3232</v>
      </c>
      <c r="D178" s="2" t="s">
        <v>3233</v>
      </c>
      <c r="E178" s="2">
        <v>100796260</v>
      </c>
      <c r="F178" s="2" t="s">
        <v>3234</v>
      </c>
    </row>
    <row r="179" spans="1:6" x14ac:dyDescent="0.15">
      <c r="A179" s="2">
        <v>177</v>
      </c>
      <c r="B179" s="2">
        <v>3.16</v>
      </c>
      <c r="C179" s="2" t="s">
        <v>1534</v>
      </c>
      <c r="D179" s="2" t="s">
        <v>679</v>
      </c>
      <c r="E179" s="2">
        <v>100798368</v>
      </c>
      <c r="F179" s="2" t="s">
        <v>1535</v>
      </c>
    </row>
    <row r="180" spans="1:6" x14ac:dyDescent="0.15">
      <c r="A180" s="2">
        <v>178</v>
      </c>
      <c r="B180" s="2">
        <v>3.16</v>
      </c>
      <c r="C180" s="2" t="s">
        <v>140</v>
      </c>
      <c r="D180" s="2" t="s">
        <v>141</v>
      </c>
      <c r="E180" s="2">
        <v>100808752</v>
      </c>
      <c r="F180" s="2" t="s">
        <v>142</v>
      </c>
    </row>
    <row r="181" spans="1:6" x14ac:dyDescent="0.15">
      <c r="A181" s="2">
        <v>179</v>
      </c>
      <c r="B181" s="2">
        <v>3.16</v>
      </c>
      <c r="C181" s="2" t="s">
        <v>910</v>
      </c>
      <c r="D181" s="2" t="s">
        <v>911</v>
      </c>
      <c r="E181" s="2">
        <v>547669</v>
      </c>
      <c r="F181" s="2" t="s">
        <v>912</v>
      </c>
    </row>
    <row r="182" spans="1:6" x14ac:dyDescent="0.15">
      <c r="A182" s="2">
        <v>180</v>
      </c>
      <c r="B182" s="2">
        <v>3.16</v>
      </c>
      <c r="C182" s="2" t="s">
        <v>3235</v>
      </c>
      <c r="D182" s="2" t="s">
        <v>3236</v>
      </c>
      <c r="E182" s="2">
        <v>100500471</v>
      </c>
      <c r="F182" s="2" t="s">
        <v>3237</v>
      </c>
    </row>
    <row r="183" spans="1:6" x14ac:dyDescent="0.15">
      <c r="A183" s="2">
        <v>181</v>
      </c>
      <c r="B183" s="2">
        <v>3.15</v>
      </c>
      <c r="C183" s="2" t="s">
        <v>434</v>
      </c>
      <c r="D183" s="2" t="s">
        <v>435</v>
      </c>
      <c r="E183" s="2">
        <v>100794901</v>
      </c>
      <c r="F183" s="2" t="s">
        <v>436</v>
      </c>
    </row>
    <row r="184" spans="1:6" x14ac:dyDescent="0.15">
      <c r="A184" s="2">
        <v>182</v>
      </c>
      <c r="B184" s="2">
        <v>3.15</v>
      </c>
      <c r="C184" s="2" t="s">
        <v>931</v>
      </c>
      <c r="D184" s="2" t="s">
        <v>932</v>
      </c>
      <c r="E184" s="2">
        <v>100796717</v>
      </c>
      <c r="F184" s="2" t="s">
        <v>933</v>
      </c>
    </row>
    <row r="185" spans="1:6" x14ac:dyDescent="0.15">
      <c r="A185" s="2">
        <v>183</v>
      </c>
      <c r="B185" s="2">
        <v>3.15</v>
      </c>
      <c r="C185" s="2" t="s">
        <v>174</v>
      </c>
      <c r="D185" s="2" t="s">
        <v>175</v>
      </c>
      <c r="E185" s="2">
        <v>100815480</v>
      </c>
      <c r="F185" s="2" t="s">
        <v>176</v>
      </c>
    </row>
    <row r="186" spans="1:6" x14ac:dyDescent="0.15">
      <c r="A186" s="2">
        <v>184</v>
      </c>
      <c r="B186" s="2">
        <v>3.15</v>
      </c>
      <c r="C186" s="2" t="s">
        <v>2069</v>
      </c>
      <c r="D186" s="2" t="s">
        <v>2070</v>
      </c>
      <c r="E186" s="2">
        <v>100818415</v>
      </c>
      <c r="F186" s="2" t="s">
        <v>2071</v>
      </c>
    </row>
    <row r="187" spans="1:6" x14ac:dyDescent="0.15">
      <c r="A187" s="2">
        <v>185</v>
      </c>
      <c r="B187" s="2">
        <v>3.15</v>
      </c>
      <c r="C187" s="2" t="s">
        <v>830</v>
      </c>
      <c r="D187" s="2" t="s">
        <v>831</v>
      </c>
      <c r="E187" s="2">
        <v>100781212</v>
      </c>
      <c r="F187" s="2" t="s">
        <v>832</v>
      </c>
    </row>
    <row r="188" spans="1:6" x14ac:dyDescent="0.15">
      <c r="A188" s="2">
        <v>186</v>
      </c>
      <c r="B188" s="2">
        <v>3.15</v>
      </c>
      <c r="C188" s="2" t="s">
        <v>1158</v>
      </c>
      <c r="D188" s="2" t="s">
        <v>1159</v>
      </c>
      <c r="E188" s="2">
        <v>100789420</v>
      </c>
      <c r="F188" s="2" t="s">
        <v>1160</v>
      </c>
    </row>
    <row r="189" spans="1:6" x14ac:dyDescent="0.15">
      <c r="A189" s="2">
        <v>187</v>
      </c>
      <c r="B189" s="2">
        <v>3.14</v>
      </c>
      <c r="C189" s="2" t="s">
        <v>458</v>
      </c>
      <c r="D189" s="2" t="s">
        <v>459</v>
      </c>
      <c r="E189" s="2">
        <v>100805158</v>
      </c>
      <c r="F189" s="2" t="s">
        <v>460</v>
      </c>
    </row>
    <row r="190" spans="1:6" x14ac:dyDescent="0.15">
      <c r="A190" s="2">
        <v>188</v>
      </c>
      <c r="B190" s="2">
        <v>3.14</v>
      </c>
      <c r="C190" s="2" t="s">
        <v>1237</v>
      </c>
      <c r="D190" s="2" t="s">
        <v>859</v>
      </c>
      <c r="E190" s="2">
        <v>100809888</v>
      </c>
      <c r="F190" s="2" t="s">
        <v>1238</v>
      </c>
    </row>
    <row r="191" spans="1:6" x14ac:dyDescent="0.15">
      <c r="A191" s="2">
        <v>189</v>
      </c>
      <c r="B191" s="2">
        <v>3.14</v>
      </c>
      <c r="C191" s="2" t="s">
        <v>730</v>
      </c>
      <c r="D191" s="2" t="s">
        <v>731</v>
      </c>
      <c r="E191" s="2">
        <v>100527654</v>
      </c>
      <c r="F191" s="2" t="s">
        <v>732</v>
      </c>
    </row>
    <row r="192" spans="1:6" x14ac:dyDescent="0.15">
      <c r="A192" s="2">
        <v>190</v>
      </c>
      <c r="B192" s="2">
        <v>3.14</v>
      </c>
      <c r="C192" s="2" t="s">
        <v>1419</v>
      </c>
      <c r="D192" s="2" t="s">
        <v>769</v>
      </c>
      <c r="E192" s="2">
        <v>100527682</v>
      </c>
      <c r="F192" s="2" t="s">
        <v>1420</v>
      </c>
    </row>
    <row r="193" spans="1:6" x14ac:dyDescent="0.15">
      <c r="A193" s="2">
        <v>191</v>
      </c>
      <c r="B193" s="2">
        <v>3.14</v>
      </c>
      <c r="C193" s="2" t="s">
        <v>280</v>
      </c>
      <c r="D193" s="2" t="s">
        <v>281</v>
      </c>
      <c r="E193" s="2">
        <v>100782139</v>
      </c>
      <c r="F193" s="2" t="s">
        <v>282</v>
      </c>
    </row>
    <row r="194" spans="1:6" x14ac:dyDescent="0.15">
      <c r="A194" s="2">
        <v>192</v>
      </c>
      <c r="B194" s="2">
        <v>3.12</v>
      </c>
      <c r="C194" s="2" t="s">
        <v>3238</v>
      </c>
      <c r="D194" s="2" t="s">
        <v>3239</v>
      </c>
      <c r="E194" s="2">
        <v>100804499</v>
      </c>
      <c r="F194" s="2" t="s">
        <v>3240</v>
      </c>
    </row>
    <row r="195" spans="1:6" x14ac:dyDescent="0.15">
      <c r="A195" s="2">
        <v>193</v>
      </c>
      <c r="B195" s="2">
        <v>3.12</v>
      </c>
      <c r="C195" s="2" t="s">
        <v>3241</v>
      </c>
      <c r="D195" s="2" t="s">
        <v>3242</v>
      </c>
      <c r="E195" s="2">
        <v>100816716</v>
      </c>
      <c r="F195" s="2" t="s">
        <v>3243</v>
      </c>
    </row>
    <row r="196" spans="1:6" x14ac:dyDescent="0.15">
      <c r="A196" s="2">
        <v>194</v>
      </c>
      <c r="B196" s="2">
        <v>3.12</v>
      </c>
      <c r="C196" s="2" t="s">
        <v>1411</v>
      </c>
      <c r="D196" s="2" t="s">
        <v>1412</v>
      </c>
      <c r="E196" s="2">
        <v>100781613</v>
      </c>
      <c r="F196" s="2" t="s">
        <v>1413</v>
      </c>
    </row>
    <row r="197" spans="1:6" x14ac:dyDescent="0.15">
      <c r="A197" s="2">
        <v>195</v>
      </c>
      <c r="B197" s="2">
        <v>3.11</v>
      </c>
      <c r="C197" s="2" t="s">
        <v>467</v>
      </c>
      <c r="D197" s="2" t="s">
        <v>468</v>
      </c>
      <c r="E197" s="2">
        <v>100818121</v>
      </c>
      <c r="F197" s="2" t="s">
        <v>469</v>
      </c>
    </row>
    <row r="198" spans="1:6" x14ac:dyDescent="0.15">
      <c r="A198" s="2">
        <v>196</v>
      </c>
      <c r="B198" s="2">
        <v>3.11</v>
      </c>
      <c r="C198" s="2" t="s">
        <v>1704</v>
      </c>
      <c r="D198" s="2" t="s">
        <v>1705</v>
      </c>
      <c r="E198" s="2">
        <v>100775337</v>
      </c>
      <c r="F198" s="2" t="s">
        <v>1706</v>
      </c>
    </row>
    <row r="199" spans="1:6" x14ac:dyDescent="0.15">
      <c r="A199" s="2">
        <v>197</v>
      </c>
      <c r="B199" s="2">
        <v>3.09</v>
      </c>
      <c r="C199" s="2" t="s">
        <v>716</v>
      </c>
      <c r="D199" s="2" t="s">
        <v>717</v>
      </c>
      <c r="E199" s="2">
        <v>100811495</v>
      </c>
      <c r="F199" s="2" t="s">
        <v>718</v>
      </c>
    </row>
    <row r="200" spans="1:6" x14ac:dyDescent="0.15">
      <c r="A200" s="2">
        <v>198</v>
      </c>
      <c r="B200" s="2">
        <v>3.09</v>
      </c>
      <c r="C200" s="2" t="s">
        <v>2003</v>
      </c>
      <c r="D200" s="2" t="s">
        <v>2004</v>
      </c>
      <c r="E200" s="2">
        <v>100305625</v>
      </c>
      <c r="F200" s="2" t="s">
        <v>2005</v>
      </c>
    </row>
    <row r="201" spans="1:6" x14ac:dyDescent="0.15">
      <c r="A201" s="2">
        <v>199</v>
      </c>
      <c r="B201" s="2">
        <v>3.08</v>
      </c>
      <c r="C201" s="2" t="s">
        <v>3244</v>
      </c>
      <c r="D201" s="2" t="s">
        <v>3245</v>
      </c>
      <c r="E201" s="2">
        <v>100809641</v>
      </c>
      <c r="F201" s="2" t="s">
        <v>3246</v>
      </c>
    </row>
    <row r="202" spans="1:6" x14ac:dyDescent="0.15">
      <c r="A202" s="2">
        <v>200</v>
      </c>
      <c r="B202" s="2">
        <v>3.08</v>
      </c>
      <c r="C202" s="2" t="s">
        <v>3247</v>
      </c>
      <c r="D202" s="2" t="s">
        <v>634</v>
      </c>
      <c r="E202" s="2">
        <v>100787082</v>
      </c>
      <c r="F202" s="2" t="s">
        <v>3248</v>
      </c>
    </row>
    <row r="203" spans="1:6" x14ac:dyDescent="0.15">
      <c r="A203" s="2">
        <v>201</v>
      </c>
      <c r="B203" s="2">
        <v>3.07</v>
      </c>
      <c r="C203" s="2" t="s">
        <v>183</v>
      </c>
      <c r="D203" s="2" t="s">
        <v>184</v>
      </c>
      <c r="E203" s="2">
        <v>100815532</v>
      </c>
      <c r="F203" s="2" t="s">
        <v>185</v>
      </c>
    </row>
    <row r="204" spans="1:6" x14ac:dyDescent="0.15">
      <c r="A204" s="2">
        <v>202</v>
      </c>
      <c r="B204" s="2">
        <v>3.07</v>
      </c>
      <c r="C204" s="2" t="s">
        <v>1791</v>
      </c>
      <c r="D204" s="2" t="s">
        <v>1792</v>
      </c>
      <c r="E204" s="2">
        <v>102664673</v>
      </c>
      <c r="F204" s="2" t="s">
        <v>589</v>
      </c>
    </row>
    <row r="205" spans="1:6" x14ac:dyDescent="0.15">
      <c r="A205" s="2">
        <v>203</v>
      </c>
      <c r="B205" s="2">
        <v>3.05</v>
      </c>
      <c r="C205" s="2" t="s">
        <v>1396</v>
      </c>
      <c r="D205" s="2" t="s">
        <v>1397</v>
      </c>
      <c r="E205" s="2">
        <v>100500260</v>
      </c>
      <c r="F205" s="2" t="s">
        <v>1398</v>
      </c>
    </row>
    <row r="206" spans="1:6" x14ac:dyDescent="0.15">
      <c r="A206" s="2">
        <v>204</v>
      </c>
      <c r="B206" s="2">
        <v>3.05</v>
      </c>
      <c r="C206" s="2" t="s">
        <v>1129</v>
      </c>
      <c r="D206" s="2" t="s">
        <v>1130</v>
      </c>
      <c r="E206" s="2">
        <v>100790803</v>
      </c>
      <c r="F206" s="2" t="s">
        <v>1131</v>
      </c>
    </row>
    <row r="207" spans="1:6" x14ac:dyDescent="0.15">
      <c r="A207" s="2">
        <v>205</v>
      </c>
      <c r="B207" s="2">
        <v>3.04</v>
      </c>
      <c r="C207" s="2" t="s">
        <v>3249</v>
      </c>
      <c r="D207" s="2" t="s">
        <v>3250</v>
      </c>
      <c r="E207" s="2">
        <v>547719</v>
      </c>
      <c r="F207" s="2" t="s">
        <v>3251</v>
      </c>
    </row>
    <row r="208" spans="1:6" x14ac:dyDescent="0.15">
      <c r="A208" s="2">
        <v>206</v>
      </c>
      <c r="B208" s="2">
        <v>3.04</v>
      </c>
      <c r="C208" s="2" t="s">
        <v>3252</v>
      </c>
      <c r="D208" s="2" t="s">
        <v>3253</v>
      </c>
      <c r="E208" s="2">
        <v>100790713</v>
      </c>
      <c r="F208" s="2" t="s">
        <v>3254</v>
      </c>
    </row>
    <row r="209" spans="1:6" x14ac:dyDescent="0.15">
      <c r="A209" s="2">
        <v>207</v>
      </c>
      <c r="B209" s="2">
        <v>3.03</v>
      </c>
      <c r="C209" s="2" t="s">
        <v>3255</v>
      </c>
      <c r="D209" s="2" t="s">
        <v>3256</v>
      </c>
      <c r="E209" s="2">
        <v>100817755</v>
      </c>
      <c r="F209" s="2" t="s">
        <v>3257</v>
      </c>
    </row>
    <row r="210" spans="1:6" x14ac:dyDescent="0.15">
      <c r="A210" s="2">
        <v>208</v>
      </c>
      <c r="B210" s="2">
        <v>3.03</v>
      </c>
      <c r="C210" s="2" t="s">
        <v>3258</v>
      </c>
      <c r="D210" s="2" t="s">
        <v>3259</v>
      </c>
      <c r="E210" s="2">
        <v>100820534</v>
      </c>
      <c r="F210" s="2" t="s">
        <v>3260</v>
      </c>
    </row>
    <row r="211" spans="1:6" x14ac:dyDescent="0.15">
      <c r="A211" s="2">
        <v>209</v>
      </c>
      <c r="B211" s="2">
        <v>3.03</v>
      </c>
      <c r="C211" s="2" t="s">
        <v>248</v>
      </c>
      <c r="D211" s="2" t="s">
        <v>249</v>
      </c>
      <c r="E211" s="2">
        <v>100305495</v>
      </c>
      <c r="F211" s="2" t="s">
        <v>250</v>
      </c>
    </row>
    <row r="212" spans="1:6" x14ac:dyDescent="0.15">
      <c r="A212" s="2">
        <v>210</v>
      </c>
      <c r="B212" s="2">
        <v>3.03</v>
      </c>
      <c r="C212" s="2" t="s">
        <v>1066</v>
      </c>
      <c r="D212" s="2" t="s">
        <v>1067</v>
      </c>
      <c r="E212" s="2">
        <v>100305905</v>
      </c>
      <c r="F212" s="2" t="s">
        <v>1068</v>
      </c>
    </row>
    <row r="213" spans="1:6" x14ac:dyDescent="0.15">
      <c r="A213" s="2">
        <v>211</v>
      </c>
      <c r="B213" s="2">
        <v>3.03</v>
      </c>
      <c r="C213" s="2" t="s">
        <v>2132</v>
      </c>
      <c r="D213" s="2" t="s">
        <v>2133</v>
      </c>
      <c r="E213" s="2">
        <v>100527517</v>
      </c>
      <c r="F213" s="2" t="s">
        <v>2134</v>
      </c>
    </row>
    <row r="214" spans="1:6" x14ac:dyDescent="0.15">
      <c r="A214" s="2">
        <v>212</v>
      </c>
      <c r="B214" s="2">
        <v>3.03</v>
      </c>
      <c r="C214" s="2" t="s">
        <v>3261</v>
      </c>
      <c r="D214" s="2" t="s">
        <v>3262</v>
      </c>
      <c r="E214" s="2">
        <v>100789835</v>
      </c>
      <c r="F214" s="2" t="s">
        <v>3263</v>
      </c>
    </row>
    <row r="215" spans="1:6" x14ac:dyDescent="0.15">
      <c r="A215" s="2">
        <v>213</v>
      </c>
      <c r="B215" s="2">
        <v>3.01</v>
      </c>
      <c r="C215" s="2" t="s">
        <v>2348</v>
      </c>
      <c r="D215" s="2" t="s">
        <v>2349</v>
      </c>
      <c r="E215" s="2">
        <v>100796713</v>
      </c>
      <c r="F215" s="2" t="s">
        <v>2350</v>
      </c>
    </row>
    <row r="216" spans="1:6" x14ac:dyDescent="0.15">
      <c r="A216" s="2">
        <v>214</v>
      </c>
      <c r="B216" s="2">
        <v>3.01</v>
      </c>
      <c r="C216" s="2" t="s">
        <v>3264</v>
      </c>
      <c r="D216" s="2" t="s">
        <v>3265</v>
      </c>
      <c r="E216" s="2">
        <v>100810425</v>
      </c>
      <c r="F216" s="2" t="s">
        <v>3266</v>
      </c>
    </row>
    <row r="217" spans="1:6" x14ac:dyDescent="0.15">
      <c r="A217" s="2">
        <v>215</v>
      </c>
      <c r="B217" s="2">
        <v>3.01</v>
      </c>
      <c r="C217" s="2" t="s">
        <v>1111</v>
      </c>
      <c r="D217" s="2" t="s">
        <v>1112</v>
      </c>
      <c r="E217" s="2">
        <v>100820161</v>
      </c>
      <c r="F217" s="2" t="s">
        <v>1113</v>
      </c>
    </row>
    <row r="218" spans="1:6" x14ac:dyDescent="0.15">
      <c r="A218" s="2">
        <v>216</v>
      </c>
      <c r="B218" s="2">
        <v>3.01</v>
      </c>
      <c r="C218" s="2" t="s">
        <v>3267</v>
      </c>
      <c r="D218" s="2" t="s">
        <v>3268</v>
      </c>
      <c r="E218" s="2">
        <v>100306003</v>
      </c>
      <c r="F218" s="2" t="s">
        <v>3269</v>
      </c>
    </row>
    <row r="219" spans="1:6" x14ac:dyDescent="0.15">
      <c r="A219" s="2">
        <v>217</v>
      </c>
      <c r="B219" s="2">
        <v>3.01</v>
      </c>
      <c r="C219" s="2" t="s">
        <v>2052</v>
      </c>
      <c r="D219" s="2" t="s">
        <v>2053</v>
      </c>
      <c r="E219" s="2">
        <v>100783746</v>
      </c>
      <c r="F219" s="2" t="s">
        <v>2054</v>
      </c>
    </row>
    <row r="220" spans="1:6" x14ac:dyDescent="0.15">
      <c r="A220" s="2">
        <v>218</v>
      </c>
      <c r="B220" s="2">
        <v>3.01</v>
      </c>
      <c r="C220" s="2" t="s">
        <v>3270</v>
      </c>
      <c r="D220" s="2" t="s">
        <v>3271</v>
      </c>
      <c r="E220" s="2">
        <v>100784535</v>
      </c>
      <c r="F220" s="2" t="s">
        <v>3272</v>
      </c>
    </row>
    <row r="221" spans="1:6" x14ac:dyDescent="0.15">
      <c r="A221" s="2">
        <v>219</v>
      </c>
      <c r="B221" s="2">
        <v>3</v>
      </c>
      <c r="C221" s="2" t="s">
        <v>482</v>
      </c>
      <c r="D221" s="2" t="s">
        <v>483</v>
      </c>
      <c r="E221" s="2">
        <v>100804353</v>
      </c>
      <c r="F221" s="2" t="s">
        <v>484</v>
      </c>
    </row>
    <row r="222" spans="1:6" x14ac:dyDescent="0.15">
      <c r="A222" s="2">
        <v>220</v>
      </c>
      <c r="B222" s="2">
        <v>2.98</v>
      </c>
      <c r="C222" s="2" t="s">
        <v>3273</v>
      </c>
      <c r="D222" s="2" t="s">
        <v>3274</v>
      </c>
      <c r="E222" s="2">
        <v>100796552</v>
      </c>
      <c r="F222" s="2" t="s">
        <v>3275</v>
      </c>
    </row>
    <row r="223" spans="1:6" x14ac:dyDescent="0.15">
      <c r="A223" s="2">
        <v>221</v>
      </c>
      <c r="B223" s="2">
        <v>2.98</v>
      </c>
      <c r="C223" s="2" t="s">
        <v>126</v>
      </c>
      <c r="D223" s="2" t="s">
        <v>81</v>
      </c>
      <c r="E223" s="2">
        <v>100804807</v>
      </c>
      <c r="F223" s="2" t="s">
        <v>127</v>
      </c>
    </row>
    <row r="224" spans="1:6" x14ac:dyDescent="0.15">
      <c r="A224" s="2">
        <v>222</v>
      </c>
      <c r="B224" s="2">
        <v>2.98</v>
      </c>
      <c r="C224" s="2" t="s">
        <v>3276</v>
      </c>
      <c r="D224" s="2" t="s">
        <v>3277</v>
      </c>
      <c r="E224" s="2">
        <v>100789289</v>
      </c>
      <c r="F224" s="2" t="s">
        <v>3278</v>
      </c>
    </row>
    <row r="225" spans="1:6" x14ac:dyDescent="0.15">
      <c r="A225" s="2">
        <v>223</v>
      </c>
      <c r="B225" s="2">
        <v>2.97</v>
      </c>
      <c r="C225" s="2" t="s">
        <v>1127</v>
      </c>
      <c r="D225" s="2" t="s">
        <v>920</v>
      </c>
      <c r="E225" s="2">
        <v>100784561</v>
      </c>
      <c r="F225" s="2" t="s">
        <v>1128</v>
      </c>
    </row>
    <row r="226" spans="1:6" x14ac:dyDescent="0.15">
      <c r="A226" s="2">
        <v>224</v>
      </c>
      <c r="B226" s="2">
        <v>2.96</v>
      </c>
      <c r="C226" s="2" t="s">
        <v>3279</v>
      </c>
      <c r="D226" s="2" t="s">
        <v>3280</v>
      </c>
      <c r="E226" s="2">
        <v>100813335</v>
      </c>
      <c r="F226" s="2" t="s">
        <v>3281</v>
      </c>
    </row>
    <row r="227" spans="1:6" x14ac:dyDescent="0.15">
      <c r="A227" s="2">
        <v>225</v>
      </c>
      <c r="B227" s="2">
        <v>2.96</v>
      </c>
      <c r="C227" s="2" t="s">
        <v>1686</v>
      </c>
      <c r="D227" s="2" t="s">
        <v>1687</v>
      </c>
      <c r="E227" s="2">
        <v>547928</v>
      </c>
      <c r="F227" s="2" t="s">
        <v>1688</v>
      </c>
    </row>
    <row r="228" spans="1:6" x14ac:dyDescent="0.15">
      <c r="A228" s="2">
        <v>226</v>
      </c>
      <c r="B228" s="2">
        <v>2.96</v>
      </c>
      <c r="C228" s="2" t="s">
        <v>792</v>
      </c>
      <c r="D228" s="2" t="s">
        <v>793</v>
      </c>
      <c r="E228" s="2">
        <v>548000</v>
      </c>
      <c r="F228" s="2" t="s">
        <v>794</v>
      </c>
    </row>
    <row r="229" spans="1:6" x14ac:dyDescent="0.15">
      <c r="A229" s="2">
        <v>227</v>
      </c>
      <c r="B229" s="2">
        <v>2.96</v>
      </c>
      <c r="C229" s="2" t="s">
        <v>3282</v>
      </c>
      <c r="D229" s="2" t="s">
        <v>3283</v>
      </c>
      <c r="E229" s="2">
        <v>100500096</v>
      </c>
      <c r="F229" s="2" t="s">
        <v>3284</v>
      </c>
    </row>
    <row r="230" spans="1:6" x14ac:dyDescent="0.15">
      <c r="A230" s="2">
        <v>228</v>
      </c>
      <c r="B230" s="2">
        <v>2.96</v>
      </c>
      <c r="C230" s="2" t="s">
        <v>3285</v>
      </c>
      <c r="D230" s="2" t="s">
        <v>1815</v>
      </c>
      <c r="E230" s="2">
        <v>100775942</v>
      </c>
      <c r="F230" s="2" t="s">
        <v>3286</v>
      </c>
    </row>
    <row r="231" spans="1:6" x14ac:dyDescent="0.15">
      <c r="A231" s="2">
        <v>229</v>
      </c>
      <c r="B231" s="2">
        <v>2.96</v>
      </c>
      <c r="C231" s="2" t="s">
        <v>3287</v>
      </c>
      <c r="D231" s="2" t="s">
        <v>3288</v>
      </c>
      <c r="E231" s="2">
        <v>100785737</v>
      </c>
      <c r="F231" s="2" t="s">
        <v>3289</v>
      </c>
    </row>
    <row r="232" spans="1:6" x14ac:dyDescent="0.15">
      <c r="A232" s="2">
        <v>230</v>
      </c>
      <c r="B232" s="2">
        <v>2.94</v>
      </c>
      <c r="C232" s="2" t="s">
        <v>3290</v>
      </c>
      <c r="D232" s="2" t="s">
        <v>3291</v>
      </c>
      <c r="E232" s="2">
        <v>100796083</v>
      </c>
      <c r="F232" s="2" t="s">
        <v>3292</v>
      </c>
    </row>
    <row r="233" spans="1:6" x14ac:dyDescent="0.15">
      <c r="A233" s="2">
        <v>231</v>
      </c>
      <c r="B233" s="2">
        <v>2.94</v>
      </c>
      <c r="C233" s="2" t="s">
        <v>3293</v>
      </c>
      <c r="D233" s="2" t="s">
        <v>3294</v>
      </c>
      <c r="E233" s="2">
        <v>102664801</v>
      </c>
      <c r="F233" s="2" t="s">
        <v>3295</v>
      </c>
    </row>
    <row r="234" spans="1:6" x14ac:dyDescent="0.15">
      <c r="A234" s="2">
        <v>232</v>
      </c>
      <c r="B234" s="2">
        <v>2.94</v>
      </c>
      <c r="C234" s="2" t="s">
        <v>3296</v>
      </c>
      <c r="D234" s="2" t="s">
        <v>1714</v>
      </c>
      <c r="E234" s="2">
        <v>100781525</v>
      </c>
      <c r="F234" s="2" t="s">
        <v>3297</v>
      </c>
    </row>
    <row r="235" spans="1:6" x14ac:dyDescent="0.15">
      <c r="A235" s="2">
        <v>233</v>
      </c>
      <c r="B235" s="2">
        <v>2.94</v>
      </c>
      <c r="C235" s="2" t="s">
        <v>3298</v>
      </c>
      <c r="D235" s="2" t="s">
        <v>2085</v>
      </c>
      <c r="E235" s="2">
        <v>100782144</v>
      </c>
      <c r="F235" s="2" t="s">
        <v>3299</v>
      </c>
    </row>
    <row r="236" spans="1:6" x14ac:dyDescent="0.15">
      <c r="A236" s="2">
        <v>234</v>
      </c>
      <c r="B236" s="2">
        <v>2.94</v>
      </c>
      <c r="C236" s="2" t="s">
        <v>2138</v>
      </c>
      <c r="D236" s="2" t="s">
        <v>2139</v>
      </c>
      <c r="E236" s="2">
        <v>100790678</v>
      </c>
      <c r="F236" s="2" t="s">
        <v>2140</v>
      </c>
    </row>
    <row r="237" spans="1:6" x14ac:dyDescent="0.15">
      <c r="A237" s="2">
        <v>235</v>
      </c>
      <c r="B237" s="2">
        <v>2.94</v>
      </c>
      <c r="C237" s="2" t="s">
        <v>3300</v>
      </c>
      <c r="D237" s="2" t="s">
        <v>3301</v>
      </c>
      <c r="E237" s="2">
        <v>100791799</v>
      </c>
      <c r="F237" s="2" t="s">
        <v>3302</v>
      </c>
    </row>
    <row r="238" spans="1:6" x14ac:dyDescent="0.15">
      <c r="A238" s="2">
        <v>236</v>
      </c>
      <c r="B238" s="2">
        <v>2.93</v>
      </c>
      <c r="C238" s="2" t="s">
        <v>3303</v>
      </c>
      <c r="D238" s="2" t="s">
        <v>3304</v>
      </c>
      <c r="E238" s="2">
        <v>100802656</v>
      </c>
      <c r="F238" s="2" t="s">
        <v>3305</v>
      </c>
    </row>
    <row r="239" spans="1:6" x14ac:dyDescent="0.15">
      <c r="A239" s="2">
        <v>237</v>
      </c>
      <c r="B239" s="2">
        <v>2.93</v>
      </c>
      <c r="C239" s="2" t="s">
        <v>579</v>
      </c>
      <c r="D239" s="2" t="s">
        <v>483</v>
      </c>
      <c r="E239" s="2">
        <v>106795184</v>
      </c>
      <c r="F239" s="2" t="s">
        <v>580</v>
      </c>
    </row>
    <row r="240" spans="1:6" x14ac:dyDescent="0.15">
      <c r="A240" s="2">
        <v>238</v>
      </c>
      <c r="B240" s="2">
        <v>2.93</v>
      </c>
      <c r="C240" s="2" t="s">
        <v>3306</v>
      </c>
      <c r="D240" s="2" t="s">
        <v>3307</v>
      </c>
      <c r="E240" s="2">
        <v>100782829</v>
      </c>
      <c r="F240" s="2" t="s">
        <v>3308</v>
      </c>
    </row>
    <row r="241" spans="1:6" x14ac:dyDescent="0.15">
      <c r="A241" s="2">
        <v>239</v>
      </c>
      <c r="B241" s="2">
        <v>2.93</v>
      </c>
      <c r="C241" s="2" t="s">
        <v>410</v>
      </c>
      <c r="D241" s="2" t="s">
        <v>411</v>
      </c>
      <c r="E241" s="2">
        <v>100790013</v>
      </c>
      <c r="F241" s="2" t="s">
        <v>412</v>
      </c>
    </row>
    <row r="242" spans="1:6" x14ac:dyDescent="0.15">
      <c r="A242" s="2">
        <v>240</v>
      </c>
      <c r="B242" s="2">
        <v>2.92</v>
      </c>
      <c r="C242" s="2" t="s">
        <v>736</v>
      </c>
      <c r="D242" s="2" t="s">
        <v>737</v>
      </c>
      <c r="E242" s="2">
        <v>100811279</v>
      </c>
      <c r="F242" s="2" t="s">
        <v>738</v>
      </c>
    </row>
    <row r="243" spans="1:6" x14ac:dyDescent="0.15">
      <c r="A243" s="2">
        <v>241</v>
      </c>
      <c r="B243" s="2">
        <v>2.92</v>
      </c>
      <c r="C243" s="2" t="s">
        <v>157</v>
      </c>
      <c r="D243" s="2" t="s">
        <v>158</v>
      </c>
      <c r="E243" s="2">
        <v>100784234</v>
      </c>
      <c r="F243" s="2" t="s">
        <v>159</v>
      </c>
    </row>
    <row r="244" spans="1:6" x14ac:dyDescent="0.15">
      <c r="A244" s="2">
        <v>242</v>
      </c>
      <c r="B244" s="2">
        <v>2.92</v>
      </c>
      <c r="C244" s="2" t="s">
        <v>3309</v>
      </c>
      <c r="D244" s="2" t="s">
        <v>3310</v>
      </c>
      <c r="E244" s="2">
        <v>100789303</v>
      </c>
      <c r="F244" s="2" t="s">
        <v>3311</v>
      </c>
    </row>
    <row r="245" spans="1:6" x14ac:dyDescent="0.15">
      <c r="A245" s="2">
        <v>243</v>
      </c>
      <c r="B245" s="2">
        <v>2.9</v>
      </c>
      <c r="C245" s="2" t="s">
        <v>3312</v>
      </c>
      <c r="D245" s="2" t="s">
        <v>1030</v>
      </c>
      <c r="E245" s="2">
        <v>100792943</v>
      </c>
      <c r="F245" s="2" t="s">
        <v>3313</v>
      </c>
    </row>
    <row r="246" spans="1:6" x14ac:dyDescent="0.15">
      <c r="A246" s="2">
        <v>244</v>
      </c>
      <c r="B246" s="2">
        <v>2.9</v>
      </c>
      <c r="C246" s="2" t="s">
        <v>654</v>
      </c>
      <c r="D246" s="2" t="s">
        <v>655</v>
      </c>
      <c r="E246" s="2">
        <v>100806688</v>
      </c>
      <c r="F246" s="2" t="s">
        <v>656</v>
      </c>
    </row>
    <row r="247" spans="1:6" x14ac:dyDescent="0.15">
      <c r="A247" s="2">
        <v>245</v>
      </c>
      <c r="B247" s="2">
        <v>2.9</v>
      </c>
      <c r="C247" s="2" t="s">
        <v>304</v>
      </c>
      <c r="D247" s="2" t="s">
        <v>305</v>
      </c>
      <c r="E247" s="2">
        <v>547898</v>
      </c>
      <c r="F247" s="2" t="s">
        <v>306</v>
      </c>
    </row>
    <row r="248" spans="1:6" x14ac:dyDescent="0.15">
      <c r="A248" s="2">
        <v>246</v>
      </c>
      <c r="B248" s="2">
        <v>2.9</v>
      </c>
      <c r="C248" s="2" t="s">
        <v>3314</v>
      </c>
      <c r="D248" s="2" t="s">
        <v>3315</v>
      </c>
      <c r="E248" s="2">
        <v>100500373</v>
      </c>
      <c r="F248" s="2" t="s">
        <v>3316</v>
      </c>
    </row>
    <row r="249" spans="1:6" x14ac:dyDescent="0.15">
      <c r="A249" s="2">
        <v>247</v>
      </c>
      <c r="B249" s="2">
        <v>2.9</v>
      </c>
      <c r="C249" s="2" t="s">
        <v>1771</v>
      </c>
      <c r="D249" s="2" t="s">
        <v>1772</v>
      </c>
      <c r="E249" s="2">
        <v>100777343</v>
      </c>
      <c r="F249" s="2" t="s">
        <v>1773</v>
      </c>
    </row>
    <row r="250" spans="1:6" x14ac:dyDescent="0.15">
      <c r="A250" s="2">
        <v>248</v>
      </c>
      <c r="B250" s="2">
        <v>2.89</v>
      </c>
      <c r="C250" s="2" t="s">
        <v>1155</v>
      </c>
      <c r="D250" s="2" t="s">
        <v>1156</v>
      </c>
      <c r="E250" s="2">
        <v>100807586</v>
      </c>
      <c r="F250" s="2" t="s">
        <v>1157</v>
      </c>
    </row>
    <row r="251" spans="1:6" x14ac:dyDescent="0.15">
      <c r="A251" s="2">
        <v>249</v>
      </c>
      <c r="B251" s="2">
        <v>2.89</v>
      </c>
      <c r="C251" s="2" t="s">
        <v>3317</v>
      </c>
      <c r="D251" s="2" t="s">
        <v>3318</v>
      </c>
      <c r="E251" s="2">
        <v>100306103</v>
      </c>
      <c r="F251" s="2" t="s">
        <v>3319</v>
      </c>
    </row>
    <row r="252" spans="1:6" x14ac:dyDescent="0.15">
      <c r="A252" s="2">
        <v>250</v>
      </c>
      <c r="B252" s="2">
        <v>2.87</v>
      </c>
      <c r="C252" s="2" t="s">
        <v>3320</v>
      </c>
      <c r="D252" s="2" t="s">
        <v>2053</v>
      </c>
      <c r="E252" s="2">
        <v>100798122</v>
      </c>
      <c r="F252" s="2" t="s">
        <v>3321</v>
      </c>
    </row>
    <row r="253" spans="1:6" x14ac:dyDescent="0.15">
      <c r="A253" s="2">
        <v>251</v>
      </c>
      <c r="B253" s="2">
        <v>2.87</v>
      </c>
      <c r="C253" s="2" t="s">
        <v>419</v>
      </c>
      <c r="D253" s="2" t="s">
        <v>420</v>
      </c>
      <c r="E253" s="2">
        <v>100815779</v>
      </c>
      <c r="F253" s="2" t="s">
        <v>421</v>
      </c>
    </row>
    <row r="254" spans="1:6" x14ac:dyDescent="0.15">
      <c r="A254" s="2">
        <v>252</v>
      </c>
      <c r="B254" s="2">
        <v>2.87</v>
      </c>
      <c r="C254" s="2" t="s">
        <v>3322</v>
      </c>
      <c r="D254" s="2" t="s">
        <v>3323</v>
      </c>
      <c r="E254" s="2">
        <v>100818051</v>
      </c>
      <c r="F254" s="2" t="s">
        <v>3324</v>
      </c>
    </row>
    <row r="255" spans="1:6" x14ac:dyDescent="0.15">
      <c r="A255" s="2">
        <v>253</v>
      </c>
      <c r="B255" s="2">
        <v>2.87</v>
      </c>
      <c r="C255" s="2" t="s">
        <v>146</v>
      </c>
      <c r="D255" s="2" t="s">
        <v>147</v>
      </c>
      <c r="E255" s="2">
        <v>100787314</v>
      </c>
      <c r="F255" s="2" t="s">
        <v>148</v>
      </c>
    </row>
    <row r="256" spans="1:6" x14ac:dyDescent="0.15">
      <c r="A256" s="2">
        <v>254</v>
      </c>
      <c r="B256" s="2">
        <v>2.87</v>
      </c>
      <c r="C256" s="2" t="s">
        <v>3325</v>
      </c>
      <c r="D256" s="2" t="s">
        <v>243</v>
      </c>
      <c r="E256" s="2">
        <v>100787328</v>
      </c>
      <c r="F256" s="2" t="s">
        <v>3326</v>
      </c>
    </row>
    <row r="257" spans="1:6" x14ac:dyDescent="0.15">
      <c r="A257" s="2">
        <v>255</v>
      </c>
      <c r="B257" s="2">
        <v>2.86</v>
      </c>
      <c r="C257" s="2" t="s">
        <v>283</v>
      </c>
      <c r="D257" s="2" t="s">
        <v>284</v>
      </c>
      <c r="E257" s="2">
        <v>100820334</v>
      </c>
      <c r="F257" s="2" t="s">
        <v>285</v>
      </c>
    </row>
    <row r="258" spans="1:6" x14ac:dyDescent="0.15">
      <c r="A258" s="2">
        <v>256</v>
      </c>
      <c r="B258" s="2">
        <v>2.86</v>
      </c>
      <c r="C258" s="2" t="s">
        <v>289</v>
      </c>
      <c r="D258" s="2" t="s">
        <v>290</v>
      </c>
      <c r="E258" s="2">
        <v>100499724</v>
      </c>
      <c r="F258" s="2" t="s">
        <v>291</v>
      </c>
    </row>
    <row r="259" spans="1:6" x14ac:dyDescent="0.15">
      <c r="A259" s="2">
        <v>257</v>
      </c>
      <c r="B259" s="2">
        <v>2.86</v>
      </c>
      <c r="C259" s="2" t="s">
        <v>3327</v>
      </c>
      <c r="D259" s="2" t="s">
        <v>3328</v>
      </c>
      <c r="E259" s="2">
        <v>100776969</v>
      </c>
      <c r="F259" s="2" t="s">
        <v>3329</v>
      </c>
    </row>
    <row r="260" spans="1:6" x14ac:dyDescent="0.15">
      <c r="A260" s="2">
        <v>258</v>
      </c>
      <c r="B260" s="2">
        <v>2.86</v>
      </c>
      <c r="C260" s="2" t="s">
        <v>3330</v>
      </c>
      <c r="D260" s="2" t="s">
        <v>3331</v>
      </c>
      <c r="E260" s="2">
        <v>100782063</v>
      </c>
      <c r="F260" s="2" t="s">
        <v>3332</v>
      </c>
    </row>
    <row r="261" spans="1:6" x14ac:dyDescent="0.15">
      <c r="A261" s="2">
        <v>259</v>
      </c>
      <c r="B261" s="2">
        <v>2.85</v>
      </c>
      <c r="C261" s="2" t="s">
        <v>1103</v>
      </c>
      <c r="D261" s="2" t="s">
        <v>1104</v>
      </c>
      <c r="E261" s="2">
        <v>547604</v>
      </c>
      <c r="F261" s="2" t="s">
        <v>1105</v>
      </c>
    </row>
    <row r="262" spans="1:6" x14ac:dyDescent="0.15">
      <c r="A262" s="2">
        <v>260</v>
      </c>
      <c r="B262" s="2">
        <v>2.85</v>
      </c>
      <c r="C262" s="2" t="s">
        <v>1624</v>
      </c>
      <c r="D262" s="2" t="s">
        <v>117</v>
      </c>
      <c r="E262" s="2">
        <v>100785593</v>
      </c>
      <c r="F262" s="2" t="s">
        <v>1625</v>
      </c>
    </row>
    <row r="263" spans="1:6" x14ac:dyDescent="0.15">
      <c r="A263" s="2">
        <v>261</v>
      </c>
      <c r="B263" s="2">
        <v>2.85</v>
      </c>
      <c r="C263" s="2" t="s">
        <v>3333</v>
      </c>
      <c r="D263" s="2" t="s">
        <v>3334</v>
      </c>
      <c r="E263" s="2">
        <v>100788279</v>
      </c>
      <c r="F263" s="2" t="s">
        <v>3335</v>
      </c>
    </row>
    <row r="264" spans="1:6" x14ac:dyDescent="0.15">
      <c r="A264" s="2">
        <v>262</v>
      </c>
      <c r="B264" s="2">
        <v>2.83</v>
      </c>
      <c r="C264" s="2" t="s">
        <v>3336</v>
      </c>
      <c r="D264" s="2" t="s">
        <v>3337</v>
      </c>
      <c r="E264" s="2">
        <v>100798723</v>
      </c>
      <c r="F264" s="2" t="s">
        <v>3338</v>
      </c>
    </row>
    <row r="265" spans="1:6" x14ac:dyDescent="0.15">
      <c r="A265" s="2">
        <v>263</v>
      </c>
      <c r="B265" s="2">
        <v>2.83</v>
      </c>
      <c r="C265" s="2" t="s">
        <v>1632</v>
      </c>
      <c r="D265" s="2" t="s">
        <v>1633</v>
      </c>
      <c r="E265" s="2">
        <v>100815188</v>
      </c>
      <c r="F265" s="2" t="s">
        <v>1634</v>
      </c>
    </row>
    <row r="266" spans="1:6" x14ac:dyDescent="0.15">
      <c r="A266" s="2">
        <v>264</v>
      </c>
      <c r="B266" s="2">
        <v>2.83</v>
      </c>
      <c r="C266" s="2" t="s">
        <v>523</v>
      </c>
      <c r="D266" s="2" t="s">
        <v>524</v>
      </c>
      <c r="E266" s="2">
        <v>100779176</v>
      </c>
      <c r="F266" s="2" t="s">
        <v>525</v>
      </c>
    </row>
    <row r="267" spans="1:6" x14ac:dyDescent="0.15">
      <c r="A267" s="2">
        <v>265</v>
      </c>
      <c r="B267" s="2">
        <v>2.83</v>
      </c>
      <c r="C267" s="2" t="s">
        <v>3339</v>
      </c>
      <c r="D267" s="2" t="s">
        <v>952</v>
      </c>
      <c r="E267" s="2">
        <v>100786998</v>
      </c>
      <c r="F267" s="2" t="s">
        <v>3340</v>
      </c>
    </row>
    <row r="268" spans="1:6" x14ac:dyDescent="0.15">
      <c r="A268" s="2">
        <v>266</v>
      </c>
      <c r="B268" s="2">
        <v>2.82</v>
      </c>
      <c r="C268" s="2" t="s">
        <v>322</v>
      </c>
      <c r="D268" s="2" t="s">
        <v>323</v>
      </c>
      <c r="E268" s="2">
        <v>100807362</v>
      </c>
      <c r="F268" s="2" t="s">
        <v>324</v>
      </c>
    </row>
    <row r="269" spans="1:6" x14ac:dyDescent="0.15">
      <c r="A269" s="2">
        <v>267</v>
      </c>
      <c r="B269" s="2">
        <v>2.82</v>
      </c>
      <c r="C269" s="2" t="s">
        <v>3341</v>
      </c>
      <c r="D269" s="2" t="s">
        <v>3342</v>
      </c>
      <c r="E269" s="2">
        <v>100777397</v>
      </c>
      <c r="F269" s="2" t="s">
        <v>3343</v>
      </c>
    </row>
    <row r="270" spans="1:6" x14ac:dyDescent="0.15">
      <c r="A270" s="2">
        <v>268</v>
      </c>
      <c r="B270" s="2">
        <v>2.82</v>
      </c>
      <c r="C270" s="2" t="s">
        <v>3344</v>
      </c>
      <c r="D270" s="2" t="s">
        <v>3345</v>
      </c>
      <c r="E270" s="2">
        <v>100785528</v>
      </c>
      <c r="F270" s="2" t="s">
        <v>3346</v>
      </c>
    </row>
    <row r="271" spans="1:6" x14ac:dyDescent="0.15">
      <c r="A271" s="2">
        <v>269</v>
      </c>
      <c r="B271" s="2">
        <v>2.81</v>
      </c>
      <c r="C271" s="2" t="s">
        <v>1626</v>
      </c>
      <c r="D271" s="2" t="s">
        <v>1627</v>
      </c>
      <c r="E271" s="2">
        <v>100801336</v>
      </c>
      <c r="F271" s="2" t="s">
        <v>1628</v>
      </c>
    </row>
    <row r="272" spans="1:6" x14ac:dyDescent="0.15">
      <c r="A272" s="2">
        <v>270</v>
      </c>
      <c r="B272" s="2">
        <v>2.81</v>
      </c>
      <c r="C272" s="2" t="s">
        <v>1223</v>
      </c>
      <c r="D272" s="2" t="s">
        <v>510</v>
      </c>
      <c r="E272" s="2">
        <v>100806646</v>
      </c>
      <c r="F272" s="2" t="s">
        <v>1224</v>
      </c>
    </row>
    <row r="273" spans="1:7" x14ac:dyDescent="0.15">
      <c r="A273" s="2">
        <v>271</v>
      </c>
      <c r="B273" s="2">
        <v>2.81</v>
      </c>
      <c r="C273" s="2" t="s">
        <v>1550</v>
      </c>
      <c r="D273" s="2" t="s">
        <v>1551</v>
      </c>
      <c r="E273" s="2">
        <v>100809005</v>
      </c>
      <c r="F273" s="2" t="s">
        <v>1552</v>
      </c>
    </row>
    <row r="274" spans="1:7" x14ac:dyDescent="0.15">
      <c r="A274" s="2">
        <v>272</v>
      </c>
      <c r="B274" s="2">
        <v>2.81</v>
      </c>
      <c r="C274" s="2" t="s">
        <v>3347</v>
      </c>
      <c r="D274" s="2" t="s">
        <v>3348</v>
      </c>
      <c r="E274" s="2">
        <v>100809113</v>
      </c>
      <c r="F274" s="2" t="s">
        <v>589</v>
      </c>
    </row>
    <row r="275" spans="1:7" x14ac:dyDescent="0.15">
      <c r="A275" s="2">
        <v>273</v>
      </c>
      <c r="B275" s="2">
        <v>2.81</v>
      </c>
      <c r="C275" s="2" t="s">
        <v>3349</v>
      </c>
      <c r="D275" s="2" t="s">
        <v>1826</v>
      </c>
      <c r="E275" s="2">
        <v>778105</v>
      </c>
      <c r="F275" s="2" t="s">
        <v>3350</v>
      </c>
    </row>
    <row r="276" spans="1:7" x14ac:dyDescent="0.15">
      <c r="A276" s="2">
        <v>274</v>
      </c>
      <c r="B276" s="2">
        <v>2.81</v>
      </c>
      <c r="C276" s="2" t="s">
        <v>3351</v>
      </c>
      <c r="D276" s="2" t="s">
        <v>3352</v>
      </c>
      <c r="E276" s="2">
        <v>100776052</v>
      </c>
      <c r="F276" s="2" t="s">
        <v>3353</v>
      </c>
    </row>
    <row r="277" spans="1:7" x14ac:dyDescent="0.15">
      <c r="A277" s="2">
        <v>275</v>
      </c>
      <c r="B277" s="2">
        <v>2.81</v>
      </c>
      <c r="C277" s="2" t="s">
        <v>783</v>
      </c>
      <c r="D277" s="2" t="s">
        <v>784</v>
      </c>
      <c r="E277" s="2">
        <v>100787003</v>
      </c>
      <c r="F277" s="2" t="s">
        <v>785</v>
      </c>
    </row>
    <row r="278" spans="1:7" x14ac:dyDescent="0.15">
      <c r="A278" s="2">
        <v>276</v>
      </c>
      <c r="B278" s="2">
        <v>2.79</v>
      </c>
      <c r="C278" s="2" t="s">
        <v>1672</v>
      </c>
      <c r="D278" s="2" t="s">
        <v>1673</v>
      </c>
      <c r="E278" s="2">
        <v>100796229</v>
      </c>
      <c r="F278" s="2" t="s">
        <v>1674</v>
      </c>
    </row>
    <row r="279" spans="1:7" x14ac:dyDescent="0.15">
      <c r="A279" s="2">
        <v>277</v>
      </c>
      <c r="B279" s="2">
        <v>2.79</v>
      </c>
      <c r="C279" s="2" t="s">
        <v>1433</v>
      </c>
      <c r="D279" s="2" t="s">
        <v>1434</v>
      </c>
      <c r="E279" s="2">
        <v>100819611</v>
      </c>
      <c r="F279" s="2" t="s">
        <v>1435</v>
      </c>
    </row>
    <row r="280" spans="1:7" x14ac:dyDescent="0.15">
      <c r="A280" s="2">
        <v>278</v>
      </c>
      <c r="B280" s="2">
        <v>2.79</v>
      </c>
      <c r="C280" s="2" t="s">
        <v>3354</v>
      </c>
      <c r="D280" s="2" t="s">
        <v>3355</v>
      </c>
      <c r="E280" s="2">
        <v>100784512</v>
      </c>
      <c r="F280" s="2" t="s">
        <v>3356</v>
      </c>
    </row>
    <row r="281" spans="1:7" x14ac:dyDescent="0.15">
      <c r="A281" s="2">
        <v>279</v>
      </c>
      <c r="B281" s="2">
        <v>2.79</v>
      </c>
      <c r="C281" s="2" t="s">
        <v>939</v>
      </c>
      <c r="D281" s="2" t="s">
        <v>940</v>
      </c>
      <c r="E281" s="2">
        <v>100784636</v>
      </c>
      <c r="F281" s="2" t="s">
        <v>941</v>
      </c>
    </row>
    <row r="282" spans="1:7" x14ac:dyDescent="0.15">
      <c r="A282" s="2">
        <v>280</v>
      </c>
      <c r="B282" s="2">
        <v>2.79</v>
      </c>
      <c r="C282" s="2" t="s">
        <v>3357</v>
      </c>
      <c r="D282" s="2" t="s">
        <v>1003</v>
      </c>
      <c r="E282" s="2">
        <v>100787530</v>
      </c>
      <c r="F282" s="2" t="s">
        <v>3358</v>
      </c>
    </row>
    <row r="283" spans="1:7" s="7" customFormat="1" x14ac:dyDescent="0.15">
      <c r="A283" s="3">
        <v>281</v>
      </c>
      <c r="B283" s="3">
        <v>2.78</v>
      </c>
      <c r="C283" s="3" t="s">
        <v>331</v>
      </c>
      <c r="D283" s="3" t="s">
        <v>332</v>
      </c>
      <c r="E283" s="3">
        <v>100792223</v>
      </c>
      <c r="F283" s="3" t="s">
        <v>333</v>
      </c>
      <c r="G283" s="3" t="s">
        <v>3410</v>
      </c>
    </row>
    <row r="284" spans="1:7" x14ac:dyDescent="0.15">
      <c r="A284" s="2">
        <v>282</v>
      </c>
      <c r="B284" s="2">
        <v>2.78</v>
      </c>
      <c r="C284" s="2" t="s">
        <v>864</v>
      </c>
      <c r="D284" s="2" t="s">
        <v>865</v>
      </c>
      <c r="E284" s="2">
        <v>100810256</v>
      </c>
      <c r="F284" s="2" t="s">
        <v>866</v>
      </c>
    </row>
    <row r="285" spans="1:7" x14ac:dyDescent="0.15">
      <c r="A285" s="2">
        <v>283</v>
      </c>
      <c r="B285" s="2">
        <v>2.78</v>
      </c>
      <c r="C285" s="2" t="s">
        <v>3359</v>
      </c>
      <c r="D285" s="2" t="s">
        <v>3360</v>
      </c>
      <c r="E285" s="2">
        <v>100813185</v>
      </c>
      <c r="F285" s="2" t="s">
        <v>3361</v>
      </c>
    </row>
    <row r="286" spans="1:7" x14ac:dyDescent="0.15">
      <c r="A286" s="2">
        <v>284</v>
      </c>
      <c r="B286" s="2">
        <v>2.78</v>
      </c>
      <c r="C286" s="2" t="s">
        <v>357</v>
      </c>
      <c r="D286" s="2" t="s">
        <v>358</v>
      </c>
      <c r="E286" s="2">
        <v>100037450</v>
      </c>
      <c r="F286" s="2" t="s">
        <v>359</v>
      </c>
    </row>
    <row r="287" spans="1:7" x14ac:dyDescent="0.15">
      <c r="A287" s="2">
        <v>285</v>
      </c>
      <c r="B287" s="2">
        <v>2.78</v>
      </c>
      <c r="C287" s="2" t="s">
        <v>581</v>
      </c>
      <c r="D287" s="2" t="s">
        <v>582</v>
      </c>
      <c r="E287" s="2">
        <v>100785968</v>
      </c>
      <c r="F287" s="2" t="s">
        <v>583</v>
      </c>
    </row>
    <row r="288" spans="1:7" x14ac:dyDescent="0.15">
      <c r="A288" s="2">
        <v>286</v>
      </c>
      <c r="B288" s="2">
        <v>2.76</v>
      </c>
      <c r="C288" s="2" t="s">
        <v>3362</v>
      </c>
      <c r="D288" s="2" t="s">
        <v>3363</v>
      </c>
      <c r="E288" s="2">
        <v>100795366</v>
      </c>
      <c r="F288" s="2" t="s">
        <v>3364</v>
      </c>
    </row>
    <row r="289" spans="1:6" x14ac:dyDescent="0.15">
      <c r="A289" s="2">
        <v>287</v>
      </c>
      <c r="B289" s="2">
        <v>2.76</v>
      </c>
      <c r="C289" s="2" t="s">
        <v>3365</v>
      </c>
      <c r="D289" s="2" t="s">
        <v>1412</v>
      </c>
      <c r="E289" s="2">
        <v>100807610</v>
      </c>
      <c r="F289" s="2" t="s">
        <v>3366</v>
      </c>
    </row>
    <row r="290" spans="1:6" x14ac:dyDescent="0.15">
      <c r="A290" s="2">
        <v>288</v>
      </c>
      <c r="B290" s="2">
        <v>2.76</v>
      </c>
      <c r="C290" s="2" t="s">
        <v>1663</v>
      </c>
      <c r="D290" s="2" t="s">
        <v>1664</v>
      </c>
      <c r="E290" s="2">
        <v>100813164</v>
      </c>
      <c r="F290" s="2" t="s">
        <v>1665</v>
      </c>
    </row>
    <row r="291" spans="1:6" x14ac:dyDescent="0.15">
      <c r="A291" s="2">
        <v>289</v>
      </c>
      <c r="B291" s="2">
        <v>2.76</v>
      </c>
      <c r="C291" s="2" t="s">
        <v>608</v>
      </c>
      <c r="D291" s="2" t="s">
        <v>609</v>
      </c>
      <c r="E291" s="2">
        <v>100815434</v>
      </c>
      <c r="F291" s="2" t="s">
        <v>610</v>
      </c>
    </row>
    <row r="292" spans="1:6" x14ac:dyDescent="0.15">
      <c r="A292" s="2">
        <v>290</v>
      </c>
      <c r="B292" s="2">
        <v>2.76</v>
      </c>
      <c r="C292" s="2" t="s">
        <v>1097</v>
      </c>
      <c r="D292" s="2" t="s">
        <v>1098</v>
      </c>
      <c r="E292" s="2">
        <v>100819053</v>
      </c>
      <c r="F292" s="2" t="s">
        <v>1099</v>
      </c>
    </row>
    <row r="293" spans="1:6" x14ac:dyDescent="0.15">
      <c r="A293" s="2">
        <v>291</v>
      </c>
      <c r="B293" s="2">
        <v>2.75</v>
      </c>
      <c r="C293" s="2" t="s">
        <v>437</v>
      </c>
      <c r="D293" s="2" t="s">
        <v>438</v>
      </c>
      <c r="E293" s="2">
        <v>100802279</v>
      </c>
      <c r="F293" s="2" t="s">
        <v>439</v>
      </c>
    </row>
    <row r="294" spans="1:6" x14ac:dyDescent="0.15">
      <c r="A294" s="2">
        <v>292</v>
      </c>
      <c r="B294" s="2">
        <v>2.75</v>
      </c>
      <c r="C294" s="2" t="s">
        <v>3367</v>
      </c>
      <c r="D294" s="2" t="s">
        <v>2591</v>
      </c>
      <c r="E294" s="2">
        <v>100814082</v>
      </c>
      <c r="F294" s="2" t="s">
        <v>3368</v>
      </c>
    </row>
    <row r="295" spans="1:6" x14ac:dyDescent="0.15">
      <c r="A295" s="2">
        <v>293</v>
      </c>
      <c r="B295" s="2">
        <v>2.75</v>
      </c>
      <c r="C295" s="2" t="s">
        <v>3369</v>
      </c>
      <c r="D295" s="2" t="s">
        <v>3370</v>
      </c>
      <c r="E295" s="2">
        <v>100306720</v>
      </c>
      <c r="F295" s="2" t="s">
        <v>3371</v>
      </c>
    </row>
    <row r="296" spans="1:6" x14ac:dyDescent="0.15">
      <c r="A296" s="2">
        <v>294</v>
      </c>
      <c r="B296" s="2">
        <v>2.75</v>
      </c>
      <c r="C296" s="2" t="s">
        <v>753</v>
      </c>
      <c r="D296" s="2" t="s">
        <v>754</v>
      </c>
      <c r="E296" s="2">
        <v>100777413</v>
      </c>
      <c r="F296" s="2" t="s">
        <v>755</v>
      </c>
    </row>
    <row r="297" spans="1:6" x14ac:dyDescent="0.15">
      <c r="A297" s="2">
        <v>295</v>
      </c>
      <c r="B297" s="2">
        <v>2.75</v>
      </c>
      <c r="C297" s="2" t="s">
        <v>3372</v>
      </c>
      <c r="D297" s="2" t="s">
        <v>626</v>
      </c>
      <c r="E297" s="2">
        <v>100785707</v>
      </c>
      <c r="F297" s="2" t="s">
        <v>3373</v>
      </c>
    </row>
    <row r="298" spans="1:6" x14ac:dyDescent="0.15">
      <c r="A298" s="2">
        <v>296</v>
      </c>
      <c r="B298" s="2">
        <v>2.74</v>
      </c>
      <c r="C298" s="2" t="s">
        <v>3374</v>
      </c>
      <c r="D298" s="2" t="s">
        <v>3375</v>
      </c>
      <c r="E298" s="2">
        <v>100798817</v>
      </c>
      <c r="F298" s="2" t="s">
        <v>3376</v>
      </c>
    </row>
    <row r="299" spans="1:6" x14ac:dyDescent="0.15">
      <c r="A299" s="2">
        <v>297</v>
      </c>
      <c r="B299" s="2">
        <v>2.74</v>
      </c>
      <c r="C299" s="2" t="s">
        <v>821</v>
      </c>
      <c r="D299" s="2" t="s">
        <v>822</v>
      </c>
      <c r="E299" s="2">
        <v>100800860</v>
      </c>
      <c r="F299" s="2" t="s">
        <v>823</v>
      </c>
    </row>
    <row r="300" spans="1:6" x14ac:dyDescent="0.15">
      <c r="A300" s="2">
        <v>298</v>
      </c>
      <c r="B300" s="2">
        <v>2.74</v>
      </c>
      <c r="C300" s="2" t="s">
        <v>3377</v>
      </c>
      <c r="D300" s="2" t="s">
        <v>3363</v>
      </c>
      <c r="E300" s="2">
        <v>100804739</v>
      </c>
      <c r="F300" s="2" t="s">
        <v>3378</v>
      </c>
    </row>
    <row r="301" spans="1:6" x14ac:dyDescent="0.15">
      <c r="A301" s="2">
        <v>299</v>
      </c>
      <c r="B301" s="2">
        <v>2.74</v>
      </c>
      <c r="C301" s="2" t="s">
        <v>1060</v>
      </c>
      <c r="D301" s="2" t="s">
        <v>1061</v>
      </c>
      <c r="E301" s="2">
        <v>100785576</v>
      </c>
      <c r="F301" s="2" t="s">
        <v>1062</v>
      </c>
    </row>
    <row r="302" spans="1:6" x14ac:dyDescent="0.15">
      <c r="A302" s="2">
        <v>300</v>
      </c>
      <c r="B302" s="2">
        <v>2.72</v>
      </c>
      <c r="C302" s="2" t="s">
        <v>1190</v>
      </c>
      <c r="D302" s="2" t="s">
        <v>1191</v>
      </c>
      <c r="E302" s="2">
        <v>100795145</v>
      </c>
      <c r="F302" s="2" t="s">
        <v>1192</v>
      </c>
    </row>
    <row r="304" spans="1:6" x14ac:dyDescent="0.15">
      <c r="F304" s="4"/>
    </row>
    <row r="305" spans="6:6" x14ac:dyDescent="0.15">
      <c r="F305" s="4"/>
    </row>
    <row r="306" spans="6:6" x14ac:dyDescent="0.15">
      <c r="F306" s="4"/>
    </row>
    <row r="307" spans="6:6" x14ac:dyDescent="0.15">
      <c r="F307" s="4"/>
    </row>
    <row r="308" spans="6:6" x14ac:dyDescent="0.15">
      <c r="F308" s="4"/>
    </row>
    <row r="309" spans="6:6" x14ac:dyDescent="0.15">
      <c r="F309" s="4"/>
    </row>
    <row r="310" spans="6:6" x14ac:dyDescent="0.15">
      <c r="F310" s="4"/>
    </row>
    <row r="311" spans="6:6" x14ac:dyDescent="0.15">
      <c r="F311" s="4"/>
    </row>
    <row r="312" spans="6:6" x14ac:dyDescent="0.15">
      <c r="F312" s="4"/>
    </row>
    <row r="313" spans="6:6" x14ac:dyDescent="0.15">
      <c r="F313" s="4"/>
    </row>
    <row r="314" spans="6:6" x14ac:dyDescent="0.15">
      <c r="F314" s="4"/>
    </row>
    <row r="315" spans="6:6" x14ac:dyDescent="0.15">
      <c r="F315" s="4"/>
    </row>
    <row r="316" spans="6:6" x14ac:dyDescent="0.15">
      <c r="F316" s="4"/>
    </row>
    <row r="317" spans="6:6" x14ac:dyDescent="0.15">
      <c r="F317" s="4"/>
    </row>
    <row r="318" spans="6:6" x14ac:dyDescent="0.15">
      <c r="F318" s="4"/>
    </row>
    <row r="319" spans="6:6" x14ac:dyDescent="0.15">
      <c r="F319" s="4"/>
    </row>
    <row r="320" spans="6:6" x14ac:dyDescent="0.15">
      <c r="F320" s="4"/>
    </row>
    <row r="321" spans="6:6" x14ac:dyDescent="0.15">
      <c r="F321" s="4"/>
    </row>
    <row r="322" spans="6:6" x14ac:dyDescent="0.15">
      <c r="F322" s="4"/>
    </row>
    <row r="323" spans="6:6" x14ac:dyDescent="0.15">
      <c r="F323" s="4"/>
    </row>
    <row r="324" spans="6:6" x14ac:dyDescent="0.15">
      <c r="F324" s="4"/>
    </row>
    <row r="325" spans="6:6" x14ac:dyDescent="0.15">
      <c r="F325" s="4"/>
    </row>
    <row r="326" spans="6:6" x14ac:dyDescent="0.15">
      <c r="F326" s="4"/>
    </row>
    <row r="327" spans="6:6" x14ac:dyDescent="0.15">
      <c r="F327" s="4"/>
    </row>
    <row r="328" spans="6:6" x14ac:dyDescent="0.15">
      <c r="F328" s="4"/>
    </row>
    <row r="329" spans="6:6" x14ac:dyDescent="0.15">
      <c r="F329" s="4"/>
    </row>
    <row r="330" spans="6:6" x14ac:dyDescent="0.15">
      <c r="F330" s="4"/>
    </row>
    <row r="331" spans="6:6" x14ac:dyDescent="0.15">
      <c r="F331" s="4"/>
    </row>
    <row r="332" spans="6:6" x14ac:dyDescent="0.15">
      <c r="F332" s="4"/>
    </row>
    <row r="333" spans="6:6" x14ac:dyDescent="0.15">
      <c r="F333" s="4"/>
    </row>
    <row r="334" spans="6:6" x14ac:dyDescent="0.15">
      <c r="F334" s="4"/>
    </row>
    <row r="335" spans="6:6" x14ac:dyDescent="0.15">
      <c r="F335" s="4"/>
    </row>
    <row r="336" spans="6:6" x14ac:dyDescent="0.15">
      <c r="F336" s="4"/>
    </row>
    <row r="337" spans="6:6" x14ac:dyDescent="0.15">
      <c r="F337" s="4"/>
    </row>
    <row r="338" spans="6:6" x14ac:dyDescent="0.15">
      <c r="F338" s="4"/>
    </row>
    <row r="339" spans="6:6" x14ac:dyDescent="0.15">
      <c r="F339" s="4"/>
    </row>
    <row r="340" spans="6:6" x14ac:dyDescent="0.15">
      <c r="F340" s="4"/>
    </row>
    <row r="341" spans="6:6" x14ac:dyDescent="0.15">
      <c r="F341" s="4"/>
    </row>
    <row r="342" spans="6:6" x14ac:dyDescent="0.15">
      <c r="F342" s="4"/>
    </row>
    <row r="343" spans="6:6" x14ac:dyDescent="0.15">
      <c r="F343" s="4"/>
    </row>
    <row r="344" spans="6:6" x14ac:dyDescent="0.15">
      <c r="F344" s="4"/>
    </row>
    <row r="345" spans="6:6" x14ac:dyDescent="0.15">
      <c r="F345" s="4"/>
    </row>
    <row r="346" spans="6:6" x14ac:dyDescent="0.15">
      <c r="F346" s="4"/>
    </row>
    <row r="347" spans="6:6" x14ac:dyDescent="0.15">
      <c r="F347" s="4"/>
    </row>
    <row r="348" spans="6:6" x14ac:dyDescent="0.15">
      <c r="F348" s="4"/>
    </row>
    <row r="349" spans="6:6" x14ac:dyDescent="0.15">
      <c r="F349" s="4"/>
    </row>
    <row r="350" spans="6:6" x14ac:dyDescent="0.15">
      <c r="F350" s="4"/>
    </row>
    <row r="351" spans="6:6" x14ac:dyDescent="0.15">
      <c r="F351" s="4"/>
    </row>
    <row r="352" spans="6:6" x14ac:dyDescent="0.15">
      <c r="F352" s="4"/>
    </row>
    <row r="353" spans="6:6" x14ac:dyDescent="0.15">
      <c r="F353" s="4"/>
    </row>
    <row r="354" spans="6:6" x14ac:dyDescent="0.15">
      <c r="F354" s="4"/>
    </row>
    <row r="355" spans="6:6" x14ac:dyDescent="0.15">
      <c r="F355" s="4"/>
    </row>
    <row r="356" spans="6:6" x14ac:dyDescent="0.15">
      <c r="F356" s="4"/>
    </row>
    <row r="357" spans="6:6" x14ac:dyDescent="0.15">
      <c r="F357" s="4"/>
    </row>
    <row r="358" spans="6:6" x14ac:dyDescent="0.15">
      <c r="F358" s="4"/>
    </row>
    <row r="359" spans="6:6" x14ac:dyDescent="0.15">
      <c r="F359" s="4"/>
    </row>
    <row r="360" spans="6:6" x14ac:dyDescent="0.15">
      <c r="F360" s="4"/>
    </row>
    <row r="361" spans="6:6" x14ac:dyDescent="0.15">
      <c r="F361" s="4"/>
    </row>
    <row r="362" spans="6:6" x14ac:dyDescent="0.15">
      <c r="F362" s="4"/>
    </row>
    <row r="363" spans="6:6" x14ac:dyDescent="0.15">
      <c r="F363" s="4"/>
    </row>
    <row r="364" spans="6:6" x14ac:dyDescent="0.15">
      <c r="F364" s="4"/>
    </row>
    <row r="365" spans="6:6" x14ac:dyDescent="0.15">
      <c r="F365" s="4"/>
    </row>
    <row r="366" spans="6:6" x14ac:dyDescent="0.15">
      <c r="F366" s="4"/>
    </row>
    <row r="367" spans="6:6" x14ac:dyDescent="0.15">
      <c r="F367" s="4"/>
    </row>
    <row r="368" spans="6:6" x14ac:dyDescent="0.15">
      <c r="F368" s="4"/>
    </row>
    <row r="369" spans="6:6" x14ac:dyDescent="0.15">
      <c r="F369" s="4"/>
    </row>
  </sheetData>
  <mergeCells count="1">
    <mergeCell ref="A1:G1"/>
  </mergeCells>
  <phoneticPr fontId="1" type="noConversion"/>
  <conditionalFormatting sqref="F2:F114 F116:F153 F156:F203 F205:F273 F275:F1048576">
    <cfRule type="duplicateValues" dxfId="1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2"/>
  <sheetViews>
    <sheetView topLeftCell="A281" workbookViewId="0">
      <selection activeCell="A185" sqref="A185:XFD185"/>
    </sheetView>
  </sheetViews>
  <sheetFormatPr defaultColWidth="9" defaultRowHeight="15.75" x14ac:dyDescent="0.15"/>
  <cols>
    <col min="1" max="7" width="20.625" style="2" customWidth="1"/>
    <col min="8" max="16384" width="9" style="2"/>
  </cols>
  <sheetData>
    <row r="1" spans="1:7" x14ac:dyDescent="0.15">
      <c r="A1" s="12" t="s">
        <v>3390</v>
      </c>
      <c r="B1" s="12"/>
      <c r="C1" s="12"/>
      <c r="D1" s="12"/>
      <c r="E1" s="12"/>
      <c r="F1" s="12"/>
      <c r="G1" s="12"/>
    </row>
    <row r="2" spans="1:7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3381</v>
      </c>
    </row>
    <row r="3" spans="1:7" x14ac:dyDescent="0.15">
      <c r="A3" s="2">
        <v>1</v>
      </c>
      <c r="B3" s="2">
        <v>23.83</v>
      </c>
      <c r="C3" s="2" t="s">
        <v>9</v>
      </c>
      <c r="D3" s="2" t="s">
        <v>10</v>
      </c>
      <c r="E3" s="2">
        <v>100801959</v>
      </c>
      <c r="F3" s="2" t="s">
        <v>11</v>
      </c>
    </row>
    <row r="4" spans="1:7" x14ac:dyDescent="0.15">
      <c r="A4" s="2">
        <v>2</v>
      </c>
      <c r="B4" s="2">
        <v>22.13</v>
      </c>
      <c r="C4" s="2" t="s">
        <v>874</v>
      </c>
      <c r="D4" s="2" t="s">
        <v>875</v>
      </c>
      <c r="E4" s="2">
        <v>100782933</v>
      </c>
      <c r="F4" s="2" t="s">
        <v>876</v>
      </c>
    </row>
    <row r="5" spans="1:7" x14ac:dyDescent="0.15">
      <c r="A5" s="2">
        <v>3</v>
      </c>
      <c r="B5" s="2">
        <v>20.73</v>
      </c>
      <c r="C5" s="2" t="s">
        <v>12</v>
      </c>
      <c r="D5" s="2" t="s">
        <v>13</v>
      </c>
      <c r="E5" s="2">
        <v>100793463</v>
      </c>
      <c r="F5" s="2" t="s">
        <v>14</v>
      </c>
    </row>
    <row r="6" spans="1:7" x14ac:dyDescent="0.15">
      <c r="A6" s="2">
        <v>4</v>
      </c>
      <c r="B6" s="2">
        <v>19.52</v>
      </c>
      <c r="C6" s="2" t="s">
        <v>45</v>
      </c>
      <c r="D6" s="2" t="s">
        <v>46</v>
      </c>
      <c r="E6" s="2">
        <v>547702</v>
      </c>
      <c r="F6" s="2" t="s">
        <v>47</v>
      </c>
    </row>
    <row r="7" spans="1:7" x14ac:dyDescent="0.15">
      <c r="A7" s="2">
        <v>5</v>
      </c>
      <c r="B7" s="2">
        <v>18.95</v>
      </c>
      <c r="C7" s="2" t="s">
        <v>24</v>
      </c>
      <c r="D7" s="2" t="s">
        <v>25</v>
      </c>
      <c r="E7" s="2">
        <v>100170690</v>
      </c>
      <c r="F7" s="2" t="s">
        <v>26</v>
      </c>
    </row>
    <row r="8" spans="1:7" x14ac:dyDescent="0.15">
      <c r="A8" s="2">
        <v>6</v>
      </c>
      <c r="B8" s="2">
        <v>17.75</v>
      </c>
      <c r="C8" s="2" t="s">
        <v>27</v>
      </c>
      <c r="D8" s="2" t="s">
        <v>28</v>
      </c>
      <c r="E8" s="2">
        <v>100306647</v>
      </c>
      <c r="F8" s="2" t="s">
        <v>29</v>
      </c>
    </row>
    <row r="9" spans="1:7" x14ac:dyDescent="0.15">
      <c r="A9" s="2">
        <v>7</v>
      </c>
      <c r="B9" s="2">
        <v>17.690000000000001</v>
      </c>
      <c r="C9" s="2" t="s">
        <v>36</v>
      </c>
      <c r="D9" s="2" t="s">
        <v>37</v>
      </c>
      <c r="E9" s="2">
        <v>100810341</v>
      </c>
      <c r="F9" s="2" t="s">
        <v>38</v>
      </c>
    </row>
    <row r="10" spans="1:7" x14ac:dyDescent="0.15">
      <c r="A10" s="2">
        <v>8</v>
      </c>
      <c r="B10" s="2">
        <v>17.38</v>
      </c>
      <c r="C10" s="2" t="s">
        <v>21</v>
      </c>
      <c r="D10" s="2" t="s">
        <v>22</v>
      </c>
      <c r="E10" s="2">
        <v>100816053</v>
      </c>
      <c r="F10" s="2" t="s">
        <v>23</v>
      </c>
    </row>
    <row r="11" spans="1:7" x14ac:dyDescent="0.15">
      <c r="A11" s="2">
        <v>9</v>
      </c>
      <c r="B11" s="2">
        <v>17.329999999999998</v>
      </c>
      <c r="C11" s="2" t="s">
        <v>30</v>
      </c>
      <c r="D11" s="2" t="s">
        <v>31</v>
      </c>
      <c r="E11" s="2">
        <v>100777250</v>
      </c>
      <c r="F11" s="2" t="s">
        <v>32</v>
      </c>
    </row>
    <row r="12" spans="1:7" x14ac:dyDescent="0.15">
      <c r="A12" s="2">
        <v>10</v>
      </c>
      <c r="B12" s="2">
        <v>15.75</v>
      </c>
      <c r="C12" s="2" t="s">
        <v>39</v>
      </c>
      <c r="D12" s="2" t="s">
        <v>40</v>
      </c>
      <c r="E12" s="2">
        <v>100789054</v>
      </c>
      <c r="F12" s="2" t="s">
        <v>41</v>
      </c>
    </row>
    <row r="13" spans="1:7" x14ac:dyDescent="0.15">
      <c r="A13" s="2">
        <v>11</v>
      </c>
      <c r="B13" s="2">
        <v>15.52</v>
      </c>
      <c r="C13" s="2" t="s">
        <v>18</v>
      </c>
      <c r="D13" s="2" t="s">
        <v>19</v>
      </c>
      <c r="E13" s="2">
        <v>100037459</v>
      </c>
      <c r="F13" s="2" t="s">
        <v>20</v>
      </c>
    </row>
    <row r="14" spans="1:7" x14ac:dyDescent="0.15">
      <c r="A14" s="2">
        <v>12</v>
      </c>
      <c r="B14" s="2">
        <v>14.54</v>
      </c>
      <c r="C14" s="2" t="s">
        <v>69</v>
      </c>
      <c r="D14" s="2" t="s">
        <v>7</v>
      </c>
      <c r="E14" s="2">
        <v>100796374</v>
      </c>
      <c r="F14" s="2" t="s">
        <v>70</v>
      </c>
    </row>
    <row r="15" spans="1:7" x14ac:dyDescent="0.15">
      <c r="A15" s="2">
        <v>13</v>
      </c>
      <c r="B15" s="2">
        <v>13.9</v>
      </c>
      <c r="C15" s="2" t="s">
        <v>33</v>
      </c>
      <c r="D15" s="2" t="s">
        <v>34</v>
      </c>
      <c r="E15" s="2">
        <v>732578</v>
      </c>
      <c r="F15" s="2" t="s">
        <v>35</v>
      </c>
    </row>
    <row r="16" spans="1:7" x14ac:dyDescent="0.15">
      <c r="A16" s="2">
        <v>14</v>
      </c>
      <c r="B16" s="2">
        <v>13.79</v>
      </c>
      <c r="C16" s="2" t="s">
        <v>48</v>
      </c>
      <c r="D16" s="2" t="s">
        <v>49</v>
      </c>
      <c r="E16" s="2">
        <v>100305879</v>
      </c>
      <c r="F16" s="2" t="s">
        <v>50</v>
      </c>
    </row>
    <row r="17" spans="1:7" x14ac:dyDescent="0.15">
      <c r="A17" s="2">
        <v>15</v>
      </c>
      <c r="B17" s="2">
        <v>13.59</v>
      </c>
      <c r="C17" s="2" t="s">
        <v>54</v>
      </c>
      <c r="D17" s="2" t="s">
        <v>55</v>
      </c>
      <c r="E17" s="2">
        <v>100793313</v>
      </c>
      <c r="F17" s="2" t="s">
        <v>56</v>
      </c>
    </row>
    <row r="18" spans="1:7" x14ac:dyDescent="0.15">
      <c r="A18" s="2">
        <v>16</v>
      </c>
      <c r="B18" s="2">
        <v>13.43</v>
      </c>
      <c r="C18" s="2" t="s">
        <v>15</v>
      </c>
      <c r="D18" s="2" t="s">
        <v>16</v>
      </c>
      <c r="E18" s="2">
        <v>100817837</v>
      </c>
      <c r="F18" s="2" t="s">
        <v>17</v>
      </c>
    </row>
    <row r="19" spans="1:7" x14ac:dyDescent="0.15">
      <c r="A19" s="2">
        <v>17</v>
      </c>
      <c r="B19" s="2">
        <v>13.25</v>
      </c>
      <c r="C19" s="2" t="s">
        <v>60</v>
      </c>
      <c r="D19" s="2" t="s">
        <v>61</v>
      </c>
      <c r="E19" s="2">
        <v>100788028</v>
      </c>
      <c r="F19" s="2" t="s">
        <v>62</v>
      </c>
    </row>
    <row r="20" spans="1:7" x14ac:dyDescent="0.15">
      <c r="A20" s="2">
        <v>18</v>
      </c>
      <c r="B20" s="2">
        <v>13.2</v>
      </c>
      <c r="C20" s="2" t="s">
        <v>42</v>
      </c>
      <c r="D20" s="2" t="s">
        <v>43</v>
      </c>
      <c r="E20" s="2">
        <v>100306609</v>
      </c>
      <c r="F20" s="2" t="s">
        <v>44</v>
      </c>
    </row>
    <row r="21" spans="1:7" x14ac:dyDescent="0.15">
      <c r="A21" s="2">
        <v>19</v>
      </c>
      <c r="B21" s="2">
        <v>11.95</v>
      </c>
      <c r="C21" s="2" t="s">
        <v>66</v>
      </c>
      <c r="D21" s="2" t="s">
        <v>67</v>
      </c>
      <c r="E21" s="2">
        <v>100815640</v>
      </c>
      <c r="F21" s="2" t="s">
        <v>68</v>
      </c>
    </row>
    <row r="22" spans="1:7" x14ac:dyDescent="0.15">
      <c r="A22" s="2">
        <v>20</v>
      </c>
      <c r="B22" s="2">
        <v>11.82</v>
      </c>
      <c r="C22" s="2" t="s">
        <v>71</v>
      </c>
      <c r="D22" s="2" t="s">
        <v>72</v>
      </c>
      <c r="E22" s="2">
        <v>100820273</v>
      </c>
      <c r="F22" s="2" t="s">
        <v>73</v>
      </c>
    </row>
    <row r="23" spans="1:7" x14ac:dyDescent="0.15">
      <c r="A23" s="2">
        <v>21</v>
      </c>
      <c r="B23" s="2">
        <v>11.4</v>
      </c>
      <c r="C23" s="2" t="s">
        <v>57</v>
      </c>
      <c r="D23" s="2" t="s">
        <v>58</v>
      </c>
      <c r="E23" s="2">
        <v>100802222</v>
      </c>
      <c r="F23" s="2" t="s">
        <v>59</v>
      </c>
    </row>
    <row r="24" spans="1:7" x14ac:dyDescent="0.15">
      <c r="A24" s="2">
        <v>22</v>
      </c>
      <c r="B24" s="2">
        <v>10.99</v>
      </c>
      <c r="C24" s="2" t="s">
        <v>80</v>
      </c>
      <c r="D24" s="2" t="s">
        <v>81</v>
      </c>
      <c r="E24" s="2">
        <v>100780167</v>
      </c>
      <c r="F24" s="2" t="s">
        <v>82</v>
      </c>
    </row>
    <row r="25" spans="1:7" x14ac:dyDescent="0.15">
      <c r="A25" s="2">
        <v>23</v>
      </c>
      <c r="B25" s="2">
        <v>10.9</v>
      </c>
      <c r="C25" s="2" t="s">
        <v>51</v>
      </c>
      <c r="D25" s="2" t="s">
        <v>52</v>
      </c>
      <c r="E25" s="2">
        <v>100792112</v>
      </c>
      <c r="F25" s="2" t="s">
        <v>53</v>
      </c>
    </row>
    <row r="26" spans="1:7" x14ac:dyDescent="0.15">
      <c r="A26" s="2">
        <v>24</v>
      </c>
      <c r="B26" s="2">
        <v>10.3</v>
      </c>
      <c r="C26" s="2" t="s">
        <v>77</v>
      </c>
      <c r="D26" s="2" t="s">
        <v>78</v>
      </c>
      <c r="E26" s="2">
        <v>100800329</v>
      </c>
      <c r="F26" s="2" t="s">
        <v>79</v>
      </c>
    </row>
    <row r="27" spans="1:7" s="3" customFormat="1" x14ac:dyDescent="0.15">
      <c r="A27" s="3">
        <v>25</v>
      </c>
      <c r="B27" s="3">
        <v>10.29</v>
      </c>
      <c r="C27" s="3" t="s">
        <v>89</v>
      </c>
      <c r="D27" s="3" t="s">
        <v>90</v>
      </c>
      <c r="E27" s="3">
        <v>100810985</v>
      </c>
      <c r="F27" s="3" t="s">
        <v>91</v>
      </c>
      <c r="G27" s="3" t="s">
        <v>3385</v>
      </c>
    </row>
    <row r="28" spans="1:7" x14ac:dyDescent="0.15">
      <c r="A28" s="2">
        <v>26</v>
      </c>
      <c r="B28" s="2">
        <v>9.61</v>
      </c>
      <c r="C28" s="2" t="s">
        <v>103</v>
      </c>
      <c r="D28" s="2" t="s">
        <v>104</v>
      </c>
      <c r="E28" s="2">
        <v>100527202</v>
      </c>
      <c r="F28" s="2" t="s">
        <v>105</v>
      </c>
    </row>
    <row r="29" spans="1:7" x14ac:dyDescent="0.15">
      <c r="A29" s="2">
        <v>27</v>
      </c>
      <c r="B29" s="2">
        <v>9.48</v>
      </c>
      <c r="C29" s="2" t="s">
        <v>63</v>
      </c>
      <c r="D29" s="2" t="s">
        <v>64</v>
      </c>
      <c r="E29" s="2">
        <v>100785084</v>
      </c>
      <c r="F29" s="2" t="s">
        <v>65</v>
      </c>
    </row>
    <row r="30" spans="1:7" x14ac:dyDescent="0.15">
      <c r="A30" s="2">
        <v>28</v>
      </c>
      <c r="B30" s="2">
        <v>9.1999999999999993</v>
      </c>
      <c r="C30" s="2" t="s">
        <v>100</v>
      </c>
      <c r="D30" s="2" t="s">
        <v>101</v>
      </c>
      <c r="E30" s="2">
        <v>100810117</v>
      </c>
      <c r="F30" s="2" t="s">
        <v>102</v>
      </c>
    </row>
    <row r="31" spans="1:7" x14ac:dyDescent="0.15">
      <c r="A31" s="2">
        <v>29</v>
      </c>
      <c r="B31" s="2">
        <v>8.9600000000000009</v>
      </c>
      <c r="C31" s="2" t="s">
        <v>119</v>
      </c>
      <c r="D31" s="2" t="s">
        <v>84</v>
      </c>
      <c r="E31" s="2">
        <v>100777680</v>
      </c>
      <c r="F31" s="2" t="s">
        <v>120</v>
      </c>
    </row>
    <row r="32" spans="1:7" x14ac:dyDescent="0.15">
      <c r="A32" s="2">
        <v>30</v>
      </c>
      <c r="B32" s="2">
        <v>8.39</v>
      </c>
      <c r="C32" s="2" t="s">
        <v>95</v>
      </c>
      <c r="D32" s="2" t="s">
        <v>96</v>
      </c>
      <c r="E32" s="2">
        <v>100782595</v>
      </c>
      <c r="F32" s="2" t="s">
        <v>97</v>
      </c>
    </row>
    <row r="33" spans="1:6" x14ac:dyDescent="0.15">
      <c r="A33" s="2">
        <v>31</v>
      </c>
      <c r="B33" s="2">
        <v>8.2799999999999994</v>
      </c>
      <c r="C33" s="2" t="s">
        <v>86</v>
      </c>
      <c r="D33" s="2" t="s">
        <v>87</v>
      </c>
      <c r="E33" s="2">
        <v>100808530</v>
      </c>
      <c r="F33" s="2" t="s">
        <v>88</v>
      </c>
    </row>
    <row r="34" spans="1:6" x14ac:dyDescent="0.15">
      <c r="A34" s="2">
        <v>32</v>
      </c>
      <c r="B34" s="2">
        <v>7.91</v>
      </c>
      <c r="C34" s="2" t="s">
        <v>92</v>
      </c>
      <c r="D34" s="2" t="s">
        <v>93</v>
      </c>
      <c r="E34" s="2">
        <v>548021</v>
      </c>
      <c r="F34" s="2" t="s">
        <v>94</v>
      </c>
    </row>
    <row r="35" spans="1:6" x14ac:dyDescent="0.15">
      <c r="A35" s="2">
        <v>33</v>
      </c>
      <c r="B35" s="2">
        <v>7.82</v>
      </c>
      <c r="C35" s="2" t="s">
        <v>116</v>
      </c>
      <c r="D35" s="2" t="s">
        <v>117</v>
      </c>
      <c r="E35" s="2">
        <v>100800990</v>
      </c>
      <c r="F35" s="2" t="s">
        <v>118</v>
      </c>
    </row>
    <row r="36" spans="1:6" x14ac:dyDescent="0.15">
      <c r="A36" s="2">
        <v>34</v>
      </c>
      <c r="B36" s="2">
        <v>7.8</v>
      </c>
      <c r="C36" s="2" t="s">
        <v>126</v>
      </c>
      <c r="D36" s="2" t="s">
        <v>81</v>
      </c>
      <c r="E36" s="2">
        <v>100804807</v>
      </c>
      <c r="F36" s="2" t="s">
        <v>127</v>
      </c>
    </row>
    <row r="37" spans="1:6" x14ac:dyDescent="0.15">
      <c r="A37" s="2">
        <v>35</v>
      </c>
      <c r="B37" s="2">
        <v>7.79</v>
      </c>
      <c r="C37" s="2" t="s">
        <v>98</v>
      </c>
      <c r="D37" s="2" t="s">
        <v>75</v>
      </c>
      <c r="E37" s="2">
        <v>100790445</v>
      </c>
      <c r="F37" s="2" t="s">
        <v>99</v>
      </c>
    </row>
    <row r="38" spans="1:6" x14ac:dyDescent="0.15">
      <c r="A38" s="2">
        <v>36</v>
      </c>
      <c r="B38" s="2">
        <v>7.47</v>
      </c>
      <c r="C38" s="2" t="s">
        <v>74</v>
      </c>
      <c r="D38" s="2" t="s">
        <v>75</v>
      </c>
      <c r="E38" s="2">
        <v>100806730</v>
      </c>
      <c r="F38" s="2" t="s">
        <v>76</v>
      </c>
    </row>
    <row r="39" spans="1:6" x14ac:dyDescent="0.15">
      <c r="A39" s="2">
        <v>37</v>
      </c>
      <c r="B39" s="2">
        <v>7.24</v>
      </c>
      <c r="C39" s="2" t="s">
        <v>123</v>
      </c>
      <c r="D39" s="2" t="s">
        <v>124</v>
      </c>
      <c r="E39" s="2">
        <v>100776777</v>
      </c>
      <c r="F39" s="2" t="s">
        <v>125</v>
      </c>
    </row>
    <row r="40" spans="1:6" x14ac:dyDescent="0.15">
      <c r="A40" s="2">
        <v>38</v>
      </c>
      <c r="B40" s="2">
        <v>7.21</v>
      </c>
      <c r="C40" s="2" t="s">
        <v>154</v>
      </c>
      <c r="D40" s="2" t="s">
        <v>155</v>
      </c>
      <c r="E40" s="2">
        <v>100786761</v>
      </c>
      <c r="F40" s="2" t="s">
        <v>156</v>
      </c>
    </row>
    <row r="41" spans="1:6" x14ac:dyDescent="0.15">
      <c r="A41" s="2">
        <v>39</v>
      </c>
      <c r="B41" s="2">
        <v>7.2</v>
      </c>
      <c r="C41" s="2" t="s">
        <v>106</v>
      </c>
      <c r="D41" s="2" t="s">
        <v>107</v>
      </c>
      <c r="E41" s="2">
        <v>100783787</v>
      </c>
      <c r="F41" s="2" t="s">
        <v>108</v>
      </c>
    </row>
    <row r="42" spans="1:6" x14ac:dyDescent="0.15">
      <c r="A42" s="2">
        <v>40</v>
      </c>
      <c r="B42" s="2">
        <v>6.9</v>
      </c>
      <c r="C42" s="2" t="s">
        <v>189</v>
      </c>
      <c r="D42" s="2" t="s">
        <v>84</v>
      </c>
      <c r="E42" s="2">
        <v>102663900</v>
      </c>
      <c r="F42" s="2" t="s">
        <v>190</v>
      </c>
    </row>
    <row r="43" spans="1:6" x14ac:dyDescent="0.15">
      <c r="A43" s="2">
        <v>41</v>
      </c>
      <c r="B43" s="2">
        <v>6.88</v>
      </c>
      <c r="C43" s="2" t="s">
        <v>83</v>
      </c>
      <c r="D43" s="2" t="s">
        <v>84</v>
      </c>
      <c r="E43" s="2">
        <v>100779280</v>
      </c>
      <c r="F43" s="2" t="s">
        <v>85</v>
      </c>
    </row>
    <row r="44" spans="1:6" x14ac:dyDescent="0.15">
      <c r="A44" s="2">
        <v>42</v>
      </c>
      <c r="B44" s="2">
        <v>6.87</v>
      </c>
      <c r="C44" s="2" t="s">
        <v>140</v>
      </c>
      <c r="D44" s="2" t="s">
        <v>141</v>
      </c>
      <c r="E44" s="2">
        <v>100808752</v>
      </c>
      <c r="F44" s="2" t="s">
        <v>142</v>
      </c>
    </row>
    <row r="45" spans="1:6" x14ac:dyDescent="0.15">
      <c r="A45" s="2">
        <v>43</v>
      </c>
      <c r="B45" s="2">
        <v>6.72</v>
      </c>
      <c r="C45" s="2" t="s">
        <v>163</v>
      </c>
      <c r="D45" s="2" t="s">
        <v>84</v>
      </c>
      <c r="E45" s="2">
        <v>100788434</v>
      </c>
      <c r="F45" s="2" t="s">
        <v>164</v>
      </c>
    </row>
    <row r="46" spans="1:6" x14ac:dyDescent="0.15">
      <c r="A46" s="2">
        <v>44</v>
      </c>
      <c r="B46" s="2">
        <v>6.65</v>
      </c>
      <c r="C46" s="2" t="s">
        <v>193</v>
      </c>
      <c r="D46" s="2" t="s">
        <v>194</v>
      </c>
      <c r="E46" s="2">
        <v>100782137</v>
      </c>
      <c r="F46" s="2" t="s">
        <v>195</v>
      </c>
    </row>
    <row r="47" spans="1:6" x14ac:dyDescent="0.15">
      <c r="A47" s="2">
        <v>45</v>
      </c>
      <c r="B47" s="2">
        <v>6.58</v>
      </c>
      <c r="C47" s="2" t="s">
        <v>149</v>
      </c>
      <c r="D47" s="2" t="s">
        <v>150</v>
      </c>
      <c r="E47" s="2">
        <v>100500136</v>
      </c>
      <c r="F47" s="2" t="s">
        <v>151</v>
      </c>
    </row>
    <row r="48" spans="1:6" x14ac:dyDescent="0.15">
      <c r="A48" s="2">
        <v>46</v>
      </c>
      <c r="B48" s="2">
        <v>6.48</v>
      </c>
      <c r="C48" s="2" t="s">
        <v>310</v>
      </c>
      <c r="D48" s="2" t="s">
        <v>311</v>
      </c>
      <c r="E48" s="2">
        <v>100794342</v>
      </c>
      <c r="F48" s="2" t="s">
        <v>312</v>
      </c>
    </row>
    <row r="49" spans="1:6" x14ac:dyDescent="0.15">
      <c r="A49" s="2">
        <v>47</v>
      </c>
      <c r="B49" s="2">
        <v>6.48</v>
      </c>
      <c r="C49" s="2" t="s">
        <v>146</v>
      </c>
      <c r="D49" s="2" t="s">
        <v>147</v>
      </c>
      <c r="E49" s="2">
        <v>100787314</v>
      </c>
      <c r="F49" s="2" t="s">
        <v>148</v>
      </c>
    </row>
    <row r="50" spans="1:6" x14ac:dyDescent="0.15">
      <c r="A50" s="2">
        <v>48</v>
      </c>
      <c r="B50" s="2">
        <v>6.46</v>
      </c>
      <c r="C50" s="2" t="s">
        <v>191</v>
      </c>
      <c r="D50" s="2" t="s">
        <v>172</v>
      </c>
      <c r="E50" s="2">
        <v>100816551</v>
      </c>
      <c r="F50" s="2" t="s">
        <v>192</v>
      </c>
    </row>
    <row r="51" spans="1:6" x14ac:dyDescent="0.15">
      <c r="A51" s="2">
        <v>49</v>
      </c>
      <c r="B51" s="2">
        <v>6.46</v>
      </c>
      <c r="C51" s="2" t="s">
        <v>264</v>
      </c>
      <c r="D51" s="2" t="s">
        <v>265</v>
      </c>
      <c r="E51" s="2">
        <v>100776472</v>
      </c>
      <c r="F51" s="2" t="s">
        <v>266</v>
      </c>
    </row>
    <row r="52" spans="1:6" x14ac:dyDescent="0.15">
      <c r="A52" s="2">
        <v>50</v>
      </c>
      <c r="B52" s="2">
        <v>6.44</v>
      </c>
      <c r="C52" s="2" t="s">
        <v>114</v>
      </c>
      <c r="D52" s="2" t="s">
        <v>110</v>
      </c>
      <c r="E52" s="2">
        <v>100787121</v>
      </c>
      <c r="F52" s="2" t="s">
        <v>115</v>
      </c>
    </row>
    <row r="53" spans="1:6" x14ac:dyDescent="0.15">
      <c r="A53" s="2">
        <v>51</v>
      </c>
      <c r="B53" s="2">
        <v>6.39</v>
      </c>
      <c r="C53" s="2" t="s">
        <v>121</v>
      </c>
      <c r="D53" s="2" t="s">
        <v>84</v>
      </c>
      <c r="E53" s="2">
        <v>100803418</v>
      </c>
      <c r="F53" s="2" t="s">
        <v>122</v>
      </c>
    </row>
    <row r="54" spans="1:6" x14ac:dyDescent="0.15">
      <c r="A54" s="2">
        <v>52</v>
      </c>
      <c r="B54" s="2">
        <v>6.37</v>
      </c>
      <c r="C54" s="2" t="s">
        <v>171</v>
      </c>
      <c r="D54" s="2" t="s">
        <v>172</v>
      </c>
      <c r="E54" s="2">
        <v>100809422</v>
      </c>
      <c r="F54" s="2" t="s">
        <v>173</v>
      </c>
    </row>
    <row r="55" spans="1:6" x14ac:dyDescent="0.15">
      <c r="A55" s="2">
        <v>53</v>
      </c>
      <c r="B55" s="2">
        <v>6.31</v>
      </c>
      <c r="C55" s="2" t="s">
        <v>112</v>
      </c>
      <c r="D55" s="2" t="s">
        <v>78</v>
      </c>
      <c r="E55" s="2">
        <v>100808856</v>
      </c>
      <c r="F55" s="2" t="s">
        <v>113</v>
      </c>
    </row>
    <row r="56" spans="1:6" x14ac:dyDescent="0.15">
      <c r="A56" s="2">
        <v>54</v>
      </c>
      <c r="B56" s="2">
        <v>6.26</v>
      </c>
      <c r="C56" s="2" t="s">
        <v>160</v>
      </c>
      <c r="D56" s="2" t="s">
        <v>161</v>
      </c>
      <c r="E56" s="2">
        <v>100811237</v>
      </c>
      <c r="F56" s="2" t="s">
        <v>162</v>
      </c>
    </row>
    <row r="57" spans="1:6" x14ac:dyDescent="0.15">
      <c r="A57" s="2">
        <v>55</v>
      </c>
      <c r="B57" s="2">
        <v>6.21</v>
      </c>
      <c r="C57" s="2" t="s">
        <v>109</v>
      </c>
      <c r="D57" s="2" t="s">
        <v>110</v>
      </c>
      <c r="E57" s="2">
        <v>100817228</v>
      </c>
      <c r="F57" s="2" t="s">
        <v>111</v>
      </c>
    </row>
    <row r="58" spans="1:6" x14ac:dyDescent="0.15">
      <c r="A58" s="2">
        <v>56</v>
      </c>
      <c r="B58" s="2">
        <v>5.98</v>
      </c>
      <c r="C58" s="2" t="s">
        <v>248</v>
      </c>
      <c r="D58" s="2" t="s">
        <v>249</v>
      </c>
      <c r="E58" s="2">
        <v>100305495</v>
      </c>
      <c r="F58" s="2" t="s">
        <v>250</v>
      </c>
    </row>
    <row r="59" spans="1:6" x14ac:dyDescent="0.15">
      <c r="A59" s="2">
        <v>57</v>
      </c>
      <c r="B59" s="2">
        <v>5.96</v>
      </c>
      <c r="C59" s="2" t="s">
        <v>239</v>
      </c>
      <c r="D59" s="2" t="s">
        <v>240</v>
      </c>
      <c r="E59" s="2">
        <v>100818639</v>
      </c>
      <c r="F59" s="2" t="s">
        <v>241</v>
      </c>
    </row>
    <row r="60" spans="1:6" x14ac:dyDescent="0.15">
      <c r="A60" s="2">
        <v>58</v>
      </c>
      <c r="B60" s="2">
        <v>5.94</v>
      </c>
      <c r="C60" s="2" t="s">
        <v>262</v>
      </c>
      <c r="D60" s="2" t="s">
        <v>172</v>
      </c>
      <c r="E60" s="2">
        <v>100778376</v>
      </c>
      <c r="F60" s="2" t="s">
        <v>263</v>
      </c>
    </row>
    <row r="61" spans="1:6" x14ac:dyDescent="0.15">
      <c r="A61" s="2">
        <v>59</v>
      </c>
      <c r="B61" s="2">
        <v>5.91</v>
      </c>
      <c r="C61" s="2" t="s">
        <v>267</v>
      </c>
      <c r="D61" s="2" t="s">
        <v>268</v>
      </c>
      <c r="E61" s="2">
        <v>100527514</v>
      </c>
      <c r="F61" s="2" t="s">
        <v>269</v>
      </c>
    </row>
    <row r="62" spans="1:6" x14ac:dyDescent="0.15">
      <c r="A62" s="2">
        <v>60</v>
      </c>
      <c r="B62" s="2">
        <v>5.89</v>
      </c>
      <c r="C62" s="2" t="s">
        <v>180</v>
      </c>
      <c r="D62" s="2" t="s">
        <v>181</v>
      </c>
      <c r="E62" s="2">
        <v>112998745</v>
      </c>
      <c r="F62" s="2" t="s">
        <v>182</v>
      </c>
    </row>
    <row r="63" spans="1:6" x14ac:dyDescent="0.15">
      <c r="A63" s="2">
        <v>61</v>
      </c>
      <c r="B63" s="2">
        <v>5.85</v>
      </c>
      <c r="C63" s="2" t="s">
        <v>196</v>
      </c>
      <c r="D63" s="2" t="s">
        <v>197</v>
      </c>
      <c r="E63" s="2">
        <v>100820343</v>
      </c>
      <c r="F63" s="2" t="s">
        <v>198</v>
      </c>
    </row>
    <row r="64" spans="1:6" x14ac:dyDescent="0.15">
      <c r="A64" s="2">
        <v>62</v>
      </c>
      <c r="B64" s="2">
        <v>5.81</v>
      </c>
      <c r="C64" s="2" t="s">
        <v>134</v>
      </c>
      <c r="D64" s="2" t="s">
        <v>135</v>
      </c>
      <c r="E64" s="2">
        <v>100306640</v>
      </c>
      <c r="F64" s="2" t="s">
        <v>136</v>
      </c>
    </row>
    <row r="65" spans="1:6" x14ac:dyDescent="0.15">
      <c r="A65" s="2">
        <v>63</v>
      </c>
      <c r="B65" s="2">
        <v>5.78</v>
      </c>
      <c r="C65" s="2" t="s">
        <v>128</v>
      </c>
      <c r="D65" s="2" t="s">
        <v>129</v>
      </c>
      <c r="E65" s="2">
        <v>100782951</v>
      </c>
      <c r="F65" s="2" t="s">
        <v>130</v>
      </c>
    </row>
    <row r="66" spans="1:6" x14ac:dyDescent="0.15">
      <c r="A66" s="2">
        <v>64</v>
      </c>
      <c r="B66" s="2">
        <v>5.76</v>
      </c>
      <c r="C66" s="2" t="s">
        <v>152</v>
      </c>
      <c r="D66" s="2" t="s">
        <v>84</v>
      </c>
      <c r="E66" s="2">
        <v>100777157</v>
      </c>
      <c r="F66" s="2" t="s">
        <v>153</v>
      </c>
    </row>
    <row r="67" spans="1:6" x14ac:dyDescent="0.15">
      <c r="A67" s="2">
        <v>65</v>
      </c>
      <c r="B67" s="2">
        <v>5.76</v>
      </c>
      <c r="C67" s="2" t="s">
        <v>186</v>
      </c>
      <c r="D67" s="2" t="s">
        <v>187</v>
      </c>
      <c r="E67" s="2">
        <v>100782939</v>
      </c>
      <c r="F67" s="2" t="s">
        <v>188</v>
      </c>
    </row>
    <row r="68" spans="1:6" x14ac:dyDescent="0.15">
      <c r="A68" s="2">
        <v>66</v>
      </c>
      <c r="B68" s="2">
        <v>5.7</v>
      </c>
      <c r="C68" s="2" t="s">
        <v>223</v>
      </c>
      <c r="D68" s="2" t="s">
        <v>224</v>
      </c>
      <c r="E68" s="2">
        <v>100800222</v>
      </c>
      <c r="F68" s="2" t="s">
        <v>225</v>
      </c>
    </row>
    <row r="69" spans="1:6" x14ac:dyDescent="0.15">
      <c r="A69" s="2">
        <v>67</v>
      </c>
      <c r="B69" s="2">
        <v>5.66</v>
      </c>
      <c r="C69" s="2" t="s">
        <v>295</v>
      </c>
      <c r="D69" s="2" t="s">
        <v>296</v>
      </c>
      <c r="E69" s="2">
        <v>100775672</v>
      </c>
      <c r="F69" s="2" t="s">
        <v>297</v>
      </c>
    </row>
    <row r="70" spans="1:6" x14ac:dyDescent="0.15">
      <c r="A70" s="2">
        <v>68</v>
      </c>
      <c r="B70" s="2">
        <v>5.61</v>
      </c>
      <c r="C70" s="2" t="s">
        <v>404</v>
      </c>
      <c r="D70" s="2" t="s">
        <v>405</v>
      </c>
      <c r="E70" s="2">
        <v>100527052</v>
      </c>
      <c r="F70" s="2" t="s">
        <v>406</v>
      </c>
    </row>
    <row r="71" spans="1:6" x14ac:dyDescent="0.15">
      <c r="A71" s="2">
        <v>69</v>
      </c>
      <c r="B71" s="2">
        <v>5.58</v>
      </c>
      <c r="C71" s="2" t="s">
        <v>202</v>
      </c>
      <c r="D71" s="2" t="s">
        <v>203</v>
      </c>
      <c r="E71" s="2">
        <v>100783005</v>
      </c>
      <c r="F71" s="2" t="s">
        <v>204</v>
      </c>
    </row>
    <row r="72" spans="1:6" x14ac:dyDescent="0.15">
      <c r="A72" s="2">
        <v>70</v>
      </c>
      <c r="B72" s="2">
        <v>5.55</v>
      </c>
      <c r="C72" s="2" t="s">
        <v>217</v>
      </c>
      <c r="D72" s="2" t="s">
        <v>218</v>
      </c>
      <c r="E72" s="2">
        <v>100804953</v>
      </c>
      <c r="F72" s="2" t="s">
        <v>219</v>
      </c>
    </row>
    <row r="73" spans="1:6" x14ac:dyDescent="0.15">
      <c r="A73" s="2">
        <v>71</v>
      </c>
      <c r="B73" s="2">
        <v>5.44</v>
      </c>
      <c r="C73" s="2" t="s">
        <v>183</v>
      </c>
      <c r="D73" s="2" t="s">
        <v>184</v>
      </c>
      <c r="E73" s="2">
        <v>100815532</v>
      </c>
      <c r="F73" s="2" t="s">
        <v>185</v>
      </c>
    </row>
    <row r="74" spans="1:6" x14ac:dyDescent="0.15">
      <c r="A74" s="2">
        <v>72</v>
      </c>
      <c r="B74" s="2">
        <v>5.33</v>
      </c>
      <c r="C74" s="2" t="s">
        <v>245</v>
      </c>
      <c r="D74" s="2" t="s">
        <v>246</v>
      </c>
      <c r="E74" s="2">
        <v>100127400</v>
      </c>
      <c r="F74" s="2" t="s">
        <v>247</v>
      </c>
    </row>
    <row r="75" spans="1:6" x14ac:dyDescent="0.15">
      <c r="A75" s="2">
        <v>73</v>
      </c>
      <c r="B75" s="2">
        <v>5.29</v>
      </c>
      <c r="C75" s="2" t="s">
        <v>211</v>
      </c>
      <c r="D75" s="2" t="s">
        <v>212</v>
      </c>
      <c r="E75" s="2">
        <v>100306380</v>
      </c>
      <c r="F75" s="2" t="s">
        <v>213</v>
      </c>
    </row>
    <row r="76" spans="1:6" x14ac:dyDescent="0.15">
      <c r="A76" s="2">
        <v>74</v>
      </c>
      <c r="B76" s="2">
        <v>5.24</v>
      </c>
      <c r="C76" s="2" t="s">
        <v>165</v>
      </c>
      <c r="D76" s="2" t="s">
        <v>166</v>
      </c>
      <c r="E76" s="2">
        <v>100788796</v>
      </c>
      <c r="F76" s="2" t="s">
        <v>167</v>
      </c>
    </row>
    <row r="77" spans="1:6" x14ac:dyDescent="0.15">
      <c r="A77" s="2">
        <v>75</v>
      </c>
      <c r="B77" s="2">
        <v>5.24</v>
      </c>
      <c r="C77" s="2" t="s">
        <v>131</v>
      </c>
      <c r="D77" s="2" t="s">
        <v>132</v>
      </c>
      <c r="E77" s="2">
        <v>100794543</v>
      </c>
      <c r="F77" s="2" t="s">
        <v>133</v>
      </c>
    </row>
    <row r="78" spans="1:6" x14ac:dyDescent="0.15">
      <c r="A78" s="2">
        <v>76</v>
      </c>
      <c r="B78" s="2">
        <v>5.18</v>
      </c>
      <c r="C78" s="2" t="s">
        <v>340</v>
      </c>
      <c r="D78" s="2" t="s">
        <v>338</v>
      </c>
      <c r="E78" s="2">
        <v>547860</v>
      </c>
      <c r="F78" s="2" t="s">
        <v>341</v>
      </c>
    </row>
    <row r="79" spans="1:6" x14ac:dyDescent="0.15">
      <c r="A79" s="2">
        <v>77</v>
      </c>
      <c r="B79" s="2">
        <v>5.18</v>
      </c>
      <c r="C79" s="2" t="s">
        <v>137</v>
      </c>
      <c r="D79" s="2" t="s">
        <v>138</v>
      </c>
      <c r="E79" s="2">
        <v>100787483</v>
      </c>
      <c r="F79" s="2" t="s">
        <v>139</v>
      </c>
    </row>
    <row r="80" spans="1:6" x14ac:dyDescent="0.15">
      <c r="A80" s="2">
        <v>78</v>
      </c>
      <c r="B80" s="2">
        <v>5.17</v>
      </c>
      <c r="C80" s="2" t="s">
        <v>177</v>
      </c>
      <c r="D80" s="2" t="s">
        <v>178</v>
      </c>
      <c r="E80" s="2">
        <v>100818443</v>
      </c>
      <c r="F80" s="2" t="s">
        <v>179</v>
      </c>
    </row>
    <row r="81" spans="1:6" x14ac:dyDescent="0.15">
      <c r="A81" s="2">
        <v>79</v>
      </c>
      <c r="B81" s="2">
        <v>5.0999999999999996</v>
      </c>
      <c r="C81" s="2" t="s">
        <v>304</v>
      </c>
      <c r="D81" s="2" t="s">
        <v>305</v>
      </c>
      <c r="E81" s="2">
        <v>547898</v>
      </c>
      <c r="F81" s="2" t="s">
        <v>306</v>
      </c>
    </row>
    <row r="82" spans="1:6" x14ac:dyDescent="0.15">
      <c r="A82" s="2">
        <v>80</v>
      </c>
      <c r="B82" s="2">
        <v>5.07</v>
      </c>
      <c r="C82" s="2" t="s">
        <v>226</v>
      </c>
      <c r="D82" s="2" t="s">
        <v>40</v>
      </c>
      <c r="E82" s="2">
        <v>100809846</v>
      </c>
      <c r="F82" s="2" t="s">
        <v>227</v>
      </c>
    </row>
    <row r="83" spans="1:6" x14ac:dyDescent="0.15">
      <c r="A83" s="2">
        <v>81</v>
      </c>
      <c r="B83" s="2">
        <v>5.07</v>
      </c>
      <c r="C83" s="2" t="s">
        <v>283</v>
      </c>
      <c r="D83" s="2" t="s">
        <v>284</v>
      </c>
      <c r="E83" s="2">
        <v>100820334</v>
      </c>
      <c r="F83" s="2" t="s">
        <v>285</v>
      </c>
    </row>
    <row r="84" spans="1:6" x14ac:dyDescent="0.15">
      <c r="A84" s="2">
        <v>82</v>
      </c>
      <c r="B84" s="2">
        <v>5.04</v>
      </c>
      <c r="C84" s="2" t="s">
        <v>168</v>
      </c>
      <c r="D84" s="2" t="s">
        <v>169</v>
      </c>
      <c r="E84" s="2">
        <v>100783627</v>
      </c>
      <c r="F84" s="2" t="s">
        <v>170</v>
      </c>
    </row>
    <row r="85" spans="1:6" x14ac:dyDescent="0.15">
      <c r="A85" s="2">
        <v>83</v>
      </c>
      <c r="B85" s="2">
        <v>4.97</v>
      </c>
      <c r="C85" s="2" t="s">
        <v>286</v>
      </c>
      <c r="D85" s="2" t="s">
        <v>287</v>
      </c>
      <c r="E85" s="2">
        <v>100795779</v>
      </c>
      <c r="F85" s="2" t="s">
        <v>288</v>
      </c>
    </row>
    <row r="86" spans="1:6" x14ac:dyDescent="0.15">
      <c r="A86" s="2">
        <v>84</v>
      </c>
      <c r="B86" s="2">
        <v>4.95</v>
      </c>
      <c r="C86" s="2" t="s">
        <v>174</v>
      </c>
      <c r="D86" s="2" t="s">
        <v>175</v>
      </c>
      <c r="E86" s="2">
        <v>100815480</v>
      </c>
      <c r="F86" s="2" t="s">
        <v>176</v>
      </c>
    </row>
    <row r="87" spans="1:6" x14ac:dyDescent="0.15">
      <c r="A87" s="2">
        <v>85</v>
      </c>
      <c r="B87" s="2">
        <v>4.92</v>
      </c>
      <c r="C87" s="2" t="s">
        <v>328</v>
      </c>
      <c r="D87" s="2" t="s">
        <v>329</v>
      </c>
      <c r="E87" s="2">
        <v>100797294</v>
      </c>
      <c r="F87" s="2" t="s">
        <v>330</v>
      </c>
    </row>
    <row r="88" spans="1:6" x14ac:dyDescent="0.15">
      <c r="A88" s="2">
        <v>86</v>
      </c>
      <c r="B88" s="2">
        <v>4.91</v>
      </c>
      <c r="C88" s="2" t="s">
        <v>374</v>
      </c>
      <c r="D88" s="2" t="s">
        <v>375</v>
      </c>
      <c r="E88" s="2">
        <v>100797338</v>
      </c>
      <c r="F88" s="2" t="s">
        <v>376</v>
      </c>
    </row>
    <row r="89" spans="1:6" x14ac:dyDescent="0.15">
      <c r="A89" s="2">
        <v>87</v>
      </c>
      <c r="B89" s="2">
        <v>4.88</v>
      </c>
      <c r="C89" s="2" t="s">
        <v>259</v>
      </c>
      <c r="D89" s="2" t="s">
        <v>260</v>
      </c>
      <c r="E89" s="2">
        <v>100789243</v>
      </c>
      <c r="F89" s="2" t="s">
        <v>261</v>
      </c>
    </row>
    <row r="90" spans="1:6" x14ac:dyDescent="0.15">
      <c r="A90" s="2">
        <v>88</v>
      </c>
      <c r="B90" s="2">
        <v>4.88</v>
      </c>
      <c r="C90" s="2" t="s">
        <v>257</v>
      </c>
      <c r="D90" s="2" t="s">
        <v>46</v>
      </c>
      <c r="E90" s="2">
        <v>100778398</v>
      </c>
      <c r="F90" s="2" t="s">
        <v>258</v>
      </c>
    </row>
    <row r="91" spans="1:6" x14ac:dyDescent="0.15">
      <c r="A91" s="2">
        <v>89</v>
      </c>
      <c r="B91" s="2">
        <v>4.84</v>
      </c>
      <c r="C91" s="2" t="s">
        <v>877</v>
      </c>
      <c r="D91" s="2" t="s">
        <v>878</v>
      </c>
      <c r="E91" s="2">
        <v>100791780</v>
      </c>
      <c r="F91" s="2" t="s">
        <v>879</v>
      </c>
    </row>
    <row r="92" spans="1:6" x14ac:dyDescent="0.15">
      <c r="A92" s="2">
        <v>90</v>
      </c>
      <c r="B92" s="2">
        <v>4.82</v>
      </c>
      <c r="C92" s="2" t="s">
        <v>277</v>
      </c>
      <c r="D92" s="2" t="s">
        <v>278</v>
      </c>
      <c r="E92" s="2">
        <v>100814157</v>
      </c>
      <c r="F92" s="2" t="s">
        <v>279</v>
      </c>
    </row>
    <row r="93" spans="1:6" x14ac:dyDescent="0.15">
      <c r="A93" s="2">
        <v>91</v>
      </c>
      <c r="B93" s="2">
        <v>4.82</v>
      </c>
      <c r="C93" s="2" t="s">
        <v>419</v>
      </c>
      <c r="D93" s="2" t="s">
        <v>420</v>
      </c>
      <c r="E93" s="2">
        <v>100815779</v>
      </c>
      <c r="F93" s="2" t="s">
        <v>421</v>
      </c>
    </row>
    <row r="94" spans="1:6" x14ac:dyDescent="0.15">
      <c r="A94" s="2">
        <v>92</v>
      </c>
      <c r="B94" s="2">
        <v>4.8</v>
      </c>
      <c r="C94" s="2" t="s">
        <v>334</v>
      </c>
      <c r="D94" s="2" t="s">
        <v>335</v>
      </c>
      <c r="E94" s="2">
        <v>100794650</v>
      </c>
      <c r="F94" s="2" t="s">
        <v>336</v>
      </c>
    </row>
    <row r="95" spans="1:6" x14ac:dyDescent="0.15">
      <c r="A95" s="2">
        <v>93</v>
      </c>
      <c r="B95" s="2">
        <v>4.74</v>
      </c>
      <c r="C95" s="2" t="s">
        <v>234</v>
      </c>
      <c r="D95" s="2" t="s">
        <v>172</v>
      </c>
      <c r="E95" s="2">
        <v>100802862</v>
      </c>
      <c r="F95" s="2" t="s">
        <v>235</v>
      </c>
    </row>
    <row r="96" spans="1:6" x14ac:dyDescent="0.15">
      <c r="A96" s="2">
        <v>94</v>
      </c>
      <c r="B96" s="2">
        <v>4.71</v>
      </c>
      <c r="C96" s="2" t="s">
        <v>220</v>
      </c>
      <c r="D96" s="2" t="s">
        <v>221</v>
      </c>
      <c r="E96" s="2">
        <v>547940</v>
      </c>
      <c r="F96" s="2" t="s">
        <v>222</v>
      </c>
    </row>
    <row r="97" spans="1:6" x14ac:dyDescent="0.15">
      <c r="A97" s="2">
        <v>95</v>
      </c>
      <c r="B97" s="2">
        <v>4.6900000000000004</v>
      </c>
      <c r="C97" s="2" t="s">
        <v>199</v>
      </c>
      <c r="D97" s="2" t="s">
        <v>200</v>
      </c>
      <c r="E97" s="2">
        <v>732545</v>
      </c>
      <c r="F97" s="2" t="s">
        <v>201</v>
      </c>
    </row>
    <row r="98" spans="1:6" x14ac:dyDescent="0.15">
      <c r="A98" s="2">
        <v>96</v>
      </c>
      <c r="B98" s="2">
        <v>4.67</v>
      </c>
      <c r="C98" s="2" t="s">
        <v>880</v>
      </c>
      <c r="D98" s="2" t="s">
        <v>881</v>
      </c>
      <c r="E98" s="2">
        <v>100789930</v>
      </c>
      <c r="F98" s="2" t="s">
        <v>882</v>
      </c>
    </row>
    <row r="99" spans="1:6" x14ac:dyDescent="0.15">
      <c r="A99" s="2">
        <v>97</v>
      </c>
      <c r="B99" s="2">
        <v>4.63</v>
      </c>
      <c r="C99" s="2" t="s">
        <v>337</v>
      </c>
      <c r="D99" s="2" t="s">
        <v>338</v>
      </c>
      <c r="E99" s="2">
        <v>547835</v>
      </c>
      <c r="F99" s="2" t="s">
        <v>339</v>
      </c>
    </row>
    <row r="100" spans="1:6" x14ac:dyDescent="0.15">
      <c r="A100" s="2">
        <v>98</v>
      </c>
      <c r="B100" s="2">
        <v>4.51</v>
      </c>
      <c r="C100" s="2" t="s">
        <v>362</v>
      </c>
      <c r="D100" s="2" t="s">
        <v>363</v>
      </c>
      <c r="E100" s="2">
        <v>100499779</v>
      </c>
      <c r="F100" s="2" t="s">
        <v>364</v>
      </c>
    </row>
    <row r="101" spans="1:6" x14ac:dyDescent="0.15">
      <c r="A101" s="2">
        <v>99</v>
      </c>
      <c r="B101" s="2">
        <v>4.51</v>
      </c>
      <c r="C101" s="2" t="s">
        <v>280</v>
      </c>
      <c r="D101" s="2" t="s">
        <v>281</v>
      </c>
      <c r="E101" s="2">
        <v>100782139</v>
      </c>
      <c r="F101" s="2" t="s">
        <v>282</v>
      </c>
    </row>
    <row r="102" spans="1:6" x14ac:dyDescent="0.15">
      <c r="A102" s="2">
        <v>100</v>
      </c>
      <c r="B102" s="2">
        <v>4.49</v>
      </c>
      <c r="C102" s="2" t="s">
        <v>316</v>
      </c>
      <c r="D102" s="2" t="s">
        <v>317</v>
      </c>
      <c r="E102" s="2">
        <v>100806193</v>
      </c>
      <c r="F102" s="2" t="s">
        <v>318</v>
      </c>
    </row>
    <row r="103" spans="1:6" x14ac:dyDescent="0.15">
      <c r="A103" s="2">
        <v>101</v>
      </c>
      <c r="B103" s="2">
        <v>4.4400000000000004</v>
      </c>
      <c r="C103" s="2" t="s">
        <v>205</v>
      </c>
      <c r="D103" s="2" t="s">
        <v>206</v>
      </c>
      <c r="E103" s="2">
        <v>100803041</v>
      </c>
      <c r="F103" s="2" t="s">
        <v>207</v>
      </c>
    </row>
    <row r="104" spans="1:6" x14ac:dyDescent="0.15">
      <c r="A104" s="2">
        <v>102</v>
      </c>
      <c r="B104" s="2">
        <v>4.41</v>
      </c>
      <c r="C104" s="2" t="s">
        <v>413</v>
      </c>
      <c r="D104" s="2" t="s">
        <v>414</v>
      </c>
      <c r="E104" s="2">
        <v>100804763</v>
      </c>
      <c r="F104" s="2" t="s">
        <v>415</v>
      </c>
    </row>
    <row r="105" spans="1:6" x14ac:dyDescent="0.15">
      <c r="A105" s="2">
        <v>103</v>
      </c>
      <c r="B105" s="2">
        <v>4.4000000000000004</v>
      </c>
      <c r="C105" s="2" t="s">
        <v>228</v>
      </c>
      <c r="D105" s="2" t="s">
        <v>229</v>
      </c>
      <c r="E105" s="2">
        <v>547541</v>
      </c>
      <c r="F105" s="2" t="s">
        <v>230</v>
      </c>
    </row>
    <row r="106" spans="1:6" x14ac:dyDescent="0.15">
      <c r="A106" s="2">
        <v>104</v>
      </c>
      <c r="B106" s="2">
        <v>4.34</v>
      </c>
      <c r="C106" s="2" t="s">
        <v>383</v>
      </c>
      <c r="D106" s="2" t="s">
        <v>384</v>
      </c>
      <c r="E106" s="2">
        <v>100802347</v>
      </c>
      <c r="F106" s="2" t="s">
        <v>385</v>
      </c>
    </row>
    <row r="107" spans="1:6" x14ac:dyDescent="0.15">
      <c r="A107" s="2">
        <v>105</v>
      </c>
      <c r="B107" s="2">
        <v>4.32</v>
      </c>
      <c r="C107" s="2" t="s">
        <v>357</v>
      </c>
      <c r="D107" s="2" t="s">
        <v>358</v>
      </c>
      <c r="E107" s="2">
        <v>100037450</v>
      </c>
      <c r="F107" s="2" t="s">
        <v>359</v>
      </c>
    </row>
    <row r="108" spans="1:6" x14ac:dyDescent="0.15">
      <c r="A108" s="2">
        <v>106</v>
      </c>
      <c r="B108" s="2">
        <v>4.32</v>
      </c>
      <c r="C108" s="2" t="s">
        <v>883</v>
      </c>
      <c r="D108" s="2" t="s">
        <v>884</v>
      </c>
      <c r="E108" s="2">
        <v>100101853</v>
      </c>
      <c r="F108" s="2" t="s">
        <v>885</v>
      </c>
    </row>
    <row r="109" spans="1:6" x14ac:dyDescent="0.15">
      <c r="A109" s="2">
        <v>107</v>
      </c>
      <c r="B109" s="2">
        <v>4.21</v>
      </c>
      <c r="C109" s="2" t="s">
        <v>377</v>
      </c>
      <c r="D109" s="2" t="s">
        <v>378</v>
      </c>
      <c r="E109" s="2">
        <v>100818180</v>
      </c>
      <c r="F109" s="2" t="s">
        <v>379</v>
      </c>
    </row>
    <row r="110" spans="1:6" x14ac:dyDescent="0.15">
      <c r="A110" s="2">
        <v>108</v>
      </c>
      <c r="B110" s="2">
        <v>4.21</v>
      </c>
      <c r="C110" s="2" t="s">
        <v>254</v>
      </c>
      <c r="D110" s="2" t="s">
        <v>255</v>
      </c>
      <c r="E110" s="2">
        <v>100775267</v>
      </c>
      <c r="F110" s="2" t="s">
        <v>256</v>
      </c>
    </row>
    <row r="111" spans="1:6" x14ac:dyDescent="0.15">
      <c r="A111" s="2">
        <v>109</v>
      </c>
      <c r="B111" s="2">
        <v>4.1900000000000004</v>
      </c>
      <c r="C111" s="2" t="s">
        <v>251</v>
      </c>
      <c r="D111" s="2" t="s">
        <v>252</v>
      </c>
      <c r="E111" s="2">
        <v>100805227</v>
      </c>
      <c r="F111" s="2" t="s">
        <v>253</v>
      </c>
    </row>
    <row r="112" spans="1:6" x14ac:dyDescent="0.15">
      <c r="A112" s="2">
        <v>110</v>
      </c>
      <c r="B112" s="2">
        <v>4.1399999999999997</v>
      </c>
      <c r="C112" s="2" t="s">
        <v>368</v>
      </c>
      <c r="D112" s="2" t="s">
        <v>369</v>
      </c>
      <c r="E112" s="2">
        <v>100798871</v>
      </c>
      <c r="F112" s="2" t="s">
        <v>370</v>
      </c>
    </row>
    <row r="113" spans="1:6" x14ac:dyDescent="0.15">
      <c r="A113" s="2">
        <v>111</v>
      </c>
      <c r="B113" s="2">
        <v>4.12</v>
      </c>
      <c r="C113" s="2" t="s">
        <v>236</v>
      </c>
      <c r="D113" s="2" t="s">
        <v>237</v>
      </c>
      <c r="E113" s="2">
        <v>100797468</v>
      </c>
      <c r="F113" s="2" t="s">
        <v>238</v>
      </c>
    </row>
    <row r="114" spans="1:6" x14ac:dyDescent="0.15">
      <c r="A114" s="2">
        <v>112</v>
      </c>
      <c r="B114" s="2">
        <v>4.12</v>
      </c>
      <c r="C114" s="2" t="s">
        <v>292</v>
      </c>
      <c r="D114" s="2" t="s">
        <v>293</v>
      </c>
      <c r="E114" s="2">
        <v>100807224</v>
      </c>
      <c r="F114" s="2" t="s">
        <v>294</v>
      </c>
    </row>
    <row r="115" spans="1:6" x14ac:dyDescent="0.15">
      <c r="A115" s="2">
        <v>113</v>
      </c>
      <c r="B115" s="2">
        <v>4.1100000000000003</v>
      </c>
      <c r="C115" s="2" t="s">
        <v>298</v>
      </c>
      <c r="D115" s="2" t="s">
        <v>299</v>
      </c>
      <c r="E115" s="2">
        <v>100306061</v>
      </c>
      <c r="F115" s="2" t="s">
        <v>300</v>
      </c>
    </row>
    <row r="116" spans="1:6" x14ac:dyDescent="0.15">
      <c r="A116" s="2">
        <v>114</v>
      </c>
      <c r="B116" s="2">
        <v>4.07</v>
      </c>
      <c r="C116" s="2" t="s">
        <v>550</v>
      </c>
      <c r="D116" s="2" t="s">
        <v>551</v>
      </c>
      <c r="E116" s="2">
        <v>100817333</v>
      </c>
      <c r="F116" s="2" t="s">
        <v>552</v>
      </c>
    </row>
    <row r="117" spans="1:6" x14ac:dyDescent="0.15">
      <c r="A117" s="2">
        <v>115</v>
      </c>
      <c r="B117" s="2">
        <v>4.05</v>
      </c>
      <c r="C117" s="2" t="s">
        <v>231</v>
      </c>
      <c r="D117" s="2" t="s">
        <v>232</v>
      </c>
      <c r="E117" s="2">
        <v>100783078</v>
      </c>
      <c r="F117" s="2" t="s">
        <v>233</v>
      </c>
    </row>
    <row r="118" spans="1:6" x14ac:dyDescent="0.15">
      <c r="A118" s="2">
        <v>116</v>
      </c>
      <c r="B118" s="2">
        <v>4.01</v>
      </c>
      <c r="C118" s="2" t="s">
        <v>157</v>
      </c>
      <c r="D118" s="2" t="s">
        <v>158</v>
      </c>
      <c r="E118" s="2">
        <v>100784234</v>
      </c>
      <c r="F118" s="2" t="s">
        <v>159</v>
      </c>
    </row>
    <row r="119" spans="1:6" x14ac:dyDescent="0.15">
      <c r="A119" s="2">
        <v>117</v>
      </c>
      <c r="B119" s="2">
        <v>4</v>
      </c>
      <c r="C119" s="2" t="s">
        <v>289</v>
      </c>
      <c r="D119" s="2" t="s">
        <v>290</v>
      </c>
      <c r="E119" s="2">
        <v>100499724</v>
      </c>
      <c r="F119" s="2" t="s">
        <v>291</v>
      </c>
    </row>
    <row r="120" spans="1:6" x14ac:dyDescent="0.15">
      <c r="A120" s="2">
        <v>118</v>
      </c>
      <c r="B120" s="2">
        <v>3.96</v>
      </c>
      <c r="C120" s="2" t="s">
        <v>319</v>
      </c>
      <c r="D120" s="2" t="s">
        <v>320</v>
      </c>
      <c r="E120" s="2">
        <v>100037476</v>
      </c>
      <c r="F120" s="2" t="s">
        <v>321</v>
      </c>
    </row>
    <row r="121" spans="1:6" x14ac:dyDescent="0.15">
      <c r="A121" s="2">
        <v>119</v>
      </c>
      <c r="B121" s="2">
        <v>3.92</v>
      </c>
      <c r="C121" s="2" t="s">
        <v>467</v>
      </c>
      <c r="D121" s="2" t="s">
        <v>468</v>
      </c>
      <c r="E121" s="2">
        <v>100818121</v>
      </c>
      <c r="F121" s="2" t="s">
        <v>469</v>
      </c>
    </row>
    <row r="122" spans="1:6" x14ac:dyDescent="0.15">
      <c r="A122" s="2">
        <v>120</v>
      </c>
      <c r="B122" s="2">
        <v>3.92</v>
      </c>
      <c r="C122" s="2" t="s">
        <v>651</v>
      </c>
      <c r="D122" s="2" t="s">
        <v>652</v>
      </c>
      <c r="E122" s="2">
        <v>547931</v>
      </c>
      <c r="F122" s="2" t="s">
        <v>653</v>
      </c>
    </row>
    <row r="123" spans="1:6" x14ac:dyDescent="0.15">
      <c r="A123" s="2">
        <v>121</v>
      </c>
      <c r="B123" s="2">
        <v>3.9</v>
      </c>
      <c r="C123" s="2" t="s">
        <v>599</v>
      </c>
      <c r="D123" s="2" t="s">
        <v>600</v>
      </c>
      <c r="E123" s="2">
        <v>100813036</v>
      </c>
      <c r="F123" s="2" t="s">
        <v>601</v>
      </c>
    </row>
    <row r="124" spans="1:6" x14ac:dyDescent="0.15">
      <c r="A124" s="2">
        <v>122</v>
      </c>
      <c r="B124" s="2">
        <v>3.88</v>
      </c>
      <c r="C124" s="2" t="s">
        <v>886</v>
      </c>
      <c r="D124" s="2" t="s">
        <v>887</v>
      </c>
      <c r="E124" s="2">
        <v>100127399</v>
      </c>
      <c r="F124" s="2" t="s">
        <v>888</v>
      </c>
    </row>
    <row r="125" spans="1:6" x14ac:dyDescent="0.15">
      <c r="A125" s="2">
        <v>123</v>
      </c>
      <c r="B125" s="2">
        <v>3.88</v>
      </c>
      <c r="C125" s="2" t="s">
        <v>449</v>
      </c>
      <c r="D125" s="2" t="s">
        <v>450</v>
      </c>
      <c r="E125" s="2">
        <v>100306201</v>
      </c>
      <c r="F125" s="2" t="s">
        <v>451</v>
      </c>
    </row>
    <row r="126" spans="1:6" x14ac:dyDescent="0.15">
      <c r="A126" s="2">
        <v>124</v>
      </c>
      <c r="B126" s="2">
        <v>3.84</v>
      </c>
      <c r="C126" s="2" t="s">
        <v>553</v>
      </c>
      <c r="D126" s="2" t="s">
        <v>338</v>
      </c>
      <c r="E126" s="2">
        <v>547836</v>
      </c>
      <c r="F126" s="2" t="s">
        <v>554</v>
      </c>
    </row>
    <row r="127" spans="1:6" x14ac:dyDescent="0.15">
      <c r="A127" s="2">
        <v>125</v>
      </c>
      <c r="B127" s="2">
        <v>3.84</v>
      </c>
      <c r="C127" s="2" t="s">
        <v>470</v>
      </c>
      <c r="D127" s="2" t="s">
        <v>471</v>
      </c>
      <c r="E127" s="2">
        <v>100527244</v>
      </c>
      <c r="F127" s="2" t="s">
        <v>472</v>
      </c>
    </row>
    <row r="128" spans="1:6" x14ac:dyDescent="0.15">
      <c r="A128" s="2">
        <v>126</v>
      </c>
      <c r="B128" s="2">
        <v>3.79</v>
      </c>
      <c r="C128" s="2" t="s">
        <v>570</v>
      </c>
      <c r="D128" s="2" t="s">
        <v>571</v>
      </c>
      <c r="E128" s="2">
        <v>100786956</v>
      </c>
      <c r="F128" s="2" t="s">
        <v>572</v>
      </c>
    </row>
    <row r="129" spans="1:6" x14ac:dyDescent="0.15">
      <c r="A129" s="2">
        <v>127</v>
      </c>
      <c r="B129" s="2">
        <v>3.78</v>
      </c>
      <c r="C129" s="2" t="s">
        <v>143</v>
      </c>
      <c r="D129" s="2" t="s">
        <v>144</v>
      </c>
      <c r="E129" s="2">
        <v>100811209</v>
      </c>
      <c r="F129" s="2" t="s">
        <v>145</v>
      </c>
    </row>
    <row r="130" spans="1:6" x14ac:dyDescent="0.15">
      <c r="A130" s="2">
        <v>128</v>
      </c>
      <c r="B130" s="2">
        <v>3.77</v>
      </c>
      <c r="C130" s="2" t="s">
        <v>422</v>
      </c>
      <c r="D130" s="2" t="s">
        <v>423</v>
      </c>
      <c r="E130" s="2">
        <v>100780795</v>
      </c>
      <c r="F130" s="2" t="s">
        <v>424</v>
      </c>
    </row>
    <row r="131" spans="1:6" x14ac:dyDescent="0.15">
      <c r="A131" s="2">
        <v>129</v>
      </c>
      <c r="B131" s="2">
        <v>3.77</v>
      </c>
      <c r="C131" s="2" t="s">
        <v>208</v>
      </c>
      <c r="D131" s="2" t="s">
        <v>209</v>
      </c>
      <c r="E131" s="2">
        <v>100786381</v>
      </c>
      <c r="F131" s="2" t="s">
        <v>210</v>
      </c>
    </row>
    <row r="132" spans="1:6" x14ac:dyDescent="0.15">
      <c r="A132" s="2">
        <v>130</v>
      </c>
      <c r="B132" s="2">
        <v>3.75</v>
      </c>
      <c r="C132" s="2" t="s">
        <v>380</v>
      </c>
      <c r="D132" s="2" t="s">
        <v>381</v>
      </c>
      <c r="E132" s="2">
        <v>100808529</v>
      </c>
      <c r="F132" s="2" t="s">
        <v>382</v>
      </c>
    </row>
    <row r="133" spans="1:6" x14ac:dyDescent="0.15">
      <c r="A133" s="2">
        <v>131</v>
      </c>
      <c r="B133" s="2">
        <v>3.75</v>
      </c>
      <c r="C133" s="2" t="s">
        <v>693</v>
      </c>
      <c r="D133" s="2" t="s">
        <v>694</v>
      </c>
      <c r="E133" s="2">
        <v>100817949</v>
      </c>
      <c r="F133" s="2" t="s">
        <v>695</v>
      </c>
    </row>
    <row r="134" spans="1:6" x14ac:dyDescent="0.15">
      <c r="A134" s="2">
        <v>132</v>
      </c>
      <c r="B134" s="2">
        <v>3.75</v>
      </c>
      <c r="C134" s="2" t="s">
        <v>581</v>
      </c>
      <c r="D134" s="2" t="s">
        <v>582</v>
      </c>
      <c r="E134" s="2">
        <v>100785968</v>
      </c>
      <c r="F134" s="2" t="s">
        <v>583</v>
      </c>
    </row>
    <row r="135" spans="1:6" x14ac:dyDescent="0.15">
      <c r="A135" s="2">
        <v>133</v>
      </c>
      <c r="B135" s="2">
        <v>3.74</v>
      </c>
      <c r="C135" s="2" t="s">
        <v>214</v>
      </c>
      <c r="D135" s="2" t="s">
        <v>215</v>
      </c>
      <c r="E135" s="2">
        <v>100500410</v>
      </c>
      <c r="F135" s="2" t="s">
        <v>216</v>
      </c>
    </row>
    <row r="136" spans="1:6" x14ac:dyDescent="0.15">
      <c r="A136" s="2">
        <v>134</v>
      </c>
      <c r="B136" s="2">
        <v>3.73</v>
      </c>
      <c r="C136" s="2" t="s">
        <v>270</v>
      </c>
      <c r="D136" s="2" t="s">
        <v>46</v>
      </c>
      <c r="E136" s="2">
        <v>100810544</v>
      </c>
      <c r="F136" s="2" t="s">
        <v>271</v>
      </c>
    </row>
    <row r="137" spans="1:6" x14ac:dyDescent="0.15">
      <c r="A137" s="2">
        <v>135</v>
      </c>
      <c r="B137" s="2">
        <v>3.71</v>
      </c>
      <c r="C137" s="2" t="s">
        <v>665</v>
      </c>
      <c r="D137" s="2" t="s">
        <v>666</v>
      </c>
      <c r="E137" s="2">
        <v>100791447</v>
      </c>
      <c r="F137" s="2" t="s">
        <v>667</v>
      </c>
    </row>
    <row r="138" spans="1:6" x14ac:dyDescent="0.15">
      <c r="A138" s="2">
        <v>136</v>
      </c>
      <c r="B138" s="2">
        <v>3.68</v>
      </c>
      <c r="C138" s="2" t="s">
        <v>500</v>
      </c>
      <c r="D138" s="2" t="s">
        <v>501</v>
      </c>
      <c r="E138" s="2">
        <v>100796815</v>
      </c>
      <c r="F138" s="2" t="s">
        <v>502</v>
      </c>
    </row>
    <row r="139" spans="1:6" x14ac:dyDescent="0.15">
      <c r="A139" s="2">
        <v>137</v>
      </c>
      <c r="B139" s="2">
        <v>3.68</v>
      </c>
      <c r="C139" s="2" t="s">
        <v>512</v>
      </c>
      <c r="D139" s="2" t="s">
        <v>513</v>
      </c>
      <c r="E139" s="2">
        <v>100816296</v>
      </c>
      <c r="F139" s="2" t="s">
        <v>514</v>
      </c>
    </row>
    <row r="140" spans="1:6" x14ac:dyDescent="0.15">
      <c r="A140" s="2">
        <v>138</v>
      </c>
      <c r="B140" s="2">
        <v>3.66</v>
      </c>
      <c r="C140" s="2" t="s">
        <v>889</v>
      </c>
      <c r="D140" s="2" t="s">
        <v>890</v>
      </c>
      <c r="E140" s="2">
        <v>100793405</v>
      </c>
      <c r="F140" s="2" t="s">
        <v>891</v>
      </c>
    </row>
    <row r="141" spans="1:6" x14ac:dyDescent="0.15">
      <c r="A141" s="2">
        <v>139</v>
      </c>
      <c r="B141" s="2">
        <v>3.66</v>
      </c>
      <c r="C141" s="2" t="s">
        <v>398</v>
      </c>
      <c r="D141" s="2" t="s">
        <v>399</v>
      </c>
      <c r="E141" s="2">
        <v>100777962</v>
      </c>
      <c r="F141" s="2" t="s">
        <v>400</v>
      </c>
    </row>
    <row r="142" spans="1:6" x14ac:dyDescent="0.15">
      <c r="A142" s="2">
        <v>140</v>
      </c>
      <c r="B142" s="2">
        <v>3.64</v>
      </c>
      <c r="C142" s="2" t="s">
        <v>275</v>
      </c>
      <c r="D142" s="2" t="s">
        <v>90</v>
      </c>
      <c r="E142" s="2">
        <v>100790658</v>
      </c>
      <c r="F142" s="2" t="s">
        <v>276</v>
      </c>
    </row>
    <row r="143" spans="1:6" x14ac:dyDescent="0.15">
      <c r="A143" s="2">
        <v>141</v>
      </c>
      <c r="B143" s="2">
        <v>3.64</v>
      </c>
      <c r="C143" s="2" t="s">
        <v>491</v>
      </c>
      <c r="D143" s="2" t="s">
        <v>492</v>
      </c>
      <c r="E143" s="2">
        <v>100804747</v>
      </c>
      <c r="F143" s="2" t="s">
        <v>493</v>
      </c>
    </row>
    <row r="144" spans="1:6" x14ac:dyDescent="0.15">
      <c r="A144" s="2">
        <v>142</v>
      </c>
      <c r="B144" s="2">
        <v>3.63</v>
      </c>
      <c r="C144" s="2" t="s">
        <v>657</v>
      </c>
      <c r="D144" s="2" t="s">
        <v>260</v>
      </c>
      <c r="E144" s="2">
        <v>100813330</v>
      </c>
      <c r="F144" s="2" t="s">
        <v>658</v>
      </c>
    </row>
    <row r="145" spans="1:6" x14ac:dyDescent="0.15">
      <c r="A145" s="2">
        <v>143</v>
      </c>
      <c r="B145" s="2">
        <v>3.63</v>
      </c>
      <c r="C145" s="2" t="s">
        <v>892</v>
      </c>
      <c r="D145" s="2" t="s">
        <v>893</v>
      </c>
      <c r="E145" s="2">
        <v>100815007</v>
      </c>
      <c r="F145" s="2" t="s">
        <v>894</v>
      </c>
    </row>
    <row r="146" spans="1:6" x14ac:dyDescent="0.15">
      <c r="A146" s="2">
        <v>144</v>
      </c>
      <c r="B146" s="2">
        <v>3.6</v>
      </c>
      <c r="C146" s="2" t="s">
        <v>727</v>
      </c>
      <c r="D146" s="2" t="s">
        <v>728</v>
      </c>
      <c r="E146" s="2">
        <v>100776443</v>
      </c>
      <c r="F146" s="2" t="s">
        <v>729</v>
      </c>
    </row>
    <row r="147" spans="1:6" x14ac:dyDescent="0.15">
      <c r="A147" s="2">
        <v>145</v>
      </c>
      <c r="B147" s="2">
        <v>3.59</v>
      </c>
      <c r="C147" s="2" t="s">
        <v>371</v>
      </c>
      <c r="D147" s="2" t="s">
        <v>372</v>
      </c>
      <c r="E147" s="2">
        <v>100792107</v>
      </c>
      <c r="F147" s="2" t="s">
        <v>373</v>
      </c>
    </row>
    <row r="148" spans="1:6" x14ac:dyDescent="0.15">
      <c r="A148" s="2">
        <v>146</v>
      </c>
      <c r="B148" s="2">
        <v>3.57</v>
      </c>
      <c r="C148" s="2" t="s">
        <v>742</v>
      </c>
      <c r="D148" s="2" t="s">
        <v>743</v>
      </c>
      <c r="E148" s="2">
        <v>100804350</v>
      </c>
      <c r="F148" s="2" t="s">
        <v>744</v>
      </c>
    </row>
    <row r="149" spans="1:6" x14ac:dyDescent="0.15">
      <c r="A149" s="2">
        <v>147</v>
      </c>
      <c r="B149" s="2">
        <v>3.56</v>
      </c>
      <c r="C149" s="2" t="s">
        <v>895</v>
      </c>
      <c r="D149" s="2" t="s">
        <v>896</v>
      </c>
      <c r="E149" s="2">
        <v>100820115</v>
      </c>
      <c r="F149" s="2" t="s">
        <v>897</v>
      </c>
    </row>
    <row r="150" spans="1:6" x14ac:dyDescent="0.15">
      <c r="A150" s="2">
        <v>148</v>
      </c>
      <c r="B150" s="2">
        <v>3.55</v>
      </c>
      <c r="C150" s="2" t="s">
        <v>518</v>
      </c>
      <c r="D150" s="2" t="s">
        <v>84</v>
      </c>
      <c r="E150" s="2">
        <v>100814459</v>
      </c>
      <c r="F150" s="2" t="s">
        <v>519</v>
      </c>
    </row>
    <row r="151" spans="1:6" x14ac:dyDescent="0.15">
      <c r="A151" s="2">
        <v>149</v>
      </c>
      <c r="B151" s="2">
        <v>3.55</v>
      </c>
      <c r="C151" s="2" t="s">
        <v>898</v>
      </c>
      <c r="D151" s="2" t="s">
        <v>899</v>
      </c>
      <c r="E151" s="2">
        <v>100306230</v>
      </c>
      <c r="F151" s="2" t="s">
        <v>900</v>
      </c>
    </row>
    <row r="152" spans="1:6" x14ac:dyDescent="0.15">
      <c r="A152" s="2">
        <v>150</v>
      </c>
      <c r="B152" s="2">
        <v>3.55</v>
      </c>
      <c r="C152" s="2" t="s">
        <v>901</v>
      </c>
      <c r="D152" s="2" t="s">
        <v>902</v>
      </c>
      <c r="E152" s="2">
        <v>100776104</v>
      </c>
      <c r="F152" s="2" t="s">
        <v>903</v>
      </c>
    </row>
    <row r="153" spans="1:6" x14ac:dyDescent="0.15">
      <c r="A153" s="2">
        <v>151</v>
      </c>
      <c r="B153" s="2">
        <v>3.49</v>
      </c>
      <c r="C153" s="2" t="s">
        <v>904</v>
      </c>
      <c r="D153" s="2" t="s">
        <v>905</v>
      </c>
      <c r="E153" s="2">
        <v>100808621</v>
      </c>
      <c r="F153" s="2" t="s">
        <v>906</v>
      </c>
    </row>
    <row r="154" spans="1:6" x14ac:dyDescent="0.15">
      <c r="A154" s="2">
        <v>152</v>
      </c>
      <c r="B154" s="2">
        <v>3.49</v>
      </c>
      <c r="C154" s="2" t="s">
        <v>659</v>
      </c>
      <c r="D154" s="2" t="s">
        <v>660</v>
      </c>
      <c r="E154" s="2">
        <v>100814291</v>
      </c>
      <c r="F154" s="2" t="s">
        <v>661</v>
      </c>
    </row>
    <row r="155" spans="1:6" x14ac:dyDescent="0.15">
      <c r="A155" s="2">
        <v>153</v>
      </c>
      <c r="B155" s="2">
        <v>3.46</v>
      </c>
      <c r="C155" s="2" t="s">
        <v>437</v>
      </c>
      <c r="D155" s="2" t="s">
        <v>438</v>
      </c>
      <c r="E155" s="2">
        <v>100802279</v>
      </c>
      <c r="F155" s="2" t="s">
        <v>439</v>
      </c>
    </row>
    <row r="156" spans="1:6" x14ac:dyDescent="0.15">
      <c r="A156" s="2">
        <v>154</v>
      </c>
      <c r="B156" s="2">
        <v>3.46</v>
      </c>
      <c r="C156" s="2" t="s">
        <v>386</v>
      </c>
      <c r="D156" s="2" t="s">
        <v>387</v>
      </c>
      <c r="E156" s="2">
        <v>100804829</v>
      </c>
      <c r="F156" s="2" t="s">
        <v>388</v>
      </c>
    </row>
    <row r="157" spans="1:6" x14ac:dyDescent="0.15">
      <c r="A157" s="2">
        <v>155</v>
      </c>
      <c r="B157" s="2">
        <v>3.46</v>
      </c>
      <c r="C157" s="2" t="s">
        <v>541</v>
      </c>
      <c r="D157" s="2" t="s">
        <v>542</v>
      </c>
      <c r="E157" s="2">
        <v>100813764</v>
      </c>
      <c r="F157" s="2" t="s">
        <v>543</v>
      </c>
    </row>
    <row r="158" spans="1:6" x14ac:dyDescent="0.15">
      <c r="A158" s="2">
        <v>156</v>
      </c>
      <c r="B158" s="2">
        <v>3.45</v>
      </c>
      <c r="C158" s="2" t="s">
        <v>907</v>
      </c>
      <c r="D158" s="2" t="s">
        <v>908</v>
      </c>
      <c r="E158" s="2">
        <v>100784778</v>
      </c>
      <c r="F158" s="2" t="s">
        <v>909</v>
      </c>
    </row>
    <row r="159" spans="1:6" x14ac:dyDescent="0.15">
      <c r="A159" s="2">
        <v>157</v>
      </c>
      <c r="B159" s="2">
        <v>3.42</v>
      </c>
      <c r="C159" s="2" t="s">
        <v>910</v>
      </c>
      <c r="D159" s="2" t="s">
        <v>911</v>
      </c>
      <c r="E159" s="2">
        <v>547669</v>
      </c>
      <c r="F159" s="2" t="s">
        <v>912</v>
      </c>
    </row>
    <row r="160" spans="1:6" x14ac:dyDescent="0.15">
      <c r="A160" s="2">
        <v>158</v>
      </c>
      <c r="B160" s="2">
        <v>3.42</v>
      </c>
      <c r="C160" s="2" t="s">
        <v>913</v>
      </c>
      <c r="D160" s="2" t="s">
        <v>914</v>
      </c>
      <c r="E160" s="2">
        <v>100527506</v>
      </c>
      <c r="F160" s="2" t="s">
        <v>915</v>
      </c>
    </row>
    <row r="161" spans="1:6" x14ac:dyDescent="0.15">
      <c r="A161" s="2">
        <v>159</v>
      </c>
      <c r="B161" s="2">
        <v>3.42</v>
      </c>
      <c r="C161" s="2" t="s">
        <v>839</v>
      </c>
      <c r="D161" s="2" t="s">
        <v>840</v>
      </c>
      <c r="E161" s="2">
        <v>100781043</v>
      </c>
      <c r="F161" s="2" t="s">
        <v>841</v>
      </c>
    </row>
    <row r="162" spans="1:6" x14ac:dyDescent="0.15">
      <c r="A162" s="2">
        <v>160</v>
      </c>
      <c r="B162" s="2">
        <v>3.42</v>
      </c>
      <c r="C162" s="2" t="s">
        <v>622</v>
      </c>
      <c r="D162" s="2" t="s">
        <v>623</v>
      </c>
      <c r="E162" s="2">
        <v>100783654</v>
      </c>
      <c r="F162" s="2" t="s">
        <v>624</v>
      </c>
    </row>
    <row r="163" spans="1:6" x14ac:dyDescent="0.15">
      <c r="A163" s="2">
        <v>161</v>
      </c>
      <c r="B163" s="2">
        <v>3.41</v>
      </c>
      <c r="C163" s="2" t="s">
        <v>916</v>
      </c>
      <c r="D163" s="2" t="s">
        <v>917</v>
      </c>
      <c r="E163" s="2">
        <v>100137082</v>
      </c>
      <c r="F163" s="2" t="s">
        <v>918</v>
      </c>
    </row>
    <row r="164" spans="1:6" x14ac:dyDescent="0.15">
      <c r="A164" s="2">
        <v>162</v>
      </c>
      <c r="B164" s="2">
        <v>3.4</v>
      </c>
      <c r="C164" s="2" t="s">
        <v>687</v>
      </c>
      <c r="D164" s="2" t="s">
        <v>688</v>
      </c>
      <c r="E164" s="2">
        <v>100802730</v>
      </c>
      <c r="F164" s="2" t="s">
        <v>689</v>
      </c>
    </row>
    <row r="165" spans="1:6" x14ac:dyDescent="0.15">
      <c r="A165" s="2">
        <v>163</v>
      </c>
      <c r="B165" s="2">
        <v>3.4</v>
      </c>
      <c r="C165" s="2" t="s">
        <v>461</v>
      </c>
      <c r="D165" s="2" t="s">
        <v>462</v>
      </c>
      <c r="E165" s="2">
        <v>547599</v>
      </c>
      <c r="F165" s="2" t="s">
        <v>463</v>
      </c>
    </row>
    <row r="166" spans="1:6" x14ac:dyDescent="0.15">
      <c r="A166" s="2">
        <v>164</v>
      </c>
      <c r="B166" s="2">
        <v>3.38</v>
      </c>
      <c r="C166" s="2" t="s">
        <v>434</v>
      </c>
      <c r="D166" s="2" t="s">
        <v>435</v>
      </c>
      <c r="E166" s="2">
        <v>100794901</v>
      </c>
      <c r="F166" s="2" t="s">
        <v>436</v>
      </c>
    </row>
    <row r="167" spans="1:6" x14ac:dyDescent="0.15">
      <c r="A167" s="2">
        <v>165</v>
      </c>
      <c r="B167" s="2">
        <v>3.38</v>
      </c>
      <c r="C167" s="2" t="s">
        <v>789</v>
      </c>
      <c r="D167" s="2" t="s">
        <v>790</v>
      </c>
      <c r="E167" s="2">
        <v>100800024</v>
      </c>
      <c r="F167" s="2" t="s">
        <v>791</v>
      </c>
    </row>
    <row r="168" spans="1:6" x14ac:dyDescent="0.15">
      <c r="A168" s="2">
        <v>166</v>
      </c>
      <c r="B168" s="2">
        <v>3.38</v>
      </c>
      <c r="C168" s="2" t="s">
        <v>919</v>
      </c>
      <c r="D168" s="2" t="s">
        <v>920</v>
      </c>
      <c r="E168" s="2">
        <v>100775446</v>
      </c>
      <c r="F168" s="2" t="s">
        <v>921</v>
      </c>
    </row>
    <row r="169" spans="1:6" x14ac:dyDescent="0.15">
      <c r="A169" s="2">
        <v>167</v>
      </c>
      <c r="B169" s="2">
        <v>3.35</v>
      </c>
      <c r="C169" s="2" t="s">
        <v>675</v>
      </c>
      <c r="D169" s="2" t="s">
        <v>676</v>
      </c>
      <c r="E169" s="2">
        <v>100796359</v>
      </c>
      <c r="F169" s="2" t="s">
        <v>677</v>
      </c>
    </row>
    <row r="170" spans="1:6" x14ac:dyDescent="0.15">
      <c r="A170" s="2">
        <v>168</v>
      </c>
      <c r="B170" s="2">
        <v>3.35</v>
      </c>
      <c r="C170" s="2" t="s">
        <v>360</v>
      </c>
      <c r="D170" s="2" t="s">
        <v>299</v>
      </c>
      <c r="E170" s="2">
        <v>100819803</v>
      </c>
      <c r="F170" s="2" t="s">
        <v>361</v>
      </c>
    </row>
    <row r="171" spans="1:6" x14ac:dyDescent="0.15">
      <c r="A171" s="2">
        <v>169</v>
      </c>
      <c r="B171" s="2">
        <v>3.34</v>
      </c>
      <c r="C171" s="2" t="s">
        <v>348</v>
      </c>
      <c r="D171" s="2" t="s">
        <v>349</v>
      </c>
      <c r="E171" s="2">
        <v>100817316</v>
      </c>
      <c r="F171" s="2" t="s">
        <v>350</v>
      </c>
    </row>
    <row r="172" spans="1:6" x14ac:dyDescent="0.15">
      <c r="A172" s="2">
        <v>170</v>
      </c>
      <c r="B172" s="2">
        <v>3.34</v>
      </c>
      <c r="C172" s="2" t="s">
        <v>351</v>
      </c>
      <c r="D172" s="2" t="s">
        <v>352</v>
      </c>
      <c r="E172" s="2">
        <v>547551</v>
      </c>
      <c r="F172" s="2" t="s">
        <v>353</v>
      </c>
    </row>
    <row r="173" spans="1:6" x14ac:dyDescent="0.15">
      <c r="A173" s="2">
        <v>171</v>
      </c>
      <c r="B173" s="2">
        <v>3.34</v>
      </c>
      <c r="C173" s="2" t="s">
        <v>922</v>
      </c>
      <c r="D173" s="2" t="s">
        <v>923</v>
      </c>
      <c r="E173" s="2">
        <v>547643</v>
      </c>
      <c r="F173" s="2" t="s">
        <v>924</v>
      </c>
    </row>
    <row r="174" spans="1:6" x14ac:dyDescent="0.15">
      <c r="A174" s="2">
        <v>172</v>
      </c>
      <c r="B174" s="2">
        <v>3.33</v>
      </c>
      <c r="C174" s="2" t="s">
        <v>535</v>
      </c>
      <c r="D174" s="2" t="s">
        <v>536</v>
      </c>
      <c r="E174" s="2">
        <v>100807796</v>
      </c>
      <c r="F174" s="2" t="s">
        <v>537</v>
      </c>
    </row>
    <row r="175" spans="1:6" x14ac:dyDescent="0.15">
      <c r="A175" s="2">
        <v>173</v>
      </c>
      <c r="B175" s="2">
        <v>3.31</v>
      </c>
      <c r="C175" s="2" t="s">
        <v>455</v>
      </c>
      <c r="D175" s="2" t="s">
        <v>456</v>
      </c>
      <c r="E175" s="2">
        <v>100798034</v>
      </c>
      <c r="F175" s="2" t="s">
        <v>457</v>
      </c>
    </row>
    <row r="176" spans="1:6" x14ac:dyDescent="0.15">
      <c r="A176" s="2">
        <v>174</v>
      </c>
      <c r="B176" s="2">
        <v>3.31</v>
      </c>
      <c r="C176" s="2" t="s">
        <v>925</v>
      </c>
      <c r="D176" s="2" t="s">
        <v>926</v>
      </c>
      <c r="E176" s="2">
        <v>100801292</v>
      </c>
      <c r="F176" s="2" t="s">
        <v>927</v>
      </c>
    </row>
    <row r="177" spans="1:7" x14ac:dyDescent="0.15">
      <c r="A177" s="2">
        <v>175</v>
      </c>
      <c r="B177" s="2">
        <v>3.29</v>
      </c>
      <c r="C177" s="2" t="s">
        <v>928</v>
      </c>
      <c r="D177" s="2" t="s">
        <v>929</v>
      </c>
      <c r="E177" s="2">
        <v>100794318</v>
      </c>
      <c r="F177" s="2" t="s">
        <v>930</v>
      </c>
    </row>
    <row r="178" spans="1:7" x14ac:dyDescent="0.15">
      <c r="A178" s="2">
        <v>176</v>
      </c>
      <c r="B178" s="2">
        <v>3.29</v>
      </c>
      <c r="C178" s="2" t="s">
        <v>931</v>
      </c>
      <c r="D178" s="2" t="s">
        <v>932</v>
      </c>
      <c r="E178" s="2">
        <v>100796717</v>
      </c>
      <c r="F178" s="2" t="s">
        <v>933</v>
      </c>
    </row>
    <row r="179" spans="1:7" x14ac:dyDescent="0.15">
      <c r="A179" s="2">
        <v>177</v>
      </c>
      <c r="B179" s="2">
        <v>3.29</v>
      </c>
      <c r="C179" s="2" t="s">
        <v>934</v>
      </c>
      <c r="D179" s="2" t="s">
        <v>338</v>
      </c>
      <c r="E179" s="2">
        <v>547856</v>
      </c>
      <c r="F179" s="2" t="s">
        <v>935</v>
      </c>
    </row>
    <row r="180" spans="1:7" x14ac:dyDescent="0.15">
      <c r="A180" s="2">
        <v>178</v>
      </c>
      <c r="B180" s="2">
        <v>3.27</v>
      </c>
      <c r="C180" s="2" t="s">
        <v>936</v>
      </c>
      <c r="D180" s="2" t="s">
        <v>937</v>
      </c>
      <c r="E180" s="2">
        <v>100810258</v>
      </c>
      <c r="F180" s="2" t="s">
        <v>938</v>
      </c>
    </row>
    <row r="181" spans="1:7" x14ac:dyDescent="0.15">
      <c r="A181" s="2">
        <v>179</v>
      </c>
      <c r="B181" s="2">
        <v>3.27</v>
      </c>
      <c r="C181" s="2" t="s">
        <v>939</v>
      </c>
      <c r="D181" s="2" t="s">
        <v>940</v>
      </c>
      <c r="E181" s="2">
        <v>100784636</v>
      </c>
      <c r="F181" s="2" t="s">
        <v>941</v>
      </c>
    </row>
    <row r="182" spans="1:7" x14ac:dyDescent="0.15">
      <c r="A182" s="2">
        <v>180</v>
      </c>
      <c r="B182" s="2">
        <v>3.26</v>
      </c>
      <c r="C182" s="2" t="s">
        <v>608</v>
      </c>
      <c r="D182" s="2" t="s">
        <v>609</v>
      </c>
      <c r="E182" s="2">
        <v>100815434</v>
      </c>
      <c r="F182" s="2" t="s">
        <v>610</v>
      </c>
    </row>
    <row r="183" spans="1:7" x14ac:dyDescent="0.15">
      <c r="A183" s="2">
        <v>181</v>
      </c>
      <c r="B183" s="2">
        <v>3.26</v>
      </c>
      <c r="C183" s="2" t="s">
        <v>587</v>
      </c>
      <c r="D183" s="2" t="s">
        <v>588</v>
      </c>
      <c r="E183" s="2">
        <v>102662899</v>
      </c>
      <c r="F183" s="2" t="s">
        <v>589</v>
      </c>
    </row>
    <row r="184" spans="1:7" x14ac:dyDescent="0.15">
      <c r="A184" s="2">
        <v>182</v>
      </c>
      <c r="B184" s="2">
        <v>3.26</v>
      </c>
      <c r="C184" s="2" t="s">
        <v>494</v>
      </c>
      <c r="D184" s="2" t="s">
        <v>495</v>
      </c>
      <c r="E184" s="2">
        <v>100776165</v>
      </c>
      <c r="F184" s="2" t="s">
        <v>496</v>
      </c>
    </row>
    <row r="185" spans="1:7" s="3" customFormat="1" x14ac:dyDescent="0.15">
      <c r="A185" s="3">
        <v>183</v>
      </c>
      <c r="B185" s="3">
        <v>3.24</v>
      </c>
      <c r="C185" s="3" t="s">
        <v>331</v>
      </c>
      <c r="D185" s="3" t="s">
        <v>332</v>
      </c>
      <c r="E185" s="3">
        <v>100792223</v>
      </c>
      <c r="F185" s="3" t="s">
        <v>333</v>
      </c>
      <c r="G185" s="3" t="s">
        <v>3383</v>
      </c>
    </row>
    <row r="186" spans="1:7" x14ac:dyDescent="0.15">
      <c r="A186" s="2">
        <v>184</v>
      </c>
      <c r="B186" s="2">
        <v>3.24</v>
      </c>
      <c r="C186" s="2" t="s">
        <v>407</v>
      </c>
      <c r="D186" s="2" t="s">
        <v>408</v>
      </c>
      <c r="E186" s="2">
        <v>100775264</v>
      </c>
      <c r="F186" s="2" t="s">
        <v>409</v>
      </c>
    </row>
    <row r="187" spans="1:7" x14ac:dyDescent="0.15">
      <c r="A187" s="2">
        <v>185</v>
      </c>
      <c r="B187" s="2">
        <v>3.23</v>
      </c>
      <c r="C187" s="2" t="s">
        <v>870</v>
      </c>
      <c r="D187" s="2" t="s">
        <v>871</v>
      </c>
      <c r="E187" s="2">
        <v>100791645</v>
      </c>
      <c r="F187" s="2" t="s">
        <v>872</v>
      </c>
    </row>
    <row r="188" spans="1:7" x14ac:dyDescent="0.15">
      <c r="A188" s="2">
        <v>186</v>
      </c>
      <c r="B188" s="2">
        <v>3.23</v>
      </c>
      <c r="C188" s="2" t="s">
        <v>272</v>
      </c>
      <c r="D188" s="2" t="s">
        <v>273</v>
      </c>
      <c r="E188" s="2">
        <v>100784427</v>
      </c>
      <c r="F188" s="2" t="s">
        <v>274</v>
      </c>
    </row>
    <row r="189" spans="1:7" x14ac:dyDescent="0.15">
      <c r="A189" s="2">
        <v>187</v>
      </c>
      <c r="B189" s="2">
        <v>3.19</v>
      </c>
      <c r="C189" s="2" t="s">
        <v>942</v>
      </c>
      <c r="D189" s="2" t="s">
        <v>943</v>
      </c>
      <c r="E189" s="2">
        <v>100798759</v>
      </c>
      <c r="F189" s="2" t="s">
        <v>944</v>
      </c>
    </row>
    <row r="190" spans="1:7" x14ac:dyDescent="0.15">
      <c r="A190" s="2">
        <v>188</v>
      </c>
      <c r="B190" s="2">
        <v>3.18</v>
      </c>
      <c r="C190" s="2" t="s">
        <v>945</v>
      </c>
      <c r="D190" s="2" t="s">
        <v>946</v>
      </c>
      <c r="E190" s="2">
        <v>100806282</v>
      </c>
      <c r="F190" s="2" t="s">
        <v>947</v>
      </c>
    </row>
    <row r="191" spans="1:7" x14ac:dyDescent="0.15">
      <c r="A191" s="2">
        <v>189</v>
      </c>
      <c r="B191" s="2">
        <v>3.18</v>
      </c>
      <c r="C191" s="2" t="s">
        <v>948</v>
      </c>
      <c r="D191" s="2" t="s">
        <v>949</v>
      </c>
      <c r="E191" s="2">
        <v>100781389</v>
      </c>
      <c r="F191" s="2" t="s">
        <v>950</v>
      </c>
    </row>
    <row r="192" spans="1:7" x14ac:dyDescent="0.15">
      <c r="A192" s="2">
        <v>190</v>
      </c>
      <c r="B192" s="2">
        <v>3.18</v>
      </c>
      <c r="C192" s="2" t="s">
        <v>443</v>
      </c>
      <c r="D192" s="2" t="s">
        <v>444</v>
      </c>
      <c r="E192" s="2">
        <v>100784849</v>
      </c>
      <c r="F192" s="2" t="s">
        <v>445</v>
      </c>
    </row>
    <row r="193" spans="1:6" x14ac:dyDescent="0.15">
      <c r="A193" s="2">
        <v>191</v>
      </c>
      <c r="B193" s="2">
        <v>3.16</v>
      </c>
      <c r="C193" s="2" t="s">
        <v>951</v>
      </c>
      <c r="D193" s="2" t="s">
        <v>952</v>
      </c>
      <c r="E193" s="2">
        <v>100809610</v>
      </c>
      <c r="F193" s="2" t="s">
        <v>953</v>
      </c>
    </row>
    <row r="194" spans="1:6" x14ac:dyDescent="0.15">
      <c r="A194" s="2">
        <v>192</v>
      </c>
      <c r="B194" s="2">
        <v>3.15</v>
      </c>
      <c r="C194" s="2" t="s">
        <v>954</v>
      </c>
      <c r="D194" s="2" t="s">
        <v>955</v>
      </c>
      <c r="E194" s="2">
        <v>100811703</v>
      </c>
      <c r="F194" s="2" t="s">
        <v>956</v>
      </c>
    </row>
    <row r="195" spans="1:6" x14ac:dyDescent="0.15">
      <c r="A195" s="2">
        <v>193</v>
      </c>
      <c r="B195" s="2">
        <v>3.15</v>
      </c>
      <c r="C195" s="2" t="s">
        <v>503</v>
      </c>
      <c r="D195" s="2" t="s">
        <v>504</v>
      </c>
      <c r="E195" s="2">
        <v>100500052</v>
      </c>
      <c r="F195" s="2" t="s">
        <v>505</v>
      </c>
    </row>
    <row r="196" spans="1:6" x14ac:dyDescent="0.15">
      <c r="A196" s="2">
        <v>194</v>
      </c>
      <c r="B196" s="2">
        <v>3.15</v>
      </c>
      <c r="C196" s="2" t="s">
        <v>795</v>
      </c>
      <c r="D196" s="2" t="s">
        <v>796</v>
      </c>
      <c r="E196" s="2">
        <v>100500551</v>
      </c>
      <c r="F196" s="2" t="s">
        <v>797</v>
      </c>
    </row>
    <row r="197" spans="1:6" x14ac:dyDescent="0.15">
      <c r="A197" s="2">
        <v>195</v>
      </c>
      <c r="B197" s="2">
        <v>3.12</v>
      </c>
      <c r="C197" s="2" t="s">
        <v>354</v>
      </c>
      <c r="D197" s="2" t="s">
        <v>355</v>
      </c>
      <c r="E197" s="2">
        <v>100809823</v>
      </c>
      <c r="F197" s="2" t="s">
        <v>356</v>
      </c>
    </row>
    <row r="198" spans="1:6" x14ac:dyDescent="0.15">
      <c r="A198" s="2">
        <v>196</v>
      </c>
      <c r="B198" s="2">
        <v>3.12</v>
      </c>
      <c r="C198" s="2" t="s">
        <v>957</v>
      </c>
      <c r="D198" s="2" t="s">
        <v>958</v>
      </c>
      <c r="E198" s="2">
        <v>100811987</v>
      </c>
      <c r="F198" s="2" t="s">
        <v>959</v>
      </c>
    </row>
    <row r="199" spans="1:6" x14ac:dyDescent="0.15">
      <c r="A199" s="2">
        <v>197</v>
      </c>
      <c r="B199" s="2">
        <v>3.11</v>
      </c>
      <c r="C199" s="2" t="s">
        <v>576</v>
      </c>
      <c r="D199" s="2" t="s">
        <v>577</v>
      </c>
      <c r="E199" s="2">
        <v>100811929</v>
      </c>
      <c r="F199" s="2" t="s">
        <v>578</v>
      </c>
    </row>
    <row r="200" spans="1:6" x14ac:dyDescent="0.15">
      <c r="A200" s="2">
        <v>198</v>
      </c>
      <c r="B200" s="2">
        <v>3.09</v>
      </c>
      <c r="C200" s="2" t="s">
        <v>960</v>
      </c>
      <c r="D200" s="2" t="s">
        <v>961</v>
      </c>
      <c r="E200" s="2">
        <v>100807906</v>
      </c>
      <c r="F200" s="2" t="s">
        <v>962</v>
      </c>
    </row>
    <row r="201" spans="1:6" x14ac:dyDescent="0.15">
      <c r="A201" s="2">
        <v>199</v>
      </c>
      <c r="B201" s="2">
        <v>3.09</v>
      </c>
      <c r="C201" s="2" t="s">
        <v>602</v>
      </c>
      <c r="D201" s="2" t="s">
        <v>603</v>
      </c>
      <c r="E201" s="2">
        <v>778157</v>
      </c>
      <c r="F201" s="2" t="s">
        <v>604</v>
      </c>
    </row>
    <row r="202" spans="1:6" x14ac:dyDescent="0.15">
      <c r="A202" s="2">
        <v>200</v>
      </c>
      <c r="B202" s="2">
        <v>3.08</v>
      </c>
      <c r="C202" s="2" t="s">
        <v>963</v>
      </c>
      <c r="D202" s="2" t="s">
        <v>964</v>
      </c>
      <c r="E202" s="2">
        <v>100800904</v>
      </c>
      <c r="F202" s="2" t="s">
        <v>965</v>
      </c>
    </row>
    <row r="203" spans="1:6" x14ac:dyDescent="0.15">
      <c r="A203" s="2">
        <v>201</v>
      </c>
      <c r="B203" s="2">
        <v>3.08</v>
      </c>
      <c r="C203" s="2" t="s">
        <v>966</v>
      </c>
      <c r="D203" s="2" t="s">
        <v>967</v>
      </c>
      <c r="E203" s="2">
        <v>100808163</v>
      </c>
      <c r="F203" s="2" t="s">
        <v>968</v>
      </c>
    </row>
    <row r="204" spans="1:6" x14ac:dyDescent="0.15">
      <c r="A204" s="2">
        <v>202</v>
      </c>
      <c r="B204" s="2">
        <v>3.08</v>
      </c>
      <c r="C204" s="2" t="s">
        <v>345</v>
      </c>
      <c r="D204" s="2" t="s">
        <v>346</v>
      </c>
      <c r="E204" s="2">
        <v>100814510</v>
      </c>
      <c r="F204" s="2" t="s">
        <v>347</v>
      </c>
    </row>
    <row r="205" spans="1:6" x14ac:dyDescent="0.15">
      <c r="A205" s="2">
        <v>203</v>
      </c>
      <c r="B205" s="2">
        <v>3.08</v>
      </c>
      <c r="C205" s="2" t="s">
        <v>479</v>
      </c>
      <c r="D205" s="2" t="s">
        <v>480</v>
      </c>
      <c r="E205" s="2">
        <v>100527444</v>
      </c>
      <c r="F205" s="2" t="s">
        <v>481</v>
      </c>
    </row>
    <row r="206" spans="1:6" x14ac:dyDescent="0.15">
      <c r="A206" s="2">
        <v>204</v>
      </c>
      <c r="B206" s="2">
        <v>3.08</v>
      </c>
      <c r="C206" s="2" t="s">
        <v>969</v>
      </c>
      <c r="D206" s="2" t="s">
        <v>970</v>
      </c>
      <c r="E206" s="2">
        <v>100782334</v>
      </c>
      <c r="F206" s="2" t="s">
        <v>971</v>
      </c>
    </row>
    <row r="207" spans="1:6" x14ac:dyDescent="0.15">
      <c r="A207" s="2">
        <v>205</v>
      </c>
      <c r="B207" s="2">
        <v>3.07</v>
      </c>
      <c r="C207" s="2" t="s">
        <v>972</v>
      </c>
      <c r="D207" s="2" t="s">
        <v>973</v>
      </c>
      <c r="E207" s="2">
        <v>100305349</v>
      </c>
      <c r="F207" s="2" t="s">
        <v>974</v>
      </c>
    </row>
    <row r="208" spans="1:6" x14ac:dyDescent="0.15">
      <c r="A208" s="2">
        <v>206</v>
      </c>
      <c r="B208" s="2">
        <v>3.07</v>
      </c>
      <c r="C208" s="2" t="s">
        <v>856</v>
      </c>
      <c r="D208" s="2" t="s">
        <v>37</v>
      </c>
      <c r="E208" s="2">
        <v>100775641</v>
      </c>
      <c r="F208" s="2" t="s">
        <v>857</v>
      </c>
    </row>
    <row r="209" spans="1:6" x14ac:dyDescent="0.15">
      <c r="A209" s="2">
        <v>207</v>
      </c>
      <c r="B209" s="2">
        <v>3.07</v>
      </c>
      <c r="C209" s="2" t="s">
        <v>975</v>
      </c>
      <c r="D209" s="2" t="s">
        <v>172</v>
      </c>
      <c r="E209" s="2">
        <v>100788128</v>
      </c>
      <c r="F209" s="2" t="s">
        <v>976</v>
      </c>
    </row>
    <row r="210" spans="1:6" x14ac:dyDescent="0.15">
      <c r="A210" s="2">
        <v>208</v>
      </c>
      <c r="B210" s="2">
        <v>3.05</v>
      </c>
      <c r="C210" s="2" t="s">
        <v>389</v>
      </c>
      <c r="D210" s="2" t="s">
        <v>390</v>
      </c>
      <c r="E210" s="2">
        <v>100793066</v>
      </c>
      <c r="F210" s="2" t="s">
        <v>391</v>
      </c>
    </row>
    <row r="211" spans="1:6" x14ac:dyDescent="0.15">
      <c r="A211" s="2">
        <v>209</v>
      </c>
      <c r="B211" s="2">
        <v>3.05</v>
      </c>
      <c r="C211" s="2" t="s">
        <v>977</v>
      </c>
      <c r="D211" s="2" t="s">
        <v>978</v>
      </c>
      <c r="E211" s="2">
        <v>100803358</v>
      </c>
      <c r="F211" s="2" t="s">
        <v>979</v>
      </c>
    </row>
    <row r="212" spans="1:6" x14ac:dyDescent="0.15">
      <c r="A212" s="2">
        <v>210</v>
      </c>
      <c r="B212" s="2">
        <v>3.05</v>
      </c>
      <c r="C212" s="2" t="s">
        <v>980</v>
      </c>
      <c r="D212" s="2" t="s">
        <v>981</v>
      </c>
      <c r="E212" s="2">
        <v>100806078</v>
      </c>
      <c r="F212" s="2" t="s">
        <v>982</v>
      </c>
    </row>
    <row r="213" spans="1:6" x14ac:dyDescent="0.15">
      <c r="A213" s="2">
        <v>211</v>
      </c>
      <c r="B213" s="2">
        <v>3.05</v>
      </c>
      <c r="C213" s="2" t="s">
        <v>983</v>
      </c>
      <c r="D213" s="2" t="s">
        <v>984</v>
      </c>
      <c r="E213" s="2">
        <v>100809798</v>
      </c>
      <c r="F213" s="2" t="s">
        <v>985</v>
      </c>
    </row>
    <row r="214" spans="1:6" x14ac:dyDescent="0.15">
      <c r="A214" s="2">
        <v>212</v>
      </c>
      <c r="B214" s="2">
        <v>3.05</v>
      </c>
      <c r="C214" s="2" t="s">
        <v>753</v>
      </c>
      <c r="D214" s="2" t="s">
        <v>754</v>
      </c>
      <c r="E214" s="2">
        <v>100777413</v>
      </c>
      <c r="F214" s="2" t="s">
        <v>755</v>
      </c>
    </row>
    <row r="215" spans="1:6" x14ac:dyDescent="0.15">
      <c r="A215" s="2">
        <v>213</v>
      </c>
      <c r="B215" s="2">
        <v>3.04</v>
      </c>
      <c r="C215" s="2" t="s">
        <v>428</v>
      </c>
      <c r="D215" s="2" t="s">
        <v>429</v>
      </c>
      <c r="E215" s="2">
        <v>100818471</v>
      </c>
      <c r="F215" s="2" t="s">
        <v>430</v>
      </c>
    </row>
    <row r="216" spans="1:6" x14ac:dyDescent="0.15">
      <c r="A216" s="2">
        <v>214</v>
      </c>
      <c r="B216" s="2">
        <v>3.03</v>
      </c>
      <c r="C216" s="2" t="s">
        <v>986</v>
      </c>
      <c r="D216" s="2" t="s">
        <v>987</v>
      </c>
      <c r="E216" s="2">
        <v>100799847</v>
      </c>
      <c r="F216" s="2" t="s">
        <v>988</v>
      </c>
    </row>
    <row r="217" spans="1:6" x14ac:dyDescent="0.15">
      <c r="A217" s="2">
        <v>215</v>
      </c>
      <c r="B217" s="2">
        <v>3.03</v>
      </c>
      <c r="C217" s="2" t="s">
        <v>989</v>
      </c>
      <c r="D217" s="2" t="s">
        <v>990</v>
      </c>
      <c r="E217" s="2">
        <v>100808508</v>
      </c>
      <c r="F217" s="2" t="s">
        <v>991</v>
      </c>
    </row>
    <row r="218" spans="1:6" x14ac:dyDescent="0.15">
      <c r="A218" s="2">
        <v>216</v>
      </c>
      <c r="B218" s="2">
        <v>3.03</v>
      </c>
      <c r="C218" s="2" t="s">
        <v>992</v>
      </c>
      <c r="D218" s="2" t="s">
        <v>993</v>
      </c>
      <c r="E218" s="2">
        <v>100781523</v>
      </c>
      <c r="F218" s="2" t="s">
        <v>589</v>
      </c>
    </row>
    <row r="219" spans="1:6" x14ac:dyDescent="0.15">
      <c r="A219" s="2">
        <v>217</v>
      </c>
      <c r="B219" s="2">
        <v>3.01</v>
      </c>
      <c r="C219" s="2" t="s">
        <v>812</v>
      </c>
      <c r="D219" s="2" t="s">
        <v>813</v>
      </c>
      <c r="E219" s="2">
        <v>100499638</v>
      </c>
      <c r="F219" s="2" t="s">
        <v>814</v>
      </c>
    </row>
    <row r="220" spans="1:6" x14ac:dyDescent="0.15">
      <c r="A220" s="2">
        <v>218</v>
      </c>
      <c r="B220" s="2">
        <v>3</v>
      </c>
      <c r="C220" s="2" t="s">
        <v>994</v>
      </c>
      <c r="D220" s="2" t="s">
        <v>993</v>
      </c>
      <c r="E220" s="2">
        <v>100806214</v>
      </c>
      <c r="F220" s="2" t="s">
        <v>995</v>
      </c>
    </row>
    <row r="221" spans="1:6" x14ac:dyDescent="0.15">
      <c r="A221" s="2">
        <v>219</v>
      </c>
      <c r="B221" s="2">
        <v>3</v>
      </c>
      <c r="C221" s="2" t="s">
        <v>547</v>
      </c>
      <c r="D221" s="2" t="s">
        <v>548</v>
      </c>
      <c r="E221" s="2">
        <v>100811402</v>
      </c>
      <c r="F221" s="2" t="s">
        <v>549</v>
      </c>
    </row>
    <row r="222" spans="1:6" x14ac:dyDescent="0.15">
      <c r="A222" s="2">
        <v>220</v>
      </c>
      <c r="B222" s="2">
        <v>3</v>
      </c>
      <c r="C222" s="2" t="s">
        <v>730</v>
      </c>
      <c r="D222" s="2" t="s">
        <v>731</v>
      </c>
      <c r="E222" s="2">
        <v>100527654</v>
      </c>
      <c r="F222" s="2" t="s">
        <v>732</v>
      </c>
    </row>
    <row r="223" spans="1:6" x14ac:dyDescent="0.15">
      <c r="A223" s="2">
        <v>221</v>
      </c>
      <c r="B223" s="2">
        <v>2.97</v>
      </c>
      <c r="C223" s="2" t="s">
        <v>996</v>
      </c>
      <c r="D223" s="2" t="s">
        <v>997</v>
      </c>
      <c r="E223" s="2">
        <v>100789210</v>
      </c>
      <c r="F223" s="2" t="s">
        <v>998</v>
      </c>
    </row>
    <row r="224" spans="1:6" x14ac:dyDescent="0.15">
      <c r="A224" s="2">
        <v>222</v>
      </c>
      <c r="B224" s="2">
        <v>2.97</v>
      </c>
      <c r="C224" s="2" t="s">
        <v>999</v>
      </c>
      <c r="D224" s="2" t="s">
        <v>1000</v>
      </c>
      <c r="E224" s="2">
        <v>100500225</v>
      </c>
      <c r="F224" s="2" t="s">
        <v>1001</v>
      </c>
    </row>
    <row r="225" spans="1:6" x14ac:dyDescent="0.15">
      <c r="A225" s="2">
        <v>223</v>
      </c>
      <c r="B225" s="2">
        <v>2.96</v>
      </c>
      <c r="C225" s="2" t="s">
        <v>1002</v>
      </c>
      <c r="D225" s="2" t="s">
        <v>1003</v>
      </c>
      <c r="E225" s="2">
        <v>100789253</v>
      </c>
      <c r="F225" s="2" t="s">
        <v>1004</v>
      </c>
    </row>
    <row r="226" spans="1:6" x14ac:dyDescent="0.15">
      <c r="A226" s="2">
        <v>224</v>
      </c>
      <c r="B226" s="2">
        <v>2.96</v>
      </c>
      <c r="C226" s="2" t="s">
        <v>325</v>
      </c>
      <c r="D226" s="2" t="s">
        <v>326</v>
      </c>
      <c r="E226" s="2">
        <v>100790510</v>
      </c>
      <c r="F226" s="2" t="s">
        <v>327</v>
      </c>
    </row>
    <row r="227" spans="1:6" x14ac:dyDescent="0.15">
      <c r="A227" s="2">
        <v>225</v>
      </c>
      <c r="B227" s="2">
        <v>2.96</v>
      </c>
      <c r="C227" s="2" t="s">
        <v>509</v>
      </c>
      <c r="D227" s="2" t="s">
        <v>510</v>
      </c>
      <c r="E227" s="2">
        <v>100800659</v>
      </c>
      <c r="F227" s="2" t="s">
        <v>511</v>
      </c>
    </row>
    <row r="228" spans="1:6" x14ac:dyDescent="0.15">
      <c r="A228" s="2">
        <v>226</v>
      </c>
      <c r="B228" s="2">
        <v>2.96</v>
      </c>
      <c r="C228" s="2" t="s">
        <v>1005</v>
      </c>
      <c r="D228" s="2" t="s">
        <v>1006</v>
      </c>
      <c r="E228" s="2">
        <v>100802184</v>
      </c>
      <c r="F228" s="2" t="s">
        <v>1007</v>
      </c>
    </row>
    <row r="229" spans="1:6" x14ac:dyDescent="0.15">
      <c r="A229" s="2">
        <v>227</v>
      </c>
      <c r="B229" s="2">
        <v>2.96</v>
      </c>
      <c r="C229" s="2" t="s">
        <v>1008</v>
      </c>
      <c r="D229" s="2" t="s">
        <v>302</v>
      </c>
      <c r="E229" s="2">
        <v>100815439</v>
      </c>
      <c r="F229" s="2" t="s">
        <v>1009</v>
      </c>
    </row>
    <row r="230" spans="1:6" x14ac:dyDescent="0.15">
      <c r="A230" s="2">
        <v>228</v>
      </c>
      <c r="B230" s="2">
        <v>2.96</v>
      </c>
      <c r="C230" s="2" t="s">
        <v>1010</v>
      </c>
      <c r="D230" s="2" t="s">
        <v>1011</v>
      </c>
      <c r="E230" s="2">
        <v>100305380</v>
      </c>
      <c r="F230" s="2" t="s">
        <v>1012</v>
      </c>
    </row>
    <row r="231" spans="1:6" x14ac:dyDescent="0.15">
      <c r="A231" s="2">
        <v>229</v>
      </c>
      <c r="B231" s="2">
        <v>2.96</v>
      </c>
      <c r="C231" s="2" t="s">
        <v>523</v>
      </c>
      <c r="D231" s="2" t="s">
        <v>524</v>
      </c>
      <c r="E231" s="2">
        <v>100779176</v>
      </c>
      <c r="F231" s="2" t="s">
        <v>525</v>
      </c>
    </row>
    <row r="232" spans="1:6" x14ac:dyDescent="0.15">
      <c r="A232" s="2">
        <v>230</v>
      </c>
      <c r="B232" s="2">
        <v>2.94</v>
      </c>
      <c r="C232" s="2" t="s">
        <v>1013</v>
      </c>
      <c r="D232" s="2" t="s">
        <v>1014</v>
      </c>
      <c r="E232" s="2">
        <v>100813247</v>
      </c>
      <c r="F232" s="2" t="s">
        <v>1015</v>
      </c>
    </row>
    <row r="233" spans="1:6" x14ac:dyDescent="0.15">
      <c r="A233" s="2">
        <v>231</v>
      </c>
      <c r="B233" s="2">
        <v>2.94</v>
      </c>
      <c r="C233" s="2" t="s">
        <v>544</v>
      </c>
      <c r="D233" s="2" t="s">
        <v>545</v>
      </c>
      <c r="E233" s="2">
        <v>100816859</v>
      </c>
      <c r="F233" s="2" t="s">
        <v>546</v>
      </c>
    </row>
    <row r="234" spans="1:6" x14ac:dyDescent="0.15">
      <c r="A234" s="2">
        <v>232</v>
      </c>
      <c r="B234" s="2">
        <v>2.94</v>
      </c>
      <c r="C234" s="2" t="s">
        <v>1016</v>
      </c>
      <c r="D234" s="2" t="s">
        <v>187</v>
      </c>
      <c r="E234" s="2">
        <v>100817245</v>
      </c>
      <c r="F234" s="2" t="s">
        <v>1017</v>
      </c>
    </row>
    <row r="235" spans="1:6" x14ac:dyDescent="0.15">
      <c r="A235" s="2">
        <v>233</v>
      </c>
      <c r="B235" s="2">
        <v>2.93</v>
      </c>
      <c r="C235" s="2" t="s">
        <v>1018</v>
      </c>
      <c r="D235" s="2" t="s">
        <v>1019</v>
      </c>
      <c r="E235" s="2">
        <v>100794177</v>
      </c>
      <c r="F235" s="2" t="s">
        <v>1020</v>
      </c>
    </row>
    <row r="236" spans="1:6" x14ac:dyDescent="0.15">
      <c r="A236" s="2">
        <v>234</v>
      </c>
      <c r="B236" s="2">
        <v>2.93</v>
      </c>
      <c r="C236" s="2" t="s">
        <v>670</v>
      </c>
      <c r="D236" s="2" t="s">
        <v>671</v>
      </c>
      <c r="E236" s="2">
        <v>121175239</v>
      </c>
      <c r="F236" s="2" t="s">
        <v>589</v>
      </c>
    </row>
    <row r="237" spans="1:6" x14ac:dyDescent="0.15">
      <c r="A237" s="2">
        <v>235</v>
      </c>
      <c r="B237" s="2">
        <v>2.93</v>
      </c>
      <c r="C237" s="2" t="s">
        <v>596</v>
      </c>
      <c r="D237" s="2" t="s">
        <v>597</v>
      </c>
      <c r="E237" s="2">
        <v>100305413</v>
      </c>
      <c r="F237" s="2" t="s">
        <v>598</v>
      </c>
    </row>
    <row r="238" spans="1:6" x14ac:dyDescent="0.15">
      <c r="A238" s="2">
        <v>236</v>
      </c>
      <c r="B238" s="2">
        <v>2.92</v>
      </c>
      <c r="C238" s="2" t="s">
        <v>458</v>
      </c>
      <c r="D238" s="2" t="s">
        <v>459</v>
      </c>
      <c r="E238" s="2">
        <v>100805158</v>
      </c>
      <c r="F238" s="2" t="s">
        <v>460</v>
      </c>
    </row>
    <row r="239" spans="1:6" x14ac:dyDescent="0.15">
      <c r="A239" s="2">
        <v>237</v>
      </c>
      <c r="B239" s="2">
        <v>2.92</v>
      </c>
      <c r="C239" s="2" t="s">
        <v>476</v>
      </c>
      <c r="D239" s="2" t="s">
        <v>477</v>
      </c>
      <c r="E239" s="2">
        <v>100814111</v>
      </c>
      <c r="F239" s="2" t="s">
        <v>478</v>
      </c>
    </row>
    <row r="240" spans="1:6" x14ac:dyDescent="0.15">
      <c r="A240" s="2">
        <v>238</v>
      </c>
      <c r="B240" s="2">
        <v>2.9</v>
      </c>
      <c r="C240" s="2" t="s">
        <v>1021</v>
      </c>
      <c r="D240" s="2" t="s">
        <v>435</v>
      </c>
      <c r="E240" s="2">
        <v>100793089</v>
      </c>
      <c r="F240" s="2" t="s">
        <v>1022</v>
      </c>
    </row>
    <row r="241" spans="1:6" x14ac:dyDescent="0.15">
      <c r="A241" s="2">
        <v>239</v>
      </c>
      <c r="B241" s="2">
        <v>2.9</v>
      </c>
      <c r="C241" s="2" t="s">
        <v>558</v>
      </c>
      <c r="D241" s="2" t="s">
        <v>559</v>
      </c>
      <c r="E241" s="2">
        <v>100812576</v>
      </c>
      <c r="F241" s="2" t="s">
        <v>560</v>
      </c>
    </row>
    <row r="242" spans="1:6" x14ac:dyDescent="0.15">
      <c r="A242" s="2">
        <v>240</v>
      </c>
      <c r="B242" s="2">
        <v>2.9</v>
      </c>
      <c r="C242" s="2" t="s">
        <v>1023</v>
      </c>
      <c r="D242" s="2" t="s">
        <v>1024</v>
      </c>
      <c r="E242" s="2">
        <v>100776827</v>
      </c>
      <c r="F242" s="2" t="s">
        <v>1025</v>
      </c>
    </row>
    <row r="243" spans="1:6" x14ac:dyDescent="0.15">
      <c r="A243" s="2">
        <v>241</v>
      </c>
      <c r="B243" s="2">
        <v>2.89</v>
      </c>
      <c r="C243" s="2" t="s">
        <v>1026</v>
      </c>
      <c r="D243" s="2" t="s">
        <v>1027</v>
      </c>
      <c r="E243" s="2">
        <v>100798150</v>
      </c>
      <c r="F243" s="2" t="s">
        <v>1028</v>
      </c>
    </row>
    <row r="244" spans="1:6" x14ac:dyDescent="0.15">
      <c r="A244" s="2">
        <v>242</v>
      </c>
      <c r="B244" s="2">
        <v>2.89</v>
      </c>
      <c r="C244" s="2" t="s">
        <v>1029</v>
      </c>
      <c r="D244" s="2" t="s">
        <v>1030</v>
      </c>
      <c r="E244" s="2">
        <v>100802880</v>
      </c>
      <c r="F244" s="2" t="s">
        <v>1031</v>
      </c>
    </row>
    <row r="245" spans="1:6" x14ac:dyDescent="0.15">
      <c r="A245" s="2">
        <v>243</v>
      </c>
      <c r="B245" s="2">
        <v>2.89</v>
      </c>
      <c r="C245" s="2" t="s">
        <v>1032</v>
      </c>
      <c r="D245" s="2" t="s">
        <v>172</v>
      </c>
      <c r="E245" s="2">
        <v>100815351</v>
      </c>
      <c r="F245" s="2" t="s">
        <v>1033</v>
      </c>
    </row>
    <row r="246" spans="1:6" x14ac:dyDescent="0.15">
      <c r="A246" s="2">
        <v>244</v>
      </c>
      <c r="B246" s="2">
        <v>2.87</v>
      </c>
      <c r="C246" s="2" t="s">
        <v>1034</v>
      </c>
      <c r="D246" s="2" t="s">
        <v>871</v>
      </c>
      <c r="E246" s="2">
        <v>100802752</v>
      </c>
      <c r="F246" s="2" t="s">
        <v>1035</v>
      </c>
    </row>
    <row r="247" spans="1:6" x14ac:dyDescent="0.15">
      <c r="A247" s="2">
        <v>245</v>
      </c>
      <c r="B247" s="2">
        <v>2.87</v>
      </c>
      <c r="C247" s="2" t="s">
        <v>301</v>
      </c>
      <c r="D247" s="2" t="s">
        <v>302</v>
      </c>
      <c r="E247" s="2">
        <v>100806333</v>
      </c>
      <c r="F247" s="2" t="s">
        <v>303</v>
      </c>
    </row>
    <row r="248" spans="1:6" x14ac:dyDescent="0.15">
      <c r="A248" s="2">
        <v>246</v>
      </c>
      <c r="B248" s="2">
        <v>2.87</v>
      </c>
      <c r="C248" s="2" t="s">
        <v>1036</v>
      </c>
      <c r="D248" s="2" t="s">
        <v>1037</v>
      </c>
      <c r="E248" s="2">
        <v>547602</v>
      </c>
      <c r="F248" s="2" t="s">
        <v>1038</v>
      </c>
    </row>
    <row r="249" spans="1:6" x14ac:dyDescent="0.15">
      <c r="A249" s="2">
        <v>247</v>
      </c>
      <c r="B249" s="2">
        <v>2.86</v>
      </c>
      <c r="C249" s="2" t="s">
        <v>827</v>
      </c>
      <c r="D249" s="2" t="s">
        <v>828</v>
      </c>
      <c r="E249" s="2">
        <v>100779213</v>
      </c>
      <c r="F249" s="2" t="s">
        <v>829</v>
      </c>
    </row>
    <row r="250" spans="1:6" x14ac:dyDescent="0.15">
      <c r="A250" s="2">
        <v>248</v>
      </c>
      <c r="B250" s="2">
        <v>2.85</v>
      </c>
      <c r="C250" s="2" t="s">
        <v>605</v>
      </c>
      <c r="D250" s="2" t="s">
        <v>606</v>
      </c>
      <c r="E250" s="2">
        <v>100795872</v>
      </c>
      <c r="F250" s="2" t="s">
        <v>607</v>
      </c>
    </row>
    <row r="251" spans="1:6" x14ac:dyDescent="0.15">
      <c r="A251" s="2">
        <v>249</v>
      </c>
      <c r="B251" s="2">
        <v>2.85</v>
      </c>
      <c r="C251" s="2" t="s">
        <v>1039</v>
      </c>
      <c r="D251" s="2" t="s">
        <v>1040</v>
      </c>
      <c r="E251" s="2">
        <v>100808547</v>
      </c>
      <c r="F251" s="2" t="s">
        <v>1041</v>
      </c>
    </row>
    <row r="252" spans="1:6" x14ac:dyDescent="0.15">
      <c r="A252" s="2">
        <v>250</v>
      </c>
      <c r="B252" s="2">
        <v>2.85</v>
      </c>
      <c r="C252" s="2" t="s">
        <v>365</v>
      </c>
      <c r="D252" s="2" t="s">
        <v>366</v>
      </c>
      <c r="E252" s="2">
        <v>547715</v>
      </c>
      <c r="F252" s="2" t="s">
        <v>367</v>
      </c>
    </row>
    <row r="253" spans="1:6" x14ac:dyDescent="0.15">
      <c r="A253" s="2">
        <v>251</v>
      </c>
      <c r="B253" s="2">
        <v>2.85</v>
      </c>
      <c r="C253" s="2" t="s">
        <v>1042</v>
      </c>
      <c r="D253" s="2" t="s">
        <v>1043</v>
      </c>
      <c r="E253" s="2">
        <v>100305373</v>
      </c>
      <c r="F253" s="2" t="s">
        <v>1044</v>
      </c>
    </row>
    <row r="254" spans="1:6" x14ac:dyDescent="0.15">
      <c r="A254" s="2">
        <v>252</v>
      </c>
      <c r="B254" s="2">
        <v>2.85</v>
      </c>
      <c r="C254" s="2" t="s">
        <v>395</v>
      </c>
      <c r="D254" s="2" t="s">
        <v>396</v>
      </c>
      <c r="E254" s="2">
        <v>100776011</v>
      </c>
      <c r="F254" s="2" t="s">
        <v>397</v>
      </c>
    </row>
    <row r="255" spans="1:6" x14ac:dyDescent="0.15">
      <c r="A255" s="2">
        <v>253</v>
      </c>
      <c r="B255" s="2">
        <v>2.85</v>
      </c>
      <c r="C255" s="2" t="s">
        <v>1045</v>
      </c>
      <c r="D255" s="2" t="s">
        <v>1046</v>
      </c>
      <c r="E255" s="2">
        <v>100782799</v>
      </c>
      <c r="F255" s="2" t="s">
        <v>1047</v>
      </c>
    </row>
    <row r="256" spans="1:6" x14ac:dyDescent="0.15">
      <c r="A256" s="2">
        <v>254</v>
      </c>
      <c r="B256" s="2">
        <v>2.83</v>
      </c>
      <c r="C256" s="2" t="s">
        <v>1048</v>
      </c>
      <c r="D256" s="2" t="s">
        <v>1049</v>
      </c>
      <c r="E256" s="2">
        <v>100790575</v>
      </c>
      <c r="F256" s="2" t="s">
        <v>1050</v>
      </c>
    </row>
    <row r="257" spans="1:6" x14ac:dyDescent="0.15">
      <c r="A257" s="2">
        <v>255</v>
      </c>
      <c r="B257" s="2">
        <v>2.83</v>
      </c>
      <c r="C257" s="2" t="s">
        <v>584</v>
      </c>
      <c r="D257" s="2" t="s">
        <v>585</v>
      </c>
      <c r="E257" s="2">
        <v>100808610</v>
      </c>
      <c r="F257" s="2" t="s">
        <v>586</v>
      </c>
    </row>
    <row r="258" spans="1:6" x14ac:dyDescent="0.15">
      <c r="A258" s="2">
        <v>256</v>
      </c>
      <c r="B258" s="2">
        <v>2.83</v>
      </c>
      <c r="C258" s="2" t="s">
        <v>1051</v>
      </c>
      <c r="D258" s="2" t="s">
        <v>1052</v>
      </c>
      <c r="E258" s="2">
        <v>100812759</v>
      </c>
      <c r="F258" s="2" t="s">
        <v>1053</v>
      </c>
    </row>
    <row r="259" spans="1:6" x14ac:dyDescent="0.15">
      <c r="A259" s="2">
        <v>257</v>
      </c>
      <c r="B259" s="2">
        <v>2.83</v>
      </c>
      <c r="C259" s="2" t="s">
        <v>1054</v>
      </c>
      <c r="D259" s="2" t="s">
        <v>1055</v>
      </c>
      <c r="E259" s="2">
        <v>100305838</v>
      </c>
      <c r="F259" s="2" t="s">
        <v>1056</v>
      </c>
    </row>
    <row r="260" spans="1:6" x14ac:dyDescent="0.15">
      <c r="A260" s="2">
        <v>258</v>
      </c>
      <c r="B260" s="2">
        <v>2.83</v>
      </c>
      <c r="C260" s="2" t="s">
        <v>452</v>
      </c>
      <c r="D260" s="2" t="s">
        <v>453</v>
      </c>
      <c r="E260" s="2">
        <v>100306275</v>
      </c>
      <c r="F260" s="2" t="s">
        <v>454</v>
      </c>
    </row>
    <row r="261" spans="1:6" x14ac:dyDescent="0.15">
      <c r="A261" s="2">
        <v>259</v>
      </c>
      <c r="B261" s="2">
        <v>2.83</v>
      </c>
      <c r="C261" s="2" t="s">
        <v>1057</v>
      </c>
      <c r="D261" s="2" t="s">
        <v>1058</v>
      </c>
      <c r="E261" s="2">
        <v>100775617</v>
      </c>
      <c r="F261" s="2" t="s">
        <v>1059</v>
      </c>
    </row>
    <row r="262" spans="1:6" x14ac:dyDescent="0.15">
      <c r="A262" s="2">
        <v>260</v>
      </c>
      <c r="B262" s="2">
        <v>2.83</v>
      </c>
      <c r="C262" s="2" t="s">
        <v>830</v>
      </c>
      <c r="D262" s="2" t="s">
        <v>831</v>
      </c>
      <c r="E262" s="2">
        <v>100781212</v>
      </c>
      <c r="F262" s="2" t="s">
        <v>832</v>
      </c>
    </row>
    <row r="263" spans="1:6" x14ac:dyDescent="0.15">
      <c r="A263" s="2">
        <v>261</v>
      </c>
      <c r="B263" s="2">
        <v>2.83</v>
      </c>
      <c r="C263" s="2" t="s">
        <v>1060</v>
      </c>
      <c r="D263" s="2" t="s">
        <v>1061</v>
      </c>
      <c r="E263" s="2">
        <v>100785576</v>
      </c>
      <c r="F263" s="2" t="s">
        <v>1062</v>
      </c>
    </row>
    <row r="264" spans="1:6" x14ac:dyDescent="0.15">
      <c r="A264" s="2">
        <v>262</v>
      </c>
      <c r="B264" s="2">
        <v>2.82</v>
      </c>
      <c r="C264" s="2" t="s">
        <v>1063</v>
      </c>
      <c r="D264" s="2" t="s">
        <v>1064</v>
      </c>
      <c r="E264" s="2">
        <v>100815135</v>
      </c>
      <c r="F264" s="2" t="s">
        <v>1065</v>
      </c>
    </row>
    <row r="265" spans="1:6" x14ac:dyDescent="0.15">
      <c r="A265" s="2">
        <v>263</v>
      </c>
      <c r="B265" s="2">
        <v>2.82</v>
      </c>
      <c r="C265" s="2" t="s">
        <v>745</v>
      </c>
      <c r="D265" s="2" t="s">
        <v>746</v>
      </c>
      <c r="E265" s="2">
        <v>548090</v>
      </c>
      <c r="F265" s="2" t="s">
        <v>747</v>
      </c>
    </row>
    <row r="266" spans="1:6" x14ac:dyDescent="0.15">
      <c r="A266" s="2">
        <v>264</v>
      </c>
      <c r="B266" s="2">
        <v>2.81</v>
      </c>
      <c r="C266" s="2" t="s">
        <v>561</v>
      </c>
      <c r="D266" s="2" t="s">
        <v>562</v>
      </c>
      <c r="E266" s="2">
        <v>102661291</v>
      </c>
      <c r="F266" s="2" t="s">
        <v>563</v>
      </c>
    </row>
    <row r="267" spans="1:6" x14ac:dyDescent="0.15">
      <c r="A267" s="2">
        <v>265</v>
      </c>
      <c r="B267" s="2">
        <v>2.81</v>
      </c>
      <c r="C267" s="2" t="s">
        <v>1066</v>
      </c>
      <c r="D267" s="2" t="s">
        <v>1067</v>
      </c>
      <c r="E267" s="2">
        <v>100305905</v>
      </c>
      <c r="F267" s="2" t="s">
        <v>1068</v>
      </c>
    </row>
    <row r="268" spans="1:6" x14ac:dyDescent="0.15">
      <c r="A268" s="2">
        <v>266</v>
      </c>
      <c r="B268" s="2">
        <v>2.81</v>
      </c>
      <c r="C268" s="2" t="s">
        <v>1069</v>
      </c>
      <c r="D268" s="2" t="s">
        <v>1070</v>
      </c>
      <c r="E268" s="2">
        <v>100783028</v>
      </c>
      <c r="F268" s="2" t="s">
        <v>1071</v>
      </c>
    </row>
    <row r="269" spans="1:6" x14ac:dyDescent="0.15">
      <c r="A269" s="2">
        <v>267</v>
      </c>
      <c r="B269" s="2">
        <v>2.79</v>
      </c>
      <c r="C269" s="2" t="s">
        <v>506</v>
      </c>
      <c r="D269" s="2" t="s">
        <v>507</v>
      </c>
      <c r="E269" s="2">
        <v>100799029</v>
      </c>
      <c r="F269" s="2" t="s">
        <v>508</v>
      </c>
    </row>
    <row r="270" spans="1:6" x14ac:dyDescent="0.15">
      <c r="A270" s="2">
        <v>268</v>
      </c>
      <c r="B270" s="2">
        <v>2.79</v>
      </c>
      <c r="C270" s="2" t="s">
        <v>1072</v>
      </c>
      <c r="D270" s="2" t="s">
        <v>1073</v>
      </c>
      <c r="E270" s="2">
        <v>100805999</v>
      </c>
      <c r="F270" s="2" t="s">
        <v>1074</v>
      </c>
    </row>
    <row r="271" spans="1:6" x14ac:dyDescent="0.15">
      <c r="A271" s="2">
        <v>269</v>
      </c>
      <c r="B271" s="2">
        <v>2.79</v>
      </c>
      <c r="C271" s="2" t="s">
        <v>440</v>
      </c>
      <c r="D271" s="2" t="s">
        <v>441</v>
      </c>
      <c r="E271" s="2">
        <v>100815953</v>
      </c>
      <c r="F271" s="2" t="s">
        <v>442</v>
      </c>
    </row>
    <row r="272" spans="1:6" x14ac:dyDescent="0.15">
      <c r="A272" s="2">
        <v>270</v>
      </c>
      <c r="B272" s="2">
        <v>2.79</v>
      </c>
      <c r="C272" s="2" t="s">
        <v>748</v>
      </c>
      <c r="D272" s="2" t="s">
        <v>749</v>
      </c>
      <c r="E272" s="2">
        <v>100500674</v>
      </c>
      <c r="F272" s="2" t="s">
        <v>750</v>
      </c>
    </row>
    <row r="273" spans="1:6" x14ac:dyDescent="0.15">
      <c r="A273" s="2">
        <v>271</v>
      </c>
      <c r="B273" s="2">
        <v>2.79</v>
      </c>
      <c r="C273" s="2" t="s">
        <v>1075</v>
      </c>
      <c r="D273" s="2" t="s">
        <v>1076</v>
      </c>
      <c r="E273" s="2">
        <v>100780822</v>
      </c>
      <c r="F273" s="2" t="s">
        <v>1077</v>
      </c>
    </row>
    <row r="274" spans="1:6" x14ac:dyDescent="0.15">
      <c r="A274" s="2">
        <v>272</v>
      </c>
      <c r="B274" s="2">
        <v>2.78</v>
      </c>
      <c r="C274" s="2" t="s">
        <v>1078</v>
      </c>
      <c r="D274" s="2" t="s">
        <v>1079</v>
      </c>
      <c r="E274" s="2">
        <v>100790112</v>
      </c>
      <c r="F274" s="2" t="s">
        <v>1080</v>
      </c>
    </row>
    <row r="275" spans="1:6" x14ac:dyDescent="0.15">
      <c r="A275" s="2">
        <v>273</v>
      </c>
      <c r="B275" s="2">
        <v>2.76</v>
      </c>
      <c r="C275" s="2" t="s">
        <v>1081</v>
      </c>
      <c r="D275" s="2" t="s">
        <v>1082</v>
      </c>
      <c r="E275" s="2">
        <v>100795261</v>
      </c>
      <c r="F275" s="2" t="s">
        <v>1083</v>
      </c>
    </row>
    <row r="276" spans="1:6" x14ac:dyDescent="0.15">
      <c r="A276" s="2">
        <v>274</v>
      </c>
      <c r="B276" s="2">
        <v>2.76</v>
      </c>
      <c r="C276" s="2" t="s">
        <v>1084</v>
      </c>
      <c r="D276" s="2" t="s">
        <v>1085</v>
      </c>
      <c r="E276" s="2">
        <v>100795363</v>
      </c>
      <c r="F276" s="2" t="s">
        <v>1086</v>
      </c>
    </row>
    <row r="277" spans="1:6" x14ac:dyDescent="0.15">
      <c r="A277" s="2">
        <v>275</v>
      </c>
      <c r="B277" s="2">
        <v>2.76</v>
      </c>
      <c r="C277" s="2" t="s">
        <v>1087</v>
      </c>
      <c r="D277" s="2" t="s">
        <v>1088</v>
      </c>
      <c r="E277" s="2">
        <v>100819546</v>
      </c>
      <c r="F277" s="2" t="s">
        <v>1089</v>
      </c>
    </row>
    <row r="278" spans="1:6" x14ac:dyDescent="0.15">
      <c r="A278" s="2">
        <v>276</v>
      </c>
      <c r="B278" s="2">
        <v>2.76</v>
      </c>
      <c r="C278" s="2" t="s">
        <v>1090</v>
      </c>
      <c r="D278" s="2" t="s">
        <v>172</v>
      </c>
      <c r="E278" s="2">
        <v>100777846</v>
      </c>
      <c r="F278" s="2" t="s">
        <v>1091</v>
      </c>
    </row>
    <row r="279" spans="1:6" x14ac:dyDescent="0.15">
      <c r="A279" s="2">
        <v>277</v>
      </c>
      <c r="B279" s="2">
        <v>2.75</v>
      </c>
      <c r="C279" s="2" t="s">
        <v>1092</v>
      </c>
      <c r="D279" s="2" t="s">
        <v>1093</v>
      </c>
      <c r="E279" s="2">
        <v>100799431</v>
      </c>
      <c r="F279" s="2" t="s">
        <v>1094</v>
      </c>
    </row>
    <row r="280" spans="1:6" x14ac:dyDescent="0.15">
      <c r="A280" s="2">
        <v>278</v>
      </c>
      <c r="B280" s="2">
        <v>2.75</v>
      </c>
      <c r="C280" s="2" t="s">
        <v>1095</v>
      </c>
      <c r="D280" s="2" t="s">
        <v>158</v>
      </c>
      <c r="E280" s="2">
        <v>100804044</v>
      </c>
      <c r="F280" s="2" t="s">
        <v>1096</v>
      </c>
    </row>
    <row r="281" spans="1:6" x14ac:dyDescent="0.15">
      <c r="A281" s="2">
        <v>279</v>
      </c>
      <c r="B281" s="2">
        <v>2.75</v>
      </c>
      <c r="C281" s="2" t="s">
        <v>1097</v>
      </c>
      <c r="D281" s="2" t="s">
        <v>1098</v>
      </c>
      <c r="E281" s="2">
        <v>100819053</v>
      </c>
      <c r="F281" s="2" t="s">
        <v>1099</v>
      </c>
    </row>
    <row r="282" spans="1:6" x14ac:dyDescent="0.15">
      <c r="A282" s="2">
        <v>280</v>
      </c>
      <c r="B282" s="2">
        <v>2.75</v>
      </c>
      <c r="C282" s="2" t="s">
        <v>526</v>
      </c>
      <c r="D282" s="2" t="s">
        <v>527</v>
      </c>
      <c r="E282" s="2">
        <v>548067</v>
      </c>
      <c r="F282" s="2" t="s">
        <v>528</v>
      </c>
    </row>
    <row r="283" spans="1:6" x14ac:dyDescent="0.15">
      <c r="A283" s="2">
        <v>281</v>
      </c>
      <c r="B283" s="2">
        <v>2.75</v>
      </c>
      <c r="C283" s="2" t="s">
        <v>1100</v>
      </c>
      <c r="D283" s="2" t="s">
        <v>1101</v>
      </c>
      <c r="E283" s="2">
        <v>732619</v>
      </c>
      <c r="F283" s="2" t="s">
        <v>1102</v>
      </c>
    </row>
    <row r="284" spans="1:6" x14ac:dyDescent="0.15">
      <c r="A284" s="2">
        <v>282</v>
      </c>
      <c r="B284" s="2">
        <v>2.75</v>
      </c>
      <c r="C284" s="2" t="s">
        <v>861</v>
      </c>
      <c r="D284" s="2" t="s">
        <v>862</v>
      </c>
      <c r="E284" s="2">
        <v>100787725</v>
      </c>
      <c r="F284" s="2" t="s">
        <v>863</v>
      </c>
    </row>
    <row r="285" spans="1:6" x14ac:dyDescent="0.15">
      <c r="A285" s="2">
        <v>283</v>
      </c>
      <c r="B285" s="2">
        <v>2.74</v>
      </c>
      <c r="C285" s="2" t="s">
        <v>1103</v>
      </c>
      <c r="D285" s="2" t="s">
        <v>1104</v>
      </c>
      <c r="E285" s="2">
        <v>547604</v>
      </c>
      <c r="F285" s="2" t="s">
        <v>1105</v>
      </c>
    </row>
    <row r="286" spans="1:6" x14ac:dyDescent="0.15">
      <c r="A286" s="2">
        <v>284</v>
      </c>
      <c r="B286" s="2">
        <v>2.74</v>
      </c>
      <c r="C286" s="2" t="s">
        <v>1106</v>
      </c>
      <c r="D286" s="2" t="s">
        <v>1107</v>
      </c>
      <c r="E286" s="2">
        <v>100500182</v>
      </c>
      <c r="F286" s="2" t="s">
        <v>1108</v>
      </c>
    </row>
    <row r="287" spans="1:6" x14ac:dyDescent="0.15">
      <c r="A287" s="2">
        <v>285</v>
      </c>
      <c r="B287" s="2">
        <v>2.72</v>
      </c>
      <c r="C287" s="2" t="s">
        <v>1109</v>
      </c>
      <c r="D287" s="2" t="s">
        <v>582</v>
      </c>
      <c r="E287" s="2">
        <v>100816963</v>
      </c>
      <c r="F287" s="2" t="s">
        <v>1110</v>
      </c>
    </row>
    <row r="288" spans="1:6" x14ac:dyDescent="0.15">
      <c r="A288" s="2">
        <v>286</v>
      </c>
      <c r="B288" s="2">
        <v>2.72</v>
      </c>
      <c r="C288" s="2" t="s">
        <v>1111</v>
      </c>
      <c r="D288" s="2" t="s">
        <v>1112</v>
      </c>
      <c r="E288" s="2">
        <v>100820161</v>
      </c>
      <c r="F288" s="2" t="s">
        <v>1113</v>
      </c>
    </row>
    <row r="289" spans="1:6" x14ac:dyDescent="0.15">
      <c r="A289" s="2">
        <v>287</v>
      </c>
      <c r="B289" s="2">
        <v>2.72</v>
      </c>
      <c r="C289" s="2" t="s">
        <v>1114</v>
      </c>
      <c r="D289" s="2" t="s">
        <v>1115</v>
      </c>
      <c r="E289" s="2">
        <v>100777646</v>
      </c>
      <c r="F289" s="2" t="s">
        <v>1116</v>
      </c>
    </row>
    <row r="290" spans="1:6" x14ac:dyDescent="0.15">
      <c r="A290" s="2">
        <v>288</v>
      </c>
      <c r="B290" s="2">
        <v>2.72</v>
      </c>
      <c r="C290" s="2" t="s">
        <v>1117</v>
      </c>
      <c r="D290" s="2" t="s">
        <v>1118</v>
      </c>
      <c r="E290" s="2">
        <v>100780100</v>
      </c>
      <c r="F290" s="2" t="s">
        <v>1119</v>
      </c>
    </row>
    <row r="291" spans="1:6" x14ac:dyDescent="0.15">
      <c r="A291" s="2">
        <v>289</v>
      </c>
      <c r="B291" s="2">
        <v>2.71</v>
      </c>
      <c r="C291" s="2" t="s">
        <v>1120</v>
      </c>
      <c r="D291" s="2" t="s">
        <v>1121</v>
      </c>
      <c r="E291" s="2">
        <v>100805194</v>
      </c>
      <c r="F291" s="2" t="s">
        <v>1122</v>
      </c>
    </row>
    <row r="292" spans="1:6" x14ac:dyDescent="0.15">
      <c r="A292" s="2">
        <v>290</v>
      </c>
      <c r="B292" s="2">
        <v>2.71</v>
      </c>
      <c r="C292" s="2" t="s">
        <v>1123</v>
      </c>
      <c r="D292" s="2" t="s">
        <v>317</v>
      </c>
      <c r="E292" s="2">
        <v>100809926</v>
      </c>
      <c r="F292" s="2" t="s">
        <v>1124</v>
      </c>
    </row>
    <row r="293" spans="1:6" x14ac:dyDescent="0.15">
      <c r="A293" s="2">
        <v>291</v>
      </c>
      <c r="B293" s="2">
        <v>2.71</v>
      </c>
      <c r="C293" s="2" t="s">
        <v>696</v>
      </c>
      <c r="D293" s="2" t="s">
        <v>697</v>
      </c>
      <c r="E293" s="2">
        <v>102663872</v>
      </c>
      <c r="F293" s="2" t="s">
        <v>698</v>
      </c>
    </row>
    <row r="294" spans="1:6" x14ac:dyDescent="0.15">
      <c r="A294" s="2">
        <v>292</v>
      </c>
      <c r="B294" s="2">
        <v>2.71</v>
      </c>
      <c r="C294" s="2" t="s">
        <v>1125</v>
      </c>
      <c r="D294" s="2" t="s">
        <v>504</v>
      </c>
      <c r="E294" s="2">
        <v>100527381</v>
      </c>
      <c r="F294" s="2" t="s">
        <v>1126</v>
      </c>
    </row>
    <row r="295" spans="1:6" x14ac:dyDescent="0.15">
      <c r="A295" s="2">
        <v>293</v>
      </c>
      <c r="B295" s="2">
        <v>2.71</v>
      </c>
      <c r="C295" s="2" t="s">
        <v>1127</v>
      </c>
      <c r="D295" s="2" t="s">
        <v>920</v>
      </c>
      <c r="E295" s="2">
        <v>100784561</v>
      </c>
      <c r="F295" s="2" t="s">
        <v>1128</v>
      </c>
    </row>
    <row r="296" spans="1:6" x14ac:dyDescent="0.15">
      <c r="A296" s="2">
        <v>294</v>
      </c>
      <c r="B296" s="2">
        <v>2.7</v>
      </c>
      <c r="C296" s="2" t="s">
        <v>1129</v>
      </c>
      <c r="D296" s="2" t="s">
        <v>1130</v>
      </c>
      <c r="E296" s="2">
        <v>100790803</v>
      </c>
      <c r="F296" s="2" t="s">
        <v>1131</v>
      </c>
    </row>
    <row r="297" spans="1:6" x14ac:dyDescent="0.15">
      <c r="A297" s="2">
        <v>295</v>
      </c>
      <c r="B297" s="2">
        <v>2.7</v>
      </c>
      <c r="C297" s="2" t="s">
        <v>1132</v>
      </c>
      <c r="D297" s="2" t="s">
        <v>1133</v>
      </c>
      <c r="E297" s="2">
        <v>100798975</v>
      </c>
      <c r="F297" s="2" t="s">
        <v>1134</v>
      </c>
    </row>
    <row r="298" spans="1:6" x14ac:dyDescent="0.15">
      <c r="A298" s="2">
        <v>296</v>
      </c>
      <c r="B298" s="2">
        <v>2.7</v>
      </c>
      <c r="C298" s="2" t="s">
        <v>1135</v>
      </c>
      <c r="D298" s="2" t="s">
        <v>932</v>
      </c>
      <c r="E298" s="2">
        <v>100814910</v>
      </c>
      <c r="F298" s="2" t="s">
        <v>1136</v>
      </c>
    </row>
    <row r="299" spans="1:6" x14ac:dyDescent="0.15">
      <c r="A299" s="2">
        <v>297</v>
      </c>
      <c r="B299" s="2">
        <v>2.7</v>
      </c>
      <c r="C299" s="2" t="s">
        <v>1137</v>
      </c>
      <c r="D299" s="2" t="s">
        <v>1138</v>
      </c>
      <c r="E299" s="2">
        <v>100779634</v>
      </c>
      <c r="F299" s="2" t="s">
        <v>1139</v>
      </c>
    </row>
    <row r="300" spans="1:6" x14ac:dyDescent="0.15">
      <c r="A300" s="2">
        <v>298</v>
      </c>
      <c r="B300" s="2">
        <v>2.7</v>
      </c>
      <c r="C300" s="2" t="s">
        <v>633</v>
      </c>
      <c r="D300" s="2" t="s">
        <v>634</v>
      </c>
      <c r="E300" s="2">
        <v>100782388</v>
      </c>
      <c r="F300" s="2" t="s">
        <v>635</v>
      </c>
    </row>
    <row r="301" spans="1:6" x14ac:dyDescent="0.15">
      <c r="A301" s="2">
        <v>299</v>
      </c>
      <c r="B301" s="2">
        <v>2.68</v>
      </c>
      <c r="C301" s="2" t="s">
        <v>1140</v>
      </c>
      <c r="D301" s="2" t="s">
        <v>1141</v>
      </c>
      <c r="E301" s="2">
        <v>100794172</v>
      </c>
      <c r="F301" s="2" t="s">
        <v>1142</v>
      </c>
    </row>
    <row r="302" spans="1:6" x14ac:dyDescent="0.15">
      <c r="A302" s="2">
        <v>300</v>
      </c>
      <c r="B302" s="2">
        <v>2.68</v>
      </c>
      <c r="C302" s="2" t="s">
        <v>714</v>
      </c>
      <c r="D302" s="2" t="s">
        <v>218</v>
      </c>
      <c r="E302" s="2">
        <v>100799087</v>
      </c>
      <c r="F302" s="2" t="s">
        <v>715</v>
      </c>
    </row>
  </sheetData>
  <mergeCells count="1">
    <mergeCell ref="A1:G1"/>
  </mergeCells>
  <phoneticPr fontId="1" type="noConversion"/>
  <conditionalFormatting sqref="F2:F26 F28:F182 F184 F186:F217 F219:F235 F237:F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2"/>
  <sheetViews>
    <sheetView tabSelected="1" workbookViewId="0">
      <selection activeCell="D13" sqref="D13"/>
    </sheetView>
  </sheetViews>
  <sheetFormatPr defaultColWidth="9" defaultRowHeight="15.75" x14ac:dyDescent="0.15"/>
  <cols>
    <col min="1" max="7" width="20.625" style="2" customWidth="1"/>
    <col min="8" max="16384" width="9" style="2"/>
  </cols>
  <sheetData>
    <row r="1" spans="1:7" x14ac:dyDescent="0.15">
      <c r="A1" s="12" t="s">
        <v>3384</v>
      </c>
      <c r="B1" s="12"/>
      <c r="C1" s="12"/>
      <c r="D1" s="12"/>
      <c r="E1" s="12"/>
      <c r="F1" s="12"/>
      <c r="G1" s="12"/>
    </row>
    <row r="2" spans="1:7" ht="18" customHeight="1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3380</v>
      </c>
      <c r="F2" s="2" t="s">
        <v>5</v>
      </c>
      <c r="G2" s="2" t="s">
        <v>3381</v>
      </c>
    </row>
    <row r="3" spans="1:7" x14ac:dyDescent="0.15">
      <c r="A3" s="2">
        <v>1</v>
      </c>
      <c r="B3" s="2">
        <v>22.13</v>
      </c>
      <c r="C3" s="2" t="s">
        <v>6</v>
      </c>
      <c r="D3" s="2" t="s">
        <v>7</v>
      </c>
      <c r="E3" s="2">
        <v>100788506</v>
      </c>
      <c r="F3" s="2" t="s">
        <v>8</v>
      </c>
    </row>
    <row r="4" spans="1:7" x14ac:dyDescent="0.15">
      <c r="A4" s="2">
        <v>2</v>
      </c>
      <c r="B4" s="2">
        <v>19.36</v>
      </c>
      <c r="C4" s="2" t="s">
        <v>9</v>
      </c>
      <c r="D4" s="2" t="s">
        <v>10</v>
      </c>
      <c r="E4" s="2">
        <v>100801959</v>
      </c>
      <c r="F4" s="2" t="s">
        <v>11</v>
      </c>
    </row>
    <row r="5" spans="1:7" x14ac:dyDescent="0.15">
      <c r="A5" s="2">
        <v>3</v>
      </c>
      <c r="B5" s="2">
        <v>17.16</v>
      </c>
      <c r="C5" s="2" t="s">
        <v>12</v>
      </c>
      <c r="D5" s="2" t="s">
        <v>13</v>
      </c>
      <c r="E5" s="2">
        <v>100793463</v>
      </c>
      <c r="F5" s="2" t="s">
        <v>14</v>
      </c>
    </row>
    <row r="6" spans="1:7" x14ac:dyDescent="0.15">
      <c r="A6" s="2">
        <v>4</v>
      </c>
      <c r="B6" s="2">
        <v>16.440000000000001</v>
      </c>
      <c r="C6" s="2" t="s">
        <v>15</v>
      </c>
      <c r="D6" s="2" t="s">
        <v>16</v>
      </c>
      <c r="E6" s="2">
        <v>100817837</v>
      </c>
      <c r="F6" s="2" t="s">
        <v>17</v>
      </c>
    </row>
    <row r="7" spans="1:7" x14ac:dyDescent="0.15">
      <c r="A7" s="2">
        <v>5</v>
      </c>
      <c r="B7" s="2">
        <v>16.12</v>
      </c>
      <c r="C7" s="2" t="s">
        <v>18</v>
      </c>
      <c r="D7" s="2" t="s">
        <v>19</v>
      </c>
      <c r="E7" s="2">
        <v>100037459</v>
      </c>
      <c r="F7" s="2" t="s">
        <v>20</v>
      </c>
    </row>
    <row r="8" spans="1:7" x14ac:dyDescent="0.15">
      <c r="A8" s="2">
        <v>6</v>
      </c>
      <c r="B8" s="2">
        <v>16.11</v>
      </c>
      <c r="C8" s="2" t="s">
        <v>21</v>
      </c>
      <c r="D8" s="2" t="s">
        <v>22</v>
      </c>
      <c r="E8" s="2">
        <v>100816053</v>
      </c>
      <c r="F8" s="2" t="s">
        <v>23</v>
      </c>
    </row>
    <row r="9" spans="1:7" x14ac:dyDescent="0.15">
      <c r="A9" s="2">
        <v>7</v>
      </c>
      <c r="B9" s="2">
        <v>15.94</v>
      </c>
      <c r="C9" s="2" t="s">
        <v>24</v>
      </c>
      <c r="D9" s="2" t="s">
        <v>25</v>
      </c>
      <c r="E9" s="2">
        <v>100170690</v>
      </c>
      <c r="F9" s="2" t="s">
        <v>26</v>
      </c>
    </row>
    <row r="10" spans="1:7" x14ac:dyDescent="0.15">
      <c r="A10" s="2">
        <v>8</v>
      </c>
      <c r="B10" s="2">
        <v>15.48</v>
      </c>
      <c r="C10" s="2" t="s">
        <v>27</v>
      </c>
      <c r="D10" s="2" t="s">
        <v>28</v>
      </c>
      <c r="E10" s="2">
        <v>100306647</v>
      </c>
      <c r="F10" s="2" t="s">
        <v>29</v>
      </c>
    </row>
    <row r="11" spans="1:7" x14ac:dyDescent="0.15">
      <c r="A11" s="2">
        <v>9</v>
      </c>
      <c r="B11" s="2">
        <v>15.06</v>
      </c>
      <c r="C11" s="2" t="s">
        <v>30</v>
      </c>
      <c r="D11" s="2" t="s">
        <v>31</v>
      </c>
      <c r="E11" s="2">
        <v>100777250</v>
      </c>
      <c r="F11" s="2" t="s">
        <v>32</v>
      </c>
    </row>
    <row r="12" spans="1:7" x14ac:dyDescent="0.15">
      <c r="A12" s="2">
        <v>10</v>
      </c>
      <c r="B12" s="2">
        <v>13.57</v>
      </c>
      <c r="C12" s="2" t="s">
        <v>33</v>
      </c>
      <c r="D12" s="2" t="s">
        <v>34</v>
      </c>
      <c r="E12" s="2">
        <v>732578</v>
      </c>
      <c r="F12" s="2" t="s">
        <v>35</v>
      </c>
    </row>
    <row r="13" spans="1:7" x14ac:dyDescent="0.15">
      <c r="A13" s="2">
        <v>11</v>
      </c>
      <c r="B13" s="2">
        <v>13.42</v>
      </c>
      <c r="C13" s="2" t="s">
        <v>36</v>
      </c>
      <c r="D13" s="2" t="s">
        <v>37</v>
      </c>
      <c r="E13" s="2">
        <v>100810341</v>
      </c>
      <c r="F13" s="2" t="s">
        <v>38</v>
      </c>
    </row>
    <row r="14" spans="1:7" x14ac:dyDescent="0.15">
      <c r="A14" s="2">
        <v>12</v>
      </c>
      <c r="B14" s="2">
        <v>13.2</v>
      </c>
      <c r="C14" s="2" t="s">
        <v>39</v>
      </c>
      <c r="D14" s="2" t="s">
        <v>40</v>
      </c>
      <c r="E14" s="2">
        <v>100789054</v>
      </c>
      <c r="F14" s="2" t="s">
        <v>41</v>
      </c>
    </row>
    <row r="15" spans="1:7" x14ac:dyDescent="0.15">
      <c r="A15" s="2">
        <v>13</v>
      </c>
      <c r="B15" s="2">
        <v>12.95</v>
      </c>
      <c r="C15" s="2" t="s">
        <v>42</v>
      </c>
      <c r="D15" s="2" t="s">
        <v>43</v>
      </c>
      <c r="E15" s="2">
        <v>100306609</v>
      </c>
      <c r="F15" s="2" t="s">
        <v>44</v>
      </c>
    </row>
    <row r="16" spans="1:7" x14ac:dyDescent="0.15">
      <c r="A16" s="2">
        <v>14</v>
      </c>
      <c r="B16" s="2">
        <v>12.89</v>
      </c>
      <c r="C16" s="2" t="s">
        <v>45</v>
      </c>
      <c r="D16" s="2" t="s">
        <v>46</v>
      </c>
      <c r="E16" s="2">
        <v>547702</v>
      </c>
      <c r="F16" s="2" t="s">
        <v>47</v>
      </c>
    </row>
    <row r="17" spans="1:7" x14ac:dyDescent="0.15">
      <c r="A17" s="2">
        <v>15</v>
      </c>
      <c r="B17" s="2">
        <v>12.46</v>
      </c>
      <c r="C17" s="2" t="s">
        <v>48</v>
      </c>
      <c r="D17" s="2" t="s">
        <v>49</v>
      </c>
      <c r="E17" s="2">
        <v>100305879</v>
      </c>
      <c r="F17" s="2" t="s">
        <v>50</v>
      </c>
    </row>
    <row r="18" spans="1:7" x14ac:dyDescent="0.15">
      <c r="A18" s="2">
        <v>16</v>
      </c>
      <c r="B18" s="2">
        <v>11.99</v>
      </c>
      <c r="C18" s="2" t="s">
        <v>51</v>
      </c>
      <c r="D18" s="2" t="s">
        <v>52</v>
      </c>
      <c r="E18" s="2">
        <v>100792112</v>
      </c>
      <c r="F18" s="2" t="s">
        <v>53</v>
      </c>
    </row>
    <row r="19" spans="1:7" x14ac:dyDescent="0.15">
      <c r="A19" s="2">
        <v>17</v>
      </c>
      <c r="B19" s="2">
        <v>11.59</v>
      </c>
      <c r="C19" s="2" t="s">
        <v>54</v>
      </c>
      <c r="D19" s="2" t="s">
        <v>55</v>
      </c>
      <c r="E19" s="2">
        <v>100793313</v>
      </c>
      <c r="F19" s="2" t="s">
        <v>56</v>
      </c>
    </row>
    <row r="20" spans="1:7" x14ac:dyDescent="0.15">
      <c r="A20" s="2">
        <v>18</v>
      </c>
      <c r="B20" s="2">
        <v>10.95</v>
      </c>
      <c r="C20" s="2" t="s">
        <v>57</v>
      </c>
      <c r="D20" s="2" t="s">
        <v>58</v>
      </c>
      <c r="E20" s="2">
        <v>100802222</v>
      </c>
      <c r="F20" s="2" t="s">
        <v>59</v>
      </c>
    </row>
    <row r="21" spans="1:7" x14ac:dyDescent="0.15">
      <c r="A21" s="2">
        <v>19</v>
      </c>
      <c r="B21" s="2">
        <v>10.73</v>
      </c>
      <c r="C21" s="2" t="s">
        <v>60</v>
      </c>
      <c r="D21" s="2" t="s">
        <v>61</v>
      </c>
      <c r="E21" s="2">
        <v>100788028</v>
      </c>
      <c r="F21" s="2" t="s">
        <v>62</v>
      </c>
    </row>
    <row r="22" spans="1:7" x14ac:dyDescent="0.15">
      <c r="A22" s="2">
        <v>20</v>
      </c>
      <c r="B22" s="2">
        <v>10.6</v>
      </c>
      <c r="C22" s="2" t="s">
        <v>63</v>
      </c>
      <c r="D22" s="2" t="s">
        <v>64</v>
      </c>
      <c r="E22" s="2">
        <v>100785084</v>
      </c>
      <c r="F22" s="2" t="s">
        <v>65</v>
      </c>
    </row>
    <row r="23" spans="1:7" x14ac:dyDescent="0.15">
      <c r="A23" s="2">
        <v>21</v>
      </c>
      <c r="B23" s="2">
        <v>10.42</v>
      </c>
      <c r="C23" s="2" t="s">
        <v>66</v>
      </c>
      <c r="D23" s="2" t="s">
        <v>67</v>
      </c>
      <c r="E23" s="2">
        <v>100815640</v>
      </c>
      <c r="F23" s="2" t="s">
        <v>68</v>
      </c>
    </row>
    <row r="24" spans="1:7" x14ac:dyDescent="0.15">
      <c r="A24" s="2">
        <v>22</v>
      </c>
      <c r="B24" s="2">
        <v>9.9600000000000009</v>
      </c>
      <c r="C24" s="2" t="s">
        <v>69</v>
      </c>
      <c r="D24" s="2" t="s">
        <v>7</v>
      </c>
      <c r="E24" s="2">
        <v>100796374</v>
      </c>
      <c r="F24" s="2" t="s">
        <v>70</v>
      </c>
    </row>
    <row r="25" spans="1:7" x14ac:dyDescent="0.15">
      <c r="A25" s="2">
        <v>23</v>
      </c>
      <c r="B25" s="2">
        <v>9.86</v>
      </c>
      <c r="C25" s="2" t="s">
        <v>71</v>
      </c>
      <c r="D25" s="2" t="s">
        <v>72</v>
      </c>
      <c r="E25" s="2">
        <v>100820273</v>
      </c>
      <c r="F25" s="2" t="s">
        <v>73</v>
      </c>
    </row>
    <row r="26" spans="1:7" x14ac:dyDescent="0.15">
      <c r="A26" s="2">
        <v>24</v>
      </c>
      <c r="B26" s="2">
        <v>9.74</v>
      </c>
      <c r="C26" s="2" t="s">
        <v>74</v>
      </c>
      <c r="D26" s="2" t="s">
        <v>75</v>
      </c>
      <c r="E26" s="2">
        <v>100806730</v>
      </c>
      <c r="F26" s="2" t="s">
        <v>76</v>
      </c>
    </row>
    <row r="27" spans="1:7" x14ac:dyDescent="0.15">
      <c r="A27" s="2">
        <v>25</v>
      </c>
      <c r="B27" s="2">
        <v>8.93</v>
      </c>
      <c r="C27" s="2" t="s">
        <v>77</v>
      </c>
      <c r="D27" s="2" t="s">
        <v>78</v>
      </c>
      <c r="E27" s="2">
        <v>100800329</v>
      </c>
      <c r="F27" s="2" t="s">
        <v>79</v>
      </c>
    </row>
    <row r="28" spans="1:7" x14ac:dyDescent="0.15">
      <c r="A28" s="2">
        <v>26</v>
      </c>
      <c r="B28" s="2">
        <v>8.69</v>
      </c>
      <c r="C28" s="2" t="s">
        <v>80</v>
      </c>
      <c r="D28" s="2" t="s">
        <v>81</v>
      </c>
      <c r="E28" s="2">
        <v>100780167</v>
      </c>
      <c r="F28" s="2" t="s">
        <v>82</v>
      </c>
    </row>
    <row r="29" spans="1:7" x14ac:dyDescent="0.15">
      <c r="A29" s="2">
        <v>27</v>
      </c>
      <c r="B29" s="2">
        <v>8.58</v>
      </c>
      <c r="C29" s="2" t="s">
        <v>83</v>
      </c>
      <c r="D29" s="2" t="s">
        <v>84</v>
      </c>
      <c r="E29" s="2">
        <v>100779280</v>
      </c>
      <c r="F29" s="2" t="s">
        <v>85</v>
      </c>
    </row>
    <row r="30" spans="1:7" x14ac:dyDescent="0.15">
      <c r="A30" s="2">
        <v>28</v>
      </c>
      <c r="B30" s="2">
        <v>8.09</v>
      </c>
      <c r="C30" s="2" t="s">
        <v>86</v>
      </c>
      <c r="D30" s="2" t="s">
        <v>87</v>
      </c>
      <c r="E30" s="2">
        <v>100808530</v>
      </c>
      <c r="F30" s="2" t="s">
        <v>88</v>
      </c>
    </row>
    <row r="31" spans="1:7" s="3" customFormat="1" x14ac:dyDescent="0.15">
      <c r="A31" s="3">
        <v>29</v>
      </c>
      <c r="B31" s="3">
        <v>8.0500000000000007</v>
      </c>
      <c r="C31" s="3" t="s">
        <v>89</v>
      </c>
      <c r="D31" s="3" t="s">
        <v>3379</v>
      </c>
      <c r="E31" s="3">
        <v>100810985</v>
      </c>
      <c r="F31" s="3" t="s">
        <v>91</v>
      </c>
      <c r="G31" s="3" t="s">
        <v>3382</v>
      </c>
    </row>
    <row r="32" spans="1:7" x14ac:dyDescent="0.15">
      <c r="A32" s="2">
        <v>30</v>
      </c>
      <c r="B32" s="2">
        <v>7.99</v>
      </c>
      <c r="C32" s="2" t="s">
        <v>92</v>
      </c>
      <c r="D32" s="2" t="s">
        <v>93</v>
      </c>
      <c r="E32" s="2">
        <v>548021</v>
      </c>
      <c r="F32" s="2" t="s">
        <v>94</v>
      </c>
    </row>
    <row r="33" spans="1:6" x14ac:dyDescent="0.15">
      <c r="A33" s="2">
        <v>31</v>
      </c>
      <c r="B33" s="2">
        <v>7.84</v>
      </c>
      <c r="C33" s="2" t="s">
        <v>95</v>
      </c>
      <c r="D33" s="2" t="s">
        <v>96</v>
      </c>
      <c r="E33" s="2">
        <v>100782595</v>
      </c>
      <c r="F33" s="2" t="s">
        <v>97</v>
      </c>
    </row>
    <row r="34" spans="1:6" x14ac:dyDescent="0.15">
      <c r="A34" s="2">
        <v>32</v>
      </c>
      <c r="B34" s="2">
        <v>7.64</v>
      </c>
      <c r="C34" s="2" t="s">
        <v>98</v>
      </c>
      <c r="D34" s="2" t="s">
        <v>75</v>
      </c>
      <c r="E34" s="2">
        <v>100790445</v>
      </c>
      <c r="F34" s="2" t="s">
        <v>99</v>
      </c>
    </row>
    <row r="35" spans="1:6" x14ac:dyDescent="0.15">
      <c r="A35" s="2">
        <v>33</v>
      </c>
      <c r="B35" s="2">
        <v>7.27</v>
      </c>
      <c r="C35" s="2" t="s">
        <v>100</v>
      </c>
      <c r="D35" s="2" t="s">
        <v>101</v>
      </c>
      <c r="E35" s="2">
        <v>100810117</v>
      </c>
      <c r="F35" s="2" t="s">
        <v>102</v>
      </c>
    </row>
    <row r="36" spans="1:6" x14ac:dyDescent="0.15">
      <c r="A36" s="2">
        <v>34</v>
      </c>
      <c r="B36" s="2">
        <v>7.23</v>
      </c>
      <c r="C36" s="2" t="s">
        <v>103</v>
      </c>
      <c r="D36" s="2" t="s">
        <v>104</v>
      </c>
      <c r="E36" s="2">
        <v>100527202</v>
      </c>
      <c r="F36" s="2" t="s">
        <v>105</v>
      </c>
    </row>
    <row r="37" spans="1:6" x14ac:dyDescent="0.15">
      <c r="A37" s="2">
        <v>35</v>
      </c>
      <c r="B37" s="2">
        <v>7.21</v>
      </c>
      <c r="C37" s="2" t="s">
        <v>106</v>
      </c>
      <c r="D37" s="2" t="s">
        <v>107</v>
      </c>
      <c r="E37" s="2">
        <v>100783787</v>
      </c>
      <c r="F37" s="2" t="s">
        <v>108</v>
      </c>
    </row>
    <row r="38" spans="1:6" x14ac:dyDescent="0.15">
      <c r="A38" s="2">
        <v>36</v>
      </c>
      <c r="B38" s="2">
        <v>6.83</v>
      </c>
      <c r="C38" s="2" t="s">
        <v>109</v>
      </c>
      <c r="D38" s="2" t="s">
        <v>110</v>
      </c>
      <c r="E38" s="2">
        <v>100817228</v>
      </c>
      <c r="F38" s="2" t="s">
        <v>111</v>
      </c>
    </row>
    <row r="39" spans="1:6" x14ac:dyDescent="0.15">
      <c r="A39" s="2">
        <v>37</v>
      </c>
      <c r="B39" s="2">
        <v>6.79</v>
      </c>
      <c r="C39" s="2" t="s">
        <v>112</v>
      </c>
      <c r="D39" s="2" t="s">
        <v>78</v>
      </c>
      <c r="E39" s="2">
        <v>100808856</v>
      </c>
      <c r="F39" s="2" t="s">
        <v>113</v>
      </c>
    </row>
    <row r="40" spans="1:6" x14ac:dyDescent="0.15">
      <c r="A40" s="2">
        <v>38</v>
      </c>
      <c r="B40" s="2">
        <v>6.61</v>
      </c>
      <c r="C40" s="2" t="s">
        <v>114</v>
      </c>
      <c r="D40" s="2" t="s">
        <v>110</v>
      </c>
      <c r="E40" s="2">
        <v>100787121</v>
      </c>
      <c r="F40" s="2" t="s">
        <v>115</v>
      </c>
    </row>
    <row r="41" spans="1:6" x14ac:dyDescent="0.15">
      <c r="A41" s="2">
        <v>39</v>
      </c>
      <c r="B41" s="2">
        <v>6.57</v>
      </c>
      <c r="C41" s="2" t="s">
        <v>116</v>
      </c>
      <c r="D41" s="2" t="s">
        <v>117</v>
      </c>
      <c r="E41" s="2">
        <v>100800990</v>
      </c>
      <c r="F41" s="2" t="s">
        <v>118</v>
      </c>
    </row>
    <row r="42" spans="1:6" x14ac:dyDescent="0.15">
      <c r="A42" s="2">
        <v>40</v>
      </c>
      <c r="B42" s="2">
        <v>6.57</v>
      </c>
      <c r="C42" s="2" t="s">
        <v>119</v>
      </c>
      <c r="D42" s="2" t="s">
        <v>84</v>
      </c>
      <c r="E42" s="2">
        <v>100777680</v>
      </c>
      <c r="F42" s="2" t="s">
        <v>120</v>
      </c>
    </row>
    <row r="43" spans="1:6" x14ac:dyDescent="0.15">
      <c r="A43" s="2">
        <v>41</v>
      </c>
      <c r="B43" s="2">
        <v>6.36</v>
      </c>
      <c r="C43" s="2" t="s">
        <v>121</v>
      </c>
      <c r="D43" s="2" t="s">
        <v>84</v>
      </c>
      <c r="E43" s="2">
        <v>100803418</v>
      </c>
      <c r="F43" s="2" t="s">
        <v>122</v>
      </c>
    </row>
    <row r="44" spans="1:6" x14ac:dyDescent="0.15">
      <c r="A44" s="2">
        <v>42</v>
      </c>
      <c r="B44" s="2">
        <v>6.35</v>
      </c>
      <c r="C44" s="2" t="s">
        <v>123</v>
      </c>
      <c r="D44" s="2" t="s">
        <v>124</v>
      </c>
      <c r="E44" s="2">
        <v>100776777</v>
      </c>
      <c r="F44" s="2" t="s">
        <v>125</v>
      </c>
    </row>
    <row r="45" spans="1:6" x14ac:dyDescent="0.15">
      <c r="A45" s="2">
        <v>43</v>
      </c>
      <c r="B45" s="2">
        <v>6.11</v>
      </c>
      <c r="C45" s="2" t="s">
        <v>126</v>
      </c>
      <c r="D45" s="2" t="s">
        <v>81</v>
      </c>
      <c r="E45" s="2">
        <v>100804807</v>
      </c>
      <c r="F45" s="2" t="s">
        <v>127</v>
      </c>
    </row>
    <row r="46" spans="1:6" x14ac:dyDescent="0.15">
      <c r="A46" s="2">
        <v>44</v>
      </c>
      <c r="B46" s="2">
        <v>6.09</v>
      </c>
      <c r="C46" s="2" t="s">
        <v>128</v>
      </c>
      <c r="D46" s="2" t="s">
        <v>129</v>
      </c>
      <c r="E46" s="2">
        <v>100782951</v>
      </c>
      <c r="F46" s="2" t="s">
        <v>130</v>
      </c>
    </row>
    <row r="47" spans="1:6" x14ac:dyDescent="0.15">
      <c r="A47" s="2">
        <v>45</v>
      </c>
      <c r="B47" s="2">
        <v>5.89</v>
      </c>
      <c r="C47" s="2" t="s">
        <v>131</v>
      </c>
      <c r="D47" s="2" t="s">
        <v>132</v>
      </c>
      <c r="E47" s="2">
        <v>100794543</v>
      </c>
      <c r="F47" s="2" t="s">
        <v>133</v>
      </c>
    </row>
    <row r="48" spans="1:6" x14ac:dyDescent="0.15">
      <c r="A48" s="2">
        <v>46</v>
      </c>
      <c r="B48" s="2">
        <v>5.84</v>
      </c>
      <c r="C48" s="2" t="s">
        <v>134</v>
      </c>
      <c r="D48" s="2" t="s">
        <v>135</v>
      </c>
      <c r="E48" s="2">
        <v>100306640</v>
      </c>
      <c r="F48" s="2" t="s">
        <v>136</v>
      </c>
    </row>
    <row r="49" spans="1:6" x14ac:dyDescent="0.15">
      <c r="A49" s="2">
        <v>47</v>
      </c>
      <c r="B49" s="2">
        <v>5.72</v>
      </c>
      <c r="C49" s="2" t="s">
        <v>137</v>
      </c>
      <c r="D49" s="2" t="s">
        <v>138</v>
      </c>
      <c r="E49" s="2">
        <v>100787483</v>
      </c>
      <c r="F49" s="2" t="s">
        <v>139</v>
      </c>
    </row>
    <row r="50" spans="1:6" x14ac:dyDescent="0.15">
      <c r="A50" s="2">
        <v>48</v>
      </c>
      <c r="B50" s="2">
        <v>5.61</v>
      </c>
      <c r="C50" s="2" t="s">
        <v>140</v>
      </c>
      <c r="D50" s="2" t="s">
        <v>141</v>
      </c>
      <c r="E50" s="2">
        <v>100808752</v>
      </c>
      <c r="F50" s="2" t="s">
        <v>142</v>
      </c>
    </row>
    <row r="51" spans="1:6" x14ac:dyDescent="0.15">
      <c r="A51" s="2">
        <v>49</v>
      </c>
      <c r="B51" s="2">
        <v>5.61</v>
      </c>
      <c r="C51" s="2" t="s">
        <v>143</v>
      </c>
      <c r="D51" s="2" t="s">
        <v>144</v>
      </c>
      <c r="E51" s="2">
        <v>100811209</v>
      </c>
      <c r="F51" s="2" t="s">
        <v>145</v>
      </c>
    </row>
    <row r="52" spans="1:6" x14ac:dyDescent="0.15">
      <c r="A52" s="2">
        <v>50</v>
      </c>
      <c r="B52" s="2">
        <v>5.59</v>
      </c>
      <c r="C52" s="2" t="s">
        <v>146</v>
      </c>
      <c r="D52" s="2" t="s">
        <v>147</v>
      </c>
      <c r="E52" s="2">
        <v>100787314</v>
      </c>
      <c r="F52" s="2" t="s">
        <v>148</v>
      </c>
    </row>
    <row r="53" spans="1:6" x14ac:dyDescent="0.15">
      <c r="A53" s="2">
        <v>51</v>
      </c>
      <c r="B53" s="2">
        <v>5.59</v>
      </c>
      <c r="C53" s="2" t="s">
        <v>149</v>
      </c>
      <c r="D53" s="2" t="s">
        <v>150</v>
      </c>
      <c r="E53" s="2">
        <v>100500136</v>
      </c>
      <c r="F53" s="2" t="s">
        <v>151</v>
      </c>
    </row>
    <row r="54" spans="1:6" x14ac:dyDescent="0.15">
      <c r="A54" s="2">
        <v>52</v>
      </c>
      <c r="B54" s="2">
        <v>5.55</v>
      </c>
      <c r="C54" s="2" t="s">
        <v>152</v>
      </c>
      <c r="D54" s="2" t="s">
        <v>84</v>
      </c>
      <c r="E54" s="2">
        <v>100777157</v>
      </c>
      <c r="F54" s="2" t="s">
        <v>153</v>
      </c>
    </row>
    <row r="55" spans="1:6" x14ac:dyDescent="0.15">
      <c r="A55" s="2">
        <v>53</v>
      </c>
      <c r="B55" s="2">
        <v>5.48</v>
      </c>
      <c r="C55" s="2" t="s">
        <v>154</v>
      </c>
      <c r="D55" s="2" t="s">
        <v>155</v>
      </c>
      <c r="E55" s="2">
        <v>100786761</v>
      </c>
      <c r="F55" s="2" t="s">
        <v>156</v>
      </c>
    </row>
    <row r="56" spans="1:6" x14ac:dyDescent="0.15">
      <c r="A56" s="2">
        <v>54</v>
      </c>
      <c r="B56" s="2">
        <v>5.45</v>
      </c>
      <c r="C56" s="2" t="s">
        <v>157</v>
      </c>
      <c r="D56" s="2" t="s">
        <v>158</v>
      </c>
      <c r="E56" s="2">
        <v>100784234</v>
      </c>
      <c r="F56" s="2" t="s">
        <v>159</v>
      </c>
    </row>
    <row r="57" spans="1:6" x14ac:dyDescent="0.15">
      <c r="A57" s="2">
        <v>55</v>
      </c>
      <c r="B57" s="2">
        <v>5.4</v>
      </c>
      <c r="C57" s="2" t="s">
        <v>160</v>
      </c>
      <c r="D57" s="2" t="s">
        <v>161</v>
      </c>
      <c r="E57" s="2">
        <v>100811237</v>
      </c>
      <c r="F57" s="2" t="s">
        <v>162</v>
      </c>
    </row>
    <row r="58" spans="1:6" x14ac:dyDescent="0.15">
      <c r="A58" s="2">
        <v>56</v>
      </c>
      <c r="B58" s="2">
        <v>5.36</v>
      </c>
      <c r="C58" s="2" t="s">
        <v>163</v>
      </c>
      <c r="D58" s="2" t="s">
        <v>84</v>
      </c>
      <c r="E58" s="2">
        <v>100788434</v>
      </c>
      <c r="F58" s="2" t="s">
        <v>164</v>
      </c>
    </row>
    <row r="59" spans="1:6" x14ac:dyDescent="0.15">
      <c r="A59" s="2">
        <v>57</v>
      </c>
      <c r="B59" s="2">
        <v>5.22</v>
      </c>
      <c r="C59" s="2" t="s">
        <v>165</v>
      </c>
      <c r="D59" s="2" t="s">
        <v>166</v>
      </c>
      <c r="E59" s="2">
        <v>100788796</v>
      </c>
      <c r="F59" s="2" t="s">
        <v>167</v>
      </c>
    </row>
    <row r="60" spans="1:6" x14ac:dyDescent="0.15">
      <c r="A60" s="2">
        <v>58</v>
      </c>
      <c r="B60" s="2">
        <v>5.17</v>
      </c>
      <c r="C60" s="2" t="s">
        <v>168</v>
      </c>
      <c r="D60" s="2" t="s">
        <v>169</v>
      </c>
      <c r="E60" s="2">
        <v>100783627</v>
      </c>
      <c r="F60" s="2" t="s">
        <v>170</v>
      </c>
    </row>
    <row r="61" spans="1:6" x14ac:dyDescent="0.15">
      <c r="A61" s="2">
        <v>59</v>
      </c>
      <c r="B61" s="2">
        <v>5.08</v>
      </c>
      <c r="C61" s="2" t="s">
        <v>171</v>
      </c>
      <c r="D61" s="2" t="s">
        <v>172</v>
      </c>
      <c r="E61" s="2">
        <v>100809422</v>
      </c>
      <c r="F61" s="2" t="s">
        <v>173</v>
      </c>
    </row>
    <row r="62" spans="1:6" x14ac:dyDescent="0.15">
      <c r="A62" s="2">
        <v>60</v>
      </c>
      <c r="B62" s="2">
        <v>5.07</v>
      </c>
      <c r="C62" s="2" t="s">
        <v>174</v>
      </c>
      <c r="D62" s="2" t="s">
        <v>175</v>
      </c>
      <c r="E62" s="2">
        <v>100815480</v>
      </c>
      <c r="F62" s="2" t="s">
        <v>176</v>
      </c>
    </row>
    <row r="63" spans="1:6" x14ac:dyDescent="0.15">
      <c r="A63" s="2">
        <v>61</v>
      </c>
      <c r="B63" s="2">
        <v>5.07</v>
      </c>
      <c r="C63" s="2" t="s">
        <v>177</v>
      </c>
      <c r="D63" s="2" t="s">
        <v>178</v>
      </c>
      <c r="E63" s="2">
        <v>100818443</v>
      </c>
      <c r="F63" s="2" t="s">
        <v>179</v>
      </c>
    </row>
    <row r="64" spans="1:6" x14ac:dyDescent="0.15">
      <c r="A64" s="2">
        <v>62</v>
      </c>
      <c r="B64" s="2">
        <v>4.96</v>
      </c>
      <c r="C64" s="2" t="s">
        <v>180</v>
      </c>
      <c r="D64" s="2" t="s">
        <v>181</v>
      </c>
      <c r="E64" s="2">
        <v>112998745</v>
      </c>
      <c r="F64" s="2" t="s">
        <v>182</v>
      </c>
    </row>
    <row r="65" spans="1:6" x14ac:dyDescent="0.15">
      <c r="A65" s="2">
        <v>63</v>
      </c>
      <c r="B65" s="2">
        <v>4.93</v>
      </c>
      <c r="C65" s="2" t="s">
        <v>183</v>
      </c>
      <c r="D65" s="2" t="s">
        <v>184</v>
      </c>
      <c r="E65" s="2">
        <v>100815532</v>
      </c>
      <c r="F65" s="2" t="s">
        <v>185</v>
      </c>
    </row>
    <row r="66" spans="1:6" x14ac:dyDescent="0.15">
      <c r="A66" s="2">
        <v>64</v>
      </c>
      <c r="B66" s="2">
        <v>4.91</v>
      </c>
      <c r="C66" s="2" t="s">
        <v>186</v>
      </c>
      <c r="D66" s="2" t="s">
        <v>187</v>
      </c>
      <c r="E66" s="2">
        <v>100782939</v>
      </c>
      <c r="F66" s="2" t="s">
        <v>188</v>
      </c>
    </row>
    <row r="67" spans="1:6" x14ac:dyDescent="0.15">
      <c r="A67" s="2">
        <v>65</v>
      </c>
      <c r="B67" s="2">
        <v>4.91</v>
      </c>
      <c r="C67" s="2" t="s">
        <v>189</v>
      </c>
      <c r="D67" s="2" t="s">
        <v>84</v>
      </c>
      <c r="E67" s="2">
        <v>102663900</v>
      </c>
      <c r="F67" s="2" t="s">
        <v>190</v>
      </c>
    </row>
    <row r="68" spans="1:6" x14ac:dyDescent="0.15">
      <c r="A68" s="2">
        <v>66</v>
      </c>
      <c r="B68" s="2">
        <v>4.84</v>
      </c>
      <c r="C68" s="2" t="s">
        <v>191</v>
      </c>
      <c r="D68" s="2" t="s">
        <v>172</v>
      </c>
      <c r="E68" s="2">
        <v>100816551</v>
      </c>
      <c r="F68" s="2" t="s">
        <v>192</v>
      </c>
    </row>
    <row r="69" spans="1:6" x14ac:dyDescent="0.15">
      <c r="A69" s="2">
        <v>67</v>
      </c>
      <c r="B69" s="2">
        <v>4.7699999999999996</v>
      </c>
      <c r="C69" s="2" t="s">
        <v>193</v>
      </c>
      <c r="D69" s="2" t="s">
        <v>194</v>
      </c>
      <c r="E69" s="2">
        <v>100782137</v>
      </c>
      <c r="F69" s="2" t="s">
        <v>195</v>
      </c>
    </row>
    <row r="70" spans="1:6" x14ac:dyDescent="0.15">
      <c r="A70" s="2">
        <v>68</v>
      </c>
      <c r="B70" s="2">
        <v>4.71</v>
      </c>
      <c r="C70" s="2" t="s">
        <v>196</v>
      </c>
      <c r="D70" s="2" t="s">
        <v>197</v>
      </c>
      <c r="E70" s="2">
        <v>100820343</v>
      </c>
      <c r="F70" s="2" t="s">
        <v>198</v>
      </c>
    </row>
    <row r="71" spans="1:6" x14ac:dyDescent="0.15">
      <c r="A71" s="2">
        <v>69</v>
      </c>
      <c r="B71" s="2">
        <v>4.6900000000000004</v>
      </c>
      <c r="C71" s="2" t="s">
        <v>199</v>
      </c>
      <c r="D71" s="2" t="s">
        <v>200</v>
      </c>
      <c r="E71" s="2">
        <v>732545</v>
      </c>
      <c r="F71" s="2" t="s">
        <v>201</v>
      </c>
    </row>
    <row r="72" spans="1:6" x14ac:dyDescent="0.15">
      <c r="A72" s="2">
        <v>70</v>
      </c>
      <c r="B72" s="2">
        <v>4.5999999999999996</v>
      </c>
      <c r="C72" s="2" t="s">
        <v>202</v>
      </c>
      <c r="D72" s="2" t="s">
        <v>203</v>
      </c>
      <c r="E72" s="2">
        <v>100783005</v>
      </c>
      <c r="F72" s="2" t="s">
        <v>204</v>
      </c>
    </row>
    <row r="73" spans="1:6" x14ac:dyDescent="0.15">
      <c r="A73" s="2">
        <v>71</v>
      </c>
      <c r="B73" s="2">
        <v>4.54</v>
      </c>
      <c r="C73" s="2" t="s">
        <v>205</v>
      </c>
      <c r="D73" s="2" t="s">
        <v>206</v>
      </c>
      <c r="E73" s="2">
        <v>100803041</v>
      </c>
      <c r="F73" s="2" t="s">
        <v>207</v>
      </c>
    </row>
    <row r="74" spans="1:6" x14ac:dyDescent="0.15">
      <c r="A74" s="2">
        <v>72</v>
      </c>
      <c r="B74" s="2">
        <v>4.51</v>
      </c>
      <c r="C74" s="2" t="s">
        <v>208</v>
      </c>
      <c r="D74" s="2" t="s">
        <v>209</v>
      </c>
      <c r="E74" s="2">
        <v>100786381</v>
      </c>
      <c r="F74" s="2" t="s">
        <v>210</v>
      </c>
    </row>
    <row r="75" spans="1:6" x14ac:dyDescent="0.15">
      <c r="A75" s="2">
        <v>73</v>
      </c>
      <c r="B75" s="2">
        <v>4.4800000000000004</v>
      </c>
      <c r="C75" s="2" t="s">
        <v>211</v>
      </c>
      <c r="D75" s="2" t="s">
        <v>212</v>
      </c>
      <c r="E75" s="2">
        <v>100306380</v>
      </c>
      <c r="F75" s="2" t="s">
        <v>213</v>
      </c>
    </row>
    <row r="76" spans="1:6" x14ac:dyDescent="0.15">
      <c r="A76" s="2">
        <v>74</v>
      </c>
      <c r="B76" s="2">
        <v>4.45</v>
      </c>
      <c r="C76" s="2" t="s">
        <v>214</v>
      </c>
      <c r="D76" s="2" t="s">
        <v>215</v>
      </c>
      <c r="E76" s="2">
        <v>100500410</v>
      </c>
      <c r="F76" s="2" t="s">
        <v>216</v>
      </c>
    </row>
    <row r="77" spans="1:6" x14ac:dyDescent="0.15">
      <c r="A77" s="2">
        <v>75</v>
      </c>
      <c r="B77" s="2">
        <v>4.4400000000000004</v>
      </c>
      <c r="C77" s="2" t="s">
        <v>217</v>
      </c>
      <c r="D77" s="2" t="s">
        <v>218</v>
      </c>
      <c r="E77" s="2">
        <v>100804953</v>
      </c>
      <c r="F77" s="2" t="s">
        <v>219</v>
      </c>
    </row>
    <row r="78" spans="1:6" x14ac:dyDescent="0.15">
      <c r="A78" s="2">
        <v>76</v>
      </c>
      <c r="B78" s="2">
        <v>4.43</v>
      </c>
      <c r="C78" s="2" t="s">
        <v>220</v>
      </c>
      <c r="D78" s="2" t="s">
        <v>221</v>
      </c>
      <c r="E78" s="2">
        <v>547940</v>
      </c>
      <c r="F78" s="2" t="s">
        <v>222</v>
      </c>
    </row>
    <row r="79" spans="1:6" x14ac:dyDescent="0.15">
      <c r="A79" s="2">
        <v>77</v>
      </c>
      <c r="B79" s="2">
        <v>4.38</v>
      </c>
      <c r="C79" s="2" t="s">
        <v>223</v>
      </c>
      <c r="D79" s="2" t="s">
        <v>224</v>
      </c>
      <c r="E79" s="2">
        <v>100800222</v>
      </c>
      <c r="F79" s="2" t="s">
        <v>225</v>
      </c>
    </row>
    <row r="80" spans="1:6" x14ac:dyDescent="0.15">
      <c r="A80" s="2">
        <v>78</v>
      </c>
      <c r="B80" s="2">
        <v>4.3600000000000003</v>
      </c>
      <c r="C80" s="2" t="s">
        <v>226</v>
      </c>
      <c r="D80" s="2" t="s">
        <v>40</v>
      </c>
      <c r="E80" s="2">
        <v>100809846</v>
      </c>
      <c r="F80" s="2" t="s">
        <v>227</v>
      </c>
    </row>
    <row r="81" spans="1:6" x14ac:dyDescent="0.15">
      <c r="A81" s="2">
        <v>79</v>
      </c>
      <c r="B81" s="2">
        <v>4.34</v>
      </c>
      <c r="C81" s="2" t="s">
        <v>228</v>
      </c>
      <c r="D81" s="2" t="s">
        <v>229</v>
      </c>
      <c r="E81" s="2">
        <v>547541</v>
      </c>
      <c r="F81" s="2" t="s">
        <v>230</v>
      </c>
    </row>
    <row r="82" spans="1:6" x14ac:dyDescent="0.15">
      <c r="A82" s="2">
        <v>80</v>
      </c>
      <c r="B82" s="2">
        <v>4.33</v>
      </c>
      <c r="C82" s="2" t="s">
        <v>231</v>
      </c>
      <c r="D82" s="2" t="s">
        <v>232</v>
      </c>
      <c r="E82" s="2">
        <v>100783078</v>
      </c>
      <c r="F82" s="2" t="s">
        <v>233</v>
      </c>
    </row>
    <row r="83" spans="1:6" x14ac:dyDescent="0.15">
      <c r="A83" s="2">
        <v>81</v>
      </c>
      <c r="B83" s="2">
        <v>4.33</v>
      </c>
      <c r="C83" s="2" t="s">
        <v>234</v>
      </c>
      <c r="D83" s="2" t="s">
        <v>172</v>
      </c>
      <c r="E83" s="2">
        <v>100802862</v>
      </c>
      <c r="F83" s="2" t="s">
        <v>235</v>
      </c>
    </row>
    <row r="84" spans="1:6" x14ac:dyDescent="0.15">
      <c r="A84" s="2">
        <v>82</v>
      </c>
      <c r="B84" s="2">
        <v>4.3</v>
      </c>
      <c r="C84" s="2" t="s">
        <v>236</v>
      </c>
      <c r="D84" s="2" t="s">
        <v>237</v>
      </c>
      <c r="E84" s="2">
        <v>100797468</v>
      </c>
      <c r="F84" s="2" t="s">
        <v>238</v>
      </c>
    </row>
    <row r="85" spans="1:6" x14ac:dyDescent="0.15">
      <c r="A85" s="2">
        <v>83</v>
      </c>
      <c r="B85" s="2">
        <v>4.29</v>
      </c>
      <c r="C85" s="2" t="s">
        <v>239</v>
      </c>
      <c r="D85" s="2" t="s">
        <v>240</v>
      </c>
      <c r="E85" s="2">
        <v>100818639</v>
      </c>
      <c r="F85" s="2" t="s">
        <v>241</v>
      </c>
    </row>
    <row r="86" spans="1:6" x14ac:dyDescent="0.15">
      <c r="A86" s="2">
        <v>84</v>
      </c>
      <c r="B86" s="2">
        <v>4.26</v>
      </c>
      <c r="C86" s="2" t="s">
        <v>242</v>
      </c>
      <c r="D86" s="2" t="s">
        <v>243</v>
      </c>
      <c r="E86" s="2">
        <v>102661181</v>
      </c>
      <c r="F86" s="2" t="s">
        <v>244</v>
      </c>
    </row>
    <row r="87" spans="1:6" x14ac:dyDescent="0.15">
      <c r="A87" s="2">
        <v>85</v>
      </c>
      <c r="B87" s="2">
        <v>4.21</v>
      </c>
      <c r="C87" s="2" t="s">
        <v>245</v>
      </c>
      <c r="D87" s="2" t="s">
        <v>246</v>
      </c>
      <c r="E87" s="2">
        <v>100127400</v>
      </c>
      <c r="F87" s="2" t="s">
        <v>247</v>
      </c>
    </row>
    <row r="88" spans="1:6" x14ac:dyDescent="0.15">
      <c r="A88" s="2">
        <v>86</v>
      </c>
      <c r="B88" s="2">
        <v>4.21</v>
      </c>
      <c r="C88" s="2" t="s">
        <v>248</v>
      </c>
      <c r="D88" s="2" t="s">
        <v>249</v>
      </c>
      <c r="E88" s="2">
        <v>100305495</v>
      </c>
      <c r="F88" s="2" t="s">
        <v>250</v>
      </c>
    </row>
    <row r="89" spans="1:6" x14ac:dyDescent="0.15">
      <c r="A89" s="2">
        <v>87</v>
      </c>
      <c r="B89" s="2">
        <v>4.18</v>
      </c>
      <c r="C89" s="2" t="s">
        <v>251</v>
      </c>
      <c r="D89" s="2" t="s">
        <v>252</v>
      </c>
      <c r="E89" s="2">
        <v>100805227</v>
      </c>
      <c r="F89" s="2" t="s">
        <v>253</v>
      </c>
    </row>
    <row r="90" spans="1:6" x14ac:dyDescent="0.15">
      <c r="A90" s="2">
        <v>88</v>
      </c>
      <c r="B90" s="2">
        <v>4.1500000000000004</v>
      </c>
      <c r="C90" s="2" t="s">
        <v>254</v>
      </c>
      <c r="D90" s="2" t="s">
        <v>255</v>
      </c>
      <c r="E90" s="2">
        <v>100775267</v>
      </c>
      <c r="F90" s="2" t="s">
        <v>256</v>
      </c>
    </row>
    <row r="91" spans="1:6" x14ac:dyDescent="0.15">
      <c r="A91" s="2">
        <v>89</v>
      </c>
      <c r="B91" s="2">
        <v>4.1399999999999997</v>
      </c>
      <c r="C91" s="2" t="s">
        <v>257</v>
      </c>
      <c r="D91" s="2" t="s">
        <v>46</v>
      </c>
      <c r="E91" s="2">
        <v>100778398</v>
      </c>
      <c r="F91" s="2" t="s">
        <v>258</v>
      </c>
    </row>
    <row r="92" spans="1:6" x14ac:dyDescent="0.15">
      <c r="A92" s="2">
        <v>90</v>
      </c>
      <c r="B92" s="2">
        <v>4.1100000000000003</v>
      </c>
      <c r="C92" s="2" t="s">
        <v>259</v>
      </c>
      <c r="D92" s="2" t="s">
        <v>260</v>
      </c>
      <c r="E92" s="2">
        <v>100789243</v>
      </c>
      <c r="F92" s="2" t="s">
        <v>261</v>
      </c>
    </row>
    <row r="93" spans="1:6" x14ac:dyDescent="0.15">
      <c r="A93" s="2">
        <v>91</v>
      </c>
      <c r="B93" s="2">
        <v>4.1100000000000003</v>
      </c>
      <c r="C93" s="2" t="s">
        <v>262</v>
      </c>
      <c r="D93" s="2" t="s">
        <v>172</v>
      </c>
      <c r="E93" s="2">
        <v>100778376</v>
      </c>
      <c r="F93" s="2" t="s">
        <v>263</v>
      </c>
    </row>
    <row r="94" spans="1:6" x14ac:dyDescent="0.15">
      <c r="A94" s="2">
        <v>92</v>
      </c>
      <c r="B94" s="2">
        <v>4.07</v>
      </c>
      <c r="C94" s="2" t="s">
        <v>264</v>
      </c>
      <c r="D94" s="2" t="s">
        <v>265</v>
      </c>
      <c r="E94" s="2">
        <v>100776472</v>
      </c>
      <c r="F94" s="2" t="s">
        <v>266</v>
      </c>
    </row>
    <row r="95" spans="1:6" x14ac:dyDescent="0.15">
      <c r="A95" s="2">
        <v>93</v>
      </c>
      <c r="B95" s="2">
        <v>4.05</v>
      </c>
      <c r="C95" s="2" t="s">
        <v>267</v>
      </c>
      <c r="D95" s="2" t="s">
        <v>268</v>
      </c>
      <c r="E95" s="2">
        <v>100527514</v>
      </c>
      <c r="F95" s="2" t="s">
        <v>269</v>
      </c>
    </row>
    <row r="96" spans="1:6" x14ac:dyDescent="0.15">
      <c r="A96" s="2">
        <v>94</v>
      </c>
      <c r="B96" s="2">
        <v>4.03</v>
      </c>
      <c r="C96" s="2" t="s">
        <v>270</v>
      </c>
      <c r="D96" s="2" t="s">
        <v>46</v>
      </c>
      <c r="E96" s="2">
        <v>100810544</v>
      </c>
      <c r="F96" s="2" t="s">
        <v>271</v>
      </c>
    </row>
    <row r="97" spans="1:6" x14ac:dyDescent="0.15">
      <c r="A97" s="2">
        <v>95</v>
      </c>
      <c r="B97" s="2">
        <v>3.99</v>
      </c>
      <c r="C97" s="2" t="s">
        <v>272</v>
      </c>
      <c r="D97" s="2" t="s">
        <v>273</v>
      </c>
      <c r="E97" s="2">
        <v>100784427</v>
      </c>
      <c r="F97" s="2" t="s">
        <v>274</v>
      </c>
    </row>
    <row r="98" spans="1:6" x14ac:dyDescent="0.15">
      <c r="A98" s="2">
        <v>96</v>
      </c>
      <c r="B98" s="2">
        <v>3.99</v>
      </c>
      <c r="C98" s="2" t="s">
        <v>275</v>
      </c>
      <c r="D98" s="2" t="s">
        <v>90</v>
      </c>
      <c r="E98" s="2">
        <v>100790658</v>
      </c>
      <c r="F98" s="2" t="s">
        <v>276</v>
      </c>
    </row>
    <row r="99" spans="1:6" x14ac:dyDescent="0.15">
      <c r="A99" s="2">
        <v>97</v>
      </c>
      <c r="B99" s="2">
        <v>3.94</v>
      </c>
      <c r="C99" s="2" t="s">
        <v>277</v>
      </c>
      <c r="D99" s="2" t="s">
        <v>278</v>
      </c>
      <c r="E99" s="2">
        <v>100814157</v>
      </c>
      <c r="F99" s="2" t="s">
        <v>279</v>
      </c>
    </row>
    <row r="100" spans="1:6" x14ac:dyDescent="0.15">
      <c r="A100" s="2">
        <v>98</v>
      </c>
      <c r="B100" s="2">
        <v>3.92</v>
      </c>
      <c r="C100" s="2" t="s">
        <v>280</v>
      </c>
      <c r="D100" s="2" t="s">
        <v>281</v>
      </c>
      <c r="E100" s="2">
        <v>100782139</v>
      </c>
      <c r="F100" s="2" t="s">
        <v>282</v>
      </c>
    </row>
    <row r="101" spans="1:6" x14ac:dyDescent="0.15">
      <c r="A101" s="2">
        <v>99</v>
      </c>
      <c r="B101" s="2">
        <v>3.9</v>
      </c>
      <c r="C101" s="2" t="s">
        <v>283</v>
      </c>
      <c r="D101" s="2" t="s">
        <v>284</v>
      </c>
      <c r="E101" s="2">
        <v>100820334</v>
      </c>
      <c r="F101" s="2" t="s">
        <v>285</v>
      </c>
    </row>
    <row r="102" spans="1:6" x14ac:dyDescent="0.15">
      <c r="A102" s="2">
        <v>100</v>
      </c>
      <c r="B102" s="2">
        <v>3.89</v>
      </c>
      <c r="C102" s="2" t="s">
        <v>286</v>
      </c>
      <c r="D102" s="2" t="s">
        <v>287</v>
      </c>
      <c r="E102" s="2">
        <v>100795779</v>
      </c>
      <c r="F102" s="2" t="s">
        <v>288</v>
      </c>
    </row>
    <row r="103" spans="1:6" x14ac:dyDescent="0.15">
      <c r="A103" s="2">
        <v>101</v>
      </c>
      <c r="B103" s="2">
        <v>3.89</v>
      </c>
      <c r="C103" s="2" t="s">
        <v>289</v>
      </c>
      <c r="D103" s="2" t="s">
        <v>290</v>
      </c>
      <c r="E103" s="2">
        <v>100499724</v>
      </c>
      <c r="F103" s="2" t="s">
        <v>291</v>
      </c>
    </row>
    <row r="104" spans="1:6" x14ac:dyDescent="0.15">
      <c r="A104" s="2">
        <v>102</v>
      </c>
      <c r="B104" s="2">
        <v>3.85</v>
      </c>
      <c r="C104" s="2" t="s">
        <v>292</v>
      </c>
      <c r="D104" s="2" t="s">
        <v>293</v>
      </c>
      <c r="E104" s="2">
        <v>100807224</v>
      </c>
      <c r="F104" s="2" t="s">
        <v>294</v>
      </c>
    </row>
    <row r="105" spans="1:6" x14ac:dyDescent="0.15">
      <c r="A105" s="2">
        <v>103</v>
      </c>
      <c r="B105" s="2">
        <v>3.85</v>
      </c>
      <c r="C105" s="2" t="s">
        <v>295</v>
      </c>
      <c r="D105" s="2" t="s">
        <v>296</v>
      </c>
      <c r="E105" s="2">
        <v>100775672</v>
      </c>
      <c r="F105" s="2" t="s">
        <v>297</v>
      </c>
    </row>
    <row r="106" spans="1:6" x14ac:dyDescent="0.15">
      <c r="A106" s="2">
        <v>104</v>
      </c>
      <c r="B106" s="2">
        <v>3.82</v>
      </c>
      <c r="C106" s="2" t="s">
        <v>298</v>
      </c>
      <c r="D106" s="2" t="s">
        <v>299</v>
      </c>
      <c r="E106" s="2">
        <v>100306061</v>
      </c>
      <c r="F106" s="2" t="s">
        <v>300</v>
      </c>
    </row>
    <row r="107" spans="1:6" x14ac:dyDescent="0.15">
      <c r="A107" s="2">
        <v>105</v>
      </c>
      <c r="B107" s="2">
        <v>3.77</v>
      </c>
      <c r="C107" s="2" t="s">
        <v>301</v>
      </c>
      <c r="D107" s="2" t="s">
        <v>302</v>
      </c>
      <c r="E107" s="2">
        <v>100806333</v>
      </c>
      <c r="F107" s="2" t="s">
        <v>303</v>
      </c>
    </row>
    <row r="108" spans="1:6" x14ac:dyDescent="0.15">
      <c r="A108" s="2">
        <v>106</v>
      </c>
      <c r="B108" s="2">
        <v>3.75</v>
      </c>
      <c r="C108" s="2" t="s">
        <v>304</v>
      </c>
      <c r="D108" s="2" t="s">
        <v>305</v>
      </c>
      <c r="E108" s="2">
        <v>547898</v>
      </c>
      <c r="F108" s="2" t="s">
        <v>306</v>
      </c>
    </row>
    <row r="109" spans="1:6" x14ac:dyDescent="0.15">
      <c r="A109" s="2">
        <v>107</v>
      </c>
      <c r="B109" s="2">
        <v>3.75</v>
      </c>
      <c r="C109" s="2" t="s">
        <v>307</v>
      </c>
      <c r="D109" s="2" t="s">
        <v>308</v>
      </c>
      <c r="E109" s="2">
        <v>100527527</v>
      </c>
      <c r="F109" s="2" t="s">
        <v>309</v>
      </c>
    </row>
    <row r="110" spans="1:6" x14ac:dyDescent="0.15">
      <c r="A110" s="2">
        <v>108</v>
      </c>
      <c r="B110" s="2">
        <v>3.74</v>
      </c>
      <c r="C110" s="2" t="s">
        <v>310</v>
      </c>
      <c r="D110" s="2" t="s">
        <v>311</v>
      </c>
      <c r="E110" s="2">
        <v>100794342</v>
      </c>
      <c r="F110" s="2" t="s">
        <v>312</v>
      </c>
    </row>
    <row r="111" spans="1:6" x14ac:dyDescent="0.15">
      <c r="A111" s="2">
        <v>109</v>
      </c>
      <c r="B111" s="2">
        <v>3.73</v>
      </c>
      <c r="C111" s="2" t="s">
        <v>313</v>
      </c>
      <c r="D111" s="2" t="s">
        <v>314</v>
      </c>
      <c r="E111" s="2">
        <v>100803711</v>
      </c>
      <c r="F111" s="2" t="s">
        <v>315</v>
      </c>
    </row>
    <row r="112" spans="1:6" x14ac:dyDescent="0.15">
      <c r="A112" s="2">
        <v>110</v>
      </c>
      <c r="B112" s="2">
        <v>3.73</v>
      </c>
      <c r="C112" s="2" t="s">
        <v>316</v>
      </c>
      <c r="D112" s="2" t="s">
        <v>317</v>
      </c>
      <c r="E112" s="2">
        <v>100806193</v>
      </c>
      <c r="F112" s="2" t="s">
        <v>318</v>
      </c>
    </row>
    <row r="113" spans="1:7" x14ac:dyDescent="0.15">
      <c r="A113" s="2">
        <v>111</v>
      </c>
      <c r="B113" s="2">
        <v>3.71</v>
      </c>
      <c r="C113" s="2" t="s">
        <v>319</v>
      </c>
      <c r="D113" s="2" t="s">
        <v>320</v>
      </c>
      <c r="E113" s="2">
        <v>100037476</v>
      </c>
      <c r="F113" s="2" t="s">
        <v>321</v>
      </c>
    </row>
    <row r="114" spans="1:7" x14ac:dyDescent="0.15">
      <c r="A114" s="2">
        <v>112</v>
      </c>
      <c r="B114" s="2">
        <v>3.7</v>
      </c>
      <c r="C114" s="2" t="s">
        <v>322</v>
      </c>
      <c r="D114" s="2" t="s">
        <v>323</v>
      </c>
      <c r="E114" s="2">
        <v>100807362</v>
      </c>
      <c r="F114" s="2" t="s">
        <v>324</v>
      </c>
    </row>
    <row r="115" spans="1:7" x14ac:dyDescent="0.15">
      <c r="A115" s="2">
        <v>113</v>
      </c>
      <c r="B115" s="2">
        <v>3.67</v>
      </c>
      <c r="C115" s="2" t="s">
        <v>325</v>
      </c>
      <c r="D115" s="2" t="s">
        <v>326</v>
      </c>
      <c r="E115" s="2">
        <v>100790510</v>
      </c>
      <c r="F115" s="2" t="s">
        <v>327</v>
      </c>
    </row>
    <row r="116" spans="1:7" x14ac:dyDescent="0.15">
      <c r="A116" s="2">
        <v>114</v>
      </c>
      <c r="B116" s="2">
        <v>3.66</v>
      </c>
      <c r="C116" s="2" t="s">
        <v>328</v>
      </c>
      <c r="D116" s="2" t="s">
        <v>329</v>
      </c>
      <c r="E116" s="2">
        <v>100797294</v>
      </c>
      <c r="F116" s="2" t="s">
        <v>330</v>
      </c>
    </row>
    <row r="117" spans="1:7" s="3" customFormat="1" x14ac:dyDescent="0.15">
      <c r="A117" s="3">
        <v>115</v>
      </c>
      <c r="B117" s="3">
        <v>3.64</v>
      </c>
      <c r="C117" s="3" t="s">
        <v>331</v>
      </c>
      <c r="D117" s="3" t="s">
        <v>332</v>
      </c>
      <c r="E117" s="3">
        <v>100792223</v>
      </c>
      <c r="F117" s="3" t="s">
        <v>333</v>
      </c>
      <c r="G117" s="3" t="s">
        <v>3383</v>
      </c>
    </row>
    <row r="118" spans="1:7" x14ac:dyDescent="0.15">
      <c r="A118" s="2">
        <v>116</v>
      </c>
      <c r="B118" s="2">
        <v>3.64</v>
      </c>
      <c r="C118" s="2" t="s">
        <v>334</v>
      </c>
      <c r="D118" s="2" t="s">
        <v>335</v>
      </c>
      <c r="E118" s="2">
        <v>100794650</v>
      </c>
      <c r="F118" s="2" t="s">
        <v>336</v>
      </c>
    </row>
    <row r="119" spans="1:7" x14ac:dyDescent="0.15">
      <c r="A119" s="2">
        <v>117</v>
      </c>
      <c r="B119" s="2">
        <v>3.64</v>
      </c>
      <c r="C119" s="2" t="s">
        <v>337</v>
      </c>
      <c r="D119" s="2" t="s">
        <v>338</v>
      </c>
      <c r="E119" s="2">
        <v>547835</v>
      </c>
      <c r="F119" s="2" t="s">
        <v>339</v>
      </c>
    </row>
    <row r="120" spans="1:7" x14ac:dyDescent="0.15">
      <c r="A120" s="2">
        <v>118</v>
      </c>
      <c r="B120" s="2">
        <v>3.64</v>
      </c>
      <c r="C120" s="2" t="s">
        <v>340</v>
      </c>
      <c r="D120" s="2" t="s">
        <v>338</v>
      </c>
      <c r="E120" s="2">
        <v>547860</v>
      </c>
      <c r="F120" s="2" t="s">
        <v>341</v>
      </c>
    </row>
    <row r="121" spans="1:7" x14ac:dyDescent="0.15">
      <c r="A121" s="2">
        <v>119</v>
      </c>
      <c r="B121" s="2">
        <v>3.64</v>
      </c>
      <c r="C121" s="2" t="s">
        <v>342</v>
      </c>
      <c r="D121" s="2" t="s">
        <v>343</v>
      </c>
      <c r="E121" s="2">
        <v>100305993</v>
      </c>
      <c r="F121" s="2" t="s">
        <v>344</v>
      </c>
    </row>
    <row r="122" spans="1:7" x14ac:dyDescent="0.15">
      <c r="A122" s="2">
        <v>120</v>
      </c>
      <c r="B122" s="2">
        <v>3.63</v>
      </c>
      <c r="C122" s="2" t="s">
        <v>345</v>
      </c>
      <c r="D122" s="2" t="s">
        <v>346</v>
      </c>
      <c r="E122" s="2">
        <v>100814510</v>
      </c>
      <c r="F122" s="2" t="s">
        <v>347</v>
      </c>
    </row>
    <row r="123" spans="1:7" x14ac:dyDescent="0.15">
      <c r="A123" s="2">
        <v>121</v>
      </c>
      <c r="B123" s="2">
        <v>3.63</v>
      </c>
      <c r="C123" s="2" t="s">
        <v>348</v>
      </c>
      <c r="D123" s="2" t="s">
        <v>349</v>
      </c>
      <c r="E123" s="2">
        <v>100817316</v>
      </c>
      <c r="F123" s="2" t="s">
        <v>350</v>
      </c>
    </row>
    <row r="124" spans="1:7" x14ac:dyDescent="0.15">
      <c r="A124" s="2">
        <v>122</v>
      </c>
      <c r="B124" s="2">
        <v>3.62</v>
      </c>
      <c r="C124" s="2" t="s">
        <v>351</v>
      </c>
      <c r="D124" s="2" t="s">
        <v>352</v>
      </c>
      <c r="E124" s="2">
        <v>547551</v>
      </c>
      <c r="F124" s="2" t="s">
        <v>353</v>
      </c>
    </row>
    <row r="125" spans="1:7" x14ac:dyDescent="0.15">
      <c r="A125" s="2">
        <v>123</v>
      </c>
      <c r="B125" s="2">
        <v>3.6</v>
      </c>
      <c r="C125" s="2" t="s">
        <v>354</v>
      </c>
      <c r="D125" s="2" t="s">
        <v>355</v>
      </c>
      <c r="E125" s="2">
        <v>100809823</v>
      </c>
      <c r="F125" s="2" t="s">
        <v>356</v>
      </c>
    </row>
    <row r="126" spans="1:7" x14ac:dyDescent="0.15">
      <c r="A126" s="2">
        <v>124</v>
      </c>
      <c r="B126" s="2">
        <v>3.6</v>
      </c>
      <c r="C126" s="2" t="s">
        <v>357</v>
      </c>
      <c r="D126" s="2" t="s">
        <v>358</v>
      </c>
      <c r="E126" s="2">
        <v>100037450</v>
      </c>
      <c r="F126" s="2" t="s">
        <v>359</v>
      </c>
    </row>
    <row r="127" spans="1:7" x14ac:dyDescent="0.15">
      <c r="A127" s="2">
        <v>125</v>
      </c>
      <c r="B127" s="2">
        <v>3.59</v>
      </c>
      <c r="C127" s="2" t="s">
        <v>360</v>
      </c>
      <c r="D127" s="2" t="s">
        <v>299</v>
      </c>
      <c r="E127" s="2">
        <v>100819803</v>
      </c>
      <c r="F127" s="2" t="s">
        <v>361</v>
      </c>
    </row>
    <row r="128" spans="1:7" x14ac:dyDescent="0.15">
      <c r="A128" s="2">
        <v>126</v>
      </c>
      <c r="B128" s="2">
        <v>3.55</v>
      </c>
      <c r="C128" s="2" t="s">
        <v>362</v>
      </c>
      <c r="D128" s="2" t="s">
        <v>363</v>
      </c>
      <c r="E128" s="2">
        <v>100499779</v>
      </c>
      <c r="F128" s="2" t="s">
        <v>364</v>
      </c>
    </row>
    <row r="129" spans="1:6" x14ac:dyDescent="0.15">
      <c r="A129" s="2">
        <v>127</v>
      </c>
      <c r="B129" s="2">
        <v>3.53</v>
      </c>
      <c r="C129" s="2" t="s">
        <v>365</v>
      </c>
      <c r="D129" s="2" t="s">
        <v>366</v>
      </c>
      <c r="E129" s="2">
        <v>547715</v>
      </c>
      <c r="F129" s="2" t="s">
        <v>367</v>
      </c>
    </row>
    <row r="130" spans="1:6" x14ac:dyDescent="0.15">
      <c r="A130" s="2">
        <v>128</v>
      </c>
      <c r="B130" s="2">
        <v>3.52</v>
      </c>
      <c r="C130" s="2" t="s">
        <v>368</v>
      </c>
      <c r="D130" s="2" t="s">
        <v>369</v>
      </c>
      <c r="E130" s="2">
        <v>100798871</v>
      </c>
      <c r="F130" s="2" t="s">
        <v>370</v>
      </c>
    </row>
    <row r="131" spans="1:6" x14ac:dyDescent="0.15">
      <c r="A131" s="2">
        <v>129</v>
      </c>
      <c r="B131" s="2">
        <v>3.51</v>
      </c>
      <c r="C131" s="2" t="s">
        <v>371</v>
      </c>
      <c r="D131" s="2" t="s">
        <v>372</v>
      </c>
      <c r="E131" s="2">
        <v>100792107</v>
      </c>
      <c r="F131" s="2" t="s">
        <v>373</v>
      </c>
    </row>
    <row r="132" spans="1:6" x14ac:dyDescent="0.15">
      <c r="A132" s="2">
        <v>130</v>
      </c>
      <c r="B132" s="2">
        <v>3.51</v>
      </c>
      <c r="C132" s="2" t="s">
        <v>374</v>
      </c>
      <c r="D132" s="2" t="s">
        <v>375</v>
      </c>
      <c r="E132" s="2">
        <v>100797338</v>
      </c>
      <c r="F132" s="2" t="s">
        <v>376</v>
      </c>
    </row>
    <row r="133" spans="1:6" x14ac:dyDescent="0.15">
      <c r="A133" s="2">
        <v>131</v>
      </c>
      <c r="B133" s="2">
        <v>3.51</v>
      </c>
      <c r="C133" s="2" t="s">
        <v>377</v>
      </c>
      <c r="D133" s="2" t="s">
        <v>378</v>
      </c>
      <c r="E133" s="2">
        <v>100818180</v>
      </c>
      <c r="F133" s="2" t="s">
        <v>379</v>
      </c>
    </row>
    <row r="134" spans="1:6" x14ac:dyDescent="0.15">
      <c r="A134" s="2">
        <v>132</v>
      </c>
      <c r="B134" s="2">
        <v>3.48</v>
      </c>
      <c r="C134" s="2" t="s">
        <v>380</v>
      </c>
      <c r="D134" s="2" t="s">
        <v>381</v>
      </c>
      <c r="E134" s="2">
        <v>100808529</v>
      </c>
      <c r="F134" s="2" t="s">
        <v>382</v>
      </c>
    </row>
    <row r="135" spans="1:6" x14ac:dyDescent="0.15">
      <c r="A135" s="2">
        <v>133</v>
      </c>
      <c r="B135" s="2">
        <v>3.46</v>
      </c>
      <c r="C135" s="2" t="s">
        <v>383</v>
      </c>
      <c r="D135" s="2" t="s">
        <v>384</v>
      </c>
      <c r="E135" s="2">
        <v>100802347</v>
      </c>
      <c r="F135" s="2" t="s">
        <v>385</v>
      </c>
    </row>
    <row r="136" spans="1:6" x14ac:dyDescent="0.15">
      <c r="A136" s="2">
        <v>134</v>
      </c>
      <c r="B136" s="2">
        <v>3.46</v>
      </c>
      <c r="C136" s="2" t="s">
        <v>386</v>
      </c>
      <c r="D136" s="2" t="s">
        <v>387</v>
      </c>
      <c r="E136" s="2">
        <v>100804829</v>
      </c>
      <c r="F136" s="2" t="s">
        <v>388</v>
      </c>
    </row>
    <row r="137" spans="1:6" x14ac:dyDescent="0.15">
      <c r="A137" s="2">
        <v>135</v>
      </c>
      <c r="B137" s="2">
        <v>3.45</v>
      </c>
      <c r="C137" s="2" t="s">
        <v>389</v>
      </c>
      <c r="D137" s="2" t="s">
        <v>390</v>
      </c>
      <c r="E137" s="2">
        <v>100793066</v>
      </c>
      <c r="F137" s="2" t="s">
        <v>391</v>
      </c>
    </row>
    <row r="138" spans="1:6" x14ac:dyDescent="0.15">
      <c r="A138" s="2">
        <v>136</v>
      </c>
      <c r="B138" s="2">
        <v>3.42</v>
      </c>
      <c r="C138" s="2" t="s">
        <v>392</v>
      </c>
      <c r="D138" s="2" t="s">
        <v>393</v>
      </c>
      <c r="E138" s="2">
        <v>100499743</v>
      </c>
      <c r="F138" s="2" t="s">
        <v>394</v>
      </c>
    </row>
    <row r="139" spans="1:6" x14ac:dyDescent="0.15">
      <c r="A139" s="2">
        <v>137</v>
      </c>
      <c r="B139" s="2">
        <v>3.41</v>
      </c>
      <c r="C139" s="2" t="s">
        <v>395</v>
      </c>
      <c r="D139" s="2" t="s">
        <v>396</v>
      </c>
      <c r="E139" s="2">
        <v>100776011</v>
      </c>
      <c r="F139" s="2" t="s">
        <v>397</v>
      </c>
    </row>
    <row r="140" spans="1:6" x14ac:dyDescent="0.15">
      <c r="A140" s="2">
        <v>138</v>
      </c>
      <c r="B140" s="2">
        <v>3.41</v>
      </c>
      <c r="C140" s="2" t="s">
        <v>398</v>
      </c>
      <c r="D140" s="2" t="s">
        <v>399</v>
      </c>
      <c r="E140" s="2">
        <v>100777962</v>
      </c>
      <c r="F140" s="2" t="s">
        <v>400</v>
      </c>
    </row>
    <row r="141" spans="1:6" x14ac:dyDescent="0.15">
      <c r="A141" s="2">
        <v>139</v>
      </c>
      <c r="B141" s="2">
        <v>3.37</v>
      </c>
      <c r="C141" s="2" t="s">
        <v>401</v>
      </c>
      <c r="D141" s="2" t="s">
        <v>402</v>
      </c>
      <c r="E141" s="2">
        <v>100800810</v>
      </c>
      <c r="F141" s="2" t="s">
        <v>403</v>
      </c>
    </row>
    <row r="142" spans="1:6" x14ac:dyDescent="0.15">
      <c r="A142" s="2">
        <v>140</v>
      </c>
      <c r="B142" s="2">
        <v>3.34</v>
      </c>
      <c r="C142" s="2" t="s">
        <v>404</v>
      </c>
      <c r="D142" s="2" t="s">
        <v>405</v>
      </c>
      <c r="E142" s="2">
        <v>100527052</v>
      </c>
      <c r="F142" s="2" t="s">
        <v>406</v>
      </c>
    </row>
    <row r="143" spans="1:6" x14ac:dyDescent="0.15">
      <c r="A143" s="2">
        <v>141</v>
      </c>
      <c r="B143" s="2">
        <v>3.33</v>
      </c>
      <c r="C143" s="2" t="s">
        <v>407</v>
      </c>
      <c r="D143" s="2" t="s">
        <v>408</v>
      </c>
      <c r="E143" s="2">
        <v>100775264</v>
      </c>
      <c r="F143" s="2" t="s">
        <v>409</v>
      </c>
    </row>
    <row r="144" spans="1:6" x14ac:dyDescent="0.15">
      <c r="A144" s="2">
        <v>142</v>
      </c>
      <c r="B144" s="2">
        <v>3.3</v>
      </c>
      <c r="C144" s="2" t="s">
        <v>410</v>
      </c>
      <c r="D144" s="2" t="s">
        <v>411</v>
      </c>
      <c r="E144" s="2">
        <v>100790013</v>
      </c>
      <c r="F144" s="2" t="s">
        <v>412</v>
      </c>
    </row>
    <row r="145" spans="1:6" x14ac:dyDescent="0.15">
      <c r="A145" s="2">
        <v>143</v>
      </c>
      <c r="B145" s="2">
        <v>3.3</v>
      </c>
      <c r="C145" s="2" t="s">
        <v>413</v>
      </c>
      <c r="D145" s="2" t="s">
        <v>414</v>
      </c>
      <c r="E145" s="2">
        <v>100804763</v>
      </c>
      <c r="F145" s="2" t="s">
        <v>415</v>
      </c>
    </row>
    <row r="146" spans="1:6" x14ac:dyDescent="0.15">
      <c r="A146" s="2">
        <v>144</v>
      </c>
      <c r="B146" s="2">
        <v>3.29</v>
      </c>
      <c r="C146" s="2" t="s">
        <v>416</v>
      </c>
      <c r="D146" s="2" t="s">
        <v>417</v>
      </c>
      <c r="E146" s="2">
        <v>100805275</v>
      </c>
      <c r="F146" s="2" t="s">
        <v>418</v>
      </c>
    </row>
    <row r="147" spans="1:6" x14ac:dyDescent="0.15">
      <c r="A147" s="2">
        <v>145</v>
      </c>
      <c r="B147" s="2">
        <v>3.26</v>
      </c>
      <c r="C147" s="2" t="s">
        <v>419</v>
      </c>
      <c r="D147" s="2" t="s">
        <v>420</v>
      </c>
      <c r="E147" s="2">
        <v>100815779</v>
      </c>
      <c r="F147" s="2" t="s">
        <v>421</v>
      </c>
    </row>
    <row r="148" spans="1:6" x14ac:dyDescent="0.15">
      <c r="A148" s="2">
        <v>146</v>
      </c>
      <c r="B148" s="2">
        <v>3.24</v>
      </c>
      <c r="C148" s="2" t="s">
        <v>422</v>
      </c>
      <c r="D148" s="2" t="s">
        <v>423</v>
      </c>
      <c r="E148" s="2">
        <v>100780795</v>
      </c>
      <c r="F148" s="2" t="s">
        <v>424</v>
      </c>
    </row>
    <row r="149" spans="1:6" x14ac:dyDescent="0.15">
      <c r="A149" s="2">
        <v>147</v>
      </c>
      <c r="B149" s="2">
        <v>3.23</v>
      </c>
      <c r="C149" s="2" t="s">
        <v>425</v>
      </c>
      <c r="D149" s="2" t="s">
        <v>426</v>
      </c>
      <c r="E149" s="2">
        <v>100803751</v>
      </c>
      <c r="F149" s="2" t="s">
        <v>427</v>
      </c>
    </row>
    <row r="150" spans="1:6" x14ac:dyDescent="0.15">
      <c r="A150" s="2">
        <v>148</v>
      </c>
      <c r="B150" s="2">
        <v>3.22</v>
      </c>
      <c r="C150" s="2" t="s">
        <v>428</v>
      </c>
      <c r="D150" s="2" t="s">
        <v>429</v>
      </c>
      <c r="E150" s="2">
        <v>100818471</v>
      </c>
      <c r="F150" s="2" t="s">
        <v>430</v>
      </c>
    </row>
    <row r="151" spans="1:6" x14ac:dyDescent="0.15">
      <c r="A151" s="2">
        <v>149</v>
      </c>
      <c r="B151" s="2">
        <v>3.22</v>
      </c>
      <c r="C151" s="2" t="s">
        <v>431</v>
      </c>
      <c r="D151" s="2" t="s">
        <v>432</v>
      </c>
      <c r="E151" s="2">
        <v>100819758</v>
      </c>
      <c r="F151" s="2" t="s">
        <v>433</v>
      </c>
    </row>
    <row r="152" spans="1:6" x14ac:dyDescent="0.15">
      <c r="A152" s="2">
        <v>150</v>
      </c>
      <c r="B152" s="2">
        <v>3.2</v>
      </c>
      <c r="C152" s="2" t="s">
        <v>434</v>
      </c>
      <c r="D152" s="2" t="s">
        <v>435</v>
      </c>
      <c r="E152" s="2">
        <v>100794901</v>
      </c>
      <c r="F152" s="2" t="s">
        <v>436</v>
      </c>
    </row>
    <row r="153" spans="1:6" x14ac:dyDescent="0.15">
      <c r="A153" s="2">
        <v>151</v>
      </c>
      <c r="B153" s="2">
        <v>3.2</v>
      </c>
      <c r="C153" s="2" t="s">
        <v>437</v>
      </c>
      <c r="D153" s="2" t="s">
        <v>438</v>
      </c>
      <c r="E153" s="2">
        <v>100802279</v>
      </c>
      <c r="F153" s="2" t="s">
        <v>439</v>
      </c>
    </row>
    <row r="154" spans="1:6" x14ac:dyDescent="0.15">
      <c r="A154" s="2">
        <v>152</v>
      </c>
      <c r="B154" s="2">
        <v>3.19</v>
      </c>
      <c r="C154" s="2" t="s">
        <v>440</v>
      </c>
      <c r="D154" s="2" t="s">
        <v>441</v>
      </c>
      <c r="E154" s="2">
        <v>100815953</v>
      </c>
      <c r="F154" s="2" t="s">
        <v>442</v>
      </c>
    </row>
    <row r="155" spans="1:6" x14ac:dyDescent="0.15">
      <c r="A155" s="2">
        <v>153</v>
      </c>
      <c r="B155" s="2">
        <v>3.18</v>
      </c>
      <c r="C155" s="2" t="s">
        <v>443</v>
      </c>
      <c r="D155" s="2" t="s">
        <v>444</v>
      </c>
      <c r="E155" s="2">
        <v>100784849</v>
      </c>
      <c r="F155" s="2" t="s">
        <v>445</v>
      </c>
    </row>
    <row r="156" spans="1:6" x14ac:dyDescent="0.15">
      <c r="A156" s="2">
        <v>154</v>
      </c>
      <c r="B156" s="2">
        <v>3.18</v>
      </c>
      <c r="C156" s="2" t="s">
        <v>446</v>
      </c>
      <c r="D156" s="2" t="s">
        <v>447</v>
      </c>
      <c r="E156" s="2">
        <v>547967</v>
      </c>
      <c r="F156" s="2" t="s">
        <v>448</v>
      </c>
    </row>
    <row r="157" spans="1:6" x14ac:dyDescent="0.15">
      <c r="A157" s="2">
        <v>155</v>
      </c>
      <c r="B157" s="2">
        <v>3.18</v>
      </c>
      <c r="C157" s="2" t="s">
        <v>449</v>
      </c>
      <c r="D157" s="2" t="s">
        <v>450</v>
      </c>
      <c r="E157" s="2">
        <v>100306201</v>
      </c>
      <c r="F157" s="2" t="s">
        <v>451</v>
      </c>
    </row>
    <row r="158" spans="1:6" x14ac:dyDescent="0.15">
      <c r="A158" s="2">
        <v>156</v>
      </c>
      <c r="B158" s="2">
        <v>3.18</v>
      </c>
      <c r="C158" s="2" t="s">
        <v>452</v>
      </c>
      <c r="D158" s="2" t="s">
        <v>453</v>
      </c>
      <c r="E158" s="2">
        <v>100306275</v>
      </c>
      <c r="F158" s="2" t="s">
        <v>454</v>
      </c>
    </row>
    <row r="159" spans="1:6" x14ac:dyDescent="0.15">
      <c r="A159" s="2">
        <v>157</v>
      </c>
      <c r="B159" s="2">
        <v>3.15</v>
      </c>
      <c r="C159" s="2" t="s">
        <v>455</v>
      </c>
      <c r="D159" s="2" t="s">
        <v>456</v>
      </c>
      <c r="E159" s="2">
        <v>100798034</v>
      </c>
      <c r="F159" s="2" t="s">
        <v>457</v>
      </c>
    </row>
    <row r="160" spans="1:6" x14ac:dyDescent="0.15">
      <c r="A160" s="2">
        <v>158</v>
      </c>
      <c r="B160" s="2">
        <v>3.15</v>
      </c>
      <c r="C160" s="2" t="s">
        <v>458</v>
      </c>
      <c r="D160" s="2" t="s">
        <v>459</v>
      </c>
      <c r="E160" s="2">
        <v>100805158</v>
      </c>
      <c r="F160" s="2" t="s">
        <v>460</v>
      </c>
    </row>
    <row r="161" spans="1:6" x14ac:dyDescent="0.15">
      <c r="A161" s="2">
        <v>159</v>
      </c>
      <c r="B161" s="2">
        <v>3.15</v>
      </c>
      <c r="C161" s="2" t="s">
        <v>461</v>
      </c>
      <c r="D161" s="2" t="s">
        <v>462</v>
      </c>
      <c r="E161" s="2">
        <v>547599</v>
      </c>
      <c r="F161" s="2" t="s">
        <v>463</v>
      </c>
    </row>
    <row r="162" spans="1:6" x14ac:dyDescent="0.15">
      <c r="A162" s="2">
        <v>160</v>
      </c>
      <c r="B162" s="2">
        <v>3.15</v>
      </c>
      <c r="C162" s="2" t="s">
        <v>464</v>
      </c>
      <c r="D162" s="2" t="s">
        <v>465</v>
      </c>
      <c r="E162" s="2">
        <v>100777870</v>
      </c>
      <c r="F162" s="2" t="s">
        <v>466</v>
      </c>
    </row>
    <row r="163" spans="1:6" x14ac:dyDescent="0.15">
      <c r="A163" s="2">
        <v>161</v>
      </c>
      <c r="B163" s="2">
        <v>3.14</v>
      </c>
      <c r="C163" s="2" t="s">
        <v>467</v>
      </c>
      <c r="D163" s="2" t="s">
        <v>468</v>
      </c>
      <c r="E163" s="2">
        <v>100818121</v>
      </c>
      <c r="F163" s="2" t="s">
        <v>469</v>
      </c>
    </row>
    <row r="164" spans="1:6" x14ac:dyDescent="0.15">
      <c r="A164" s="2">
        <v>162</v>
      </c>
      <c r="B164" s="2">
        <v>3.11</v>
      </c>
      <c r="C164" s="2" t="s">
        <v>470</v>
      </c>
      <c r="D164" s="2" t="s">
        <v>471</v>
      </c>
      <c r="E164" s="2">
        <v>100527244</v>
      </c>
      <c r="F164" s="2" t="s">
        <v>472</v>
      </c>
    </row>
    <row r="165" spans="1:6" x14ac:dyDescent="0.15">
      <c r="A165" s="2">
        <v>163</v>
      </c>
      <c r="B165" s="2">
        <v>3.09</v>
      </c>
      <c r="C165" s="2" t="s">
        <v>473</v>
      </c>
      <c r="D165" s="2" t="s">
        <v>474</v>
      </c>
      <c r="E165" s="2">
        <v>100797126</v>
      </c>
      <c r="F165" s="2" t="s">
        <v>475</v>
      </c>
    </row>
    <row r="166" spans="1:6" x14ac:dyDescent="0.15">
      <c r="A166" s="2">
        <v>164</v>
      </c>
      <c r="B166" s="2">
        <v>3.09</v>
      </c>
      <c r="C166" s="2" t="s">
        <v>476</v>
      </c>
      <c r="D166" s="2" t="s">
        <v>477</v>
      </c>
      <c r="E166" s="2">
        <v>100814111</v>
      </c>
      <c r="F166" s="2" t="s">
        <v>478</v>
      </c>
    </row>
    <row r="167" spans="1:6" x14ac:dyDescent="0.15">
      <c r="A167" s="2">
        <v>165</v>
      </c>
      <c r="B167" s="2">
        <v>3.09</v>
      </c>
      <c r="C167" s="2" t="s">
        <v>479</v>
      </c>
      <c r="D167" s="2" t="s">
        <v>480</v>
      </c>
      <c r="E167" s="2">
        <v>100527444</v>
      </c>
      <c r="F167" s="2" t="s">
        <v>481</v>
      </c>
    </row>
    <row r="168" spans="1:6" x14ac:dyDescent="0.15">
      <c r="A168" s="2">
        <v>166</v>
      </c>
      <c r="B168" s="2">
        <v>3.08</v>
      </c>
      <c r="C168" s="2" t="s">
        <v>482</v>
      </c>
      <c r="D168" s="2" t="s">
        <v>483</v>
      </c>
      <c r="E168" s="2">
        <v>100804353</v>
      </c>
      <c r="F168" s="2" t="s">
        <v>484</v>
      </c>
    </row>
    <row r="169" spans="1:6" x14ac:dyDescent="0.15">
      <c r="A169" s="2">
        <v>167</v>
      </c>
      <c r="B169" s="2">
        <v>3.08</v>
      </c>
      <c r="C169" s="2" t="s">
        <v>485</v>
      </c>
      <c r="D169" s="2" t="s">
        <v>486</v>
      </c>
      <c r="E169" s="2">
        <v>100820515</v>
      </c>
      <c r="F169" s="2" t="s">
        <v>487</v>
      </c>
    </row>
    <row r="170" spans="1:6" x14ac:dyDescent="0.15">
      <c r="A170" s="2">
        <v>168</v>
      </c>
      <c r="B170" s="2">
        <v>3.08</v>
      </c>
      <c r="C170" s="2" t="s">
        <v>488</v>
      </c>
      <c r="D170" s="2" t="s">
        <v>489</v>
      </c>
      <c r="E170" s="2">
        <v>732551</v>
      </c>
      <c r="F170" s="2" t="s">
        <v>490</v>
      </c>
    </row>
    <row r="171" spans="1:6" x14ac:dyDescent="0.15">
      <c r="A171" s="2">
        <v>169</v>
      </c>
      <c r="B171" s="2">
        <v>3.07</v>
      </c>
      <c r="C171" s="2" t="s">
        <v>491</v>
      </c>
      <c r="D171" s="2" t="s">
        <v>492</v>
      </c>
      <c r="E171" s="2">
        <v>100804747</v>
      </c>
      <c r="F171" s="2" t="s">
        <v>493</v>
      </c>
    </row>
    <row r="172" spans="1:6" x14ac:dyDescent="0.15">
      <c r="A172" s="2">
        <v>170</v>
      </c>
      <c r="B172" s="2">
        <v>3.07</v>
      </c>
      <c r="C172" s="2" t="s">
        <v>494</v>
      </c>
      <c r="D172" s="2" t="s">
        <v>495</v>
      </c>
      <c r="E172" s="2">
        <v>100776165</v>
      </c>
      <c r="F172" s="2" t="s">
        <v>496</v>
      </c>
    </row>
    <row r="173" spans="1:6" x14ac:dyDescent="0.15">
      <c r="A173" s="2">
        <v>171</v>
      </c>
      <c r="B173" s="2">
        <v>3.05</v>
      </c>
      <c r="C173" s="2" t="s">
        <v>497</v>
      </c>
      <c r="D173" s="2" t="s">
        <v>498</v>
      </c>
      <c r="E173" s="2">
        <v>100792471</v>
      </c>
      <c r="F173" s="2" t="s">
        <v>499</v>
      </c>
    </row>
    <row r="174" spans="1:6" x14ac:dyDescent="0.15">
      <c r="A174" s="2">
        <v>172</v>
      </c>
      <c r="B174" s="2">
        <v>3.04</v>
      </c>
      <c r="C174" s="2" t="s">
        <v>500</v>
      </c>
      <c r="D174" s="2" t="s">
        <v>501</v>
      </c>
      <c r="E174" s="2">
        <v>100796815</v>
      </c>
      <c r="F174" s="2" t="s">
        <v>502</v>
      </c>
    </row>
    <row r="175" spans="1:6" x14ac:dyDescent="0.15">
      <c r="A175" s="2">
        <v>173</v>
      </c>
      <c r="B175" s="2">
        <v>3.04</v>
      </c>
      <c r="C175" s="2" t="s">
        <v>503</v>
      </c>
      <c r="D175" s="2" t="s">
        <v>504</v>
      </c>
      <c r="E175" s="2">
        <v>100500052</v>
      </c>
      <c r="F175" s="2" t="s">
        <v>505</v>
      </c>
    </row>
    <row r="176" spans="1:6" x14ac:dyDescent="0.15">
      <c r="A176" s="2">
        <v>174</v>
      </c>
      <c r="B176" s="2">
        <v>3.03</v>
      </c>
      <c r="C176" s="2" t="s">
        <v>506</v>
      </c>
      <c r="D176" s="2" t="s">
        <v>507</v>
      </c>
      <c r="E176" s="2">
        <v>100799029</v>
      </c>
      <c r="F176" s="2" t="s">
        <v>508</v>
      </c>
    </row>
    <row r="177" spans="1:6" x14ac:dyDescent="0.15">
      <c r="A177" s="2">
        <v>175</v>
      </c>
      <c r="B177" s="2">
        <v>3.03</v>
      </c>
      <c r="C177" s="2" t="s">
        <v>509</v>
      </c>
      <c r="D177" s="2" t="s">
        <v>510</v>
      </c>
      <c r="E177" s="2">
        <v>100800659</v>
      </c>
      <c r="F177" s="2" t="s">
        <v>511</v>
      </c>
    </row>
    <row r="178" spans="1:6" x14ac:dyDescent="0.15">
      <c r="A178" s="2">
        <v>176</v>
      </c>
      <c r="B178" s="2">
        <v>3.03</v>
      </c>
      <c r="C178" s="2" t="s">
        <v>512</v>
      </c>
      <c r="D178" s="2" t="s">
        <v>513</v>
      </c>
      <c r="E178" s="2">
        <v>100816296</v>
      </c>
      <c r="F178" s="2" t="s">
        <v>514</v>
      </c>
    </row>
    <row r="179" spans="1:6" x14ac:dyDescent="0.15">
      <c r="A179" s="2">
        <v>177</v>
      </c>
      <c r="B179" s="2">
        <v>3.03</v>
      </c>
      <c r="C179" s="2" t="s">
        <v>515</v>
      </c>
      <c r="D179" s="2" t="s">
        <v>516</v>
      </c>
      <c r="E179" s="2">
        <v>548040</v>
      </c>
      <c r="F179" s="2" t="s">
        <v>517</v>
      </c>
    </row>
    <row r="180" spans="1:6" x14ac:dyDescent="0.15">
      <c r="A180" s="2">
        <v>178</v>
      </c>
      <c r="B180" s="2">
        <v>3.01</v>
      </c>
      <c r="C180" s="2" t="s">
        <v>518</v>
      </c>
      <c r="D180" s="2" t="s">
        <v>84</v>
      </c>
      <c r="E180" s="2">
        <v>100814459</v>
      </c>
      <c r="F180" s="2" t="s">
        <v>519</v>
      </c>
    </row>
    <row r="181" spans="1:6" x14ac:dyDescent="0.15">
      <c r="A181" s="2">
        <v>179</v>
      </c>
      <c r="B181" s="2">
        <v>3.01</v>
      </c>
      <c r="C181" s="2" t="s">
        <v>520</v>
      </c>
      <c r="D181" s="2" t="s">
        <v>521</v>
      </c>
      <c r="E181" s="2">
        <v>548028</v>
      </c>
      <c r="F181" s="2" t="s">
        <v>522</v>
      </c>
    </row>
    <row r="182" spans="1:6" x14ac:dyDescent="0.15">
      <c r="A182" s="2">
        <v>180</v>
      </c>
      <c r="B182" s="2">
        <v>3.01</v>
      </c>
      <c r="C182" s="2" t="s">
        <v>523</v>
      </c>
      <c r="D182" s="2" t="s">
        <v>524</v>
      </c>
      <c r="E182" s="2">
        <v>100779176</v>
      </c>
      <c r="F182" s="2" t="s">
        <v>525</v>
      </c>
    </row>
    <row r="183" spans="1:6" x14ac:dyDescent="0.15">
      <c r="A183" s="2">
        <v>181</v>
      </c>
      <c r="B183" s="2">
        <v>3</v>
      </c>
      <c r="C183" s="2" t="s">
        <v>526</v>
      </c>
      <c r="D183" s="2" t="s">
        <v>527</v>
      </c>
      <c r="E183" s="2">
        <v>548067</v>
      </c>
      <c r="F183" s="2" t="s">
        <v>528</v>
      </c>
    </row>
    <row r="184" spans="1:6" x14ac:dyDescent="0.15">
      <c r="A184" s="2">
        <v>182</v>
      </c>
      <c r="B184" s="2">
        <v>2.98</v>
      </c>
      <c r="C184" s="2" t="s">
        <v>529</v>
      </c>
      <c r="D184" s="2" t="s">
        <v>530</v>
      </c>
      <c r="E184" s="2">
        <v>100785619</v>
      </c>
      <c r="F184" s="2" t="s">
        <v>531</v>
      </c>
    </row>
    <row r="185" spans="1:6" x14ac:dyDescent="0.15">
      <c r="A185" s="2">
        <v>183</v>
      </c>
      <c r="B185" s="2">
        <v>2.98</v>
      </c>
      <c r="C185" s="2" t="s">
        <v>532</v>
      </c>
      <c r="D185" s="2" t="s">
        <v>533</v>
      </c>
      <c r="E185" s="2">
        <v>100795186</v>
      </c>
      <c r="F185" s="2" t="s">
        <v>534</v>
      </c>
    </row>
    <row r="186" spans="1:6" x14ac:dyDescent="0.15">
      <c r="A186" s="2">
        <v>184</v>
      </c>
      <c r="B186" s="2">
        <v>2.97</v>
      </c>
      <c r="C186" s="2" t="s">
        <v>535</v>
      </c>
      <c r="D186" s="2" t="s">
        <v>536</v>
      </c>
      <c r="E186" s="2">
        <v>100807796</v>
      </c>
      <c r="F186" s="2" t="s">
        <v>537</v>
      </c>
    </row>
    <row r="187" spans="1:6" x14ac:dyDescent="0.15">
      <c r="A187" s="2">
        <v>185</v>
      </c>
      <c r="B187" s="2">
        <v>2.97</v>
      </c>
      <c r="C187" s="2" t="s">
        <v>538</v>
      </c>
      <c r="D187" s="2" t="s">
        <v>539</v>
      </c>
      <c r="E187" s="2">
        <v>100807973</v>
      </c>
      <c r="F187" s="2" t="s">
        <v>540</v>
      </c>
    </row>
    <row r="188" spans="1:6" x14ac:dyDescent="0.15">
      <c r="A188" s="2">
        <v>186</v>
      </c>
      <c r="B188" s="2">
        <v>2.97</v>
      </c>
      <c r="C188" s="2" t="s">
        <v>541</v>
      </c>
      <c r="D188" s="2" t="s">
        <v>542</v>
      </c>
      <c r="E188" s="2">
        <v>100813764</v>
      </c>
      <c r="F188" s="2" t="s">
        <v>543</v>
      </c>
    </row>
    <row r="189" spans="1:6" x14ac:dyDescent="0.15">
      <c r="A189" s="2">
        <v>187</v>
      </c>
      <c r="B189" s="2">
        <v>2.96</v>
      </c>
      <c r="C189" s="2" t="s">
        <v>544</v>
      </c>
      <c r="D189" s="2" t="s">
        <v>545</v>
      </c>
      <c r="E189" s="2">
        <v>100816859</v>
      </c>
      <c r="F189" s="2" t="s">
        <v>546</v>
      </c>
    </row>
    <row r="190" spans="1:6" x14ac:dyDescent="0.15">
      <c r="A190" s="2">
        <v>188</v>
      </c>
      <c r="B190" s="2">
        <v>2.94</v>
      </c>
      <c r="C190" s="2" t="s">
        <v>547</v>
      </c>
      <c r="D190" s="2" t="s">
        <v>548</v>
      </c>
      <c r="E190" s="2">
        <v>100811402</v>
      </c>
      <c r="F190" s="2" t="s">
        <v>549</v>
      </c>
    </row>
    <row r="191" spans="1:6" x14ac:dyDescent="0.15">
      <c r="A191" s="2">
        <v>189</v>
      </c>
      <c r="B191" s="2">
        <v>2.94</v>
      </c>
      <c r="C191" s="2" t="s">
        <v>550</v>
      </c>
      <c r="D191" s="2" t="s">
        <v>551</v>
      </c>
      <c r="E191" s="2">
        <v>100817333</v>
      </c>
      <c r="F191" s="2" t="s">
        <v>552</v>
      </c>
    </row>
    <row r="192" spans="1:6" x14ac:dyDescent="0.15">
      <c r="A192" s="2">
        <v>190</v>
      </c>
      <c r="B192" s="2">
        <v>2.94</v>
      </c>
      <c r="C192" s="2" t="s">
        <v>553</v>
      </c>
      <c r="D192" s="2" t="s">
        <v>338</v>
      </c>
      <c r="E192" s="2">
        <v>547836</v>
      </c>
      <c r="F192" s="2" t="s">
        <v>554</v>
      </c>
    </row>
    <row r="193" spans="1:6" x14ac:dyDescent="0.15">
      <c r="A193" s="2">
        <v>191</v>
      </c>
      <c r="B193" s="2">
        <v>2.92</v>
      </c>
      <c r="C193" s="2" t="s">
        <v>555</v>
      </c>
      <c r="D193" s="2" t="s">
        <v>556</v>
      </c>
      <c r="E193" s="2">
        <v>100790712</v>
      </c>
      <c r="F193" s="2" t="s">
        <v>557</v>
      </c>
    </row>
    <row r="194" spans="1:6" x14ac:dyDescent="0.15">
      <c r="A194" s="2">
        <v>192</v>
      </c>
      <c r="B194" s="2">
        <v>2.92</v>
      </c>
      <c r="C194" s="2" t="s">
        <v>558</v>
      </c>
      <c r="D194" s="2" t="s">
        <v>559</v>
      </c>
      <c r="E194" s="2">
        <v>100812576</v>
      </c>
      <c r="F194" s="2" t="s">
        <v>560</v>
      </c>
    </row>
    <row r="195" spans="1:6" x14ac:dyDescent="0.15">
      <c r="A195" s="2">
        <v>193</v>
      </c>
      <c r="B195" s="2">
        <v>2.92</v>
      </c>
      <c r="C195" s="2" t="s">
        <v>561</v>
      </c>
      <c r="D195" s="2" t="s">
        <v>562</v>
      </c>
      <c r="E195" s="2">
        <v>102661291</v>
      </c>
      <c r="F195" s="2" t="s">
        <v>563</v>
      </c>
    </row>
    <row r="196" spans="1:6" x14ac:dyDescent="0.15">
      <c r="A196" s="2">
        <v>194</v>
      </c>
      <c r="B196" s="2">
        <v>2.9</v>
      </c>
      <c r="C196" s="2" t="s">
        <v>564</v>
      </c>
      <c r="D196" s="2" t="s">
        <v>565</v>
      </c>
      <c r="E196" s="2">
        <v>100807065</v>
      </c>
      <c r="F196" s="2" t="s">
        <v>566</v>
      </c>
    </row>
    <row r="197" spans="1:6" x14ac:dyDescent="0.15">
      <c r="A197" s="2">
        <v>195</v>
      </c>
      <c r="B197" s="2">
        <v>2.89</v>
      </c>
      <c r="C197" s="2" t="s">
        <v>567</v>
      </c>
      <c r="D197" s="2" t="s">
        <v>568</v>
      </c>
      <c r="E197" s="2">
        <v>100784697</v>
      </c>
      <c r="F197" s="2" t="s">
        <v>569</v>
      </c>
    </row>
    <row r="198" spans="1:6" x14ac:dyDescent="0.15">
      <c r="A198" s="2">
        <v>196</v>
      </c>
      <c r="B198" s="2">
        <v>2.89</v>
      </c>
      <c r="C198" s="2" t="s">
        <v>570</v>
      </c>
      <c r="D198" s="2" t="s">
        <v>571</v>
      </c>
      <c r="E198" s="2">
        <v>100786956</v>
      </c>
      <c r="F198" s="2" t="s">
        <v>572</v>
      </c>
    </row>
    <row r="199" spans="1:6" x14ac:dyDescent="0.15">
      <c r="A199" s="2">
        <v>197</v>
      </c>
      <c r="B199" s="2">
        <v>2.89</v>
      </c>
      <c r="C199" s="2" t="s">
        <v>573</v>
      </c>
      <c r="D199" s="2" t="s">
        <v>574</v>
      </c>
      <c r="E199" s="2">
        <v>100782250</v>
      </c>
      <c r="F199" s="2" t="s">
        <v>575</v>
      </c>
    </row>
    <row r="200" spans="1:6" x14ac:dyDescent="0.15">
      <c r="A200" s="2">
        <v>198</v>
      </c>
      <c r="B200" s="2">
        <v>2.87</v>
      </c>
      <c r="C200" s="2" t="s">
        <v>576</v>
      </c>
      <c r="D200" s="2" t="s">
        <v>577</v>
      </c>
      <c r="E200" s="2">
        <v>100811929</v>
      </c>
      <c r="F200" s="2" t="s">
        <v>578</v>
      </c>
    </row>
    <row r="201" spans="1:6" x14ac:dyDescent="0.15">
      <c r="A201" s="2">
        <v>199</v>
      </c>
      <c r="B201" s="2">
        <v>2.87</v>
      </c>
      <c r="C201" s="2" t="s">
        <v>579</v>
      </c>
      <c r="D201" s="2" t="s">
        <v>483</v>
      </c>
      <c r="E201" s="2">
        <v>106795184</v>
      </c>
      <c r="F201" s="2" t="s">
        <v>580</v>
      </c>
    </row>
    <row r="202" spans="1:6" x14ac:dyDescent="0.15">
      <c r="A202" s="2">
        <v>200</v>
      </c>
      <c r="B202" s="2">
        <v>2.86</v>
      </c>
      <c r="C202" s="2" t="s">
        <v>581</v>
      </c>
      <c r="D202" s="2" t="s">
        <v>582</v>
      </c>
      <c r="E202" s="2">
        <v>100785968</v>
      </c>
      <c r="F202" s="2" t="s">
        <v>583</v>
      </c>
    </row>
    <row r="203" spans="1:6" x14ac:dyDescent="0.15">
      <c r="A203" s="2">
        <v>201</v>
      </c>
      <c r="B203" s="2">
        <v>2.86</v>
      </c>
      <c r="C203" s="2" t="s">
        <v>584</v>
      </c>
      <c r="D203" s="2" t="s">
        <v>585</v>
      </c>
      <c r="E203" s="2">
        <v>100808610</v>
      </c>
      <c r="F203" s="2" t="s">
        <v>586</v>
      </c>
    </row>
    <row r="204" spans="1:6" x14ac:dyDescent="0.15">
      <c r="A204" s="2">
        <v>202</v>
      </c>
      <c r="B204" s="2">
        <v>2.86</v>
      </c>
      <c r="C204" s="2" t="s">
        <v>587</v>
      </c>
      <c r="D204" s="2" t="s">
        <v>588</v>
      </c>
      <c r="E204" s="2">
        <v>102662899</v>
      </c>
      <c r="F204" s="2" t="s">
        <v>589</v>
      </c>
    </row>
    <row r="205" spans="1:6" x14ac:dyDescent="0.15">
      <c r="A205" s="2">
        <v>203</v>
      </c>
      <c r="B205" s="2">
        <v>2.85</v>
      </c>
      <c r="C205" s="2" t="s">
        <v>590</v>
      </c>
      <c r="D205" s="2" t="s">
        <v>591</v>
      </c>
      <c r="E205" s="2">
        <v>100785720</v>
      </c>
      <c r="F205" s="2" t="s">
        <v>592</v>
      </c>
    </row>
    <row r="206" spans="1:6" x14ac:dyDescent="0.15">
      <c r="A206" s="2">
        <v>204</v>
      </c>
      <c r="B206" s="2">
        <v>2.85</v>
      </c>
      <c r="C206" s="2" t="s">
        <v>593</v>
      </c>
      <c r="D206" s="2" t="s">
        <v>594</v>
      </c>
      <c r="E206" s="2">
        <v>100786853</v>
      </c>
      <c r="F206" s="2" t="s">
        <v>595</v>
      </c>
    </row>
    <row r="207" spans="1:6" x14ac:dyDescent="0.15">
      <c r="A207" s="2">
        <v>205</v>
      </c>
      <c r="B207" s="2">
        <v>2.85</v>
      </c>
      <c r="C207" s="2" t="s">
        <v>596</v>
      </c>
      <c r="D207" s="2" t="s">
        <v>597</v>
      </c>
      <c r="E207" s="2">
        <v>100305413</v>
      </c>
      <c r="F207" s="2" t="s">
        <v>598</v>
      </c>
    </row>
    <row r="208" spans="1:6" x14ac:dyDescent="0.15">
      <c r="A208" s="2">
        <v>206</v>
      </c>
      <c r="B208" s="2">
        <v>2.83</v>
      </c>
      <c r="C208" s="2" t="s">
        <v>599</v>
      </c>
      <c r="D208" s="2" t="s">
        <v>600</v>
      </c>
      <c r="E208" s="2">
        <v>100813036</v>
      </c>
      <c r="F208" s="2" t="s">
        <v>601</v>
      </c>
    </row>
    <row r="209" spans="1:6" x14ac:dyDescent="0.15">
      <c r="A209" s="2">
        <v>207</v>
      </c>
      <c r="B209" s="2">
        <v>2.83</v>
      </c>
      <c r="C209" s="2" t="s">
        <v>602</v>
      </c>
      <c r="D209" s="2" t="s">
        <v>603</v>
      </c>
      <c r="E209" s="2">
        <v>778157</v>
      </c>
      <c r="F209" s="2" t="s">
        <v>604</v>
      </c>
    </row>
    <row r="210" spans="1:6" x14ac:dyDescent="0.15">
      <c r="A210" s="2">
        <v>208</v>
      </c>
      <c r="B210" s="2">
        <v>2.82</v>
      </c>
      <c r="C210" s="2" t="s">
        <v>605</v>
      </c>
      <c r="D210" s="2" t="s">
        <v>606</v>
      </c>
      <c r="E210" s="2">
        <v>100795872</v>
      </c>
      <c r="F210" s="2" t="s">
        <v>607</v>
      </c>
    </row>
    <row r="211" spans="1:6" x14ac:dyDescent="0.15">
      <c r="A211" s="2">
        <v>209</v>
      </c>
      <c r="B211" s="2">
        <v>2.82</v>
      </c>
      <c r="C211" s="2" t="s">
        <v>608</v>
      </c>
      <c r="D211" s="2" t="s">
        <v>609</v>
      </c>
      <c r="E211" s="2">
        <v>100815434</v>
      </c>
      <c r="F211" s="2" t="s">
        <v>610</v>
      </c>
    </row>
    <row r="212" spans="1:6" x14ac:dyDescent="0.15">
      <c r="A212" s="2">
        <v>210</v>
      </c>
      <c r="B212" s="2">
        <v>2.82</v>
      </c>
      <c r="C212" s="2" t="s">
        <v>611</v>
      </c>
      <c r="D212" s="2" t="s">
        <v>612</v>
      </c>
      <c r="E212" s="2">
        <v>100775730</v>
      </c>
      <c r="F212" s="2" t="s">
        <v>613</v>
      </c>
    </row>
    <row r="213" spans="1:6" x14ac:dyDescent="0.15">
      <c r="A213" s="2">
        <v>211</v>
      </c>
      <c r="B213" s="2">
        <v>2.79</v>
      </c>
      <c r="C213" s="2" t="s">
        <v>614</v>
      </c>
      <c r="D213" s="2" t="s">
        <v>615</v>
      </c>
      <c r="E213" s="2">
        <v>100785391</v>
      </c>
      <c r="F213" s="2" t="s">
        <v>616</v>
      </c>
    </row>
    <row r="214" spans="1:6" x14ac:dyDescent="0.15">
      <c r="A214" s="2">
        <v>212</v>
      </c>
      <c r="B214" s="2">
        <v>2.79</v>
      </c>
      <c r="C214" s="2" t="s">
        <v>617</v>
      </c>
      <c r="D214" s="2" t="s">
        <v>618</v>
      </c>
      <c r="E214" s="2">
        <v>100805536</v>
      </c>
      <c r="F214" s="2" t="s">
        <v>619</v>
      </c>
    </row>
    <row r="215" spans="1:6" x14ac:dyDescent="0.15">
      <c r="A215" s="2">
        <v>213</v>
      </c>
      <c r="B215" s="2">
        <v>2.79</v>
      </c>
      <c r="C215" s="2" t="s">
        <v>620</v>
      </c>
      <c r="D215" s="2" t="s">
        <v>559</v>
      </c>
      <c r="E215" s="2">
        <v>100779553</v>
      </c>
      <c r="F215" s="2" t="s">
        <v>621</v>
      </c>
    </row>
    <row r="216" spans="1:6" x14ac:dyDescent="0.15">
      <c r="A216" s="2">
        <v>214</v>
      </c>
      <c r="B216" s="2">
        <v>2.78</v>
      </c>
      <c r="C216" s="2" t="s">
        <v>622</v>
      </c>
      <c r="D216" s="2" t="s">
        <v>623</v>
      </c>
      <c r="E216" s="2">
        <v>100783654</v>
      </c>
      <c r="F216" s="2" t="s">
        <v>624</v>
      </c>
    </row>
    <row r="217" spans="1:6" x14ac:dyDescent="0.15">
      <c r="A217" s="2">
        <v>215</v>
      </c>
      <c r="B217" s="2">
        <v>2.78</v>
      </c>
      <c r="C217" s="2" t="s">
        <v>625</v>
      </c>
      <c r="D217" s="2" t="s">
        <v>626</v>
      </c>
      <c r="E217" s="2">
        <v>100797327</v>
      </c>
      <c r="F217" s="2" t="s">
        <v>627</v>
      </c>
    </row>
    <row r="218" spans="1:6" x14ac:dyDescent="0.15">
      <c r="A218" s="2">
        <v>216</v>
      </c>
      <c r="B218" s="2">
        <v>2.78</v>
      </c>
      <c r="C218" s="2" t="s">
        <v>628</v>
      </c>
      <c r="D218" s="2" t="s">
        <v>477</v>
      </c>
      <c r="E218" s="2">
        <v>100798501</v>
      </c>
      <c r="F218" s="2" t="s">
        <v>629</v>
      </c>
    </row>
    <row r="219" spans="1:6" x14ac:dyDescent="0.15">
      <c r="A219" s="2">
        <v>217</v>
      </c>
      <c r="B219" s="2">
        <v>2.78</v>
      </c>
      <c r="C219" s="2" t="s">
        <v>630</v>
      </c>
      <c r="D219" s="2" t="s">
        <v>631</v>
      </c>
      <c r="E219" s="2">
        <v>100807473</v>
      </c>
      <c r="F219" s="2" t="s">
        <v>632</v>
      </c>
    </row>
    <row r="220" spans="1:6" x14ac:dyDescent="0.15">
      <c r="A220" s="2">
        <v>218</v>
      </c>
      <c r="B220" s="2">
        <v>2.78</v>
      </c>
      <c r="C220" s="2" t="s">
        <v>633</v>
      </c>
      <c r="D220" s="2" t="s">
        <v>634</v>
      </c>
      <c r="E220" s="2">
        <v>100782388</v>
      </c>
      <c r="F220" s="2" t="s">
        <v>635</v>
      </c>
    </row>
    <row r="221" spans="1:6" x14ac:dyDescent="0.15">
      <c r="A221" s="2">
        <v>219</v>
      </c>
      <c r="B221" s="2">
        <v>2.76</v>
      </c>
      <c r="C221" s="2" t="s">
        <v>636</v>
      </c>
      <c r="D221" s="2" t="s">
        <v>637</v>
      </c>
      <c r="E221" s="2">
        <v>100797904</v>
      </c>
      <c r="F221" s="2" t="s">
        <v>638</v>
      </c>
    </row>
    <row r="222" spans="1:6" x14ac:dyDescent="0.15">
      <c r="A222" s="2">
        <v>220</v>
      </c>
      <c r="B222" s="2">
        <v>2.76</v>
      </c>
      <c r="C222" s="2" t="s">
        <v>639</v>
      </c>
      <c r="D222" s="2" t="s">
        <v>640</v>
      </c>
      <c r="E222" s="2">
        <v>100820554</v>
      </c>
      <c r="F222" s="2" t="s">
        <v>641</v>
      </c>
    </row>
    <row r="223" spans="1:6" x14ac:dyDescent="0.15">
      <c r="A223" s="2">
        <v>221</v>
      </c>
      <c r="B223" s="2">
        <v>2.76</v>
      </c>
      <c r="C223" s="2" t="s">
        <v>642</v>
      </c>
      <c r="D223" s="2" t="s">
        <v>643</v>
      </c>
      <c r="E223" s="2">
        <v>100776073</v>
      </c>
      <c r="F223" s="2" t="s">
        <v>644</v>
      </c>
    </row>
    <row r="224" spans="1:6" x14ac:dyDescent="0.15">
      <c r="A224" s="2">
        <v>222</v>
      </c>
      <c r="B224" s="2">
        <v>2.75</v>
      </c>
      <c r="C224" s="2" t="s">
        <v>645</v>
      </c>
      <c r="D224" s="2" t="s">
        <v>646</v>
      </c>
      <c r="E224" s="2">
        <v>100786578</v>
      </c>
      <c r="F224" s="2" t="s">
        <v>647</v>
      </c>
    </row>
    <row r="225" spans="1:6" x14ac:dyDescent="0.15">
      <c r="A225" s="2">
        <v>223</v>
      </c>
      <c r="B225" s="2">
        <v>2.75</v>
      </c>
      <c r="C225" s="2" t="s">
        <v>648</v>
      </c>
      <c r="D225" s="2" t="s">
        <v>649</v>
      </c>
      <c r="E225" s="2">
        <v>100787967</v>
      </c>
      <c r="F225" s="2" t="s">
        <v>650</v>
      </c>
    </row>
    <row r="226" spans="1:6" x14ac:dyDescent="0.15">
      <c r="A226" s="2">
        <v>224</v>
      </c>
      <c r="B226" s="2">
        <v>2.75</v>
      </c>
      <c r="C226" s="2" t="s">
        <v>651</v>
      </c>
      <c r="D226" s="2" t="s">
        <v>652</v>
      </c>
      <c r="E226" s="2">
        <v>547931</v>
      </c>
      <c r="F226" s="2" t="s">
        <v>653</v>
      </c>
    </row>
    <row r="227" spans="1:6" x14ac:dyDescent="0.15">
      <c r="A227" s="2">
        <v>225</v>
      </c>
      <c r="B227" s="2">
        <v>2.74</v>
      </c>
      <c r="C227" s="2" t="s">
        <v>654</v>
      </c>
      <c r="D227" s="2" t="s">
        <v>655</v>
      </c>
      <c r="E227" s="2">
        <v>100806688</v>
      </c>
      <c r="F227" s="2" t="s">
        <v>656</v>
      </c>
    </row>
    <row r="228" spans="1:6" x14ac:dyDescent="0.15">
      <c r="A228" s="2">
        <v>226</v>
      </c>
      <c r="B228" s="2">
        <v>2.74</v>
      </c>
      <c r="C228" s="2" t="s">
        <v>657</v>
      </c>
      <c r="D228" s="2" t="s">
        <v>260</v>
      </c>
      <c r="E228" s="2">
        <v>100813330</v>
      </c>
      <c r="F228" s="2" t="s">
        <v>658</v>
      </c>
    </row>
    <row r="229" spans="1:6" x14ac:dyDescent="0.15">
      <c r="A229" s="2">
        <v>227</v>
      </c>
      <c r="B229" s="2">
        <v>2.74</v>
      </c>
      <c r="C229" s="2" t="s">
        <v>659</v>
      </c>
      <c r="D229" s="2" t="s">
        <v>660</v>
      </c>
      <c r="E229" s="2">
        <v>100814291</v>
      </c>
      <c r="F229" s="2" t="s">
        <v>661</v>
      </c>
    </row>
    <row r="230" spans="1:6" x14ac:dyDescent="0.15">
      <c r="A230" s="2">
        <v>228</v>
      </c>
      <c r="B230" s="2">
        <v>2.74</v>
      </c>
      <c r="C230" s="2" t="s">
        <v>662</v>
      </c>
      <c r="D230" s="2" t="s">
        <v>663</v>
      </c>
      <c r="E230" s="2">
        <v>100781643</v>
      </c>
      <c r="F230" s="2" t="s">
        <v>664</v>
      </c>
    </row>
    <row r="231" spans="1:6" x14ac:dyDescent="0.15">
      <c r="A231" s="2">
        <v>229</v>
      </c>
      <c r="B231" s="2">
        <v>2.72</v>
      </c>
      <c r="C231" s="2" t="s">
        <v>665</v>
      </c>
      <c r="D231" s="2" t="s">
        <v>666</v>
      </c>
      <c r="E231" s="2">
        <v>100791447</v>
      </c>
      <c r="F231" s="2" t="s">
        <v>667</v>
      </c>
    </row>
    <row r="232" spans="1:6" x14ac:dyDescent="0.15">
      <c r="A232" s="2">
        <v>230</v>
      </c>
      <c r="B232" s="2">
        <v>2.72</v>
      </c>
      <c r="C232" s="2" t="s">
        <v>668</v>
      </c>
      <c r="D232" s="2" t="s">
        <v>78</v>
      </c>
      <c r="E232" s="2">
        <v>100804406</v>
      </c>
      <c r="F232" s="2" t="s">
        <v>669</v>
      </c>
    </row>
    <row r="233" spans="1:6" x14ac:dyDescent="0.15">
      <c r="A233" s="2">
        <v>231</v>
      </c>
      <c r="B233" s="2">
        <v>2.72</v>
      </c>
      <c r="C233" s="2" t="s">
        <v>670</v>
      </c>
      <c r="D233" s="2" t="s">
        <v>671</v>
      </c>
      <c r="E233" s="2">
        <v>121175239</v>
      </c>
      <c r="F233" s="2" t="s">
        <v>589</v>
      </c>
    </row>
    <row r="234" spans="1:6" x14ac:dyDescent="0.15">
      <c r="A234" s="2">
        <v>232</v>
      </c>
      <c r="B234" s="2">
        <v>2.72</v>
      </c>
      <c r="C234" s="2" t="s">
        <v>672</v>
      </c>
      <c r="D234" s="2" t="s">
        <v>673</v>
      </c>
      <c r="E234" s="2">
        <v>100780588</v>
      </c>
      <c r="F234" s="2" t="s">
        <v>674</v>
      </c>
    </row>
    <row r="235" spans="1:6" x14ac:dyDescent="0.15">
      <c r="A235" s="2">
        <v>233</v>
      </c>
      <c r="B235" s="2">
        <v>2.71</v>
      </c>
      <c r="C235" s="2" t="s">
        <v>675</v>
      </c>
      <c r="D235" s="2" t="s">
        <v>676</v>
      </c>
      <c r="E235" s="2">
        <v>100796359</v>
      </c>
      <c r="F235" s="2" t="s">
        <v>677</v>
      </c>
    </row>
    <row r="236" spans="1:6" x14ac:dyDescent="0.15">
      <c r="A236" s="2">
        <v>234</v>
      </c>
      <c r="B236" s="2">
        <v>2.71</v>
      </c>
      <c r="C236" s="2" t="s">
        <v>678</v>
      </c>
      <c r="D236" s="2" t="s">
        <v>679</v>
      </c>
      <c r="E236" s="2">
        <v>100805334</v>
      </c>
      <c r="F236" s="2" t="s">
        <v>680</v>
      </c>
    </row>
    <row r="237" spans="1:6" x14ac:dyDescent="0.15">
      <c r="A237" s="2">
        <v>235</v>
      </c>
      <c r="B237" s="2">
        <v>2.71</v>
      </c>
      <c r="C237" s="2" t="s">
        <v>681</v>
      </c>
      <c r="D237" s="2" t="s">
        <v>682</v>
      </c>
      <c r="E237" s="2">
        <v>100815654</v>
      </c>
      <c r="F237" s="2" t="s">
        <v>683</v>
      </c>
    </row>
    <row r="238" spans="1:6" x14ac:dyDescent="0.15">
      <c r="A238" s="2">
        <v>236</v>
      </c>
      <c r="B238" s="2">
        <v>2.7</v>
      </c>
      <c r="C238" s="2" t="s">
        <v>684</v>
      </c>
      <c r="D238" s="2" t="s">
        <v>685</v>
      </c>
      <c r="E238" s="2">
        <v>100784972</v>
      </c>
      <c r="F238" s="2" t="s">
        <v>686</v>
      </c>
    </row>
    <row r="239" spans="1:6" x14ac:dyDescent="0.15">
      <c r="A239" s="2">
        <v>237</v>
      </c>
      <c r="B239" s="2">
        <v>2.7</v>
      </c>
      <c r="C239" s="2" t="s">
        <v>687</v>
      </c>
      <c r="D239" s="2" t="s">
        <v>688</v>
      </c>
      <c r="E239" s="2">
        <v>100802730</v>
      </c>
      <c r="F239" s="2" t="s">
        <v>689</v>
      </c>
    </row>
    <row r="240" spans="1:6" x14ac:dyDescent="0.15">
      <c r="A240" s="2">
        <v>238</v>
      </c>
      <c r="B240" s="2">
        <v>2.7</v>
      </c>
      <c r="C240" s="2" t="s">
        <v>690</v>
      </c>
      <c r="D240" s="2" t="s">
        <v>691</v>
      </c>
      <c r="E240" s="2">
        <v>100806814</v>
      </c>
      <c r="F240" s="2" t="s">
        <v>692</v>
      </c>
    </row>
    <row r="241" spans="1:6" x14ac:dyDescent="0.15">
      <c r="A241" s="2">
        <v>239</v>
      </c>
      <c r="B241" s="2">
        <v>2.7</v>
      </c>
      <c r="C241" s="2" t="s">
        <v>693</v>
      </c>
      <c r="D241" s="2" t="s">
        <v>694</v>
      </c>
      <c r="E241" s="2">
        <v>100817949</v>
      </c>
      <c r="F241" s="2" t="s">
        <v>695</v>
      </c>
    </row>
    <row r="242" spans="1:6" x14ac:dyDescent="0.15">
      <c r="A242" s="2">
        <v>240</v>
      </c>
      <c r="B242" s="2">
        <v>2.7</v>
      </c>
      <c r="C242" s="2" t="s">
        <v>696</v>
      </c>
      <c r="D242" s="2" t="s">
        <v>697</v>
      </c>
      <c r="E242" s="2">
        <v>102663872</v>
      </c>
      <c r="F242" s="2" t="s">
        <v>698</v>
      </c>
    </row>
    <row r="243" spans="1:6" x14ac:dyDescent="0.15">
      <c r="A243" s="2">
        <v>241</v>
      </c>
      <c r="B243" s="2">
        <v>2.7</v>
      </c>
      <c r="C243" s="2" t="s">
        <v>699</v>
      </c>
      <c r="D243" s="2" t="s">
        <v>700</v>
      </c>
      <c r="E243" s="2">
        <v>100101902</v>
      </c>
      <c r="F243" s="2" t="s">
        <v>701</v>
      </c>
    </row>
    <row r="244" spans="1:6" x14ac:dyDescent="0.15">
      <c r="A244" s="2">
        <v>242</v>
      </c>
      <c r="B244" s="2">
        <v>2.68</v>
      </c>
      <c r="C244" s="2" t="s">
        <v>702</v>
      </c>
      <c r="D244" s="2" t="s">
        <v>703</v>
      </c>
      <c r="E244" s="2">
        <v>100795763</v>
      </c>
      <c r="F244" s="2" t="s">
        <v>704</v>
      </c>
    </row>
    <row r="245" spans="1:6" x14ac:dyDescent="0.15">
      <c r="A245" s="2">
        <v>243</v>
      </c>
      <c r="B245" s="2">
        <v>2.68</v>
      </c>
      <c r="C245" s="2" t="s">
        <v>705</v>
      </c>
      <c r="D245" s="2" t="s">
        <v>706</v>
      </c>
      <c r="E245" s="2">
        <v>100799555</v>
      </c>
      <c r="F245" s="2" t="s">
        <v>707</v>
      </c>
    </row>
    <row r="246" spans="1:6" x14ac:dyDescent="0.15">
      <c r="A246" s="2">
        <v>244</v>
      </c>
      <c r="B246" s="2">
        <v>2.68</v>
      </c>
      <c r="C246" s="2" t="s">
        <v>708</v>
      </c>
      <c r="D246" s="2" t="s">
        <v>709</v>
      </c>
      <c r="E246" s="2">
        <v>100819293</v>
      </c>
      <c r="F246" s="2" t="s">
        <v>710</v>
      </c>
    </row>
    <row r="247" spans="1:6" x14ac:dyDescent="0.15">
      <c r="A247" s="2">
        <v>245</v>
      </c>
      <c r="B247" s="2">
        <v>2.68</v>
      </c>
      <c r="C247" s="2" t="s">
        <v>711</v>
      </c>
      <c r="D247" s="2" t="s">
        <v>712</v>
      </c>
      <c r="E247" s="2">
        <v>100305713</v>
      </c>
      <c r="F247" s="2" t="s">
        <v>713</v>
      </c>
    </row>
    <row r="248" spans="1:6" x14ac:dyDescent="0.15">
      <c r="A248" s="2">
        <v>246</v>
      </c>
      <c r="B248" s="2">
        <v>2.67</v>
      </c>
      <c r="C248" s="2" t="s">
        <v>714</v>
      </c>
      <c r="D248" s="2" t="s">
        <v>218</v>
      </c>
      <c r="E248" s="2">
        <v>100799087</v>
      </c>
      <c r="F248" s="2" t="s">
        <v>715</v>
      </c>
    </row>
    <row r="249" spans="1:6" x14ac:dyDescent="0.15">
      <c r="A249" s="2">
        <v>247</v>
      </c>
      <c r="B249" s="2">
        <v>2.67</v>
      </c>
      <c r="C249" s="2" t="s">
        <v>716</v>
      </c>
      <c r="D249" s="2" t="s">
        <v>717</v>
      </c>
      <c r="E249" s="2">
        <v>100811495</v>
      </c>
      <c r="F249" s="2" t="s">
        <v>718</v>
      </c>
    </row>
    <row r="250" spans="1:6" x14ac:dyDescent="0.15">
      <c r="A250" s="2">
        <v>248</v>
      </c>
      <c r="B250" s="2">
        <v>2.67</v>
      </c>
      <c r="C250" s="2" t="s">
        <v>719</v>
      </c>
      <c r="D250" s="2" t="s">
        <v>545</v>
      </c>
      <c r="E250" s="2">
        <v>100812843</v>
      </c>
      <c r="F250" s="2" t="s">
        <v>720</v>
      </c>
    </row>
    <row r="251" spans="1:6" x14ac:dyDescent="0.15">
      <c r="A251" s="2">
        <v>249</v>
      </c>
      <c r="B251" s="2">
        <v>2.67</v>
      </c>
      <c r="C251" s="2" t="s">
        <v>721</v>
      </c>
      <c r="D251" s="2" t="s">
        <v>722</v>
      </c>
      <c r="E251" s="2">
        <v>100813918</v>
      </c>
      <c r="F251" s="2" t="s">
        <v>723</v>
      </c>
    </row>
    <row r="252" spans="1:6" x14ac:dyDescent="0.15">
      <c r="A252" s="2">
        <v>250</v>
      </c>
      <c r="B252" s="2">
        <v>2.67</v>
      </c>
      <c r="C252" s="2" t="s">
        <v>724</v>
      </c>
      <c r="D252" s="2" t="s">
        <v>725</v>
      </c>
      <c r="E252" s="2">
        <v>100306585</v>
      </c>
      <c r="F252" s="2" t="s">
        <v>726</v>
      </c>
    </row>
    <row r="253" spans="1:6" x14ac:dyDescent="0.15">
      <c r="A253" s="2">
        <v>251</v>
      </c>
      <c r="B253" s="2">
        <v>2.67</v>
      </c>
      <c r="C253" s="2" t="s">
        <v>727</v>
      </c>
      <c r="D253" s="2" t="s">
        <v>728</v>
      </c>
      <c r="E253" s="2">
        <v>100776443</v>
      </c>
      <c r="F253" s="2" t="s">
        <v>729</v>
      </c>
    </row>
    <row r="254" spans="1:6" x14ac:dyDescent="0.15">
      <c r="A254" s="2">
        <v>252</v>
      </c>
      <c r="B254" s="2">
        <v>2.65</v>
      </c>
      <c r="C254" s="2" t="s">
        <v>730</v>
      </c>
      <c r="D254" s="2" t="s">
        <v>731</v>
      </c>
      <c r="E254" s="2">
        <v>100527654</v>
      </c>
      <c r="F254" s="2" t="s">
        <v>732</v>
      </c>
    </row>
    <row r="255" spans="1:6" x14ac:dyDescent="0.15">
      <c r="A255" s="2">
        <v>253</v>
      </c>
      <c r="B255" s="2">
        <v>2.64</v>
      </c>
      <c r="C255" s="2" t="s">
        <v>733</v>
      </c>
      <c r="D255" s="2" t="s">
        <v>734</v>
      </c>
      <c r="E255" s="2">
        <v>100793263</v>
      </c>
      <c r="F255" s="2" t="s">
        <v>735</v>
      </c>
    </row>
    <row r="256" spans="1:6" x14ac:dyDescent="0.15">
      <c r="A256" s="2">
        <v>254</v>
      </c>
      <c r="B256" s="2">
        <v>2.64</v>
      </c>
      <c r="C256" s="2" t="s">
        <v>736</v>
      </c>
      <c r="D256" s="2" t="s">
        <v>737</v>
      </c>
      <c r="E256" s="2">
        <v>100811279</v>
      </c>
      <c r="F256" s="2" t="s">
        <v>738</v>
      </c>
    </row>
    <row r="257" spans="1:6" x14ac:dyDescent="0.15">
      <c r="A257" s="2">
        <v>255</v>
      </c>
      <c r="B257" s="2">
        <v>2.64</v>
      </c>
      <c r="C257" s="2" t="s">
        <v>739</v>
      </c>
      <c r="D257" s="2" t="s">
        <v>740</v>
      </c>
      <c r="E257" s="2">
        <v>547776</v>
      </c>
      <c r="F257" s="2" t="s">
        <v>741</v>
      </c>
    </row>
    <row r="258" spans="1:6" x14ac:dyDescent="0.15">
      <c r="A258" s="2">
        <v>256</v>
      </c>
      <c r="B258" s="2">
        <v>2.63</v>
      </c>
      <c r="C258" s="2" t="s">
        <v>742</v>
      </c>
      <c r="D258" s="2" t="s">
        <v>743</v>
      </c>
      <c r="E258" s="2">
        <v>100804350</v>
      </c>
      <c r="F258" s="2" t="s">
        <v>744</v>
      </c>
    </row>
    <row r="259" spans="1:6" x14ac:dyDescent="0.15">
      <c r="A259" s="2">
        <v>257</v>
      </c>
      <c r="B259" s="2">
        <v>2.63</v>
      </c>
      <c r="C259" s="2" t="s">
        <v>745</v>
      </c>
      <c r="D259" s="2" t="s">
        <v>746</v>
      </c>
      <c r="E259" s="2">
        <v>548090</v>
      </c>
      <c r="F259" s="2" t="s">
        <v>747</v>
      </c>
    </row>
    <row r="260" spans="1:6" x14ac:dyDescent="0.15">
      <c r="A260" s="2">
        <v>258</v>
      </c>
      <c r="B260" s="2">
        <v>2.63</v>
      </c>
      <c r="C260" s="2" t="s">
        <v>748</v>
      </c>
      <c r="D260" s="2" t="s">
        <v>749</v>
      </c>
      <c r="E260" s="2">
        <v>100500674</v>
      </c>
      <c r="F260" s="2" t="s">
        <v>750</v>
      </c>
    </row>
    <row r="261" spans="1:6" x14ac:dyDescent="0.15">
      <c r="A261" s="2">
        <v>259</v>
      </c>
      <c r="B261" s="2">
        <v>2.63</v>
      </c>
      <c r="C261" s="2" t="s">
        <v>751</v>
      </c>
      <c r="D261" s="2" t="s">
        <v>471</v>
      </c>
      <c r="E261" s="2">
        <v>100527818</v>
      </c>
      <c r="F261" s="2" t="s">
        <v>752</v>
      </c>
    </row>
    <row r="262" spans="1:6" x14ac:dyDescent="0.15">
      <c r="A262" s="2">
        <v>260</v>
      </c>
      <c r="B262" s="2">
        <v>2.63</v>
      </c>
      <c r="C262" s="2" t="s">
        <v>753</v>
      </c>
      <c r="D262" s="2" t="s">
        <v>754</v>
      </c>
      <c r="E262" s="2">
        <v>100777413</v>
      </c>
      <c r="F262" s="2" t="s">
        <v>755</v>
      </c>
    </row>
    <row r="263" spans="1:6" x14ac:dyDescent="0.15">
      <c r="A263" s="2">
        <v>261</v>
      </c>
      <c r="B263" s="2">
        <v>2.63</v>
      </c>
      <c r="C263" s="2" t="s">
        <v>756</v>
      </c>
      <c r="D263" s="2" t="s">
        <v>757</v>
      </c>
      <c r="E263" s="2">
        <v>100779420</v>
      </c>
      <c r="F263" s="2" t="s">
        <v>758</v>
      </c>
    </row>
    <row r="264" spans="1:6" x14ac:dyDescent="0.15">
      <c r="A264" s="2">
        <v>262</v>
      </c>
      <c r="B264" s="2">
        <v>2.61</v>
      </c>
      <c r="C264" s="2" t="s">
        <v>759</v>
      </c>
      <c r="D264" s="2" t="s">
        <v>760</v>
      </c>
      <c r="E264" s="2">
        <v>100791398</v>
      </c>
      <c r="F264" s="2" t="s">
        <v>761</v>
      </c>
    </row>
    <row r="265" spans="1:6" x14ac:dyDescent="0.15">
      <c r="A265" s="2">
        <v>263</v>
      </c>
      <c r="B265" s="2">
        <v>2.61</v>
      </c>
      <c r="C265" s="2" t="s">
        <v>762</v>
      </c>
      <c r="D265" s="2" t="s">
        <v>763</v>
      </c>
      <c r="E265" s="2">
        <v>100793479</v>
      </c>
      <c r="F265" s="2" t="s">
        <v>764</v>
      </c>
    </row>
    <row r="266" spans="1:6" x14ac:dyDescent="0.15">
      <c r="A266" s="2">
        <v>264</v>
      </c>
      <c r="B266" s="2">
        <v>2.61</v>
      </c>
      <c r="C266" s="2" t="s">
        <v>765</v>
      </c>
      <c r="D266" s="2" t="s">
        <v>766</v>
      </c>
      <c r="E266" s="2">
        <v>100499949</v>
      </c>
      <c r="F266" s="2" t="s">
        <v>767</v>
      </c>
    </row>
    <row r="267" spans="1:6" x14ac:dyDescent="0.15">
      <c r="A267" s="2">
        <v>265</v>
      </c>
      <c r="B267" s="2">
        <v>2.61</v>
      </c>
      <c r="C267" s="2" t="s">
        <v>768</v>
      </c>
      <c r="D267" s="2" t="s">
        <v>769</v>
      </c>
      <c r="E267" s="2">
        <v>100776060</v>
      </c>
      <c r="F267" s="2" t="s">
        <v>770</v>
      </c>
    </row>
    <row r="268" spans="1:6" x14ac:dyDescent="0.15">
      <c r="A268" s="2">
        <v>266</v>
      </c>
      <c r="B268" s="2">
        <v>2.6</v>
      </c>
      <c r="C268" s="2" t="s">
        <v>771</v>
      </c>
      <c r="D268" s="2" t="s">
        <v>772</v>
      </c>
      <c r="E268" s="2">
        <v>100793153</v>
      </c>
      <c r="F268" s="2" t="s">
        <v>773</v>
      </c>
    </row>
    <row r="269" spans="1:6" x14ac:dyDescent="0.15">
      <c r="A269" s="2">
        <v>267</v>
      </c>
      <c r="B269" s="2">
        <v>2.6</v>
      </c>
      <c r="C269" s="2" t="s">
        <v>774</v>
      </c>
      <c r="D269" s="2" t="s">
        <v>775</v>
      </c>
      <c r="E269" s="2">
        <v>100795130</v>
      </c>
      <c r="F269" s="2" t="s">
        <v>776</v>
      </c>
    </row>
    <row r="270" spans="1:6" x14ac:dyDescent="0.15">
      <c r="A270" s="2">
        <v>268</v>
      </c>
      <c r="B270" s="2">
        <v>2.6</v>
      </c>
      <c r="C270" s="2" t="s">
        <v>777</v>
      </c>
      <c r="D270" s="2" t="s">
        <v>778</v>
      </c>
      <c r="E270" s="2">
        <v>100815168</v>
      </c>
      <c r="F270" s="2" t="s">
        <v>779</v>
      </c>
    </row>
    <row r="271" spans="1:6" x14ac:dyDescent="0.15">
      <c r="A271" s="2">
        <v>269</v>
      </c>
      <c r="B271" s="2">
        <v>2.59</v>
      </c>
      <c r="C271" s="2" t="s">
        <v>780</v>
      </c>
      <c r="D271" s="2" t="s">
        <v>781</v>
      </c>
      <c r="E271" s="2">
        <v>100783032</v>
      </c>
      <c r="F271" s="2" t="s">
        <v>782</v>
      </c>
    </row>
    <row r="272" spans="1:6" x14ac:dyDescent="0.15">
      <c r="A272" s="2">
        <v>270</v>
      </c>
      <c r="B272" s="2">
        <v>2.59</v>
      </c>
      <c r="C272" s="2" t="s">
        <v>783</v>
      </c>
      <c r="D272" s="2" t="s">
        <v>784</v>
      </c>
      <c r="E272" s="2">
        <v>100787003</v>
      </c>
      <c r="F272" s="2" t="s">
        <v>785</v>
      </c>
    </row>
    <row r="273" spans="1:6" x14ac:dyDescent="0.15">
      <c r="A273" s="2">
        <v>271</v>
      </c>
      <c r="B273" s="2">
        <v>2.59</v>
      </c>
      <c r="C273" s="2" t="s">
        <v>786</v>
      </c>
      <c r="D273" s="2" t="s">
        <v>787</v>
      </c>
      <c r="E273" s="2">
        <v>100798388</v>
      </c>
      <c r="F273" s="2" t="s">
        <v>788</v>
      </c>
    </row>
    <row r="274" spans="1:6" x14ac:dyDescent="0.15">
      <c r="A274" s="2">
        <v>272</v>
      </c>
      <c r="B274" s="2">
        <v>2.59</v>
      </c>
      <c r="C274" s="2" t="s">
        <v>789</v>
      </c>
      <c r="D274" s="2" t="s">
        <v>790</v>
      </c>
      <c r="E274" s="2">
        <v>100800024</v>
      </c>
      <c r="F274" s="2" t="s">
        <v>791</v>
      </c>
    </row>
    <row r="275" spans="1:6" x14ac:dyDescent="0.15">
      <c r="A275" s="2">
        <v>273</v>
      </c>
      <c r="B275" s="2">
        <v>2.59</v>
      </c>
      <c r="C275" s="2" t="s">
        <v>792</v>
      </c>
      <c r="D275" s="2" t="s">
        <v>793</v>
      </c>
      <c r="E275" s="2">
        <v>548000</v>
      </c>
      <c r="F275" s="2" t="s">
        <v>794</v>
      </c>
    </row>
    <row r="276" spans="1:6" x14ac:dyDescent="0.15">
      <c r="A276" s="2">
        <v>274</v>
      </c>
      <c r="B276" s="2">
        <v>2.59</v>
      </c>
      <c r="C276" s="2" t="s">
        <v>795</v>
      </c>
      <c r="D276" s="2" t="s">
        <v>796</v>
      </c>
      <c r="E276" s="2">
        <v>100500551</v>
      </c>
      <c r="F276" s="2" t="s">
        <v>797</v>
      </c>
    </row>
    <row r="277" spans="1:6" x14ac:dyDescent="0.15">
      <c r="A277" s="2">
        <v>275</v>
      </c>
      <c r="B277" s="2">
        <v>2.57</v>
      </c>
      <c r="C277" s="2" t="s">
        <v>798</v>
      </c>
      <c r="D277" s="2" t="s">
        <v>147</v>
      </c>
      <c r="E277" s="2">
        <v>100784336</v>
      </c>
      <c r="F277" s="2" t="s">
        <v>799</v>
      </c>
    </row>
    <row r="278" spans="1:6" x14ac:dyDescent="0.15">
      <c r="A278" s="2">
        <v>276</v>
      </c>
      <c r="B278" s="2">
        <v>2.57</v>
      </c>
      <c r="C278" s="2" t="s">
        <v>800</v>
      </c>
      <c r="D278" s="2" t="s">
        <v>801</v>
      </c>
      <c r="E278" s="2">
        <v>100787907</v>
      </c>
      <c r="F278" s="2" t="s">
        <v>802</v>
      </c>
    </row>
    <row r="279" spans="1:6" x14ac:dyDescent="0.15">
      <c r="A279" s="2">
        <v>277</v>
      </c>
      <c r="B279" s="2">
        <v>2.57</v>
      </c>
      <c r="C279" s="2" t="s">
        <v>803</v>
      </c>
      <c r="D279" s="2" t="s">
        <v>804</v>
      </c>
      <c r="E279" s="2">
        <v>100817617</v>
      </c>
      <c r="F279" s="2" t="s">
        <v>805</v>
      </c>
    </row>
    <row r="280" spans="1:6" x14ac:dyDescent="0.15">
      <c r="A280" s="2">
        <v>278</v>
      </c>
      <c r="B280" s="2">
        <v>2.56</v>
      </c>
      <c r="C280" s="2" t="s">
        <v>806</v>
      </c>
      <c r="D280" s="2" t="s">
        <v>807</v>
      </c>
      <c r="E280" s="2">
        <v>100793792</v>
      </c>
      <c r="F280" s="2" t="s">
        <v>808</v>
      </c>
    </row>
    <row r="281" spans="1:6" x14ac:dyDescent="0.15">
      <c r="A281" s="2">
        <v>279</v>
      </c>
      <c r="B281" s="2">
        <v>2.56</v>
      </c>
      <c r="C281" s="2" t="s">
        <v>809</v>
      </c>
      <c r="D281" s="2" t="s">
        <v>810</v>
      </c>
      <c r="E281" s="2">
        <v>100037456</v>
      </c>
      <c r="F281" s="2" t="s">
        <v>811</v>
      </c>
    </row>
    <row r="282" spans="1:6" x14ac:dyDescent="0.15">
      <c r="A282" s="2">
        <v>280</v>
      </c>
      <c r="B282" s="2">
        <v>2.56</v>
      </c>
      <c r="C282" s="2" t="s">
        <v>812</v>
      </c>
      <c r="D282" s="2" t="s">
        <v>813</v>
      </c>
      <c r="E282" s="2">
        <v>100499638</v>
      </c>
      <c r="F282" s="2" t="s">
        <v>814</v>
      </c>
    </row>
    <row r="283" spans="1:6" x14ac:dyDescent="0.15">
      <c r="A283" s="2">
        <v>281</v>
      </c>
      <c r="B283" s="2">
        <v>2.56</v>
      </c>
      <c r="C283" s="2" t="s">
        <v>815</v>
      </c>
      <c r="D283" s="2" t="s">
        <v>816</v>
      </c>
      <c r="E283" s="2">
        <v>100499879</v>
      </c>
      <c r="F283" s="2" t="s">
        <v>817</v>
      </c>
    </row>
    <row r="284" spans="1:6" x14ac:dyDescent="0.15">
      <c r="A284" s="2">
        <v>282</v>
      </c>
      <c r="B284" s="2">
        <v>2.56</v>
      </c>
      <c r="C284" s="2" t="s">
        <v>818</v>
      </c>
      <c r="D284" s="2" t="s">
        <v>819</v>
      </c>
      <c r="E284" s="2">
        <v>100779679</v>
      </c>
      <c r="F284" s="2" t="s">
        <v>820</v>
      </c>
    </row>
    <row r="285" spans="1:6" x14ac:dyDescent="0.15">
      <c r="A285" s="2">
        <v>283</v>
      </c>
      <c r="B285" s="2">
        <v>2.54</v>
      </c>
      <c r="C285" s="2" t="s">
        <v>821</v>
      </c>
      <c r="D285" s="2" t="s">
        <v>822</v>
      </c>
      <c r="E285" s="2">
        <v>100800860</v>
      </c>
      <c r="F285" s="2" t="s">
        <v>823</v>
      </c>
    </row>
    <row r="286" spans="1:6" x14ac:dyDescent="0.15">
      <c r="A286" s="2">
        <v>284</v>
      </c>
      <c r="B286" s="2">
        <v>2.54</v>
      </c>
      <c r="C286" s="2" t="s">
        <v>824</v>
      </c>
      <c r="D286" s="2" t="s">
        <v>825</v>
      </c>
      <c r="E286" s="2">
        <v>100775983</v>
      </c>
      <c r="F286" s="2" t="s">
        <v>826</v>
      </c>
    </row>
    <row r="287" spans="1:6" x14ac:dyDescent="0.15">
      <c r="A287" s="2">
        <v>285</v>
      </c>
      <c r="B287" s="2">
        <v>2.54</v>
      </c>
      <c r="C287" s="2" t="s">
        <v>827</v>
      </c>
      <c r="D287" s="2" t="s">
        <v>828</v>
      </c>
      <c r="E287" s="2">
        <v>100779213</v>
      </c>
      <c r="F287" s="2" t="s">
        <v>829</v>
      </c>
    </row>
    <row r="288" spans="1:6" x14ac:dyDescent="0.15">
      <c r="A288" s="2">
        <v>286</v>
      </c>
      <c r="B288" s="2">
        <v>2.54</v>
      </c>
      <c r="C288" s="2" t="s">
        <v>830</v>
      </c>
      <c r="D288" s="2" t="s">
        <v>831</v>
      </c>
      <c r="E288" s="2">
        <v>100781212</v>
      </c>
      <c r="F288" s="2" t="s">
        <v>832</v>
      </c>
    </row>
    <row r="289" spans="1:6" x14ac:dyDescent="0.15">
      <c r="A289" s="2">
        <v>287</v>
      </c>
      <c r="B289" s="2">
        <v>2.54</v>
      </c>
      <c r="C289" s="2" t="s">
        <v>833</v>
      </c>
      <c r="D289" s="2" t="s">
        <v>834</v>
      </c>
      <c r="E289" s="2">
        <v>100781972</v>
      </c>
      <c r="F289" s="2" t="s">
        <v>835</v>
      </c>
    </row>
    <row r="290" spans="1:6" x14ac:dyDescent="0.15">
      <c r="A290" s="2">
        <v>288</v>
      </c>
      <c r="B290" s="2">
        <v>2.5299999999999998</v>
      </c>
      <c r="C290" s="2" t="s">
        <v>836</v>
      </c>
      <c r="D290" s="2" t="s">
        <v>837</v>
      </c>
      <c r="E290" s="2">
        <v>100799772</v>
      </c>
      <c r="F290" s="2" t="s">
        <v>838</v>
      </c>
    </row>
    <row r="291" spans="1:6" x14ac:dyDescent="0.15">
      <c r="A291" s="2">
        <v>289</v>
      </c>
      <c r="B291" s="2">
        <v>2.5299999999999998</v>
      </c>
      <c r="C291" s="2" t="s">
        <v>839</v>
      </c>
      <c r="D291" s="2" t="s">
        <v>840</v>
      </c>
      <c r="E291" s="2">
        <v>100781043</v>
      </c>
      <c r="F291" s="2" t="s">
        <v>841</v>
      </c>
    </row>
    <row r="292" spans="1:6" x14ac:dyDescent="0.15">
      <c r="A292" s="2">
        <v>290</v>
      </c>
      <c r="B292" s="2">
        <v>2.52</v>
      </c>
      <c r="C292" s="2" t="s">
        <v>842</v>
      </c>
      <c r="D292" s="2" t="s">
        <v>843</v>
      </c>
      <c r="E292" s="2">
        <v>100783814</v>
      </c>
      <c r="F292" s="2" t="s">
        <v>844</v>
      </c>
    </row>
    <row r="293" spans="1:6" x14ac:dyDescent="0.15">
      <c r="A293" s="2">
        <v>291</v>
      </c>
      <c r="B293" s="2">
        <v>2.52</v>
      </c>
      <c r="C293" s="2" t="s">
        <v>845</v>
      </c>
      <c r="D293" s="2" t="s">
        <v>846</v>
      </c>
      <c r="E293" s="2">
        <v>100794634</v>
      </c>
      <c r="F293" s="2" t="s">
        <v>847</v>
      </c>
    </row>
    <row r="294" spans="1:6" x14ac:dyDescent="0.15">
      <c r="A294" s="2">
        <v>292</v>
      </c>
      <c r="B294" s="2">
        <v>2.52</v>
      </c>
      <c r="C294" s="2" t="s">
        <v>848</v>
      </c>
      <c r="D294" s="2" t="s">
        <v>84</v>
      </c>
      <c r="E294" s="2">
        <v>100802888</v>
      </c>
      <c r="F294" s="2" t="s">
        <v>849</v>
      </c>
    </row>
    <row r="295" spans="1:6" x14ac:dyDescent="0.15">
      <c r="A295" s="2">
        <v>293</v>
      </c>
      <c r="B295" s="2">
        <v>2.52</v>
      </c>
      <c r="C295" s="2" t="s">
        <v>850</v>
      </c>
      <c r="D295" s="2" t="s">
        <v>851</v>
      </c>
      <c r="E295" s="2">
        <v>100804356</v>
      </c>
      <c r="F295" s="2" t="s">
        <v>852</v>
      </c>
    </row>
    <row r="296" spans="1:6" x14ac:dyDescent="0.15">
      <c r="A296" s="2">
        <v>294</v>
      </c>
      <c r="B296" s="2">
        <v>2.52</v>
      </c>
      <c r="C296" s="2" t="s">
        <v>853</v>
      </c>
      <c r="D296" s="2" t="s">
        <v>854</v>
      </c>
      <c r="E296" s="2">
        <v>100813542</v>
      </c>
      <c r="F296" s="2" t="s">
        <v>855</v>
      </c>
    </row>
    <row r="297" spans="1:6" x14ac:dyDescent="0.15">
      <c r="A297" s="2">
        <v>295</v>
      </c>
      <c r="B297" s="2">
        <v>2.52</v>
      </c>
      <c r="C297" s="2" t="s">
        <v>856</v>
      </c>
      <c r="D297" s="2" t="s">
        <v>37</v>
      </c>
      <c r="E297" s="2">
        <v>100775641</v>
      </c>
      <c r="F297" s="2" t="s">
        <v>857</v>
      </c>
    </row>
    <row r="298" spans="1:6" x14ac:dyDescent="0.15">
      <c r="A298" s="2">
        <v>296</v>
      </c>
      <c r="B298" s="2">
        <v>2.5</v>
      </c>
      <c r="C298" s="2" t="s">
        <v>858</v>
      </c>
      <c r="D298" s="2" t="s">
        <v>859</v>
      </c>
      <c r="E298" s="2">
        <v>100783561</v>
      </c>
      <c r="F298" s="2" t="s">
        <v>860</v>
      </c>
    </row>
    <row r="299" spans="1:6" x14ac:dyDescent="0.15">
      <c r="A299" s="2">
        <v>297</v>
      </c>
      <c r="B299" s="2">
        <v>2.5</v>
      </c>
      <c r="C299" s="2" t="s">
        <v>861</v>
      </c>
      <c r="D299" s="2" t="s">
        <v>862</v>
      </c>
      <c r="E299" s="2">
        <v>100787725</v>
      </c>
      <c r="F299" s="2" t="s">
        <v>863</v>
      </c>
    </row>
    <row r="300" spans="1:6" x14ac:dyDescent="0.15">
      <c r="A300" s="2">
        <v>298</v>
      </c>
      <c r="B300" s="2">
        <v>2.5</v>
      </c>
      <c r="C300" s="2" t="s">
        <v>864</v>
      </c>
      <c r="D300" s="2" t="s">
        <v>865</v>
      </c>
      <c r="E300" s="2">
        <v>100810256</v>
      </c>
      <c r="F300" s="2" t="s">
        <v>866</v>
      </c>
    </row>
    <row r="301" spans="1:6" x14ac:dyDescent="0.15">
      <c r="A301" s="2">
        <v>299</v>
      </c>
      <c r="B301" s="2">
        <v>2.4900000000000002</v>
      </c>
      <c r="C301" s="2" t="s">
        <v>867</v>
      </c>
      <c r="D301" s="2" t="s">
        <v>868</v>
      </c>
      <c r="E301" s="2">
        <v>100789894</v>
      </c>
      <c r="F301" s="2" t="s">
        <v>869</v>
      </c>
    </row>
    <row r="302" spans="1:6" x14ac:dyDescent="0.15">
      <c r="A302" s="2">
        <v>300</v>
      </c>
      <c r="B302" s="2">
        <v>2.4900000000000002</v>
      </c>
      <c r="C302" s="2" t="s">
        <v>870</v>
      </c>
      <c r="D302" s="2" t="s">
        <v>871</v>
      </c>
      <c r="E302" s="2">
        <v>100791645</v>
      </c>
      <c r="F302" s="2" t="s">
        <v>872</v>
      </c>
    </row>
  </sheetData>
  <mergeCells count="1">
    <mergeCell ref="A1:G1"/>
  </mergeCells>
  <phoneticPr fontId="1" type="noConversion"/>
  <conditionalFormatting sqref="F2:F203 F205:F232 F234:F1048576">
    <cfRule type="duplicateValues" dxfId="1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2"/>
  <sheetViews>
    <sheetView workbookViewId="0">
      <selection sqref="A1:G1"/>
    </sheetView>
  </sheetViews>
  <sheetFormatPr defaultColWidth="9" defaultRowHeight="15.75" x14ac:dyDescent="0.15"/>
  <cols>
    <col min="1" max="7" width="20.625" style="2" customWidth="1"/>
    <col min="8" max="16384" width="9" style="2"/>
  </cols>
  <sheetData>
    <row r="1" spans="1:7" x14ac:dyDescent="0.15">
      <c r="A1" s="12" t="s">
        <v>3387</v>
      </c>
      <c r="B1" s="12"/>
      <c r="C1" s="12"/>
      <c r="D1" s="12"/>
      <c r="E1" s="12"/>
      <c r="F1" s="12"/>
      <c r="G1" s="12"/>
    </row>
    <row r="2" spans="1:7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3381</v>
      </c>
    </row>
    <row r="3" spans="1:7" x14ac:dyDescent="0.15">
      <c r="A3" s="2">
        <v>1</v>
      </c>
      <c r="B3" s="2">
        <v>11.89</v>
      </c>
      <c r="C3" s="2" t="s">
        <v>24</v>
      </c>
      <c r="D3" s="2" t="s">
        <v>25</v>
      </c>
      <c r="E3" s="2">
        <v>100170690</v>
      </c>
      <c r="F3" s="2" t="s">
        <v>26</v>
      </c>
    </row>
    <row r="4" spans="1:7" x14ac:dyDescent="0.15">
      <c r="A4" s="2">
        <v>2</v>
      </c>
      <c r="B4" s="2">
        <v>11.82</v>
      </c>
      <c r="C4" s="2" t="s">
        <v>6</v>
      </c>
      <c r="D4" s="2" t="s">
        <v>7</v>
      </c>
      <c r="E4" s="2">
        <v>100788506</v>
      </c>
      <c r="F4" s="2" t="s">
        <v>8</v>
      </c>
    </row>
    <row r="5" spans="1:7" x14ac:dyDescent="0.15">
      <c r="A5" s="2">
        <v>3</v>
      </c>
      <c r="B5" s="2">
        <v>10.92</v>
      </c>
      <c r="C5" s="2" t="s">
        <v>9</v>
      </c>
      <c r="D5" s="2" t="s">
        <v>10</v>
      </c>
      <c r="E5" s="2">
        <v>100801959</v>
      </c>
      <c r="F5" s="2" t="s">
        <v>11</v>
      </c>
    </row>
    <row r="6" spans="1:7" x14ac:dyDescent="0.15">
      <c r="A6" s="2">
        <v>4</v>
      </c>
      <c r="B6" s="2">
        <v>10.88</v>
      </c>
      <c r="C6" s="2" t="s">
        <v>15</v>
      </c>
      <c r="D6" s="2" t="s">
        <v>16</v>
      </c>
      <c r="E6" s="2">
        <v>100817837</v>
      </c>
      <c r="F6" s="2" t="s">
        <v>17</v>
      </c>
    </row>
    <row r="7" spans="1:7" x14ac:dyDescent="0.15">
      <c r="A7" s="2">
        <v>5</v>
      </c>
      <c r="B7" s="2">
        <v>9.98</v>
      </c>
      <c r="C7" s="2" t="s">
        <v>27</v>
      </c>
      <c r="D7" s="2" t="s">
        <v>28</v>
      </c>
      <c r="E7" s="2">
        <v>100306647</v>
      </c>
      <c r="F7" s="2" t="s">
        <v>29</v>
      </c>
    </row>
    <row r="8" spans="1:7" x14ac:dyDescent="0.15">
      <c r="A8" s="2">
        <v>6</v>
      </c>
      <c r="B8" s="2">
        <v>9.86</v>
      </c>
      <c r="C8" s="2" t="s">
        <v>874</v>
      </c>
      <c r="D8" s="2" t="s">
        <v>875</v>
      </c>
      <c r="E8" s="2">
        <v>100782933</v>
      </c>
      <c r="F8" s="2" t="s">
        <v>876</v>
      </c>
    </row>
    <row r="9" spans="1:7" x14ac:dyDescent="0.15">
      <c r="A9" s="2">
        <v>7</v>
      </c>
      <c r="B9" s="2">
        <v>9.85</v>
      </c>
      <c r="C9" s="2" t="s">
        <v>30</v>
      </c>
      <c r="D9" s="2" t="s">
        <v>31</v>
      </c>
      <c r="E9" s="2">
        <v>100777250</v>
      </c>
      <c r="F9" s="2" t="s">
        <v>32</v>
      </c>
    </row>
    <row r="10" spans="1:7" x14ac:dyDescent="0.15">
      <c r="A10" s="2">
        <v>8</v>
      </c>
      <c r="B10" s="2">
        <v>9.61</v>
      </c>
      <c r="C10" s="2" t="s">
        <v>21</v>
      </c>
      <c r="D10" s="2" t="s">
        <v>22</v>
      </c>
      <c r="E10" s="2">
        <v>100816053</v>
      </c>
      <c r="F10" s="2" t="s">
        <v>23</v>
      </c>
    </row>
    <row r="11" spans="1:7" x14ac:dyDescent="0.15">
      <c r="A11" s="2">
        <v>9</v>
      </c>
      <c r="B11" s="2">
        <v>9.57</v>
      </c>
      <c r="C11" s="2" t="s">
        <v>12</v>
      </c>
      <c r="D11" s="2" t="s">
        <v>13</v>
      </c>
      <c r="E11" s="2">
        <v>100793463</v>
      </c>
      <c r="F11" s="2" t="s">
        <v>14</v>
      </c>
    </row>
    <row r="12" spans="1:7" x14ac:dyDescent="0.15">
      <c r="A12" s="2">
        <v>10</v>
      </c>
      <c r="B12" s="2">
        <v>9.1999999999999993</v>
      </c>
      <c r="C12" s="2" t="s">
        <v>36</v>
      </c>
      <c r="D12" s="2" t="s">
        <v>37</v>
      </c>
      <c r="E12" s="2">
        <v>100810341</v>
      </c>
      <c r="F12" s="2" t="s">
        <v>38</v>
      </c>
    </row>
    <row r="13" spans="1:7" x14ac:dyDescent="0.15">
      <c r="A13" s="2">
        <v>11</v>
      </c>
      <c r="B13" s="2">
        <v>9.16</v>
      </c>
      <c r="C13" s="2" t="s">
        <v>42</v>
      </c>
      <c r="D13" s="2" t="s">
        <v>43</v>
      </c>
      <c r="E13" s="2">
        <v>100306609</v>
      </c>
      <c r="F13" s="2" t="s">
        <v>44</v>
      </c>
    </row>
    <row r="14" spans="1:7" s="3" customFormat="1" x14ac:dyDescent="0.15">
      <c r="A14" s="3">
        <v>12</v>
      </c>
      <c r="B14" s="3">
        <v>9.08</v>
      </c>
      <c r="C14" s="3" t="s">
        <v>89</v>
      </c>
      <c r="D14" s="3" t="s">
        <v>90</v>
      </c>
      <c r="E14" s="3">
        <v>100810985</v>
      </c>
      <c r="F14" s="3" t="s">
        <v>91</v>
      </c>
      <c r="G14" s="3" t="s">
        <v>3382</v>
      </c>
    </row>
    <row r="15" spans="1:7" x14ac:dyDescent="0.15">
      <c r="A15" s="2">
        <v>13</v>
      </c>
      <c r="B15" s="2">
        <v>8.8699999999999992</v>
      </c>
      <c r="C15" s="2" t="s">
        <v>51</v>
      </c>
      <c r="D15" s="2" t="s">
        <v>52</v>
      </c>
      <c r="E15" s="2">
        <v>100792112</v>
      </c>
      <c r="F15" s="2" t="s">
        <v>53</v>
      </c>
    </row>
    <row r="16" spans="1:7" x14ac:dyDescent="0.15">
      <c r="A16" s="2">
        <v>14</v>
      </c>
      <c r="B16" s="2">
        <v>8.65</v>
      </c>
      <c r="C16" s="2" t="s">
        <v>48</v>
      </c>
      <c r="D16" s="2" t="s">
        <v>49</v>
      </c>
      <c r="E16" s="2">
        <v>100305879</v>
      </c>
      <c r="F16" s="2" t="s">
        <v>50</v>
      </c>
    </row>
    <row r="17" spans="1:6" x14ac:dyDescent="0.15">
      <c r="A17" s="2">
        <v>15</v>
      </c>
      <c r="B17" s="2">
        <v>8.56</v>
      </c>
      <c r="C17" s="2" t="s">
        <v>33</v>
      </c>
      <c r="D17" s="2" t="s">
        <v>34</v>
      </c>
      <c r="E17" s="2">
        <v>732578</v>
      </c>
      <c r="F17" s="2" t="s">
        <v>35</v>
      </c>
    </row>
    <row r="18" spans="1:6" x14ac:dyDescent="0.15">
      <c r="A18" s="2">
        <v>16</v>
      </c>
      <c r="B18" s="2">
        <v>8.3699999999999992</v>
      </c>
      <c r="C18" s="2" t="s">
        <v>60</v>
      </c>
      <c r="D18" s="2" t="s">
        <v>61</v>
      </c>
      <c r="E18" s="2">
        <v>100788028</v>
      </c>
      <c r="F18" s="2" t="s">
        <v>62</v>
      </c>
    </row>
    <row r="19" spans="1:6" x14ac:dyDescent="0.15">
      <c r="A19" s="2">
        <v>17</v>
      </c>
      <c r="B19" s="2">
        <v>8.27</v>
      </c>
      <c r="C19" s="2" t="s">
        <v>103</v>
      </c>
      <c r="D19" s="2" t="s">
        <v>104</v>
      </c>
      <c r="E19" s="2">
        <v>100527202</v>
      </c>
      <c r="F19" s="2" t="s">
        <v>105</v>
      </c>
    </row>
    <row r="20" spans="1:6" x14ac:dyDescent="0.15">
      <c r="A20" s="2">
        <v>18</v>
      </c>
      <c r="B20" s="2">
        <v>8.23</v>
      </c>
      <c r="C20" s="2" t="s">
        <v>54</v>
      </c>
      <c r="D20" s="2" t="s">
        <v>55</v>
      </c>
      <c r="E20" s="2">
        <v>100793313</v>
      </c>
      <c r="F20" s="2" t="s">
        <v>56</v>
      </c>
    </row>
    <row r="21" spans="1:6" x14ac:dyDescent="0.15">
      <c r="A21" s="2">
        <v>19</v>
      </c>
      <c r="B21" s="2">
        <v>8.1300000000000008</v>
      </c>
      <c r="C21" s="2" t="s">
        <v>39</v>
      </c>
      <c r="D21" s="2" t="s">
        <v>40</v>
      </c>
      <c r="E21" s="2">
        <v>100789054</v>
      </c>
      <c r="F21" s="2" t="s">
        <v>41</v>
      </c>
    </row>
    <row r="22" spans="1:6" x14ac:dyDescent="0.15">
      <c r="A22" s="2">
        <v>20</v>
      </c>
      <c r="B22" s="2">
        <v>8.09</v>
      </c>
      <c r="C22" s="2" t="s">
        <v>66</v>
      </c>
      <c r="D22" s="2" t="s">
        <v>67</v>
      </c>
      <c r="E22" s="2">
        <v>100815640</v>
      </c>
      <c r="F22" s="2" t="s">
        <v>68</v>
      </c>
    </row>
    <row r="23" spans="1:6" x14ac:dyDescent="0.15">
      <c r="A23" s="2">
        <v>21</v>
      </c>
      <c r="B23" s="2">
        <v>7.72</v>
      </c>
      <c r="C23" s="2" t="s">
        <v>128</v>
      </c>
      <c r="D23" s="2" t="s">
        <v>129</v>
      </c>
      <c r="E23" s="2">
        <v>100782951</v>
      </c>
      <c r="F23" s="2" t="s">
        <v>130</v>
      </c>
    </row>
    <row r="24" spans="1:6" x14ac:dyDescent="0.15">
      <c r="A24" s="2">
        <v>22</v>
      </c>
      <c r="B24" s="2">
        <v>7.69</v>
      </c>
      <c r="C24" s="2" t="s">
        <v>45</v>
      </c>
      <c r="D24" s="2" t="s">
        <v>46</v>
      </c>
      <c r="E24" s="2">
        <v>547702</v>
      </c>
      <c r="F24" s="2" t="s">
        <v>47</v>
      </c>
    </row>
    <row r="25" spans="1:6" x14ac:dyDescent="0.15">
      <c r="A25" s="2">
        <v>23</v>
      </c>
      <c r="B25" s="2">
        <v>7.6</v>
      </c>
      <c r="C25" s="2" t="s">
        <v>18</v>
      </c>
      <c r="D25" s="2" t="s">
        <v>19</v>
      </c>
      <c r="E25" s="2">
        <v>100037459</v>
      </c>
      <c r="F25" s="2" t="s">
        <v>20</v>
      </c>
    </row>
    <row r="26" spans="1:6" x14ac:dyDescent="0.15">
      <c r="A26" s="2">
        <v>24</v>
      </c>
      <c r="B26" s="2">
        <v>6.68</v>
      </c>
      <c r="C26" s="2" t="s">
        <v>80</v>
      </c>
      <c r="D26" s="2" t="s">
        <v>81</v>
      </c>
      <c r="E26" s="2">
        <v>100780167</v>
      </c>
      <c r="F26" s="2" t="s">
        <v>82</v>
      </c>
    </row>
    <row r="27" spans="1:6" x14ac:dyDescent="0.15">
      <c r="A27" s="2">
        <v>25</v>
      </c>
      <c r="B27" s="2">
        <v>6.68</v>
      </c>
      <c r="C27" s="2" t="s">
        <v>95</v>
      </c>
      <c r="D27" s="2" t="s">
        <v>96</v>
      </c>
      <c r="E27" s="2">
        <v>100782595</v>
      </c>
      <c r="F27" s="2" t="s">
        <v>97</v>
      </c>
    </row>
    <row r="28" spans="1:6" x14ac:dyDescent="0.15">
      <c r="A28" s="2">
        <v>26</v>
      </c>
      <c r="B28" s="2">
        <v>6.61</v>
      </c>
      <c r="C28" s="2" t="s">
        <v>116</v>
      </c>
      <c r="D28" s="2" t="s">
        <v>117</v>
      </c>
      <c r="E28" s="2">
        <v>100800990</v>
      </c>
      <c r="F28" s="2" t="s">
        <v>118</v>
      </c>
    </row>
    <row r="29" spans="1:6" x14ac:dyDescent="0.15">
      <c r="A29" s="2">
        <v>27</v>
      </c>
      <c r="B29" s="2">
        <v>6.58</v>
      </c>
      <c r="C29" s="2" t="s">
        <v>114</v>
      </c>
      <c r="D29" s="2" t="s">
        <v>110</v>
      </c>
      <c r="E29" s="2">
        <v>100787121</v>
      </c>
      <c r="F29" s="2" t="s">
        <v>115</v>
      </c>
    </row>
    <row r="30" spans="1:6" x14ac:dyDescent="0.15">
      <c r="A30" s="2">
        <v>28</v>
      </c>
      <c r="B30" s="2">
        <v>6.5</v>
      </c>
      <c r="C30" s="2" t="s">
        <v>86</v>
      </c>
      <c r="D30" s="2" t="s">
        <v>87</v>
      </c>
      <c r="E30" s="2">
        <v>100808530</v>
      </c>
      <c r="F30" s="2" t="s">
        <v>88</v>
      </c>
    </row>
    <row r="31" spans="1:6" x14ac:dyDescent="0.15">
      <c r="A31" s="2">
        <v>29</v>
      </c>
      <c r="B31" s="2">
        <v>6.48</v>
      </c>
      <c r="C31" s="2" t="s">
        <v>77</v>
      </c>
      <c r="D31" s="2" t="s">
        <v>78</v>
      </c>
      <c r="E31" s="2">
        <v>100800329</v>
      </c>
      <c r="F31" s="2" t="s">
        <v>79</v>
      </c>
    </row>
    <row r="32" spans="1:6" x14ac:dyDescent="0.15">
      <c r="A32" s="2">
        <v>30</v>
      </c>
      <c r="B32" s="2">
        <v>6.37</v>
      </c>
      <c r="C32" s="2" t="s">
        <v>69</v>
      </c>
      <c r="D32" s="2" t="s">
        <v>7</v>
      </c>
      <c r="E32" s="2">
        <v>100796374</v>
      </c>
      <c r="F32" s="2" t="s">
        <v>70</v>
      </c>
    </row>
    <row r="33" spans="1:6" x14ac:dyDescent="0.15">
      <c r="A33" s="2">
        <v>31</v>
      </c>
      <c r="B33" s="2">
        <v>6.35</v>
      </c>
      <c r="C33" s="2" t="s">
        <v>57</v>
      </c>
      <c r="D33" s="2" t="s">
        <v>58</v>
      </c>
      <c r="E33" s="2">
        <v>100802222</v>
      </c>
      <c r="F33" s="2" t="s">
        <v>59</v>
      </c>
    </row>
    <row r="34" spans="1:6" x14ac:dyDescent="0.15">
      <c r="A34" s="2">
        <v>32</v>
      </c>
      <c r="B34" s="2">
        <v>6.26</v>
      </c>
      <c r="C34" s="2" t="s">
        <v>92</v>
      </c>
      <c r="D34" s="2" t="s">
        <v>93</v>
      </c>
      <c r="E34" s="2">
        <v>548021</v>
      </c>
      <c r="F34" s="2" t="s">
        <v>94</v>
      </c>
    </row>
    <row r="35" spans="1:6" x14ac:dyDescent="0.15">
      <c r="A35" s="2">
        <v>33</v>
      </c>
      <c r="B35" s="2">
        <v>6.17</v>
      </c>
      <c r="C35" s="2" t="s">
        <v>123</v>
      </c>
      <c r="D35" s="2" t="s">
        <v>124</v>
      </c>
      <c r="E35" s="2">
        <v>100776777</v>
      </c>
      <c r="F35" s="2" t="s">
        <v>125</v>
      </c>
    </row>
    <row r="36" spans="1:6" x14ac:dyDescent="0.15">
      <c r="A36" s="2">
        <v>34</v>
      </c>
      <c r="B36" s="2">
        <v>6.13</v>
      </c>
      <c r="C36" s="2" t="s">
        <v>98</v>
      </c>
      <c r="D36" s="2" t="s">
        <v>75</v>
      </c>
      <c r="E36" s="2">
        <v>100790445</v>
      </c>
      <c r="F36" s="2" t="s">
        <v>99</v>
      </c>
    </row>
    <row r="37" spans="1:6" x14ac:dyDescent="0.15">
      <c r="A37" s="2">
        <v>35</v>
      </c>
      <c r="B37" s="2">
        <v>6.03</v>
      </c>
      <c r="C37" s="2" t="s">
        <v>131</v>
      </c>
      <c r="D37" s="2" t="s">
        <v>132</v>
      </c>
      <c r="E37" s="2">
        <v>100794543</v>
      </c>
      <c r="F37" s="2" t="s">
        <v>133</v>
      </c>
    </row>
    <row r="38" spans="1:6" x14ac:dyDescent="0.15">
      <c r="A38" s="2">
        <v>36</v>
      </c>
      <c r="B38" s="2">
        <v>5.94</v>
      </c>
      <c r="C38" s="2" t="s">
        <v>165</v>
      </c>
      <c r="D38" s="2" t="s">
        <v>166</v>
      </c>
      <c r="E38" s="2">
        <v>100788796</v>
      </c>
      <c r="F38" s="2" t="s">
        <v>167</v>
      </c>
    </row>
    <row r="39" spans="1:6" x14ac:dyDescent="0.15">
      <c r="A39" s="2">
        <v>37</v>
      </c>
      <c r="B39" s="2">
        <v>5.88</v>
      </c>
      <c r="C39" s="2" t="s">
        <v>180</v>
      </c>
      <c r="D39" s="2" t="s">
        <v>181</v>
      </c>
      <c r="E39" s="2">
        <v>112998745</v>
      </c>
      <c r="F39" s="2" t="s">
        <v>182</v>
      </c>
    </row>
    <row r="40" spans="1:6" x14ac:dyDescent="0.15">
      <c r="A40" s="2">
        <v>38</v>
      </c>
      <c r="B40" s="2">
        <v>5.84</v>
      </c>
      <c r="C40" s="2" t="s">
        <v>193</v>
      </c>
      <c r="D40" s="2" t="s">
        <v>194</v>
      </c>
      <c r="E40" s="2">
        <v>100782137</v>
      </c>
      <c r="F40" s="2" t="s">
        <v>195</v>
      </c>
    </row>
    <row r="41" spans="1:6" x14ac:dyDescent="0.15">
      <c r="A41" s="2">
        <v>39</v>
      </c>
      <c r="B41" s="2">
        <v>5.77</v>
      </c>
      <c r="C41" s="2" t="s">
        <v>186</v>
      </c>
      <c r="D41" s="2" t="s">
        <v>187</v>
      </c>
      <c r="E41" s="2">
        <v>100782939</v>
      </c>
      <c r="F41" s="2" t="s">
        <v>188</v>
      </c>
    </row>
    <row r="42" spans="1:6" x14ac:dyDescent="0.15">
      <c r="A42" s="2">
        <v>40</v>
      </c>
      <c r="B42" s="2">
        <v>5.74</v>
      </c>
      <c r="C42" s="2" t="s">
        <v>177</v>
      </c>
      <c r="D42" s="2" t="s">
        <v>178</v>
      </c>
      <c r="E42" s="2">
        <v>100818443</v>
      </c>
      <c r="F42" s="2" t="s">
        <v>179</v>
      </c>
    </row>
    <row r="43" spans="1:6" x14ac:dyDescent="0.15">
      <c r="A43" s="2">
        <v>41</v>
      </c>
      <c r="B43" s="2">
        <v>5.63</v>
      </c>
      <c r="C43" s="2" t="s">
        <v>119</v>
      </c>
      <c r="D43" s="2" t="s">
        <v>84</v>
      </c>
      <c r="E43" s="2">
        <v>100777680</v>
      </c>
      <c r="F43" s="2" t="s">
        <v>120</v>
      </c>
    </row>
    <row r="44" spans="1:6" x14ac:dyDescent="0.15">
      <c r="A44" s="2">
        <v>42</v>
      </c>
      <c r="B44" s="2">
        <v>5.63</v>
      </c>
      <c r="C44" s="2" t="s">
        <v>74</v>
      </c>
      <c r="D44" s="2" t="s">
        <v>75</v>
      </c>
      <c r="E44" s="2">
        <v>100806730</v>
      </c>
      <c r="F44" s="2" t="s">
        <v>76</v>
      </c>
    </row>
    <row r="45" spans="1:6" x14ac:dyDescent="0.15">
      <c r="A45" s="2">
        <v>43</v>
      </c>
      <c r="B45" s="2">
        <v>5.58</v>
      </c>
      <c r="C45" s="2" t="s">
        <v>163</v>
      </c>
      <c r="D45" s="2" t="s">
        <v>84</v>
      </c>
      <c r="E45" s="2">
        <v>100788434</v>
      </c>
      <c r="F45" s="2" t="s">
        <v>164</v>
      </c>
    </row>
    <row r="46" spans="1:6" x14ac:dyDescent="0.15">
      <c r="A46" s="2">
        <v>44</v>
      </c>
      <c r="B46" s="2">
        <v>5.47</v>
      </c>
      <c r="C46" s="2" t="s">
        <v>149</v>
      </c>
      <c r="D46" s="2" t="s">
        <v>150</v>
      </c>
      <c r="E46" s="2">
        <v>100500136</v>
      </c>
      <c r="F46" s="2" t="s">
        <v>151</v>
      </c>
    </row>
    <row r="47" spans="1:6" x14ac:dyDescent="0.15">
      <c r="A47" s="2">
        <v>45</v>
      </c>
      <c r="B47" s="2">
        <v>5.37</v>
      </c>
      <c r="C47" s="2" t="s">
        <v>160</v>
      </c>
      <c r="D47" s="2" t="s">
        <v>161</v>
      </c>
      <c r="E47" s="2">
        <v>100811237</v>
      </c>
      <c r="F47" s="2" t="s">
        <v>162</v>
      </c>
    </row>
    <row r="48" spans="1:6" x14ac:dyDescent="0.15">
      <c r="A48" s="2">
        <v>46</v>
      </c>
      <c r="B48" s="2">
        <v>5.36</v>
      </c>
      <c r="C48" s="2" t="s">
        <v>63</v>
      </c>
      <c r="D48" s="2" t="s">
        <v>64</v>
      </c>
      <c r="E48" s="2">
        <v>100785084</v>
      </c>
      <c r="F48" s="2" t="s">
        <v>65</v>
      </c>
    </row>
    <row r="49" spans="1:6" x14ac:dyDescent="0.15">
      <c r="A49" s="2">
        <v>47</v>
      </c>
      <c r="B49" s="2">
        <v>5.18</v>
      </c>
      <c r="C49" s="2" t="s">
        <v>251</v>
      </c>
      <c r="D49" s="2" t="s">
        <v>252</v>
      </c>
      <c r="E49" s="2">
        <v>100805227</v>
      </c>
      <c r="F49" s="2" t="s">
        <v>253</v>
      </c>
    </row>
    <row r="50" spans="1:6" x14ac:dyDescent="0.15">
      <c r="A50" s="2">
        <v>48</v>
      </c>
      <c r="B50" s="2">
        <v>5.17</v>
      </c>
      <c r="C50" s="2" t="s">
        <v>146</v>
      </c>
      <c r="D50" s="2" t="s">
        <v>147</v>
      </c>
      <c r="E50" s="2">
        <v>100787314</v>
      </c>
      <c r="F50" s="2" t="s">
        <v>148</v>
      </c>
    </row>
    <row r="51" spans="1:6" x14ac:dyDescent="0.15">
      <c r="A51" s="2">
        <v>49</v>
      </c>
      <c r="B51" s="2">
        <v>5.13</v>
      </c>
      <c r="C51" s="2" t="s">
        <v>106</v>
      </c>
      <c r="D51" s="2" t="s">
        <v>107</v>
      </c>
      <c r="E51" s="2">
        <v>100783787</v>
      </c>
      <c r="F51" s="2" t="s">
        <v>108</v>
      </c>
    </row>
    <row r="52" spans="1:6" x14ac:dyDescent="0.15">
      <c r="A52" s="2">
        <v>50</v>
      </c>
      <c r="B52" s="2">
        <v>5.1100000000000003</v>
      </c>
      <c r="C52" s="2" t="s">
        <v>134</v>
      </c>
      <c r="D52" s="2" t="s">
        <v>135</v>
      </c>
      <c r="E52" s="2">
        <v>100306640</v>
      </c>
      <c r="F52" s="2" t="s">
        <v>136</v>
      </c>
    </row>
    <row r="53" spans="1:6" x14ac:dyDescent="0.15">
      <c r="A53" s="2">
        <v>51</v>
      </c>
      <c r="B53" s="2">
        <v>5.07</v>
      </c>
      <c r="C53" s="2" t="s">
        <v>100</v>
      </c>
      <c r="D53" s="2" t="s">
        <v>101</v>
      </c>
      <c r="E53" s="2">
        <v>100810117</v>
      </c>
      <c r="F53" s="2" t="s">
        <v>102</v>
      </c>
    </row>
    <row r="54" spans="1:6" x14ac:dyDescent="0.15">
      <c r="A54" s="2">
        <v>52</v>
      </c>
      <c r="B54" s="2">
        <v>5.04</v>
      </c>
      <c r="C54" s="2" t="s">
        <v>121</v>
      </c>
      <c r="D54" s="2" t="s">
        <v>84</v>
      </c>
      <c r="E54" s="2">
        <v>100803418</v>
      </c>
      <c r="F54" s="2" t="s">
        <v>122</v>
      </c>
    </row>
    <row r="55" spans="1:6" x14ac:dyDescent="0.15">
      <c r="A55" s="2">
        <v>53</v>
      </c>
      <c r="B55" s="2">
        <v>4.99</v>
      </c>
      <c r="C55" s="2" t="s">
        <v>231</v>
      </c>
      <c r="D55" s="2" t="s">
        <v>232</v>
      </c>
      <c r="E55" s="2">
        <v>100783078</v>
      </c>
      <c r="F55" s="2" t="s">
        <v>233</v>
      </c>
    </row>
    <row r="56" spans="1:6" x14ac:dyDescent="0.15">
      <c r="A56" s="2">
        <v>54</v>
      </c>
      <c r="B56" s="2">
        <v>4.96</v>
      </c>
      <c r="C56" s="2" t="s">
        <v>248</v>
      </c>
      <c r="D56" s="2" t="s">
        <v>249</v>
      </c>
      <c r="E56" s="2">
        <v>100305495</v>
      </c>
      <c r="F56" s="2" t="s">
        <v>250</v>
      </c>
    </row>
    <row r="57" spans="1:6" x14ac:dyDescent="0.15">
      <c r="A57" s="2">
        <v>55</v>
      </c>
      <c r="B57" s="2">
        <v>4.93</v>
      </c>
      <c r="C57" s="2" t="s">
        <v>262</v>
      </c>
      <c r="D57" s="2" t="s">
        <v>172</v>
      </c>
      <c r="E57" s="2">
        <v>100778376</v>
      </c>
      <c r="F57" s="2" t="s">
        <v>263</v>
      </c>
    </row>
    <row r="58" spans="1:6" x14ac:dyDescent="0.15">
      <c r="A58" s="2">
        <v>56</v>
      </c>
      <c r="B58" s="2">
        <v>4.93</v>
      </c>
      <c r="C58" s="2" t="s">
        <v>83</v>
      </c>
      <c r="D58" s="2" t="s">
        <v>84</v>
      </c>
      <c r="E58" s="2">
        <v>100779280</v>
      </c>
      <c r="F58" s="2" t="s">
        <v>85</v>
      </c>
    </row>
    <row r="59" spans="1:6" x14ac:dyDescent="0.15">
      <c r="A59" s="2">
        <v>57</v>
      </c>
      <c r="B59" s="2">
        <v>4.92</v>
      </c>
      <c r="C59" s="2" t="s">
        <v>154</v>
      </c>
      <c r="D59" s="2" t="s">
        <v>155</v>
      </c>
      <c r="E59" s="2">
        <v>100786761</v>
      </c>
      <c r="F59" s="2" t="s">
        <v>156</v>
      </c>
    </row>
    <row r="60" spans="1:6" x14ac:dyDescent="0.15">
      <c r="A60" s="2">
        <v>58</v>
      </c>
      <c r="B60" s="2">
        <v>4.88</v>
      </c>
      <c r="C60" s="2" t="s">
        <v>196</v>
      </c>
      <c r="D60" s="2" t="s">
        <v>197</v>
      </c>
      <c r="E60" s="2">
        <v>100820343</v>
      </c>
      <c r="F60" s="2" t="s">
        <v>198</v>
      </c>
    </row>
    <row r="61" spans="1:6" x14ac:dyDescent="0.15">
      <c r="A61" s="2">
        <v>59</v>
      </c>
      <c r="B61" s="2">
        <v>4.8099999999999996</v>
      </c>
      <c r="C61" s="2" t="s">
        <v>404</v>
      </c>
      <c r="D61" s="2" t="s">
        <v>405</v>
      </c>
      <c r="E61" s="2">
        <v>100527052</v>
      </c>
      <c r="F61" s="2" t="s">
        <v>406</v>
      </c>
    </row>
    <row r="62" spans="1:6" x14ac:dyDescent="0.15">
      <c r="A62" s="2">
        <v>60</v>
      </c>
      <c r="B62" s="2">
        <v>4.71</v>
      </c>
      <c r="C62" s="2" t="s">
        <v>199</v>
      </c>
      <c r="D62" s="2" t="s">
        <v>200</v>
      </c>
      <c r="E62" s="2">
        <v>732545</v>
      </c>
      <c r="F62" s="2" t="s">
        <v>201</v>
      </c>
    </row>
    <row r="63" spans="1:6" x14ac:dyDescent="0.15">
      <c r="A63" s="2">
        <v>61</v>
      </c>
      <c r="B63" s="2">
        <v>4.71</v>
      </c>
      <c r="C63" s="2" t="s">
        <v>217</v>
      </c>
      <c r="D63" s="2" t="s">
        <v>218</v>
      </c>
      <c r="E63" s="2">
        <v>100804953</v>
      </c>
      <c r="F63" s="2" t="s">
        <v>219</v>
      </c>
    </row>
    <row r="64" spans="1:6" x14ac:dyDescent="0.15">
      <c r="A64" s="2">
        <v>62</v>
      </c>
      <c r="B64" s="2">
        <v>4.6900000000000004</v>
      </c>
      <c r="C64" s="2" t="s">
        <v>267</v>
      </c>
      <c r="D64" s="2" t="s">
        <v>268</v>
      </c>
      <c r="E64" s="2">
        <v>100527514</v>
      </c>
      <c r="F64" s="2" t="s">
        <v>269</v>
      </c>
    </row>
    <row r="65" spans="1:6" x14ac:dyDescent="0.15">
      <c r="A65" s="2">
        <v>63</v>
      </c>
      <c r="B65" s="2">
        <v>4.67</v>
      </c>
      <c r="C65" s="2" t="s">
        <v>109</v>
      </c>
      <c r="D65" s="2" t="s">
        <v>110</v>
      </c>
      <c r="E65" s="2">
        <v>100817228</v>
      </c>
      <c r="F65" s="2" t="s">
        <v>111</v>
      </c>
    </row>
    <row r="66" spans="1:6" x14ac:dyDescent="0.15">
      <c r="A66" s="2">
        <v>64</v>
      </c>
      <c r="B66" s="2">
        <v>4.62</v>
      </c>
      <c r="C66" s="2" t="s">
        <v>189</v>
      </c>
      <c r="D66" s="2" t="s">
        <v>84</v>
      </c>
      <c r="E66" s="2">
        <v>102663900</v>
      </c>
      <c r="F66" s="2" t="s">
        <v>190</v>
      </c>
    </row>
    <row r="67" spans="1:6" x14ac:dyDescent="0.15">
      <c r="A67" s="2">
        <v>65</v>
      </c>
      <c r="B67" s="2">
        <v>4.59</v>
      </c>
      <c r="C67" s="2" t="s">
        <v>126</v>
      </c>
      <c r="D67" s="2" t="s">
        <v>81</v>
      </c>
      <c r="E67" s="2">
        <v>100804807</v>
      </c>
      <c r="F67" s="2" t="s">
        <v>127</v>
      </c>
    </row>
    <row r="68" spans="1:6" x14ac:dyDescent="0.15">
      <c r="A68" s="2">
        <v>66</v>
      </c>
      <c r="B68" s="2">
        <v>4.5199999999999996</v>
      </c>
      <c r="C68" s="2" t="s">
        <v>289</v>
      </c>
      <c r="D68" s="2" t="s">
        <v>290</v>
      </c>
      <c r="E68" s="2">
        <v>100499724</v>
      </c>
      <c r="F68" s="2" t="s">
        <v>291</v>
      </c>
    </row>
    <row r="69" spans="1:6" x14ac:dyDescent="0.15">
      <c r="A69" s="2">
        <v>67</v>
      </c>
      <c r="B69" s="2">
        <v>4.49</v>
      </c>
      <c r="C69" s="2" t="s">
        <v>183</v>
      </c>
      <c r="D69" s="2" t="s">
        <v>184</v>
      </c>
      <c r="E69" s="2">
        <v>100815532</v>
      </c>
      <c r="F69" s="2" t="s">
        <v>185</v>
      </c>
    </row>
    <row r="70" spans="1:6" x14ac:dyDescent="0.15">
      <c r="A70" s="2">
        <v>68</v>
      </c>
      <c r="B70" s="2">
        <v>4.4800000000000004</v>
      </c>
      <c r="C70" s="2" t="s">
        <v>310</v>
      </c>
      <c r="D70" s="2" t="s">
        <v>311</v>
      </c>
      <c r="E70" s="2">
        <v>100794342</v>
      </c>
      <c r="F70" s="2" t="s">
        <v>312</v>
      </c>
    </row>
    <row r="71" spans="1:6" x14ac:dyDescent="0.15">
      <c r="A71" s="2">
        <v>69</v>
      </c>
      <c r="B71" s="2">
        <v>4.47</v>
      </c>
      <c r="C71" s="2" t="s">
        <v>264</v>
      </c>
      <c r="D71" s="2" t="s">
        <v>265</v>
      </c>
      <c r="E71" s="2">
        <v>100776472</v>
      </c>
      <c r="F71" s="2" t="s">
        <v>266</v>
      </c>
    </row>
    <row r="72" spans="1:6" x14ac:dyDescent="0.15">
      <c r="A72" s="2">
        <v>70</v>
      </c>
      <c r="B72" s="2">
        <v>4.4400000000000004</v>
      </c>
      <c r="C72" s="2" t="s">
        <v>301</v>
      </c>
      <c r="D72" s="2" t="s">
        <v>302</v>
      </c>
      <c r="E72" s="2">
        <v>100806333</v>
      </c>
      <c r="F72" s="2" t="s">
        <v>303</v>
      </c>
    </row>
    <row r="73" spans="1:6" x14ac:dyDescent="0.15">
      <c r="A73" s="2">
        <v>71</v>
      </c>
      <c r="B73" s="2">
        <v>4.43</v>
      </c>
      <c r="C73" s="2" t="s">
        <v>140</v>
      </c>
      <c r="D73" s="2" t="s">
        <v>141</v>
      </c>
      <c r="E73" s="2">
        <v>100808752</v>
      </c>
      <c r="F73" s="2" t="s">
        <v>142</v>
      </c>
    </row>
    <row r="74" spans="1:6" x14ac:dyDescent="0.15">
      <c r="A74" s="2">
        <v>72</v>
      </c>
      <c r="B74" s="2">
        <v>4.37</v>
      </c>
      <c r="C74" s="2" t="s">
        <v>143</v>
      </c>
      <c r="D74" s="2" t="s">
        <v>144</v>
      </c>
      <c r="E74" s="2">
        <v>100811209</v>
      </c>
      <c r="F74" s="2" t="s">
        <v>145</v>
      </c>
    </row>
    <row r="75" spans="1:6" x14ac:dyDescent="0.15">
      <c r="A75" s="2">
        <v>73</v>
      </c>
      <c r="B75" s="2">
        <v>4.33</v>
      </c>
      <c r="C75" s="2" t="s">
        <v>570</v>
      </c>
      <c r="D75" s="2" t="s">
        <v>571</v>
      </c>
      <c r="E75" s="2">
        <v>100786956</v>
      </c>
      <c r="F75" s="2" t="s">
        <v>572</v>
      </c>
    </row>
    <row r="76" spans="1:6" x14ac:dyDescent="0.15">
      <c r="A76" s="2">
        <v>74</v>
      </c>
      <c r="B76" s="2">
        <v>4.32</v>
      </c>
      <c r="C76" s="2" t="s">
        <v>377</v>
      </c>
      <c r="D76" s="2" t="s">
        <v>378</v>
      </c>
      <c r="E76" s="2">
        <v>100818180</v>
      </c>
      <c r="F76" s="2" t="s">
        <v>379</v>
      </c>
    </row>
    <row r="77" spans="1:6" x14ac:dyDescent="0.15">
      <c r="A77" s="2">
        <v>75</v>
      </c>
      <c r="B77" s="2">
        <v>4.3</v>
      </c>
      <c r="C77" s="2" t="s">
        <v>152</v>
      </c>
      <c r="D77" s="2" t="s">
        <v>84</v>
      </c>
      <c r="E77" s="2">
        <v>100777157</v>
      </c>
      <c r="F77" s="2" t="s">
        <v>153</v>
      </c>
    </row>
    <row r="78" spans="1:6" x14ac:dyDescent="0.15">
      <c r="A78" s="2">
        <v>76</v>
      </c>
      <c r="B78" s="2">
        <v>4.29</v>
      </c>
      <c r="C78" s="2" t="s">
        <v>617</v>
      </c>
      <c r="D78" s="2" t="s">
        <v>618</v>
      </c>
      <c r="E78" s="2">
        <v>100805536</v>
      </c>
      <c r="F78" s="2" t="s">
        <v>619</v>
      </c>
    </row>
    <row r="79" spans="1:6" x14ac:dyDescent="0.15">
      <c r="A79" s="2">
        <v>77</v>
      </c>
      <c r="B79" s="2">
        <v>4.21</v>
      </c>
      <c r="C79" s="2" t="s">
        <v>259</v>
      </c>
      <c r="D79" s="2" t="s">
        <v>260</v>
      </c>
      <c r="E79" s="2">
        <v>100789243</v>
      </c>
      <c r="F79" s="2" t="s">
        <v>261</v>
      </c>
    </row>
    <row r="80" spans="1:6" x14ac:dyDescent="0.15">
      <c r="A80" s="2">
        <v>78</v>
      </c>
      <c r="B80" s="2">
        <v>4.18</v>
      </c>
      <c r="C80" s="2" t="s">
        <v>245</v>
      </c>
      <c r="D80" s="2" t="s">
        <v>246</v>
      </c>
      <c r="E80" s="2">
        <v>100127400</v>
      </c>
      <c r="F80" s="2" t="s">
        <v>247</v>
      </c>
    </row>
    <row r="81" spans="1:6" x14ac:dyDescent="0.15">
      <c r="A81" s="2">
        <v>79</v>
      </c>
      <c r="B81" s="2">
        <v>4.1500000000000004</v>
      </c>
      <c r="C81" s="2" t="s">
        <v>362</v>
      </c>
      <c r="D81" s="2" t="s">
        <v>363</v>
      </c>
      <c r="E81" s="2">
        <v>100499779</v>
      </c>
      <c r="F81" s="2" t="s">
        <v>364</v>
      </c>
    </row>
    <row r="82" spans="1:6" x14ac:dyDescent="0.15">
      <c r="A82" s="2">
        <v>80</v>
      </c>
      <c r="B82" s="2">
        <v>4.1500000000000004</v>
      </c>
      <c r="C82" s="2" t="s">
        <v>234</v>
      </c>
      <c r="D82" s="2" t="s">
        <v>172</v>
      </c>
      <c r="E82" s="2">
        <v>100802862</v>
      </c>
      <c r="F82" s="2" t="s">
        <v>235</v>
      </c>
    </row>
    <row r="83" spans="1:6" x14ac:dyDescent="0.15">
      <c r="A83" s="2">
        <v>81</v>
      </c>
      <c r="B83" s="2">
        <v>4.1399999999999997</v>
      </c>
      <c r="C83" s="2" t="s">
        <v>191</v>
      </c>
      <c r="D83" s="2" t="s">
        <v>172</v>
      </c>
      <c r="E83" s="2">
        <v>100816551</v>
      </c>
      <c r="F83" s="2" t="s">
        <v>192</v>
      </c>
    </row>
    <row r="84" spans="1:6" x14ac:dyDescent="0.15">
      <c r="A84" s="2">
        <v>82</v>
      </c>
      <c r="B84" s="2">
        <v>4.12</v>
      </c>
      <c r="C84" s="2" t="s">
        <v>171</v>
      </c>
      <c r="D84" s="2" t="s">
        <v>172</v>
      </c>
      <c r="E84" s="2">
        <v>100809422</v>
      </c>
      <c r="F84" s="2" t="s">
        <v>173</v>
      </c>
    </row>
    <row r="85" spans="1:6" x14ac:dyDescent="0.15">
      <c r="A85" s="2">
        <v>83</v>
      </c>
      <c r="B85" s="2">
        <v>4.1100000000000003</v>
      </c>
      <c r="C85" s="2" t="s">
        <v>168</v>
      </c>
      <c r="D85" s="2" t="s">
        <v>169</v>
      </c>
      <c r="E85" s="2">
        <v>100783627</v>
      </c>
      <c r="F85" s="2" t="s">
        <v>170</v>
      </c>
    </row>
    <row r="86" spans="1:6" x14ac:dyDescent="0.15">
      <c r="A86" s="2">
        <v>84</v>
      </c>
      <c r="B86" s="2">
        <v>4.08</v>
      </c>
      <c r="C86" s="2" t="s">
        <v>239</v>
      </c>
      <c r="D86" s="2" t="s">
        <v>240</v>
      </c>
      <c r="E86" s="2">
        <v>100818639</v>
      </c>
      <c r="F86" s="2" t="s">
        <v>241</v>
      </c>
    </row>
    <row r="87" spans="1:6" x14ac:dyDescent="0.15">
      <c r="A87" s="2">
        <v>85</v>
      </c>
      <c r="B87" s="2">
        <v>4.05</v>
      </c>
      <c r="C87" s="2" t="s">
        <v>112</v>
      </c>
      <c r="D87" s="2" t="s">
        <v>78</v>
      </c>
      <c r="E87" s="2">
        <v>100808856</v>
      </c>
      <c r="F87" s="2" t="s">
        <v>113</v>
      </c>
    </row>
    <row r="88" spans="1:6" x14ac:dyDescent="0.15">
      <c r="A88" s="2">
        <v>86</v>
      </c>
      <c r="B88" s="2">
        <v>4.04</v>
      </c>
      <c r="C88" s="2" t="s">
        <v>211</v>
      </c>
      <c r="D88" s="2" t="s">
        <v>212</v>
      </c>
      <c r="E88" s="2">
        <v>100306380</v>
      </c>
      <c r="F88" s="2" t="s">
        <v>213</v>
      </c>
    </row>
    <row r="89" spans="1:6" x14ac:dyDescent="0.15">
      <c r="A89" s="2">
        <v>87</v>
      </c>
      <c r="B89" s="2">
        <v>4.04</v>
      </c>
      <c r="C89" s="2" t="s">
        <v>1016</v>
      </c>
      <c r="D89" s="2" t="s">
        <v>187</v>
      </c>
      <c r="E89" s="2">
        <v>100817245</v>
      </c>
      <c r="F89" s="2" t="s">
        <v>1017</v>
      </c>
    </row>
    <row r="90" spans="1:6" x14ac:dyDescent="0.15">
      <c r="A90" s="2">
        <v>88</v>
      </c>
      <c r="B90" s="2">
        <v>4.03</v>
      </c>
      <c r="C90" s="2" t="s">
        <v>880</v>
      </c>
      <c r="D90" s="2" t="s">
        <v>881</v>
      </c>
      <c r="E90" s="2">
        <v>100789930</v>
      </c>
      <c r="F90" s="2" t="s">
        <v>882</v>
      </c>
    </row>
    <row r="91" spans="1:6" x14ac:dyDescent="0.15">
      <c r="A91" s="2">
        <v>89</v>
      </c>
      <c r="B91" s="2">
        <v>3.97</v>
      </c>
      <c r="C91" s="2" t="s">
        <v>325</v>
      </c>
      <c r="D91" s="2" t="s">
        <v>326</v>
      </c>
      <c r="E91" s="2">
        <v>100790510</v>
      </c>
      <c r="F91" s="2" t="s">
        <v>327</v>
      </c>
    </row>
    <row r="92" spans="1:6" x14ac:dyDescent="0.15">
      <c r="A92" s="2">
        <v>90</v>
      </c>
      <c r="B92" s="2">
        <v>3.97</v>
      </c>
      <c r="C92" s="2" t="s">
        <v>605</v>
      </c>
      <c r="D92" s="2" t="s">
        <v>606</v>
      </c>
      <c r="E92" s="2">
        <v>100795872</v>
      </c>
      <c r="F92" s="2" t="s">
        <v>607</v>
      </c>
    </row>
    <row r="93" spans="1:6" x14ac:dyDescent="0.15">
      <c r="A93" s="2">
        <v>91</v>
      </c>
      <c r="B93" s="2">
        <v>3.94</v>
      </c>
      <c r="C93" s="2" t="s">
        <v>328</v>
      </c>
      <c r="D93" s="2" t="s">
        <v>329</v>
      </c>
      <c r="E93" s="2">
        <v>100797294</v>
      </c>
      <c r="F93" s="2" t="s">
        <v>330</v>
      </c>
    </row>
    <row r="94" spans="1:6" x14ac:dyDescent="0.15">
      <c r="A94" s="2">
        <v>92</v>
      </c>
      <c r="B94" s="2">
        <v>3.93</v>
      </c>
      <c r="C94" s="2" t="s">
        <v>257</v>
      </c>
      <c r="D94" s="2" t="s">
        <v>46</v>
      </c>
      <c r="E94" s="2">
        <v>100778398</v>
      </c>
      <c r="F94" s="2" t="s">
        <v>258</v>
      </c>
    </row>
    <row r="95" spans="1:6" x14ac:dyDescent="0.15">
      <c r="A95" s="2">
        <v>93</v>
      </c>
      <c r="B95" s="2">
        <v>3.92</v>
      </c>
      <c r="C95" s="2" t="s">
        <v>226</v>
      </c>
      <c r="D95" s="2" t="s">
        <v>40</v>
      </c>
      <c r="E95" s="2">
        <v>100809846</v>
      </c>
      <c r="F95" s="2" t="s">
        <v>227</v>
      </c>
    </row>
    <row r="96" spans="1:6" x14ac:dyDescent="0.15">
      <c r="A96" s="2">
        <v>94</v>
      </c>
      <c r="B96" s="2">
        <v>3.89</v>
      </c>
      <c r="C96" s="2" t="s">
        <v>280</v>
      </c>
      <c r="D96" s="2" t="s">
        <v>281</v>
      </c>
      <c r="E96" s="2">
        <v>100782139</v>
      </c>
      <c r="F96" s="2" t="s">
        <v>282</v>
      </c>
    </row>
    <row r="97" spans="1:7" x14ac:dyDescent="0.15">
      <c r="A97" s="2">
        <v>95</v>
      </c>
      <c r="B97" s="2">
        <v>3.85</v>
      </c>
      <c r="C97" s="2" t="s">
        <v>419</v>
      </c>
      <c r="D97" s="2" t="s">
        <v>420</v>
      </c>
      <c r="E97" s="2">
        <v>100815779</v>
      </c>
      <c r="F97" s="2" t="s">
        <v>421</v>
      </c>
    </row>
    <row r="98" spans="1:7" x14ac:dyDescent="0.15">
      <c r="A98" s="2">
        <v>96</v>
      </c>
      <c r="B98" s="2">
        <v>3.82</v>
      </c>
      <c r="C98" s="2" t="s">
        <v>806</v>
      </c>
      <c r="D98" s="2" t="s">
        <v>807</v>
      </c>
      <c r="E98" s="2">
        <v>100793792</v>
      </c>
      <c r="F98" s="2" t="s">
        <v>808</v>
      </c>
    </row>
    <row r="99" spans="1:7" x14ac:dyDescent="0.15">
      <c r="A99" s="2">
        <v>97</v>
      </c>
      <c r="B99" s="2">
        <v>3.79</v>
      </c>
      <c r="C99" s="2" t="s">
        <v>368</v>
      </c>
      <c r="D99" s="2" t="s">
        <v>369</v>
      </c>
      <c r="E99" s="2">
        <v>100798871</v>
      </c>
      <c r="F99" s="2" t="s">
        <v>370</v>
      </c>
    </row>
    <row r="100" spans="1:7" x14ac:dyDescent="0.15">
      <c r="A100" s="2">
        <v>98</v>
      </c>
      <c r="B100" s="2">
        <v>3.74</v>
      </c>
      <c r="C100" s="2" t="s">
        <v>374</v>
      </c>
      <c r="D100" s="2" t="s">
        <v>375</v>
      </c>
      <c r="E100" s="2">
        <v>100797338</v>
      </c>
      <c r="F100" s="2" t="s">
        <v>376</v>
      </c>
    </row>
    <row r="101" spans="1:7" x14ac:dyDescent="0.15">
      <c r="A101" s="2">
        <v>99</v>
      </c>
      <c r="B101" s="2">
        <v>3.73</v>
      </c>
      <c r="C101" s="2" t="s">
        <v>223</v>
      </c>
      <c r="D101" s="2" t="s">
        <v>224</v>
      </c>
      <c r="E101" s="2">
        <v>100800222</v>
      </c>
      <c r="F101" s="2" t="s">
        <v>225</v>
      </c>
    </row>
    <row r="102" spans="1:7" x14ac:dyDescent="0.15">
      <c r="A102" s="2">
        <v>100</v>
      </c>
      <c r="B102" s="2">
        <v>3.68</v>
      </c>
      <c r="C102" s="2" t="s">
        <v>1143</v>
      </c>
      <c r="D102" s="2" t="s">
        <v>1144</v>
      </c>
      <c r="E102" s="2">
        <v>100814860</v>
      </c>
      <c r="F102" s="2" t="s">
        <v>1145</v>
      </c>
    </row>
    <row r="103" spans="1:7" x14ac:dyDescent="0.15">
      <c r="A103" s="2">
        <v>101</v>
      </c>
      <c r="B103" s="2">
        <v>3.67</v>
      </c>
      <c r="C103" s="2" t="s">
        <v>340</v>
      </c>
      <c r="D103" s="2" t="s">
        <v>338</v>
      </c>
      <c r="E103" s="2">
        <v>547860</v>
      </c>
      <c r="F103" s="2" t="s">
        <v>341</v>
      </c>
    </row>
    <row r="104" spans="1:7" x14ac:dyDescent="0.15">
      <c r="A104" s="2">
        <v>102</v>
      </c>
      <c r="B104" s="2">
        <v>3.67</v>
      </c>
      <c r="C104" s="2" t="s">
        <v>687</v>
      </c>
      <c r="D104" s="2" t="s">
        <v>688</v>
      </c>
      <c r="E104" s="2">
        <v>100802730</v>
      </c>
      <c r="F104" s="2" t="s">
        <v>689</v>
      </c>
    </row>
    <row r="105" spans="1:7" x14ac:dyDescent="0.15">
      <c r="A105" s="2">
        <v>103</v>
      </c>
      <c r="B105" s="2">
        <v>3.64</v>
      </c>
      <c r="C105" s="2" t="s">
        <v>1018</v>
      </c>
      <c r="D105" s="2" t="s">
        <v>1019</v>
      </c>
      <c r="E105" s="2">
        <v>100794177</v>
      </c>
      <c r="F105" s="2" t="s">
        <v>1020</v>
      </c>
    </row>
    <row r="106" spans="1:7" x14ac:dyDescent="0.15">
      <c r="A106" s="2">
        <v>104</v>
      </c>
      <c r="B106" s="2">
        <v>3.63</v>
      </c>
      <c r="C106" s="2" t="s">
        <v>928</v>
      </c>
      <c r="D106" s="2" t="s">
        <v>929</v>
      </c>
      <c r="E106" s="2">
        <v>100794318</v>
      </c>
      <c r="F106" s="2" t="s">
        <v>930</v>
      </c>
    </row>
    <row r="107" spans="1:7" x14ac:dyDescent="0.15">
      <c r="A107" s="2">
        <v>105</v>
      </c>
      <c r="B107" s="2">
        <v>3.62</v>
      </c>
      <c r="C107" s="2" t="s">
        <v>334</v>
      </c>
      <c r="D107" s="2" t="s">
        <v>335</v>
      </c>
      <c r="E107" s="2">
        <v>100794650</v>
      </c>
      <c r="F107" s="2" t="s">
        <v>336</v>
      </c>
    </row>
    <row r="108" spans="1:7" x14ac:dyDescent="0.15">
      <c r="A108" s="2">
        <v>106</v>
      </c>
      <c r="B108" s="2">
        <v>3.62</v>
      </c>
      <c r="C108" s="2" t="s">
        <v>413</v>
      </c>
      <c r="D108" s="2" t="s">
        <v>414</v>
      </c>
      <c r="E108" s="2">
        <v>100804763</v>
      </c>
      <c r="F108" s="2" t="s">
        <v>415</v>
      </c>
    </row>
    <row r="109" spans="1:7" x14ac:dyDescent="0.15">
      <c r="A109" s="2">
        <v>107</v>
      </c>
      <c r="B109" s="2">
        <v>3.6</v>
      </c>
      <c r="C109" s="2" t="s">
        <v>1146</v>
      </c>
      <c r="D109" s="2" t="s">
        <v>1147</v>
      </c>
      <c r="E109" s="2">
        <v>100814517</v>
      </c>
      <c r="F109" s="2" t="s">
        <v>1148</v>
      </c>
    </row>
    <row r="110" spans="1:7" x14ac:dyDescent="0.15">
      <c r="A110" s="2">
        <v>108</v>
      </c>
      <c r="B110" s="2">
        <v>3.57</v>
      </c>
      <c r="C110" s="2" t="s">
        <v>742</v>
      </c>
      <c r="D110" s="2" t="s">
        <v>743</v>
      </c>
      <c r="E110" s="2">
        <v>100804350</v>
      </c>
      <c r="F110" s="2" t="s">
        <v>744</v>
      </c>
    </row>
    <row r="111" spans="1:7" x14ac:dyDescent="0.15">
      <c r="A111" s="2">
        <v>109</v>
      </c>
      <c r="B111" s="2">
        <v>3.56</v>
      </c>
      <c r="C111" s="2" t="s">
        <v>461</v>
      </c>
      <c r="D111" s="2" t="s">
        <v>462</v>
      </c>
      <c r="E111" s="2">
        <v>547599</v>
      </c>
      <c r="F111" s="2" t="s">
        <v>463</v>
      </c>
    </row>
    <row r="112" spans="1:7" s="3" customFormat="1" x14ac:dyDescent="0.15">
      <c r="A112" s="3">
        <v>110</v>
      </c>
      <c r="B112" s="3">
        <v>3.55</v>
      </c>
      <c r="C112" s="3" t="s">
        <v>331</v>
      </c>
      <c r="D112" s="3" t="s">
        <v>332</v>
      </c>
      <c r="E112" s="3">
        <v>100792223</v>
      </c>
      <c r="F112" s="3" t="s">
        <v>333</v>
      </c>
      <c r="G112" s="3" t="s">
        <v>3386</v>
      </c>
    </row>
    <row r="113" spans="1:6" x14ac:dyDescent="0.15">
      <c r="A113" s="2">
        <v>111</v>
      </c>
      <c r="B113" s="2">
        <v>3.55</v>
      </c>
      <c r="C113" s="2" t="s">
        <v>1149</v>
      </c>
      <c r="D113" s="2" t="s">
        <v>1150</v>
      </c>
      <c r="E113" s="2">
        <v>100804006</v>
      </c>
      <c r="F113" s="2" t="s">
        <v>1151</v>
      </c>
    </row>
    <row r="114" spans="1:6" x14ac:dyDescent="0.15">
      <c r="A114" s="2">
        <v>112</v>
      </c>
      <c r="B114" s="2">
        <v>3.53</v>
      </c>
      <c r="C114" s="2" t="s">
        <v>1117</v>
      </c>
      <c r="D114" s="2" t="s">
        <v>1118</v>
      </c>
      <c r="E114" s="2">
        <v>100780100</v>
      </c>
      <c r="F114" s="2" t="s">
        <v>1119</v>
      </c>
    </row>
    <row r="115" spans="1:6" x14ac:dyDescent="0.15">
      <c r="A115" s="2">
        <v>113</v>
      </c>
      <c r="B115" s="2">
        <v>3.52</v>
      </c>
      <c r="C115" s="2" t="s">
        <v>1152</v>
      </c>
      <c r="D115" s="2" t="s">
        <v>1153</v>
      </c>
      <c r="E115" s="2">
        <v>100777200</v>
      </c>
      <c r="F115" s="2" t="s">
        <v>1154</v>
      </c>
    </row>
    <row r="116" spans="1:6" x14ac:dyDescent="0.15">
      <c r="A116" s="2">
        <v>114</v>
      </c>
      <c r="B116" s="2">
        <v>3.49</v>
      </c>
      <c r="C116" s="2" t="s">
        <v>509</v>
      </c>
      <c r="D116" s="2" t="s">
        <v>510</v>
      </c>
      <c r="E116" s="2">
        <v>100800659</v>
      </c>
      <c r="F116" s="2" t="s">
        <v>511</v>
      </c>
    </row>
    <row r="117" spans="1:6" x14ac:dyDescent="0.15">
      <c r="A117" s="2">
        <v>115</v>
      </c>
      <c r="B117" s="2">
        <v>3.49</v>
      </c>
      <c r="C117" s="2" t="s">
        <v>1155</v>
      </c>
      <c r="D117" s="2" t="s">
        <v>1156</v>
      </c>
      <c r="E117" s="2">
        <v>100807586</v>
      </c>
      <c r="F117" s="2" t="s">
        <v>1157</v>
      </c>
    </row>
    <row r="118" spans="1:6" x14ac:dyDescent="0.15">
      <c r="A118" s="2">
        <v>116</v>
      </c>
      <c r="B118" s="2">
        <v>3.49</v>
      </c>
      <c r="C118" s="2" t="s">
        <v>895</v>
      </c>
      <c r="D118" s="2" t="s">
        <v>896</v>
      </c>
      <c r="E118" s="2">
        <v>100820115</v>
      </c>
      <c r="F118" s="2" t="s">
        <v>897</v>
      </c>
    </row>
    <row r="119" spans="1:6" x14ac:dyDescent="0.15">
      <c r="A119" s="2">
        <v>117</v>
      </c>
      <c r="B119" s="2">
        <v>3.48</v>
      </c>
      <c r="C119" s="2" t="s">
        <v>1158</v>
      </c>
      <c r="D119" s="2" t="s">
        <v>1159</v>
      </c>
      <c r="E119" s="2">
        <v>100789420</v>
      </c>
      <c r="F119" s="2" t="s">
        <v>1160</v>
      </c>
    </row>
    <row r="120" spans="1:6" x14ac:dyDescent="0.15">
      <c r="A120" s="2">
        <v>118</v>
      </c>
      <c r="B120" s="2">
        <v>3.46</v>
      </c>
      <c r="C120" s="2" t="s">
        <v>449</v>
      </c>
      <c r="D120" s="2" t="s">
        <v>450</v>
      </c>
      <c r="E120" s="2">
        <v>100306201</v>
      </c>
      <c r="F120" s="2" t="s">
        <v>451</v>
      </c>
    </row>
    <row r="121" spans="1:6" x14ac:dyDescent="0.15">
      <c r="A121" s="2">
        <v>119</v>
      </c>
      <c r="B121" s="2">
        <v>3.46</v>
      </c>
      <c r="C121" s="2" t="s">
        <v>753</v>
      </c>
      <c r="D121" s="2" t="s">
        <v>754</v>
      </c>
      <c r="E121" s="2">
        <v>100777413</v>
      </c>
      <c r="F121" s="2" t="s">
        <v>755</v>
      </c>
    </row>
    <row r="122" spans="1:6" x14ac:dyDescent="0.15">
      <c r="A122" s="2">
        <v>120</v>
      </c>
      <c r="B122" s="2">
        <v>3.46</v>
      </c>
      <c r="C122" s="2" t="s">
        <v>157</v>
      </c>
      <c r="D122" s="2" t="s">
        <v>158</v>
      </c>
      <c r="E122" s="2">
        <v>100784234</v>
      </c>
      <c r="F122" s="2" t="s">
        <v>159</v>
      </c>
    </row>
    <row r="123" spans="1:6" x14ac:dyDescent="0.15">
      <c r="A123" s="2">
        <v>121</v>
      </c>
      <c r="B123" s="2">
        <v>3.45</v>
      </c>
      <c r="C123" s="2" t="s">
        <v>889</v>
      </c>
      <c r="D123" s="2" t="s">
        <v>890</v>
      </c>
      <c r="E123" s="2">
        <v>100793405</v>
      </c>
      <c r="F123" s="2" t="s">
        <v>891</v>
      </c>
    </row>
    <row r="124" spans="1:6" x14ac:dyDescent="0.15">
      <c r="A124" s="2">
        <v>122</v>
      </c>
      <c r="B124" s="2">
        <v>3.42</v>
      </c>
      <c r="C124" s="2" t="s">
        <v>228</v>
      </c>
      <c r="D124" s="2" t="s">
        <v>229</v>
      </c>
      <c r="E124" s="2">
        <v>547541</v>
      </c>
      <c r="F124" s="2" t="s">
        <v>230</v>
      </c>
    </row>
    <row r="125" spans="1:6" x14ac:dyDescent="0.15">
      <c r="A125" s="2">
        <v>123</v>
      </c>
      <c r="B125" s="2">
        <v>3.41</v>
      </c>
      <c r="C125" s="2" t="s">
        <v>1161</v>
      </c>
      <c r="D125" s="2" t="s">
        <v>1162</v>
      </c>
      <c r="E125" s="2">
        <v>100793464</v>
      </c>
      <c r="F125" s="2" t="s">
        <v>1163</v>
      </c>
    </row>
    <row r="126" spans="1:6" x14ac:dyDescent="0.15">
      <c r="A126" s="2">
        <v>124</v>
      </c>
      <c r="B126" s="2">
        <v>3.41</v>
      </c>
      <c r="C126" s="2" t="s">
        <v>1164</v>
      </c>
      <c r="D126" s="2" t="s">
        <v>1165</v>
      </c>
      <c r="E126" s="2">
        <v>100797925</v>
      </c>
      <c r="F126" s="2" t="s">
        <v>1166</v>
      </c>
    </row>
    <row r="127" spans="1:6" x14ac:dyDescent="0.15">
      <c r="A127" s="2">
        <v>125</v>
      </c>
      <c r="B127" s="2">
        <v>3.41</v>
      </c>
      <c r="C127" s="2" t="s">
        <v>853</v>
      </c>
      <c r="D127" s="2" t="s">
        <v>854</v>
      </c>
      <c r="E127" s="2">
        <v>100813542</v>
      </c>
      <c r="F127" s="2" t="s">
        <v>855</v>
      </c>
    </row>
    <row r="128" spans="1:6" x14ac:dyDescent="0.15">
      <c r="A128" s="2">
        <v>126</v>
      </c>
      <c r="B128" s="2">
        <v>3.41</v>
      </c>
      <c r="C128" s="2" t="s">
        <v>277</v>
      </c>
      <c r="D128" s="2" t="s">
        <v>278</v>
      </c>
      <c r="E128" s="2">
        <v>100814157</v>
      </c>
      <c r="F128" s="2" t="s">
        <v>279</v>
      </c>
    </row>
    <row r="129" spans="1:6" x14ac:dyDescent="0.15">
      <c r="A129" s="2">
        <v>127</v>
      </c>
      <c r="B129" s="2">
        <v>3.38</v>
      </c>
      <c r="C129" s="2" t="s">
        <v>1167</v>
      </c>
      <c r="D129" s="2" t="s">
        <v>1168</v>
      </c>
      <c r="E129" s="2">
        <v>100797456</v>
      </c>
      <c r="F129" s="2" t="s">
        <v>1169</v>
      </c>
    </row>
    <row r="130" spans="1:6" x14ac:dyDescent="0.15">
      <c r="A130" s="2">
        <v>128</v>
      </c>
      <c r="B130" s="2">
        <v>3.38</v>
      </c>
      <c r="C130" s="2" t="s">
        <v>491</v>
      </c>
      <c r="D130" s="2" t="s">
        <v>492</v>
      </c>
      <c r="E130" s="2">
        <v>100804747</v>
      </c>
      <c r="F130" s="2" t="s">
        <v>493</v>
      </c>
    </row>
    <row r="131" spans="1:6" x14ac:dyDescent="0.15">
      <c r="A131" s="2">
        <v>129</v>
      </c>
      <c r="B131" s="2">
        <v>3.37</v>
      </c>
      <c r="C131" s="2" t="s">
        <v>913</v>
      </c>
      <c r="D131" s="2" t="s">
        <v>914</v>
      </c>
      <c r="E131" s="2">
        <v>100527506</v>
      </c>
      <c r="F131" s="2" t="s">
        <v>915</v>
      </c>
    </row>
    <row r="132" spans="1:6" x14ac:dyDescent="0.15">
      <c r="A132" s="2">
        <v>130</v>
      </c>
      <c r="B132" s="2">
        <v>3.37</v>
      </c>
      <c r="C132" s="2" t="s">
        <v>529</v>
      </c>
      <c r="D132" s="2" t="s">
        <v>530</v>
      </c>
      <c r="E132" s="2">
        <v>100785619</v>
      </c>
      <c r="F132" s="2" t="s">
        <v>531</v>
      </c>
    </row>
    <row r="133" spans="1:6" x14ac:dyDescent="0.15">
      <c r="A133" s="2">
        <v>131</v>
      </c>
      <c r="B133" s="2">
        <v>3.37</v>
      </c>
      <c r="C133" s="2" t="s">
        <v>861</v>
      </c>
      <c r="D133" s="2" t="s">
        <v>862</v>
      </c>
      <c r="E133" s="2">
        <v>100787725</v>
      </c>
      <c r="F133" s="2" t="s">
        <v>863</v>
      </c>
    </row>
    <row r="134" spans="1:6" x14ac:dyDescent="0.15">
      <c r="A134" s="2">
        <v>132</v>
      </c>
      <c r="B134" s="2">
        <v>3.37</v>
      </c>
      <c r="C134" s="2" t="s">
        <v>383</v>
      </c>
      <c r="D134" s="2" t="s">
        <v>384</v>
      </c>
      <c r="E134" s="2">
        <v>100802347</v>
      </c>
      <c r="F134" s="2" t="s">
        <v>385</v>
      </c>
    </row>
    <row r="135" spans="1:6" x14ac:dyDescent="0.15">
      <c r="A135" s="2">
        <v>133</v>
      </c>
      <c r="B135" s="2">
        <v>3.35</v>
      </c>
      <c r="C135" s="2" t="s">
        <v>1170</v>
      </c>
      <c r="D135" s="2" t="s">
        <v>1171</v>
      </c>
      <c r="E135" s="2">
        <v>100803931</v>
      </c>
      <c r="F135" s="2" t="s">
        <v>1172</v>
      </c>
    </row>
    <row r="136" spans="1:6" x14ac:dyDescent="0.15">
      <c r="A136" s="2">
        <v>134</v>
      </c>
      <c r="B136" s="2">
        <v>3.35</v>
      </c>
      <c r="C136" s="2" t="s">
        <v>174</v>
      </c>
      <c r="D136" s="2" t="s">
        <v>175</v>
      </c>
      <c r="E136" s="2">
        <v>100815480</v>
      </c>
      <c r="F136" s="2" t="s">
        <v>176</v>
      </c>
    </row>
    <row r="137" spans="1:6" x14ac:dyDescent="0.15">
      <c r="A137" s="2">
        <v>135</v>
      </c>
      <c r="B137" s="2">
        <v>3.33</v>
      </c>
      <c r="C137" s="2" t="s">
        <v>957</v>
      </c>
      <c r="D137" s="2" t="s">
        <v>958</v>
      </c>
      <c r="E137" s="2">
        <v>100811987</v>
      </c>
      <c r="F137" s="2" t="s">
        <v>959</v>
      </c>
    </row>
    <row r="138" spans="1:6" x14ac:dyDescent="0.15">
      <c r="A138" s="2">
        <v>136</v>
      </c>
      <c r="B138" s="2">
        <v>3.33</v>
      </c>
      <c r="C138" s="2" t="s">
        <v>1173</v>
      </c>
      <c r="D138" s="2" t="s">
        <v>1174</v>
      </c>
      <c r="E138" s="2">
        <v>100816213</v>
      </c>
      <c r="F138" s="2" t="s">
        <v>1175</v>
      </c>
    </row>
    <row r="139" spans="1:6" x14ac:dyDescent="0.15">
      <c r="A139" s="2">
        <v>137</v>
      </c>
      <c r="B139" s="2">
        <v>3.3</v>
      </c>
      <c r="C139" s="2" t="s">
        <v>322</v>
      </c>
      <c r="D139" s="2" t="s">
        <v>323</v>
      </c>
      <c r="E139" s="2">
        <v>100807362</v>
      </c>
      <c r="F139" s="2" t="s">
        <v>324</v>
      </c>
    </row>
    <row r="140" spans="1:6" x14ac:dyDescent="0.15">
      <c r="A140" s="2">
        <v>138</v>
      </c>
      <c r="B140" s="2">
        <v>3.29</v>
      </c>
      <c r="C140" s="2" t="s">
        <v>437</v>
      </c>
      <c r="D140" s="2" t="s">
        <v>438</v>
      </c>
      <c r="E140" s="2">
        <v>100802279</v>
      </c>
      <c r="F140" s="2" t="s">
        <v>439</v>
      </c>
    </row>
    <row r="141" spans="1:6" x14ac:dyDescent="0.15">
      <c r="A141" s="2">
        <v>139</v>
      </c>
      <c r="B141" s="2">
        <v>3.26</v>
      </c>
      <c r="C141" s="2" t="s">
        <v>812</v>
      </c>
      <c r="D141" s="2" t="s">
        <v>813</v>
      </c>
      <c r="E141" s="2">
        <v>100499638</v>
      </c>
      <c r="F141" s="2" t="s">
        <v>814</v>
      </c>
    </row>
    <row r="142" spans="1:6" x14ac:dyDescent="0.15">
      <c r="A142" s="2">
        <v>140</v>
      </c>
      <c r="B142" s="2">
        <v>3.26</v>
      </c>
      <c r="C142" s="2" t="s">
        <v>137</v>
      </c>
      <c r="D142" s="2" t="s">
        <v>138</v>
      </c>
      <c r="E142" s="2">
        <v>100787483</v>
      </c>
      <c r="F142" s="2" t="s">
        <v>139</v>
      </c>
    </row>
    <row r="143" spans="1:6" x14ac:dyDescent="0.15">
      <c r="A143" s="2">
        <v>141</v>
      </c>
      <c r="B143" s="2">
        <v>3.26</v>
      </c>
      <c r="C143" s="2" t="s">
        <v>1176</v>
      </c>
      <c r="D143" s="2" t="s">
        <v>1177</v>
      </c>
      <c r="E143" s="2">
        <v>100813637</v>
      </c>
      <c r="F143" s="2" t="s">
        <v>1178</v>
      </c>
    </row>
    <row r="144" spans="1:6" x14ac:dyDescent="0.15">
      <c r="A144" s="2">
        <v>142</v>
      </c>
      <c r="B144" s="2">
        <v>3.24</v>
      </c>
      <c r="C144" s="2" t="s">
        <v>1179</v>
      </c>
      <c r="D144" s="2" t="s">
        <v>1180</v>
      </c>
      <c r="E144" s="2">
        <v>100780877</v>
      </c>
      <c r="F144" s="2" t="s">
        <v>1181</v>
      </c>
    </row>
    <row r="145" spans="1:6" x14ac:dyDescent="0.15">
      <c r="A145" s="2">
        <v>143</v>
      </c>
      <c r="B145" s="2">
        <v>3.24</v>
      </c>
      <c r="C145" s="2" t="s">
        <v>1182</v>
      </c>
      <c r="D145" s="2" t="s">
        <v>1162</v>
      </c>
      <c r="E145" s="2">
        <v>100799696</v>
      </c>
      <c r="F145" s="2" t="s">
        <v>1183</v>
      </c>
    </row>
    <row r="146" spans="1:6" x14ac:dyDescent="0.15">
      <c r="A146" s="2">
        <v>144</v>
      </c>
      <c r="B146" s="2">
        <v>3.23</v>
      </c>
      <c r="C146" s="2" t="s">
        <v>910</v>
      </c>
      <c r="D146" s="2" t="s">
        <v>911</v>
      </c>
      <c r="E146" s="2">
        <v>547669</v>
      </c>
      <c r="F146" s="2" t="s">
        <v>912</v>
      </c>
    </row>
    <row r="147" spans="1:6" x14ac:dyDescent="0.15">
      <c r="A147" s="2">
        <v>145</v>
      </c>
      <c r="B147" s="2">
        <v>3.23</v>
      </c>
      <c r="C147" s="2" t="s">
        <v>883</v>
      </c>
      <c r="D147" s="2" t="s">
        <v>884</v>
      </c>
      <c r="E147" s="2">
        <v>100101853</v>
      </c>
      <c r="F147" s="2" t="s">
        <v>885</v>
      </c>
    </row>
    <row r="148" spans="1:6" x14ac:dyDescent="0.15">
      <c r="A148" s="2">
        <v>146</v>
      </c>
      <c r="B148" s="2">
        <v>3.23</v>
      </c>
      <c r="C148" s="2" t="s">
        <v>856</v>
      </c>
      <c r="D148" s="2" t="s">
        <v>37</v>
      </c>
      <c r="E148" s="2">
        <v>100775641</v>
      </c>
      <c r="F148" s="2" t="s">
        <v>857</v>
      </c>
    </row>
    <row r="149" spans="1:6" x14ac:dyDescent="0.15">
      <c r="A149" s="2">
        <v>147</v>
      </c>
      <c r="B149" s="2">
        <v>3.23</v>
      </c>
      <c r="C149" s="2" t="s">
        <v>830</v>
      </c>
      <c r="D149" s="2" t="s">
        <v>831</v>
      </c>
      <c r="E149" s="2">
        <v>100781212</v>
      </c>
      <c r="F149" s="2" t="s">
        <v>832</v>
      </c>
    </row>
    <row r="150" spans="1:6" x14ac:dyDescent="0.15">
      <c r="A150" s="2">
        <v>148</v>
      </c>
      <c r="B150" s="2">
        <v>3.23</v>
      </c>
      <c r="C150" s="2" t="s">
        <v>645</v>
      </c>
      <c r="D150" s="2" t="s">
        <v>646</v>
      </c>
      <c r="E150" s="2">
        <v>100786578</v>
      </c>
      <c r="F150" s="2" t="s">
        <v>647</v>
      </c>
    </row>
    <row r="151" spans="1:6" x14ac:dyDescent="0.15">
      <c r="A151" s="2">
        <v>149</v>
      </c>
      <c r="B151" s="2">
        <v>3.2</v>
      </c>
      <c r="C151" s="2" t="s">
        <v>1184</v>
      </c>
      <c r="D151" s="2" t="s">
        <v>1185</v>
      </c>
      <c r="E151" s="2">
        <v>100801764</v>
      </c>
      <c r="F151" s="2" t="s">
        <v>1186</v>
      </c>
    </row>
    <row r="152" spans="1:6" x14ac:dyDescent="0.15">
      <c r="A152" s="2">
        <v>150</v>
      </c>
      <c r="B152" s="2">
        <v>3.2</v>
      </c>
      <c r="C152" s="2" t="s">
        <v>1187</v>
      </c>
      <c r="D152" s="2" t="s">
        <v>1188</v>
      </c>
      <c r="E152" s="2">
        <v>100818671</v>
      </c>
      <c r="F152" s="2" t="s">
        <v>1189</v>
      </c>
    </row>
    <row r="153" spans="1:6" x14ac:dyDescent="0.15">
      <c r="A153" s="2">
        <v>151</v>
      </c>
      <c r="B153" s="2">
        <v>3.19</v>
      </c>
      <c r="C153" s="2" t="s">
        <v>839</v>
      </c>
      <c r="D153" s="2" t="s">
        <v>840</v>
      </c>
      <c r="E153" s="2">
        <v>100781043</v>
      </c>
      <c r="F153" s="2" t="s">
        <v>841</v>
      </c>
    </row>
    <row r="154" spans="1:6" x14ac:dyDescent="0.15">
      <c r="A154" s="2">
        <v>152</v>
      </c>
      <c r="B154" s="2">
        <v>3.19</v>
      </c>
      <c r="C154" s="2" t="s">
        <v>1190</v>
      </c>
      <c r="D154" s="2" t="s">
        <v>1191</v>
      </c>
      <c r="E154" s="2">
        <v>100795145</v>
      </c>
      <c r="F154" s="2" t="s">
        <v>1192</v>
      </c>
    </row>
    <row r="155" spans="1:6" x14ac:dyDescent="0.15">
      <c r="A155" s="2">
        <v>153</v>
      </c>
      <c r="B155" s="2">
        <v>3.18</v>
      </c>
      <c r="C155" s="2" t="s">
        <v>254</v>
      </c>
      <c r="D155" s="2" t="s">
        <v>255</v>
      </c>
      <c r="E155" s="2">
        <v>100775267</v>
      </c>
      <c r="F155" s="2" t="s">
        <v>256</v>
      </c>
    </row>
    <row r="156" spans="1:6" x14ac:dyDescent="0.15">
      <c r="A156" s="2">
        <v>154</v>
      </c>
      <c r="B156" s="2">
        <v>3.18</v>
      </c>
      <c r="C156" s="2" t="s">
        <v>395</v>
      </c>
      <c r="D156" s="2" t="s">
        <v>396</v>
      </c>
      <c r="E156" s="2">
        <v>100776011</v>
      </c>
      <c r="F156" s="2" t="s">
        <v>397</v>
      </c>
    </row>
    <row r="157" spans="1:6" x14ac:dyDescent="0.15">
      <c r="A157" s="2">
        <v>155</v>
      </c>
      <c r="B157" s="2">
        <v>3.18</v>
      </c>
      <c r="C157" s="2" t="s">
        <v>1193</v>
      </c>
      <c r="D157" s="2" t="s">
        <v>1194</v>
      </c>
      <c r="E157" s="2">
        <v>100788332</v>
      </c>
      <c r="F157" s="2" t="s">
        <v>1195</v>
      </c>
    </row>
    <row r="158" spans="1:6" x14ac:dyDescent="0.15">
      <c r="A158" s="2">
        <v>156</v>
      </c>
      <c r="B158" s="2">
        <v>3.16</v>
      </c>
      <c r="C158" s="2" t="s">
        <v>730</v>
      </c>
      <c r="D158" s="2" t="s">
        <v>731</v>
      </c>
      <c r="E158" s="2">
        <v>100527654</v>
      </c>
      <c r="F158" s="2" t="s">
        <v>732</v>
      </c>
    </row>
    <row r="159" spans="1:6" x14ac:dyDescent="0.15">
      <c r="A159" s="2">
        <v>157</v>
      </c>
      <c r="B159" s="2">
        <v>3.16</v>
      </c>
      <c r="C159" s="2" t="s">
        <v>272</v>
      </c>
      <c r="D159" s="2" t="s">
        <v>273</v>
      </c>
      <c r="E159" s="2">
        <v>100784427</v>
      </c>
      <c r="F159" s="2" t="s">
        <v>274</v>
      </c>
    </row>
    <row r="160" spans="1:6" x14ac:dyDescent="0.15">
      <c r="A160" s="2">
        <v>158</v>
      </c>
      <c r="B160" s="2">
        <v>3.16</v>
      </c>
      <c r="C160" s="2" t="s">
        <v>345</v>
      </c>
      <c r="D160" s="2" t="s">
        <v>346</v>
      </c>
      <c r="E160" s="2">
        <v>100814510</v>
      </c>
      <c r="F160" s="2" t="s">
        <v>347</v>
      </c>
    </row>
    <row r="161" spans="1:6" x14ac:dyDescent="0.15">
      <c r="A161" s="2">
        <v>159</v>
      </c>
      <c r="B161" s="2">
        <v>3.15</v>
      </c>
      <c r="C161" s="2" t="s">
        <v>1196</v>
      </c>
      <c r="D161" s="2" t="s">
        <v>1197</v>
      </c>
      <c r="E161" s="2">
        <v>100787311</v>
      </c>
      <c r="F161" s="2" t="s">
        <v>1198</v>
      </c>
    </row>
    <row r="162" spans="1:6" x14ac:dyDescent="0.15">
      <c r="A162" s="2">
        <v>160</v>
      </c>
      <c r="B162" s="2">
        <v>3.14</v>
      </c>
      <c r="C162" s="2" t="s">
        <v>337</v>
      </c>
      <c r="D162" s="2" t="s">
        <v>338</v>
      </c>
      <c r="E162" s="2">
        <v>547835</v>
      </c>
      <c r="F162" s="2" t="s">
        <v>339</v>
      </c>
    </row>
    <row r="163" spans="1:6" x14ac:dyDescent="0.15">
      <c r="A163" s="2">
        <v>161</v>
      </c>
      <c r="B163" s="2">
        <v>3.14</v>
      </c>
      <c r="C163" s="2" t="s">
        <v>1199</v>
      </c>
      <c r="D163" s="2" t="s">
        <v>1200</v>
      </c>
      <c r="E163" s="2">
        <v>100101857</v>
      </c>
      <c r="F163" s="2" t="s">
        <v>1201</v>
      </c>
    </row>
    <row r="164" spans="1:6" x14ac:dyDescent="0.15">
      <c r="A164" s="2">
        <v>162</v>
      </c>
      <c r="B164" s="2">
        <v>3.14</v>
      </c>
      <c r="C164" s="2" t="s">
        <v>1202</v>
      </c>
      <c r="D164" s="2" t="s">
        <v>1203</v>
      </c>
      <c r="E164" s="2">
        <v>100784765</v>
      </c>
      <c r="F164" s="2" t="s">
        <v>1204</v>
      </c>
    </row>
    <row r="165" spans="1:6" x14ac:dyDescent="0.15">
      <c r="A165" s="2">
        <v>163</v>
      </c>
      <c r="B165" s="2">
        <v>3.14</v>
      </c>
      <c r="C165" s="2" t="s">
        <v>1205</v>
      </c>
      <c r="D165" s="2" t="s">
        <v>1206</v>
      </c>
      <c r="E165" s="2">
        <v>100805725</v>
      </c>
      <c r="F165" s="2" t="s">
        <v>1207</v>
      </c>
    </row>
    <row r="166" spans="1:6" x14ac:dyDescent="0.15">
      <c r="A166" s="2">
        <v>164</v>
      </c>
      <c r="B166" s="2">
        <v>3.14</v>
      </c>
      <c r="C166" s="2" t="s">
        <v>1208</v>
      </c>
      <c r="D166" s="2" t="s">
        <v>1209</v>
      </c>
      <c r="E166" s="2">
        <v>100811411</v>
      </c>
      <c r="F166" s="2" t="s">
        <v>1210</v>
      </c>
    </row>
    <row r="167" spans="1:6" x14ac:dyDescent="0.15">
      <c r="A167" s="2">
        <v>165</v>
      </c>
      <c r="B167" s="2">
        <v>3.11</v>
      </c>
      <c r="C167" s="2" t="s">
        <v>1211</v>
      </c>
      <c r="D167" s="2" t="s">
        <v>1212</v>
      </c>
      <c r="E167" s="2">
        <v>100778772</v>
      </c>
      <c r="F167" s="2" t="s">
        <v>1213</v>
      </c>
    </row>
    <row r="168" spans="1:6" x14ac:dyDescent="0.15">
      <c r="A168" s="2">
        <v>166</v>
      </c>
      <c r="B168" s="2">
        <v>3.08</v>
      </c>
      <c r="C168" s="2" t="s">
        <v>931</v>
      </c>
      <c r="D168" s="2" t="s">
        <v>932</v>
      </c>
      <c r="E168" s="2">
        <v>100796717</v>
      </c>
      <c r="F168" s="2" t="s">
        <v>933</v>
      </c>
    </row>
    <row r="169" spans="1:6" x14ac:dyDescent="0.15">
      <c r="A169" s="2">
        <v>167</v>
      </c>
      <c r="B169" s="2">
        <v>3.07</v>
      </c>
      <c r="C169" s="2" t="s">
        <v>934</v>
      </c>
      <c r="D169" s="2" t="s">
        <v>338</v>
      </c>
      <c r="E169" s="2">
        <v>547856</v>
      </c>
      <c r="F169" s="2" t="s">
        <v>935</v>
      </c>
    </row>
    <row r="170" spans="1:6" x14ac:dyDescent="0.15">
      <c r="A170" s="2">
        <v>168</v>
      </c>
      <c r="B170" s="2">
        <v>3.07</v>
      </c>
      <c r="C170" s="2" t="s">
        <v>1214</v>
      </c>
      <c r="D170" s="2" t="s">
        <v>1215</v>
      </c>
      <c r="E170" s="2">
        <v>100306192</v>
      </c>
      <c r="F170" s="2" t="s">
        <v>1216</v>
      </c>
    </row>
    <row r="171" spans="1:6" x14ac:dyDescent="0.15">
      <c r="A171" s="2">
        <v>169</v>
      </c>
      <c r="B171" s="2">
        <v>3.07</v>
      </c>
      <c r="C171" s="2" t="s">
        <v>1217</v>
      </c>
      <c r="D171" s="2" t="s">
        <v>1218</v>
      </c>
      <c r="E171" s="2">
        <v>100815447</v>
      </c>
      <c r="F171" s="2" t="s">
        <v>1219</v>
      </c>
    </row>
    <row r="172" spans="1:6" x14ac:dyDescent="0.15">
      <c r="A172" s="2">
        <v>170</v>
      </c>
      <c r="B172" s="2">
        <v>3.05</v>
      </c>
      <c r="C172" s="2" t="s">
        <v>1220</v>
      </c>
      <c r="D172" s="2" t="s">
        <v>1221</v>
      </c>
      <c r="E172" s="2">
        <v>100800688</v>
      </c>
      <c r="F172" s="2" t="s">
        <v>1222</v>
      </c>
    </row>
    <row r="173" spans="1:6" x14ac:dyDescent="0.15">
      <c r="A173" s="2">
        <v>171</v>
      </c>
      <c r="B173" s="2">
        <v>3.05</v>
      </c>
      <c r="C173" s="2" t="s">
        <v>1223</v>
      </c>
      <c r="D173" s="2" t="s">
        <v>510</v>
      </c>
      <c r="E173" s="2">
        <v>100806646</v>
      </c>
      <c r="F173" s="2" t="s">
        <v>1224</v>
      </c>
    </row>
    <row r="174" spans="1:6" x14ac:dyDescent="0.15">
      <c r="A174" s="2">
        <v>172</v>
      </c>
      <c r="B174" s="2">
        <v>3.05</v>
      </c>
      <c r="C174" s="2" t="s">
        <v>1225</v>
      </c>
      <c r="D174" s="2" t="s">
        <v>1226</v>
      </c>
      <c r="E174" s="2">
        <v>100817131</v>
      </c>
      <c r="F174" s="2" t="s">
        <v>1227</v>
      </c>
    </row>
    <row r="175" spans="1:6" x14ac:dyDescent="0.15">
      <c r="A175" s="2">
        <v>173</v>
      </c>
      <c r="B175" s="2">
        <v>3.04</v>
      </c>
      <c r="C175" s="2" t="s">
        <v>1228</v>
      </c>
      <c r="D175" s="2" t="s">
        <v>1229</v>
      </c>
      <c r="E175" s="2">
        <v>100814258</v>
      </c>
      <c r="F175" s="2" t="s">
        <v>1230</v>
      </c>
    </row>
    <row r="176" spans="1:6" x14ac:dyDescent="0.15">
      <c r="A176" s="2">
        <v>174</v>
      </c>
      <c r="B176" s="2">
        <v>3.03</v>
      </c>
      <c r="C176" s="2" t="s">
        <v>515</v>
      </c>
      <c r="D176" s="2" t="s">
        <v>516</v>
      </c>
      <c r="E176" s="2">
        <v>548040</v>
      </c>
      <c r="F176" s="2" t="s">
        <v>517</v>
      </c>
    </row>
    <row r="177" spans="1:6" x14ac:dyDescent="0.15">
      <c r="A177" s="2">
        <v>175</v>
      </c>
      <c r="B177" s="2">
        <v>3.03</v>
      </c>
      <c r="C177" s="2" t="s">
        <v>500</v>
      </c>
      <c r="D177" s="2" t="s">
        <v>501</v>
      </c>
      <c r="E177" s="2">
        <v>100796815</v>
      </c>
      <c r="F177" s="2" t="s">
        <v>502</v>
      </c>
    </row>
    <row r="178" spans="1:6" x14ac:dyDescent="0.15">
      <c r="A178" s="2">
        <v>176</v>
      </c>
      <c r="B178" s="2">
        <v>3.03</v>
      </c>
      <c r="C178" s="2" t="s">
        <v>1231</v>
      </c>
      <c r="D178" s="2" t="s">
        <v>1232</v>
      </c>
      <c r="E178" s="2">
        <v>100799995</v>
      </c>
      <c r="F178" s="2" t="s">
        <v>1233</v>
      </c>
    </row>
    <row r="179" spans="1:6" x14ac:dyDescent="0.15">
      <c r="A179" s="2">
        <v>177</v>
      </c>
      <c r="B179" s="2">
        <v>3.03</v>
      </c>
      <c r="C179" s="2" t="s">
        <v>1234</v>
      </c>
      <c r="D179" s="2" t="s">
        <v>1235</v>
      </c>
      <c r="E179" s="2">
        <v>100802970</v>
      </c>
      <c r="F179" s="2" t="s">
        <v>1236</v>
      </c>
    </row>
    <row r="180" spans="1:6" x14ac:dyDescent="0.15">
      <c r="A180" s="2">
        <v>178</v>
      </c>
      <c r="B180" s="2">
        <v>3.01</v>
      </c>
      <c r="C180" s="2" t="s">
        <v>316</v>
      </c>
      <c r="D180" s="2" t="s">
        <v>317</v>
      </c>
      <c r="E180" s="2">
        <v>100806193</v>
      </c>
      <c r="F180" s="2" t="s">
        <v>318</v>
      </c>
    </row>
    <row r="181" spans="1:6" x14ac:dyDescent="0.15">
      <c r="A181" s="2">
        <v>179</v>
      </c>
      <c r="B181" s="2">
        <v>3</v>
      </c>
      <c r="C181" s="2" t="s">
        <v>494</v>
      </c>
      <c r="D181" s="2" t="s">
        <v>495</v>
      </c>
      <c r="E181" s="2">
        <v>100776165</v>
      </c>
      <c r="F181" s="2" t="s">
        <v>496</v>
      </c>
    </row>
    <row r="182" spans="1:6" x14ac:dyDescent="0.15">
      <c r="A182" s="2">
        <v>180</v>
      </c>
      <c r="B182" s="2">
        <v>3</v>
      </c>
      <c r="C182" s="2" t="s">
        <v>1237</v>
      </c>
      <c r="D182" s="2" t="s">
        <v>859</v>
      </c>
      <c r="E182" s="2">
        <v>100809888</v>
      </c>
      <c r="F182" s="2" t="s">
        <v>1238</v>
      </c>
    </row>
    <row r="183" spans="1:6" x14ac:dyDescent="0.15">
      <c r="A183" s="2">
        <v>181</v>
      </c>
      <c r="B183" s="2">
        <v>3</v>
      </c>
      <c r="C183" s="2" t="s">
        <v>1239</v>
      </c>
      <c r="D183" s="2" t="s">
        <v>1240</v>
      </c>
      <c r="E183" s="2">
        <v>100810696</v>
      </c>
      <c r="F183" s="2" t="s">
        <v>1241</v>
      </c>
    </row>
    <row r="184" spans="1:6" x14ac:dyDescent="0.15">
      <c r="A184" s="2">
        <v>182</v>
      </c>
      <c r="B184" s="2">
        <v>2.98</v>
      </c>
      <c r="C184" s="2" t="s">
        <v>389</v>
      </c>
      <c r="D184" s="2" t="s">
        <v>390</v>
      </c>
      <c r="E184" s="2">
        <v>100793066</v>
      </c>
      <c r="F184" s="2" t="s">
        <v>391</v>
      </c>
    </row>
    <row r="185" spans="1:6" x14ac:dyDescent="0.15">
      <c r="A185" s="2">
        <v>183</v>
      </c>
      <c r="B185" s="2">
        <v>2.98</v>
      </c>
      <c r="C185" s="2" t="s">
        <v>1242</v>
      </c>
      <c r="D185" s="2" t="s">
        <v>1243</v>
      </c>
      <c r="E185" s="2">
        <v>100811551</v>
      </c>
      <c r="F185" s="2" t="s">
        <v>1244</v>
      </c>
    </row>
    <row r="186" spans="1:6" x14ac:dyDescent="0.15">
      <c r="A186" s="2">
        <v>184</v>
      </c>
      <c r="B186" s="2">
        <v>2.97</v>
      </c>
      <c r="C186" s="2" t="s">
        <v>821</v>
      </c>
      <c r="D186" s="2" t="s">
        <v>822</v>
      </c>
      <c r="E186" s="2">
        <v>100800860</v>
      </c>
      <c r="F186" s="2" t="s">
        <v>823</v>
      </c>
    </row>
    <row r="187" spans="1:6" x14ac:dyDescent="0.15">
      <c r="A187" s="2">
        <v>185</v>
      </c>
      <c r="B187" s="2">
        <v>2.96</v>
      </c>
      <c r="C187" s="2" t="s">
        <v>727</v>
      </c>
      <c r="D187" s="2" t="s">
        <v>728</v>
      </c>
      <c r="E187" s="2">
        <v>100776443</v>
      </c>
      <c r="F187" s="2" t="s">
        <v>729</v>
      </c>
    </row>
    <row r="188" spans="1:6" x14ac:dyDescent="0.15">
      <c r="A188" s="2">
        <v>186</v>
      </c>
      <c r="B188" s="2">
        <v>2.96</v>
      </c>
      <c r="C188" s="2" t="s">
        <v>1245</v>
      </c>
      <c r="D188" s="2" t="s">
        <v>1246</v>
      </c>
      <c r="E188" s="2">
        <v>100798505</v>
      </c>
      <c r="F188" s="2" t="s">
        <v>1247</v>
      </c>
    </row>
    <row r="189" spans="1:6" x14ac:dyDescent="0.15">
      <c r="A189" s="2">
        <v>187</v>
      </c>
      <c r="B189" s="2">
        <v>2.96</v>
      </c>
      <c r="C189" s="2" t="s">
        <v>1248</v>
      </c>
      <c r="D189" s="2" t="s">
        <v>1249</v>
      </c>
      <c r="E189" s="2">
        <v>100799621</v>
      </c>
      <c r="F189" s="2" t="s">
        <v>1250</v>
      </c>
    </row>
    <row r="190" spans="1:6" x14ac:dyDescent="0.15">
      <c r="A190" s="2">
        <v>188</v>
      </c>
      <c r="B190" s="2">
        <v>2.96</v>
      </c>
      <c r="C190" s="2" t="s">
        <v>535</v>
      </c>
      <c r="D190" s="2" t="s">
        <v>536</v>
      </c>
      <c r="E190" s="2">
        <v>100807796</v>
      </c>
      <c r="F190" s="2" t="s">
        <v>537</v>
      </c>
    </row>
    <row r="191" spans="1:6" x14ac:dyDescent="0.15">
      <c r="A191" s="2">
        <v>189</v>
      </c>
      <c r="B191" s="2">
        <v>2.94</v>
      </c>
      <c r="C191" s="2" t="s">
        <v>1075</v>
      </c>
      <c r="D191" s="2" t="s">
        <v>1076</v>
      </c>
      <c r="E191" s="2">
        <v>100780822</v>
      </c>
      <c r="F191" s="2" t="s">
        <v>1077</v>
      </c>
    </row>
    <row r="192" spans="1:6" x14ac:dyDescent="0.15">
      <c r="A192" s="2">
        <v>190</v>
      </c>
      <c r="B192" s="2">
        <v>2.93</v>
      </c>
      <c r="C192" s="2" t="s">
        <v>202</v>
      </c>
      <c r="D192" s="2" t="s">
        <v>203</v>
      </c>
      <c r="E192" s="2">
        <v>100783005</v>
      </c>
      <c r="F192" s="2" t="s">
        <v>204</v>
      </c>
    </row>
    <row r="193" spans="1:6" x14ac:dyDescent="0.15">
      <c r="A193" s="2">
        <v>191</v>
      </c>
      <c r="B193" s="2">
        <v>2.93</v>
      </c>
      <c r="C193" s="2" t="s">
        <v>208</v>
      </c>
      <c r="D193" s="2" t="s">
        <v>209</v>
      </c>
      <c r="E193" s="2">
        <v>100786381</v>
      </c>
      <c r="F193" s="2" t="s">
        <v>210</v>
      </c>
    </row>
    <row r="194" spans="1:6" x14ac:dyDescent="0.15">
      <c r="A194" s="2">
        <v>192</v>
      </c>
      <c r="B194" s="2">
        <v>2.93</v>
      </c>
      <c r="C194" s="2" t="s">
        <v>783</v>
      </c>
      <c r="D194" s="2" t="s">
        <v>784</v>
      </c>
      <c r="E194" s="2">
        <v>100787003</v>
      </c>
      <c r="F194" s="2" t="s">
        <v>785</v>
      </c>
    </row>
    <row r="195" spans="1:6" x14ac:dyDescent="0.15">
      <c r="A195" s="2">
        <v>193</v>
      </c>
      <c r="B195" s="2">
        <v>2.93</v>
      </c>
      <c r="C195" s="2" t="s">
        <v>1251</v>
      </c>
      <c r="D195" s="2" t="s">
        <v>1252</v>
      </c>
      <c r="E195" s="2">
        <v>100796533</v>
      </c>
      <c r="F195" s="2" t="s">
        <v>1253</v>
      </c>
    </row>
    <row r="196" spans="1:6" x14ac:dyDescent="0.15">
      <c r="A196" s="2">
        <v>194</v>
      </c>
      <c r="B196" s="2">
        <v>2.93</v>
      </c>
      <c r="C196" s="2" t="s">
        <v>1254</v>
      </c>
      <c r="D196" s="2" t="s">
        <v>1255</v>
      </c>
      <c r="E196" s="2">
        <v>100814192</v>
      </c>
      <c r="F196" s="2" t="s">
        <v>1256</v>
      </c>
    </row>
    <row r="197" spans="1:6" x14ac:dyDescent="0.15">
      <c r="A197" s="2">
        <v>195</v>
      </c>
      <c r="B197" s="2">
        <v>2.93</v>
      </c>
      <c r="C197" s="2" t="s">
        <v>1257</v>
      </c>
      <c r="D197" s="2" t="s">
        <v>1258</v>
      </c>
      <c r="E197" s="2">
        <v>100814664</v>
      </c>
      <c r="F197" s="2" t="s">
        <v>1259</v>
      </c>
    </row>
    <row r="198" spans="1:6" x14ac:dyDescent="0.15">
      <c r="A198" s="2">
        <v>196</v>
      </c>
      <c r="B198" s="2">
        <v>2.9</v>
      </c>
      <c r="C198" s="2" t="s">
        <v>1260</v>
      </c>
      <c r="D198" s="2" t="s">
        <v>1261</v>
      </c>
      <c r="E198" s="2">
        <v>102665742</v>
      </c>
      <c r="F198" s="2" t="s">
        <v>1262</v>
      </c>
    </row>
    <row r="199" spans="1:6" x14ac:dyDescent="0.15">
      <c r="A199" s="2">
        <v>197</v>
      </c>
      <c r="B199" s="2">
        <v>2.9</v>
      </c>
      <c r="C199" s="2" t="s">
        <v>1263</v>
      </c>
      <c r="D199" s="2" t="s">
        <v>1264</v>
      </c>
      <c r="E199" s="2">
        <v>100306188</v>
      </c>
      <c r="F199" s="2" t="s">
        <v>1265</v>
      </c>
    </row>
    <row r="200" spans="1:6" x14ac:dyDescent="0.15">
      <c r="A200" s="2">
        <v>198</v>
      </c>
      <c r="B200" s="2">
        <v>2.9</v>
      </c>
      <c r="C200" s="2" t="s">
        <v>1266</v>
      </c>
      <c r="D200" s="2" t="s">
        <v>1267</v>
      </c>
      <c r="E200" s="2">
        <v>100808537</v>
      </c>
      <c r="F200" s="2" t="s">
        <v>1268</v>
      </c>
    </row>
    <row r="201" spans="1:6" x14ac:dyDescent="0.15">
      <c r="A201" s="2">
        <v>199</v>
      </c>
      <c r="B201" s="2">
        <v>2.89</v>
      </c>
      <c r="C201" s="2" t="s">
        <v>1269</v>
      </c>
      <c r="D201" s="2" t="s">
        <v>1270</v>
      </c>
      <c r="E201" s="2">
        <v>100777389</v>
      </c>
      <c r="F201" s="2" t="s">
        <v>1271</v>
      </c>
    </row>
    <row r="202" spans="1:6" x14ac:dyDescent="0.15">
      <c r="A202" s="2">
        <v>200</v>
      </c>
      <c r="B202" s="2">
        <v>2.89</v>
      </c>
      <c r="C202" s="2" t="s">
        <v>398</v>
      </c>
      <c r="D202" s="2" t="s">
        <v>399</v>
      </c>
      <c r="E202" s="2">
        <v>100777962</v>
      </c>
      <c r="F202" s="2" t="s">
        <v>400</v>
      </c>
    </row>
    <row r="203" spans="1:6" x14ac:dyDescent="0.15">
      <c r="A203" s="2">
        <v>201</v>
      </c>
      <c r="B203" s="2">
        <v>2.89</v>
      </c>
      <c r="C203" s="2" t="s">
        <v>756</v>
      </c>
      <c r="D203" s="2" t="s">
        <v>757</v>
      </c>
      <c r="E203" s="2">
        <v>100779420</v>
      </c>
      <c r="F203" s="2" t="s">
        <v>758</v>
      </c>
    </row>
    <row r="204" spans="1:6" x14ac:dyDescent="0.15">
      <c r="A204" s="2">
        <v>202</v>
      </c>
      <c r="B204" s="2">
        <v>2.87</v>
      </c>
      <c r="C204" s="2" t="s">
        <v>966</v>
      </c>
      <c r="D204" s="2" t="s">
        <v>967</v>
      </c>
      <c r="E204" s="2">
        <v>100808163</v>
      </c>
      <c r="F204" s="2" t="s">
        <v>968</v>
      </c>
    </row>
    <row r="205" spans="1:6" x14ac:dyDescent="0.15">
      <c r="A205" s="2">
        <v>203</v>
      </c>
      <c r="B205" s="2">
        <v>2.87</v>
      </c>
      <c r="C205" s="2" t="s">
        <v>1272</v>
      </c>
      <c r="D205" s="2" t="s">
        <v>1273</v>
      </c>
      <c r="E205" s="2">
        <v>100817215</v>
      </c>
      <c r="F205" s="2" t="s">
        <v>1274</v>
      </c>
    </row>
    <row r="206" spans="1:6" x14ac:dyDescent="0.15">
      <c r="A206" s="2">
        <v>204</v>
      </c>
      <c r="B206" s="2">
        <v>2.86</v>
      </c>
      <c r="C206" s="2" t="s">
        <v>1275</v>
      </c>
      <c r="D206" s="2" t="s">
        <v>504</v>
      </c>
      <c r="E206" s="2">
        <v>100305870</v>
      </c>
      <c r="F206" s="2" t="s">
        <v>1276</v>
      </c>
    </row>
    <row r="207" spans="1:6" x14ac:dyDescent="0.15">
      <c r="A207" s="2">
        <v>205</v>
      </c>
      <c r="B207" s="2">
        <v>2.86</v>
      </c>
      <c r="C207" s="2" t="s">
        <v>1277</v>
      </c>
      <c r="D207" s="2" t="s">
        <v>1278</v>
      </c>
      <c r="E207" s="2">
        <v>100778578</v>
      </c>
      <c r="F207" s="2" t="s">
        <v>1279</v>
      </c>
    </row>
    <row r="208" spans="1:6" x14ac:dyDescent="0.15">
      <c r="A208" s="2">
        <v>206</v>
      </c>
      <c r="B208" s="2">
        <v>2.86</v>
      </c>
      <c r="C208" s="2" t="s">
        <v>1280</v>
      </c>
      <c r="D208" s="2" t="s">
        <v>1281</v>
      </c>
      <c r="E208" s="2">
        <v>100781191</v>
      </c>
      <c r="F208" s="2" t="s">
        <v>1282</v>
      </c>
    </row>
    <row r="209" spans="1:6" x14ac:dyDescent="0.15">
      <c r="A209" s="2">
        <v>207</v>
      </c>
      <c r="B209" s="2">
        <v>2.86</v>
      </c>
      <c r="C209" s="2" t="s">
        <v>1283</v>
      </c>
      <c r="D209" s="2" t="s">
        <v>1284</v>
      </c>
      <c r="E209" s="2">
        <v>100797091</v>
      </c>
      <c r="F209" s="2" t="s">
        <v>1285</v>
      </c>
    </row>
    <row r="210" spans="1:6" x14ac:dyDescent="0.15">
      <c r="A210" s="2">
        <v>208</v>
      </c>
      <c r="B210" s="2">
        <v>2.86</v>
      </c>
      <c r="C210" s="2" t="s">
        <v>1286</v>
      </c>
      <c r="D210" s="2" t="s">
        <v>1287</v>
      </c>
      <c r="E210" s="2">
        <v>100802982</v>
      </c>
      <c r="F210" s="2" t="s">
        <v>1288</v>
      </c>
    </row>
    <row r="211" spans="1:6" x14ac:dyDescent="0.15">
      <c r="A211" s="2">
        <v>209</v>
      </c>
      <c r="B211" s="2">
        <v>2.86</v>
      </c>
      <c r="C211" s="2" t="s">
        <v>1289</v>
      </c>
      <c r="D211" s="2" t="s">
        <v>1290</v>
      </c>
      <c r="E211" s="2">
        <v>100807558</v>
      </c>
      <c r="F211" s="2" t="s">
        <v>1291</v>
      </c>
    </row>
    <row r="212" spans="1:6" x14ac:dyDescent="0.15">
      <c r="A212" s="2">
        <v>210</v>
      </c>
      <c r="B212" s="2">
        <v>2.85</v>
      </c>
      <c r="C212" s="2" t="s">
        <v>1292</v>
      </c>
      <c r="D212" s="2" t="s">
        <v>1293</v>
      </c>
      <c r="E212" s="2">
        <v>100170689</v>
      </c>
      <c r="F212" s="2" t="s">
        <v>1294</v>
      </c>
    </row>
    <row r="213" spans="1:6" x14ac:dyDescent="0.15">
      <c r="A213" s="2">
        <v>211</v>
      </c>
      <c r="B213" s="2">
        <v>2.85</v>
      </c>
      <c r="C213" s="2" t="s">
        <v>295</v>
      </c>
      <c r="D213" s="2" t="s">
        <v>296</v>
      </c>
      <c r="E213" s="2">
        <v>100775672</v>
      </c>
      <c r="F213" s="2" t="s">
        <v>297</v>
      </c>
    </row>
    <row r="214" spans="1:6" x14ac:dyDescent="0.15">
      <c r="A214" s="2">
        <v>212</v>
      </c>
      <c r="B214" s="2">
        <v>2.85</v>
      </c>
      <c r="C214" s="2" t="s">
        <v>1295</v>
      </c>
      <c r="D214" s="2" t="s">
        <v>1024</v>
      </c>
      <c r="E214" s="2">
        <v>100787980</v>
      </c>
      <c r="F214" s="2" t="s">
        <v>1296</v>
      </c>
    </row>
    <row r="215" spans="1:6" x14ac:dyDescent="0.15">
      <c r="A215" s="2">
        <v>213</v>
      </c>
      <c r="B215" s="2">
        <v>2.82</v>
      </c>
      <c r="C215" s="2" t="s">
        <v>1297</v>
      </c>
      <c r="D215" s="2" t="s">
        <v>1298</v>
      </c>
      <c r="E215" s="2">
        <v>100797124</v>
      </c>
      <c r="F215" s="2" t="s">
        <v>1299</v>
      </c>
    </row>
    <row r="216" spans="1:6" x14ac:dyDescent="0.15">
      <c r="A216" s="2">
        <v>214</v>
      </c>
      <c r="B216" s="2">
        <v>2.82</v>
      </c>
      <c r="C216" s="2" t="s">
        <v>777</v>
      </c>
      <c r="D216" s="2" t="s">
        <v>778</v>
      </c>
      <c r="E216" s="2">
        <v>100815168</v>
      </c>
      <c r="F216" s="2" t="s">
        <v>779</v>
      </c>
    </row>
    <row r="217" spans="1:6" x14ac:dyDescent="0.15">
      <c r="A217" s="2">
        <v>215</v>
      </c>
      <c r="B217" s="2">
        <v>2.81</v>
      </c>
      <c r="C217" s="2" t="s">
        <v>1300</v>
      </c>
      <c r="D217" s="2" t="s">
        <v>1301</v>
      </c>
      <c r="E217" s="2">
        <v>100499915</v>
      </c>
      <c r="F217" s="2" t="s">
        <v>1302</v>
      </c>
    </row>
    <row r="218" spans="1:6" x14ac:dyDescent="0.15">
      <c r="A218" s="2">
        <v>216</v>
      </c>
      <c r="B218" s="2">
        <v>2.81</v>
      </c>
      <c r="C218" s="2" t="s">
        <v>214</v>
      </c>
      <c r="D218" s="2" t="s">
        <v>215</v>
      </c>
      <c r="E218" s="2">
        <v>100500410</v>
      </c>
      <c r="F218" s="2" t="s">
        <v>216</v>
      </c>
    </row>
    <row r="219" spans="1:6" x14ac:dyDescent="0.15">
      <c r="A219" s="2">
        <v>217</v>
      </c>
      <c r="B219" s="2">
        <v>2.81</v>
      </c>
      <c r="C219" s="2" t="s">
        <v>1303</v>
      </c>
      <c r="D219" s="2" t="s">
        <v>1304</v>
      </c>
      <c r="E219" s="2">
        <v>100792395</v>
      </c>
      <c r="F219" s="2" t="s">
        <v>1305</v>
      </c>
    </row>
    <row r="220" spans="1:6" x14ac:dyDescent="0.15">
      <c r="A220" s="2">
        <v>218</v>
      </c>
      <c r="B220" s="2">
        <v>2.81</v>
      </c>
      <c r="C220" s="2" t="s">
        <v>425</v>
      </c>
      <c r="D220" s="2" t="s">
        <v>426</v>
      </c>
      <c r="E220" s="2">
        <v>100803751</v>
      </c>
      <c r="F220" s="2" t="s">
        <v>427</v>
      </c>
    </row>
    <row r="221" spans="1:6" x14ac:dyDescent="0.15">
      <c r="A221" s="2">
        <v>219</v>
      </c>
      <c r="B221" s="2">
        <v>2.79</v>
      </c>
      <c r="C221" s="2" t="s">
        <v>1306</v>
      </c>
      <c r="D221" s="2" t="s">
        <v>1209</v>
      </c>
      <c r="E221" s="2">
        <v>100779689</v>
      </c>
      <c r="F221" s="2" t="s">
        <v>1307</v>
      </c>
    </row>
    <row r="222" spans="1:6" x14ac:dyDescent="0.15">
      <c r="A222" s="2">
        <v>220</v>
      </c>
      <c r="B222" s="2">
        <v>2.78</v>
      </c>
      <c r="C222" s="2" t="s">
        <v>1308</v>
      </c>
      <c r="D222" s="2" t="s">
        <v>1309</v>
      </c>
      <c r="E222" s="2">
        <v>547844</v>
      </c>
      <c r="F222" s="2" t="s">
        <v>1310</v>
      </c>
    </row>
    <row r="223" spans="1:6" x14ac:dyDescent="0.15">
      <c r="A223" s="2">
        <v>221</v>
      </c>
      <c r="B223" s="2">
        <v>2.78</v>
      </c>
      <c r="C223" s="2" t="s">
        <v>651</v>
      </c>
      <c r="D223" s="2" t="s">
        <v>652</v>
      </c>
      <c r="E223" s="2">
        <v>547931</v>
      </c>
      <c r="F223" s="2" t="s">
        <v>653</v>
      </c>
    </row>
    <row r="224" spans="1:6" x14ac:dyDescent="0.15">
      <c r="A224" s="2">
        <v>222</v>
      </c>
      <c r="B224" s="2">
        <v>2.78</v>
      </c>
      <c r="C224" s="2" t="s">
        <v>1311</v>
      </c>
      <c r="D224" s="2" t="s">
        <v>1312</v>
      </c>
      <c r="E224" s="2">
        <v>100799349</v>
      </c>
      <c r="F224" s="2" t="s">
        <v>1313</v>
      </c>
    </row>
    <row r="225" spans="1:6" x14ac:dyDescent="0.15">
      <c r="A225" s="2">
        <v>223</v>
      </c>
      <c r="B225" s="2">
        <v>2.78</v>
      </c>
      <c r="C225" s="2" t="s">
        <v>1314</v>
      </c>
      <c r="D225" s="2" t="s">
        <v>1315</v>
      </c>
      <c r="E225" s="2">
        <v>100817683</v>
      </c>
      <c r="F225" s="2" t="s">
        <v>1316</v>
      </c>
    </row>
    <row r="226" spans="1:6" x14ac:dyDescent="0.15">
      <c r="A226" s="2">
        <v>224</v>
      </c>
      <c r="B226" s="2">
        <v>2.76</v>
      </c>
      <c r="C226" s="2" t="s">
        <v>1317</v>
      </c>
      <c r="D226" s="2" t="s">
        <v>1318</v>
      </c>
      <c r="E226" s="2">
        <v>100792973</v>
      </c>
      <c r="F226" s="2" t="s">
        <v>1319</v>
      </c>
    </row>
    <row r="227" spans="1:6" x14ac:dyDescent="0.15">
      <c r="A227" s="2">
        <v>225</v>
      </c>
      <c r="B227" s="2">
        <v>2.75</v>
      </c>
      <c r="C227" s="2" t="s">
        <v>1320</v>
      </c>
      <c r="D227" s="2" t="s">
        <v>1321</v>
      </c>
      <c r="E227" s="2">
        <v>100802039</v>
      </c>
      <c r="F227" s="2" t="s">
        <v>1322</v>
      </c>
    </row>
    <row r="228" spans="1:6" x14ac:dyDescent="0.15">
      <c r="A228" s="2">
        <v>226</v>
      </c>
      <c r="B228" s="2">
        <v>2.75</v>
      </c>
      <c r="C228" s="2" t="s">
        <v>1323</v>
      </c>
      <c r="D228" s="2" t="s">
        <v>1324</v>
      </c>
      <c r="E228" s="2">
        <v>100815348</v>
      </c>
      <c r="F228" s="2" t="s">
        <v>1325</v>
      </c>
    </row>
    <row r="229" spans="1:6" x14ac:dyDescent="0.15">
      <c r="A229" s="2">
        <v>227</v>
      </c>
      <c r="B229" s="2">
        <v>2.74</v>
      </c>
      <c r="C229" s="2" t="s">
        <v>351</v>
      </c>
      <c r="D229" s="2" t="s">
        <v>352</v>
      </c>
      <c r="E229" s="2">
        <v>547551</v>
      </c>
      <c r="F229" s="2" t="s">
        <v>353</v>
      </c>
    </row>
    <row r="230" spans="1:6" x14ac:dyDescent="0.15">
      <c r="A230" s="2">
        <v>228</v>
      </c>
      <c r="B230" s="2">
        <v>2.74</v>
      </c>
      <c r="C230" s="2" t="s">
        <v>1326</v>
      </c>
      <c r="D230" s="2" t="s">
        <v>1327</v>
      </c>
      <c r="E230" s="2">
        <v>100500257</v>
      </c>
      <c r="F230" s="2" t="s">
        <v>1328</v>
      </c>
    </row>
    <row r="231" spans="1:6" x14ac:dyDescent="0.15">
      <c r="A231" s="2">
        <v>229</v>
      </c>
      <c r="B231" s="2">
        <v>2.74</v>
      </c>
      <c r="C231" s="2" t="s">
        <v>672</v>
      </c>
      <c r="D231" s="2" t="s">
        <v>673</v>
      </c>
      <c r="E231" s="2">
        <v>100780588</v>
      </c>
      <c r="F231" s="2" t="s">
        <v>674</v>
      </c>
    </row>
    <row r="232" spans="1:6" x14ac:dyDescent="0.15">
      <c r="A232" s="2">
        <v>230</v>
      </c>
      <c r="B232" s="2">
        <v>2.74</v>
      </c>
      <c r="C232" s="2" t="s">
        <v>1329</v>
      </c>
      <c r="D232" s="2" t="s">
        <v>1330</v>
      </c>
      <c r="E232" s="2">
        <v>100784385</v>
      </c>
      <c r="F232" s="2" t="s">
        <v>1331</v>
      </c>
    </row>
    <row r="233" spans="1:6" x14ac:dyDescent="0.15">
      <c r="A233" s="2">
        <v>231</v>
      </c>
      <c r="B233" s="2">
        <v>2.74</v>
      </c>
      <c r="C233" s="2" t="s">
        <v>1332</v>
      </c>
      <c r="D233" s="2" t="s">
        <v>1333</v>
      </c>
      <c r="E233" s="2">
        <v>100807513</v>
      </c>
      <c r="F233" s="2" t="s">
        <v>1334</v>
      </c>
    </row>
    <row r="234" spans="1:6" x14ac:dyDescent="0.15">
      <c r="A234" s="2">
        <v>232</v>
      </c>
      <c r="B234" s="2">
        <v>2.72</v>
      </c>
      <c r="C234" s="2" t="s">
        <v>1335</v>
      </c>
      <c r="D234" s="2" t="s">
        <v>1336</v>
      </c>
      <c r="E234" s="2">
        <v>100777555</v>
      </c>
      <c r="F234" s="2" t="s">
        <v>1337</v>
      </c>
    </row>
    <row r="235" spans="1:6" x14ac:dyDescent="0.15">
      <c r="A235" s="2">
        <v>233</v>
      </c>
      <c r="B235" s="2">
        <v>2.72</v>
      </c>
      <c r="C235" s="2" t="s">
        <v>1338</v>
      </c>
      <c r="D235" s="2" t="s">
        <v>1339</v>
      </c>
      <c r="E235" s="2">
        <v>100794636</v>
      </c>
      <c r="F235" s="2" t="s">
        <v>1340</v>
      </c>
    </row>
    <row r="236" spans="1:6" x14ac:dyDescent="0.15">
      <c r="A236" s="2">
        <v>234</v>
      </c>
      <c r="B236" s="2">
        <v>2.72</v>
      </c>
      <c r="C236" s="2" t="s">
        <v>550</v>
      </c>
      <c r="D236" s="2" t="s">
        <v>551</v>
      </c>
      <c r="E236" s="2">
        <v>100817333</v>
      </c>
      <c r="F236" s="2" t="s">
        <v>552</v>
      </c>
    </row>
    <row r="237" spans="1:6" x14ac:dyDescent="0.15">
      <c r="A237" s="2">
        <v>235</v>
      </c>
      <c r="B237" s="2">
        <v>2.71</v>
      </c>
      <c r="C237" s="2" t="s">
        <v>1341</v>
      </c>
      <c r="D237" s="2" t="s">
        <v>1342</v>
      </c>
      <c r="E237" s="2">
        <v>732644</v>
      </c>
      <c r="F237" s="2" t="s">
        <v>1343</v>
      </c>
    </row>
    <row r="238" spans="1:6" x14ac:dyDescent="0.15">
      <c r="A238" s="2">
        <v>236</v>
      </c>
      <c r="B238" s="2">
        <v>2.71</v>
      </c>
      <c r="C238" s="2" t="s">
        <v>357</v>
      </c>
      <c r="D238" s="2" t="s">
        <v>358</v>
      </c>
      <c r="E238" s="2">
        <v>100037450</v>
      </c>
      <c r="F238" s="2" t="s">
        <v>359</v>
      </c>
    </row>
    <row r="239" spans="1:6" x14ac:dyDescent="0.15">
      <c r="A239" s="2">
        <v>237</v>
      </c>
      <c r="B239" s="2">
        <v>2.71</v>
      </c>
      <c r="C239" s="2" t="s">
        <v>1344</v>
      </c>
      <c r="D239" s="2" t="s">
        <v>1345</v>
      </c>
      <c r="E239" s="2">
        <v>100795136</v>
      </c>
      <c r="F239" s="2" t="s">
        <v>1346</v>
      </c>
    </row>
    <row r="240" spans="1:6" x14ac:dyDescent="0.15">
      <c r="A240" s="2">
        <v>238</v>
      </c>
      <c r="B240" s="2">
        <v>2.71</v>
      </c>
      <c r="C240" s="2" t="s">
        <v>506</v>
      </c>
      <c r="D240" s="2" t="s">
        <v>507</v>
      </c>
      <c r="E240" s="2">
        <v>100799029</v>
      </c>
      <c r="F240" s="2" t="s">
        <v>508</v>
      </c>
    </row>
    <row r="241" spans="1:6" x14ac:dyDescent="0.15">
      <c r="A241" s="2">
        <v>239</v>
      </c>
      <c r="B241" s="2">
        <v>2.71</v>
      </c>
      <c r="C241" s="2" t="s">
        <v>1347</v>
      </c>
      <c r="D241" s="2" t="s">
        <v>1348</v>
      </c>
      <c r="E241" s="2">
        <v>100807407</v>
      </c>
      <c r="F241" s="2" t="s">
        <v>1349</v>
      </c>
    </row>
    <row r="242" spans="1:6" x14ac:dyDescent="0.15">
      <c r="A242" s="2">
        <v>240</v>
      </c>
      <c r="B242" s="2">
        <v>2.7</v>
      </c>
      <c r="C242" s="2" t="s">
        <v>939</v>
      </c>
      <c r="D242" s="2" t="s">
        <v>940</v>
      </c>
      <c r="E242" s="2">
        <v>100784636</v>
      </c>
      <c r="F242" s="2" t="s">
        <v>941</v>
      </c>
    </row>
    <row r="243" spans="1:6" x14ac:dyDescent="0.15">
      <c r="A243" s="2">
        <v>241</v>
      </c>
      <c r="B243" s="2">
        <v>2.7</v>
      </c>
      <c r="C243" s="2" t="s">
        <v>1350</v>
      </c>
      <c r="D243" s="2" t="s">
        <v>1351</v>
      </c>
      <c r="E243" s="2">
        <v>100791560</v>
      </c>
      <c r="F243" s="2" t="s">
        <v>1352</v>
      </c>
    </row>
    <row r="244" spans="1:6" x14ac:dyDescent="0.15">
      <c r="A244" s="2">
        <v>242</v>
      </c>
      <c r="B244" s="2">
        <v>2.7</v>
      </c>
      <c r="C244" s="2" t="s">
        <v>1353</v>
      </c>
      <c r="D244" s="2" t="s">
        <v>1354</v>
      </c>
      <c r="E244" s="2">
        <v>100796561</v>
      </c>
      <c r="F244" s="2" t="s">
        <v>1355</v>
      </c>
    </row>
    <row r="245" spans="1:6" x14ac:dyDescent="0.15">
      <c r="A245" s="2">
        <v>243</v>
      </c>
      <c r="B245" s="2">
        <v>2.7</v>
      </c>
      <c r="C245" s="2" t="s">
        <v>1356</v>
      </c>
      <c r="D245" s="2" t="s">
        <v>1357</v>
      </c>
      <c r="E245" s="2">
        <v>100814503</v>
      </c>
      <c r="F245" s="2" t="s">
        <v>1358</v>
      </c>
    </row>
    <row r="246" spans="1:6" x14ac:dyDescent="0.15">
      <c r="A246" s="2">
        <v>244</v>
      </c>
      <c r="B246" s="2">
        <v>2.68</v>
      </c>
      <c r="C246" s="2" t="s">
        <v>886</v>
      </c>
      <c r="D246" s="2" t="s">
        <v>887</v>
      </c>
      <c r="E246" s="2">
        <v>100127399</v>
      </c>
      <c r="F246" s="2" t="s">
        <v>888</v>
      </c>
    </row>
    <row r="247" spans="1:6" x14ac:dyDescent="0.15">
      <c r="A247" s="2">
        <v>245</v>
      </c>
      <c r="B247" s="2">
        <v>2.68</v>
      </c>
      <c r="C247" s="2" t="s">
        <v>1359</v>
      </c>
      <c r="D247" s="2" t="s">
        <v>1360</v>
      </c>
      <c r="E247" s="2">
        <v>100306705</v>
      </c>
      <c r="F247" s="2" t="s">
        <v>1361</v>
      </c>
    </row>
    <row r="248" spans="1:6" x14ac:dyDescent="0.15">
      <c r="A248" s="2">
        <v>246</v>
      </c>
      <c r="B248" s="2">
        <v>2.68</v>
      </c>
      <c r="C248" s="2" t="s">
        <v>1362</v>
      </c>
      <c r="D248" s="2" t="s">
        <v>1363</v>
      </c>
      <c r="E248" s="2">
        <v>100795749</v>
      </c>
      <c r="F248" s="2" t="s">
        <v>1364</v>
      </c>
    </row>
    <row r="249" spans="1:6" x14ac:dyDescent="0.15">
      <c r="A249" s="2">
        <v>247</v>
      </c>
      <c r="B249" s="2">
        <v>2.68</v>
      </c>
      <c r="C249" s="2" t="s">
        <v>1365</v>
      </c>
      <c r="D249" s="2" t="s">
        <v>1366</v>
      </c>
      <c r="E249" s="2">
        <v>100801940</v>
      </c>
      <c r="F249" s="2" t="s">
        <v>1367</v>
      </c>
    </row>
    <row r="250" spans="1:6" x14ac:dyDescent="0.15">
      <c r="A250" s="2">
        <v>248</v>
      </c>
      <c r="B250" s="2">
        <v>2.68</v>
      </c>
      <c r="C250" s="2" t="s">
        <v>1008</v>
      </c>
      <c r="D250" s="2" t="s">
        <v>302</v>
      </c>
      <c r="E250" s="2">
        <v>100815439</v>
      </c>
      <c r="F250" s="2" t="s">
        <v>1009</v>
      </c>
    </row>
    <row r="251" spans="1:6" x14ac:dyDescent="0.15">
      <c r="A251" s="2">
        <v>249</v>
      </c>
      <c r="B251" s="2">
        <v>2.67</v>
      </c>
      <c r="C251" s="2" t="s">
        <v>1368</v>
      </c>
      <c r="D251" s="2" t="s">
        <v>1369</v>
      </c>
      <c r="E251" s="2">
        <v>100792340</v>
      </c>
      <c r="F251" s="2" t="s">
        <v>1370</v>
      </c>
    </row>
    <row r="252" spans="1:6" x14ac:dyDescent="0.15">
      <c r="A252" s="2">
        <v>250</v>
      </c>
      <c r="B252" s="2">
        <v>2.67</v>
      </c>
      <c r="C252" s="2" t="s">
        <v>1371</v>
      </c>
      <c r="D252" s="2" t="s">
        <v>1372</v>
      </c>
      <c r="E252" s="2">
        <v>100792708</v>
      </c>
      <c r="F252" s="2" t="s">
        <v>1373</v>
      </c>
    </row>
    <row r="253" spans="1:6" x14ac:dyDescent="0.15">
      <c r="A253" s="2">
        <v>251</v>
      </c>
      <c r="B253" s="2">
        <v>2.67</v>
      </c>
      <c r="C253" s="2" t="s">
        <v>455</v>
      </c>
      <c r="D253" s="2" t="s">
        <v>456</v>
      </c>
      <c r="E253" s="2">
        <v>100798034</v>
      </c>
      <c r="F253" s="2" t="s">
        <v>457</v>
      </c>
    </row>
    <row r="254" spans="1:6" x14ac:dyDescent="0.15">
      <c r="A254" s="2">
        <v>252</v>
      </c>
      <c r="B254" s="2">
        <v>2.67</v>
      </c>
      <c r="C254" s="2" t="s">
        <v>1374</v>
      </c>
      <c r="D254" s="2" t="s">
        <v>1375</v>
      </c>
      <c r="E254" s="2">
        <v>100807423</v>
      </c>
      <c r="F254" s="2" t="s">
        <v>1376</v>
      </c>
    </row>
    <row r="255" spans="1:6" x14ac:dyDescent="0.15">
      <c r="A255" s="2">
        <v>253</v>
      </c>
      <c r="B255" s="2">
        <v>2.65</v>
      </c>
      <c r="C255" s="2" t="s">
        <v>1377</v>
      </c>
      <c r="D255" s="2" t="s">
        <v>1378</v>
      </c>
      <c r="E255" s="2">
        <v>100527053</v>
      </c>
      <c r="F255" s="2" t="s">
        <v>1379</v>
      </c>
    </row>
    <row r="256" spans="1:6" x14ac:dyDescent="0.15">
      <c r="A256" s="2">
        <v>254</v>
      </c>
      <c r="B256" s="2">
        <v>2.65</v>
      </c>
      <c r="C256" s="2" t="s">
        <v>1380</v>
      </c>
      <c r="D256" s="2" t="s">
        <v>1381</v>
      </c>
      <c r="E256" s="2">
        <v>100527588</v>
      </c>
      <c r="F256" s="2" t="s">
        <v>1382</v>
      </c>
    </row>
    <row r="257" spans="1:6" x14ac:dyDescent="0.15">
      <c r="A257" s="2">
        <v>255</v>
      </c>
      <c r="B257" s="2">
        <v>2.65</v>
      </c>
      <c r="C257" s="2" t="s">
        <v>1383</v>
      </c>
      <c r="D257" s="2" t="s">
        <v>609</v>
      </c>
      <c r="E257" s="2">
        <v>100782264</v>
      </c>
      <c r="F257" s="2" t="s">
        <v>1384</v>
      </c>
    </row>
    <row r="258" spans="1:6" x14ac:dyDescent="0.15">
      <c r="A258" s="2">
        <v>256</v>
      </c>
      <c r="B258" s="2">
        <v>2.65</v>
      </c>
      <c r="C258" s="2" t="s">
        <v>1385</v>
      </c>
      <c r="D258" s="2" t="s">
        <v>1386</v>
      </c>
      <c r="E258" s="2">
        <v>100793203</v>
      </c>
      <c r="F258" s="2" t="s">
        <v>1387</v>
      </c>
    </row>
    <row r="259" spans="1:6" x14ac:dyDescent="0.15">
      <c r="A259" s="2">
        <v>257</v>
      </c>
      <c r="B259" s="2">
        <v>2.65</v>
      </c>
      <c r="C259" s="2" t="s">
        <v>1388</v>
      </c>
      <c r="D259" s="2" t="s">
        <v>1389</v>
      </c>
      <c r="E259" s="2">
        <v>100800603</v>
      </c>
      <c r="F259" s="2" t="s">
        <v>1390</v>
      </c>
    </row>
    <row r="260" spans="1:6" x14ac:dyDescent="0.15">
      <c r="A260" s="2">
        <v>258</v>
      </c>
      <c r="B260" s="2">
        <v>2.64</v>
      </c>
      <c r="C260" s="2" t="s">
        <v>283</v>
      </c>
      <c r="D260" s="2" t="s">
        <v>284</v>
      </c>
      <c r="E260" s="2">
        <v>100820334</v>
      </c>
      <c r="F260" s="2" t="s">
        <v>285</v>
      </c>
    </row>
    <row r="261" spans="1:6" x14ac:dyDescent="0.15">
      <c r="A261" s="2">
        <v>259</v>
      </c>
      <c r="B261" s="2">
        <v>2.64</v>
      </c>
      <c r="C261" s="2" t="s">
        <v>1391</v>
      </c>
      <c r="D261" s="2" t="s">
        <v>582</v>
      </c>
      <c r="E261" s="2">
        <v>100792499</v>
      </c>
      <c r="F261" s="2" t="s">
        <v>1392</v>
      </c>
    </row>
    <row r="262" spans="1:6" x14ac:dyDescent="0.15">
      <c r="A262" s="2">
        <v>260</v>
      </c>
      <c r="B262" s="2">
        <v>2.64</v>
      </c>
      <c r="C262" s="2" t="s">
        <v>668</v>
      </c>
      <c r="D262" s="2" t="s">
        <v>78</v>
      </c>
      <c r="E262" s="2">
        <v>100804406</v>
      </c>
      <c r="F262" s="2" t="s">
        <v>669</v>
      </c>
    </row>
    <row r="263" spans="1:6" x14ac:dyDescent="0.15">
      <c r="A263" s="2">
        <v>261</v>
      </c>
      <c r="B263" s="2">
        <v>2.64</v>
      </c>
      <c r="C263" s="2" t="s">
        <v>1393</v>
      </c>
      <c r="D263" s="2" t="s">
        <v>1394</v>
      </c>
      <c r="E263" s="2">
        <v>100809695</v>
      </c>
      <c r="F263" s="2" t="s">
        <v>1395</v>
      </c>
    </row>
    <row r="264" spans="1:6" x14ac:dyDescent="0.15">
      <c r="A264" s="2">
        <v>262</v>
      </c>
      <c r="B264" s="2">
        <v>2.63</v>
      </c>
      <c r="C264" s="2" t="s">
        <v>1396</v>
      </c>
      <c r="D264" s="2" t="s">
        <v>1397</v>
      </c>
      <c r="E264" s="2">
        <v>100500260</v>
      </c>
      <c r="F264" s="2" t="s">
        <v>1398</v>
      </c>
    </row>
    <row r="265" spans="1:6" x14ac:dyDescent="0.15">
      <c r="A265" s="2">
        <v>263</v>
      </c>
      <c r="B265" s="2">
        <v>2.63</v>
      </c>
      <c r="C265" s="2" t="s">
        <v>1399</v>
      </c>
      <c r="D265" s="2" t="s">
        <v>1400</v>
      </c>
      <c r="E265" s="2">
        <v>100778412</v>
      </c>
      <c r="F265" s="2" t="s">
        <v>1401</v>
      </c>
    </row>
    <row r="266" spans="1:6" x14ac:dyDescent="0.15">
      <c r="A266" s="2">
        <v>264</v>
      </c>
      <c r="B266" s="2">
        <v>2.63</v>
      </c>
      <c r="C266" s="2" t="s">
        <v>1402</v>
      </c>
      <c r="D266" s="2" t="s">
        <v>1403</v>
      </c>
      <c r="E266" s="2">
        <v>100794870</v>
      </c>
      <c r="F266" s="2" t="s">
        <v>1404</v>
      </c>
    </row>
    <row r="267" spans="1:6" x14ac:dyDescent="0.15">
      <c r="A267" s="2">
        <v>265</v>
      </c>
      <c r="B267" s="2">
        <v>2.63</v>
      </c>
      <c r="C267" s="2" t="s">
        <v>1405</v>
      </c>
      <c r="D267" s="2" t="s">
        <v>1406</v>
      </c>
      <c r="E267" s="2">
        <v>100803920</v>
      </c>
      <c r="F267" s="2" t="s">
        <v>1407</v>
      </c>
    </row>
    <row r="268" spans="1:6" x14ac:dyDescent="0.15">
      <c r="A268" s="2">
        <v>266</v>
      </c>
      <c r="B268" s="2">
        <v>2.63</v>
      </c>
      <c r="C268" s="2" t="s">
        <v>1408</v>
      </c>
      <c r="D268" s="2" t="s">
        <v>1409</v>
      </c>
      <c r="E268" s="2">
        <v>100815598</v>
      </c>
      <c r="F268" s="2" t="s">
        <v>1410</v>
      </c>
    </row>
    <row r="269" spans="1:6" x14ac:dyDescent="0.15">
      <c r="A269" s="2">
        <v>267</v>
      </c>
      <c r="B269" s="2">
        <v>2.61</v>
      </c>
      <c r="C269" s="2" t="s">
        <v>1411</v>
      </c>
      <c r="D269" s="2" t="s">
        <v>1412</v>
      </c>
      <c r="E269" s="2">
        <v>100781613</v>
      </c>
      <c r="F269" s="2" t="s">
        <v>1413</v>
      </c>
    </row>
    <row r="270" spans="1:6" x14ac:dyDescent="0.15">
      <c r="A270" s="2">
        <v>268</v>
      </c>
      <c r="B270" s="2">
        <v>2.61</v>
      </c>
      <c r="C270" s="2" t="s">
        <v>1414</v>
      </c>
      <c r="D270" s="2" t="s">
        <v>1415</v>
      </c>
      <c r="E270" s="2">
        <v>100789429</v>
      </c>
      <c r="F270" s="2" t="s">
        <v>1416</v>
      </c>
    </row>
    <row r="271" spans="1:6" x14ac:dyDescent="0.15">
      <c r="A271" s="2">
        <v>269</v>
      </c>
      <c r="B271" s="2">
        <v>2.61</v>
      </c>
      <c r="C271" s="2" t="s">
        <v>1021</v>
      </c>
      <c r="D271" s="2" t="s">
        <v>435</v>
      </c>
      <c r="E271" s="2">
        <v>100793089</v>
      </c>
      <c r="F271" s="2" t="s">
        <v>1022</v>
      </c>
    </row>
    <row r="272" spans="1:6" x14ac:dyDescent="0.15">
      <c r="A272" s="2">
        <v>270</v>
      </c>
      <c r="B272" s="2">
        <v>2.61</v>
      </c>
      <c r="C272" s="2" t="s">
        <v>1417</v>
      </c>
      <c r="D272" s="2" t="s">
        <v>1147</v>
      </c>
      <c r="E272" s="2">
        <v>100795369</v>
      </c>
      <c r="F272" s="2" t="s">
        <v>1418</v>
      </c>
    </row>
    <row r="273" spans="1:6" x14ac:dyDescent="0.15">
      <c r="A273" s="2">
        <v>271</v>
      </c>
      <c r="B273" s="2">
        <v>2.6</v>
      </c>
      <c r="C273" s="2" t="s">
        <v>1419</v>
      </c>
      <c r="D273" s="2" t="s">
        <v>769</v>
      </c>
      <c r="E273" s="2">
        <v>100527682</v>
      </c>
      <c r="F273" s="2" t="s">
        <v>1420</v>
      </c>
    </row>
    <row r="274" spans="1:6" x14ac:dyDescent="0.15">
      <c r="A274" s="2">
        <v>272</v>
      </c>
      <c r="B274" s="2">
        <v>2.6</v>
      </c>
      <c r="C274" s="2" t="s">
        <v>1421</v>
      </c>
      <c r="D274" s="2" t="s">
        <v>1422</v>
      </c>
      <c r="E274" s="2">
        <v>100782085</v>
      </c>
      <c r="F274" s="2" t="s">
        <v>1423</v>
      </c>
    </row>
    <row r="275" spans="1:6" x14ac:dyDescent="0.15">
      <c r="A275" s="2">
        <v>273</v>
      </c>
      <c r="B275" s="2">
        <v>2.6</v>
      </c>
      <c r="C275" s="2" t="s">
        <v>1424</v>
      </c>
      <c r="D275" s="2" t="s">
        <v>1425</v>
      </c>
      <c r="E275" s="2">
        <v>100789197</v>
      </c>
      <c r="F275" s="2" t="s">
        <v>1426</v>
      </c>
    </row>
    <row r="276" spans="1:6" x14ac:dyDescent="0.15">
      <c r="A276" s="2">
        <v>274</v>
      </c>
      <c r="B276" s="2">
        <v>2.6</v>
      </c>
      <c r="C276" s="2" t="s">
        <v>1427</v>
      </c>
      <c r="D276" s="2" t="s">
        <v>1428</v>
      </c>
      <c r="E276" s="2">
        <v>100813860</v>
      </c>
      <c r="F276" s="2" t="s">
        <v>1429</v>
      </c>
    </row>
    <row r="277" spans="1:6" x14ac:dyDescent="0.15">
      <c r="A277" s="2">
        <v>275</v>
      </c>
      <c r="B277" s="2">
        <v>2.6</v>
      </c>
      <c r="C277" s="2" t="s">
        <v>1430</v>
      </c>
      <c r="D277" s="2" t="s">
        <v>1431</v>
      </c>
      <c r="E277" s="2">
        <v>100817984</v>
      </c>
      <c r="F277" s="2" t="s">
        <v>1432</v>
      </c>
    </row>
    <row r="278" spans="1:6" x14ac:dyDescent="0.15">
      <c r="A278" s="2">
        <v>276</v>
      </c>
      <c r="B278" s="2">
        <v>2.6</v>
      </c>
      <c r="C278" s="2" t="s">
        <v>1433</v>
      </c>
      <c r="D278" s="2" t="s">
        <v>1434</v>
      </c>
      <c r="E278" s="2">
        <v>100819611</v>
      </c>
      <c r="F278" s="2" t="s">
        <v>1435</v>
      </c>
    </row>
    <row r="279" spans="1:6" x14ac:dyDescent="0.15">
      <c r="A279" s="2">
        <v>277</v>
      </c>
      <c r="B279" s="2">
        <v>2.59</v>
      </c>
      <c r="C279" s="2" t="s">
        <v>1436</v>
      </c>
      <c r="D279" s="2" t="s">
        <v>1437</v>
      </c>
      <c r="E279" s="2">
        <v>100526973</v>
      </c>
      <c r="F279" s="2" t="s">
        <v>1438</v>
      </c>
    </row>
    <row r="280" spans="1:6" x14ac:dyDescent="0.15">
      <c r="A280" s="2">
        <v>278</v>
      </c>
      <c r="B280" s="2">
        <v>2.59</v>
      </c>
      <c r="C280" s="2" t="s">
        <v>1439</v>
      </c>
      <c r="D280" s="2" t="s">
        <v>1440</v>
      </c>
      <c r="E280" s="2">
        <v>100783770</v>
      </c>
      <c r="F280" s="2" t="s">
        <v>1441</v>
      </c>
    </row>
    <row r="281" spans="1:6" x14ac:dyDescent="0.15">
      <c r="A281" s="2">
        <v>279</v>
      </c>
      <c r="B281" s="2">
        <v>2.59</v>
      </c>
      <c r="C281" s="2" t="s">
        <v>1442</v>
      </c>
      <c r="D281" s="2" t="s">
        <v>1443</v>
      </c>
      <c r="E281" s="2">
        <v>100794040</v>
      </c>
      <c r="F281" s="2" t="s">
        <v>1444</v>
      </c>
    </row>
    <row r="282" spans="1:6" x14ac:dyDescent="0.15">
      <c r="A282" s="2">
        <v>280</v>
      </c>
      <c r="B282" s="2">
        <v>2.59</v>
      </c>
      <c r="C282" s="2" t="s">
        <v>1445</v>
      </c>
      <c r="D282" s="2" t="s">
        <v>859</v>
      </c>
      <c r="E282" s="2">
        <v>100794354</v>
      </c>
      <c r="F282" s="2" t="s">
        <v>1446</v>
      </c>
    </row>
    <row r="283" spans="1:6" x14ac:dyDescent="0.15">
      <c r="A283" s="2">
        <v>281</v>
      </c>
      <c r="B283" s="2">
        <v>2.59</v>
      </c>
      <c r="C283" s="2" t="s">
        <v>544</v>
      </c>
      <c r="D283" s="2" t="s">
        <v>545</v>
      </c>
      <c r="E283" s="2">
        <v>100816859</v>
      </c>
      <c r="F283" s="2" t="s">
        <v>546</v>
      </c>
    </row>
    <row r="284" spans="1:6" x14ac:dyDescent="0.15">
      <c r="A284" s="2">
        <v>282</v>
      </c>
      <c r="B284" s="2">
        <v>2.59</v>
      </c>
      <c r="C284" s="2" t="s">
        <v>1447</v>
      </c>
      <c r="D284" s="2" t="s">
        <v>1448</v>
      </c>
      <c r="E284" s="2">
        <v>100818868</v>
      </c>
      <c r="F284" s="2" t="s">
        <v>1449</v>
      </c>
    </row>
    <row r="285" spans="1:6" x14ac:dyDescent="0.15">
      <c r="A285" s="2">
        <v>283</v>
      </c>
      <c r="B285" s="2">
        <v>2.57</v>
      </c>
      <c r="C285" s="2" t="s">
        <v>1450</v>
      </c>
      <c r="D285" s="2" t="s">
        <v>1451</v>
      </c>
      <c r="E285" s="2">
        <v>100306573</v>
      </c>
      <c r="F285" s="2" t="s">
        <v>1452</v>
      </c>
    </row>
    <row r="286" spans="1:6" x14ac:dyDescent="0.15">
      <c r="A286" s="2">
        <v>284</v>
      </c>
      <c r="B286" s="2">
        <v>2.57</v>
      </c>
      <c r="C286" s="2" t="s">
        <v>1125</v>
      </c>
      <c r="D286" s="2" t="s">
        <v>504</v>
      </c>
      <c r="E286" s="2">
        <v>100527381</v>
      </c>
      <c r="F286" s="2" t="s">
        <v>1126</v>
      </c>
    </row>
    <row r="287" spans="1:6" x14ac:dyDescent="0.15">
      <c r="A287" s="2">
        <v>285</v>
      </c>
      <c r="B287" s="2">
        <v>2.57</v>
      </c>
      <c r="C287" s="2" t="s">
        <v>1453</v>
      </c>
      <c r="D287" s="2" t="s">
        <v>754</v>
      </c>
      <c r="E287" s="2">
        <v>100782243</v>
      </c>
      <c r="F287" s="2" t="s">
        <v>1454</v>
      </c>
    </row>
    <row r="288" spans="1:6" x14ac:dyDescent="0.15">
      <c r="A288" s="2">
        <v>286</v>
      </c>
      <c r="B288" s="2">
        <v>2.57</v>
      </c>
      <c r="C288" s="2" t="s">
        <v>648</v>
      </c>
      <c r="D288" s="2" t="s">
        <v>649</v>
      </c>
      <c r="E288" s="2">
        <v>100787967</v>
      </c>
      <c r="F288" s="2" t="s">
        <v>650</v>
      </c>
    </row>
    <row r="289" spans="1:6" x14ac:dyDescent="0.15">
      <c r="A289" s="2">
        <v>287</v>
      </c>
      <c r="B289" s="2">
        <v>2.57</v>
      </c>
      <c r="C289" s="2" t="s">
        <v>1455</v>
      </c>
      <c r="D289" s="2" t="s">
        <v>1456</v>
      </c>
      <c r="E289" s="2">
        <v>100806838</v>
      </c>
      <c r="F289" s="2" t="s">
        <v>1457</v>
      </c>
    </row>
    <row r="290" spans="1:6" x14ac:dyDescent="0.15">
      <c r="A290" s="2">
        <v>288</v>
      </c>
      <c r="B290" s="2">
        <v>2.57</v>
      </c>
      <c r="C290" s="2" t="s">
        <v>431</v>
      </c>
      <c r="D290" s="2" t="s">
        <v>432</v>
      </c>
      <c r="E290" s="2">
        <v>100819758</v>
      </c>
      <c r="F290" s="2" t="s">
        <v>433</v>
      </c>
    </row>
    <row r="291" spans="1:6" x14ac:dyDescent="0.15">
      <c r="A291" s="2">
        <v>289</v>
      </c>
      <c r="B291" s="2">
        <v>2.57</v>
      </c>
      <c r="C291" s="2" t="s">
        <v>360</v>
      </c>
      <c r="D291" s="2" t="s">
        <v>299</v>
      </c>
      <c r="E291" s="2">
        <v>100819803</v>
      </c>
      <c r="F291" s="2" t="s">
        <v>361</v>
      </c>
    </row>
    <row r="292" spans="1:6" x14ac:dyDescent="0.15">
      <c r="A292" s="2">
        <v>290</v>
      </c>
      <c r="B292" s="2">
        <v>2.56</v>
      </c>
      <c r="C292" s="2" t="s">
        <v>1458</v>
      </c>
      <c r="D292" s="2" t="s">
        <v>1459</v>
      </c>
      <c r="E292" s="2">
        <v>547548</v>
      </c>
      <c r="F292" s="2" t="s">
        <v>1460</v>
      </c>
    </row>
    <row r="293" spans="1:6" x14ac:dyDescent="0.15">
      <c r="A293" s="2">
        <v>291</v>
      </c>
      <c r="B293" s="2">
        <v>2.56</v>
      </c>
      <c r="C293" s="2" t="s">
        <v>815</v>
      </c>
      <c r="D293" s="2" t="s">
        <v>816</v>
      </c>
      <c r="E293" s="2">
        <v>100499879</v>
      </c>
      <c r="F293" s="2" t="s">
        <v>817</v>
      </c>
    </row>
    <row r="294" spans="1:6" x14ac:dyDescent="0.15">
      <c r="A294" s="2">
        <v>292</v>
      </c>
      <c r="B294" s="2">
        <v>2.56</v>
      </c>
      <c r="C294" s="2" t="s">
        <v>1461</v>
      </c>
      <c r="D294" s="2" t="s">
        <v>1462</v>
      </c>
      <c r="E294" s="2">
        <v>100500325</v>
      </c>
      <c r="F294" s="2" t="s">
        <v>1463</v>
      </c>
    </row>
    <row r="295" spans="1:6" x14ac:dyDescent="0.15">
      <c r="A295" s="2">
        <v>293</v>
      </c>
      <c r="B295" s="2">
        <v>2.56</v>
      </c>
      <c r="C295" s="2" t="s">
        <v>1464</v>
      </c>
      <c r="D295" s="2" t="s">
        <v>1465</v>
      </c>
      <c r="E295" s="2">
        <v>100775878</v>
      </c>
      <c r="F295" s="2" t="s">
        <v>1466</v>
      </c>
    </row>
    <row r="296" spans="1:6" x14ac:dyDescent="0.15">
      <c r="A296" s="2">
        <v>294</v>
      </c>
      <c r="B296" s="2">
        <v>2.56</v>
      </c>
      <c r="C296" s="2" t="s">
        <v>1467</v>
      </c>
      <c r="D296" s="2" t="s">
        <v>1468</v>
      </c>
      <c r="E296" s="2">
        <v>100799526</v>
      </c>
      <c r="F296" s="2" t="s">
        <v>1469</v>
      </c>
    </row>
    <row r="297" spans="1:6" x14ac:dyDescent="0.15">
      <c r="A297" s="2">
        <v>295</v>
      </c>
      <c r="B297" s="2">
        <v>2.56</v>
      </c>
      <c r="C297" s="2" t="s">
        <v>1470</v>
      </c>
      <c r="D297" s="2" t="s">
        <v>1471</v>
      </c>
      <c r="E297" s="2">
        <v>100808526</v>
      </c>
      <c r="F297" s="2" t="s">
        <v>1472</v>
      </c>
    </row>
    <row r="298" spans="1:6" x14ac:dyDescent="0.15">
      <c r="A298" s="2">
        <v>296</v>
      </c>
      <c r="B298" s="2">
        <v>2.54</v>
      </c>
      <c r="C298" s="2" t="s">
        <v>553</v>
      </c>
      <c r="D298" s="2" t="s">
        <v>338</v>
      </c>
      <c r="E298" s="2">
        <v>547836</v>
      </c>
      <c r="F298" s="2" t="s">
        <v>554</v>
      </c>
    </row>
    <row r="299" spans="1:6" x14ac:dyDescent="0.15">
      <c r="A299" s="2">
        <v>297</v>
      </c>
      <c r="B299" s="2">
        <v>2.54</v>
      </c>
      <c r="C299" s="2" t="s">
        <v>1473</v>
      </c>
      <c r="D299" s="2" t="s">
        <v>1474</v>
      </c>
      <c r="E299" s="2">
        <v>547932</v>
      </c>
      <c r="F299" s="2" t="s">
        <v>1475</v>
      </c>
    </row>
    <row r="300" spans="1:6" x14ac:dyDescent="0.15">
      <c r="A300" s="2">
        <v>298</v>
      </c>
      <c r="B300" s="2">
        <v>2.54</v>
      </c>
      <c r="C300" s="2" t="s">
        <v>611</v>
      </c>
      <c r="D300" s="2" t="s">
        <v>612</v>
      </c>
      <c r="E300" s="2">
        <v>100775730</v>
      </c>
      <c r="F300" s="2" t="s">
        <v>613</v>
      </c>
    </row>
    <row r="301" spans="1:6" x14ac:dyDescent="0.15">
      <c r="A301" s="2">
        <v>299</v>
      </c>
      <c r="B301" s="2">
        <v>2.54</v>
      </c>
      <c r="C301" s="2" t="s">
        <v>1476</v>
      </c>
      <c r="D301" s="2" t="s">
        <v>1477</v>
      </c>
      <c r="E301" s="2">
        <v>100788053</v>
      </c>
      <c r="F301" s="2" t="s">
        <v>1478</v>
      </c>
    </row>
    <row r="302" spans="1:6" x14ac:dyDescent="0.15">
      <c r="A302" s="2">
        <v>300</v>
      </c>
      <c r="B302" s="2">
        <v>2.54</v>
      </c>
      <c r="C302" s="2" t="s">
        <v>665</v>
      </c>
      <c r="D302" s="2" t="s">
        <v>666</v>
      </c>
      <c r="E302" s="2">
        <v>100791447</v>
      </c>
      <c r="F302" s="2" t="s">
        <v>667</v>
      </c>
    </row>
  </sheetData>
  <mergeCells count="1">
    <mergeCell ref="A1:G1"/>
  </mergeCells>
  <phoneticPr fontId="1" type="noConversion"/>
  <conditionalFormatting sqref="F2:F1048576">
    <cfRule type="duplicateValues" dxfId="11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2"/>
  <sheetViews>
    <sheetView workbookViewId="0">
      <selection sqref="A1:G1"/>
    </sheetView>
  </sheetViews>
  <sheetFormatPr defaultColWidth="9" defaultRowHeight="15.75" x14ac:dyDescent="0.15"/>
  <cols>
    <col min="1" max="7" width="20.625" style="2" customWidth="1"/>
    <col min="8" max="16384" width="9" style="2"/>
  </cols>
  <sheetData>
    <row r="1" spans="1:7" x14ac:dyDescent="0.15">
      <c r="A1" s="12" t="s">
        <v>3388</v>
      </c>
      <c r="B1" s="12"/>
      <c r="C1" s="12"/>
      <c r="D1" s="12"/>
      <c r="E1" s="12"/>
      <c r="F1" s="12"/>
      <c r="G1" s="12"/>
    </row>
    <row r="2" spans="1:7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3381</v>
      </c>
    </row>
    <row r="3" spans="1:7" x14ac:dyDescent="0.15">
      <c r="A3" s="2">
        <v>1</v>
      </c>
      <c r="B3" s="2">
        <v>21.47</v>
      </c>
      <c r="C3" s="2" t="s">
        <v>9</v>
      </c>
      <c r="D3" s="2" t="s">
        <v>10</v>
      </c>
      <c r="E3" s="2">
        <v>100801959</v>
      </c>
      <c r="F3" s="2" t="s">
        <v>11</v>
      </c>
    </row>
    <row r="4" spans="1:7" x14ac:dyDescent="0.15">
      <c r="A4" s="2">
        <v>2</v>
      </c>
      <c r="B4" s="2">
        <v>19.690000000000001</v>
      </c>
      <c r="C4" s="2" t="s">
        <v>12</v>
      </c>
      <c r="D4" s="2" t="s">
        <v>13</v>
      </c>
      <c r="E4" s="2">
        <v>100793463</v>
      </c>
      <c r="F4" s="2" t="s">
        <v>14</v>
      </c>
    </row>
    <row r="5" spans="1:7" x14ac:dyDescent="0.15">
      <c r="A5" s="2">
        <v>3</v>
      </c>
      <c r="B5" s="2">
        <v>19.52</v>
      </c>
      <c r="C5" s="2" t="s">
        <v>6</v>
      </c>
      <c r="D5" s="2" t="s">
        <v>7</v>
      </c>
      <c r="E5" s="2">
        <v>100788506</v>
      </c>
      <c r="F5" s="2" t="s">
        <v>8</v>
      </c>
    </row>
    <row r="6" spans="1:7" x14ac:dyDescent="0.15">
      <c r="A6" s="2">
        <v>4</v>
      </c>
      <c r="B6" s="2">
        <v>16.66</v>
      </c>
      <c r="C6" s="2" t="s">
        <v>48</v>
      </c>
      <c r="D6" s="2" t="s">
        <v>49</v>
      </c>
      <c r="E6" s="2">
        <v>100305879</v>
      </c>
      <c r="F6" s="2" t="s">
        <v>50</v>
      </c>
    </row>
    <row r="7" spans="1:7" x14ac:dyDescent="0.15">
      <c r="A7" s="2">
        <v>5</v>
      </c>
      <c r="B7" s="2">
        <v>15.72</v>
      </c>
      <c r="C7" s="2" t="s">
        <v>36</v>
      </c>
      <c r="D7" s="2" t="s">
        <v>37</v>
      </c>
      <c r="E7" s="2">
        <v>100810341</v>
      </c>
      <c r="F7" s="2" t="s">
        <v>38</v>
      </c>
    </row>
    <row r="8" spans="1:7" x14ac:dyDescent="0.15">
      <c r="A8" s="2">
        <v>6</v>
      </c>
      <c r="B8" s="2">
        <v>15.32</v>
      </c>
      <c r="C8" s="2" t="s">
        <v>30</v>
      </c>
      <c r="D8" s="2" t="s">
        <v>31</v>
      </c>
      <c r="E8" s="2">
        <v>100777250</v>
      </c>
      <c r="F8" s="2" t="s">
        <v>32</v>
      </c>
    </row>
    <row r="9" spans="1:7" x14ac:dyDescent="0.15">
      <c r="A9" s="2">
        <v>7</v>
      </c>
      <c r="B9" s="2">
        <v>15.28</v>
      </c>
      <c r="C9" s="2" t="s">
        <v>18</v>
      </c>
      <c r="D9" s="2" t="s">
        <v>19</v>
      </c>
      <c r="E9" s="2">
        <v>100037459</v>
      </c>
      <c r="F9" s="2" t="s">
        <v>20</v>
      </c>
    </row>
    <row r="10" spans="1:7" x14ac:dyDescent="0.15">
      <c r="A10" s="2">
        <v>8</v>
      </c>
      <c r="B10" s="2">
        <v>15.2</v>
      </c>
      <c r="C10" s="2" t="s">
        <v>21</v>
      </c>
      <c r="D10" s="2" t="s">
        <v>22</v>
      </c>
      <c r="E10" s="2">
        <v>100816053</v>
      </c>
      <c r="F10" s="2" t="s">
        <v>23</v>
      </c>
    </row>
    <row r="11" spans="1:7" x14ac:dyDescent="0.15">
      <c r="A11" s="2">
        <v>9</v>
      </c>
      <c r="B11" s="2">
        <v>15.1</v>
      </c>
      <c r="C11" s="2" t="s">
        <v>27</v>
      </c>
      <c r="D11" s="2" t="s">
        <v>28</v>
      </c>
      <c r="E11" s="2">
        <v>100306647</v>
      </c>
      <c r="F11" s="2" t="s">
        <v>29</v>
      </c>
    </row>
    <row r="12" spans="1:7" x14ac:dyDescent="0.15">
      <c r="A12" s="2">
        <v>10</v>
      </c>
      <c r="B12" s="2">
        <v>14.9</v>
      </c>
      <c r="C12" s="2" t="s">
        <v>24</v>
      </c>
      <c r="D12" s="2" t="s">
        <v>25</v>
      </c>
      <c r="E12" s="2">
        <v>100170690</v>
      </c>
      <c r="F12" s="2" t="s">
        <v>26</v>
      </c>
    </row>
    <row r="13" spans="1:7" x14ac:dyDescent="0.15">
      <c r="A13" s="2">
        <v>11</v>
      </c>
      <c r="B13" s="2">
        <v>14.79</v>
      </c>
      <c r="C13" s="2" t="s">
        <v>39</v>
      </c>
      <c r="D13" s="2" t="s">
        <v>40</v>
      </c>
      <c r="E13" s="2">
        <v>100789054</v>
      </c>
      <c r="F13" s="2" t="s">
        <v>41</v>
      </c>
    </row>
    <row r="14" spans="1:7" x14ac:dyDescent="0.15">
      <c r="A14" s="2">
        <v>12</v>
      </c>
      <c r="B14" s="2">
        <v>14.39</v>
      </c>
      <c r="C14" s="2" t="s">
        <v>60</v>
      </c>
      <c r="D14" s="2" t="s">
        <v>61</v>
      </c>
      <c r="E14" s="2">
        <v>100788028</v>
      </c>
      <c r="F14" s="2" t="s">
        <v>62</v>
      </c>
    </row>
    <row r="15" spans="1:7" x14ac:dyDescent="0.15">
      <c r="A15" s="2">
        <v>13</v>
      </c>
      <c r="B15" s="2">
        <v>14.2</v>
      </c>
      <c r="C15" s="2" t="s">
        <v>42</v>
      </c>
      <c r="D15" s="2" t="s">
        <v>43</v>
      </c>
      <c r="E15" s="2">
        <v>100306609</v>
      </c>
      <c r="F15" s="2" t="s">
        <v>44</v>
      </c>
    </row>
    <row r="16" spans="1:7" x14ac:dyDescent="0.15">
      <c r="A16" s="2">
        <v>14</v>
      </c>
      <c r="B16" s="2">
        <v>13.22</v>
      </c>
      <c r="C16" s="2" t="s">
        <v>66</v>
      </c>
      <c r="D16" s="2" t="s">
        <v>67</v>
      </c>
      <c r="E16" s="2">
        <v>100815640</v>
      </c>
      <c r="F16" s="2" t="s">
        <v>68</v>
      </c>
    </row>
    <row r="17" spans="1:7" x14ac:dyDescent="0.15">
      <c r="A17" s="2">
        <v>15</v>
      </c>
      <c r="B17" s="2">
        <v>12.89</v>
      </c>
      <c r="C17" s="2" t="s">
        <v>874</v>
      </c>
      <c r="D17" s="2" t="s">
        <v>875</v>
      </c>
      <c r="E17" s="2">
        <v>100782933</v>
      </c>
      <c r="F17" s="2" t="s">
        <v>876</v>
      </c>
    </row>
    <row r="18" spans="1:7" s="3" customFormat="1" x14ac:dyDescent="0.15">
      <c r="A18" s="3">
        <v>16</v>
      </c>
      <c r="B18" s="3">
        <v>12.59</v>
      </c>
      <c r="C18" s="3" t="s">
        <v>89</v>
      </c>
      <c r="D18" s="3" t="s">
        <v>90</v>
      </c>
      <c r="E18" s="3">
        <v>100810985</v>
      </c>
      <c r="F18" s="3" t="s">
        <v>91</v>
      </c>
      <c r="G18" s="3" t="s">
        <v>3389</v>
      </c>
    </row>
    <row r="19" spans="1:7" x14ac:dyDescent="0.15">
      <c r="A19" s="2">
        <v>17</v>
      </c>
      <c r="B19" s="2">
        <v>12.07</v>
      </c>
      <c r="C19" s="2" t="s">
        <v>33</v>
      </c>
      <c r="D19" s="2" t="s">
        <v>34</v>
      </c>
      <c r="E19" s="2">
        <v>732578</v>
      </c>
      <c r="F19" s="2" t="s">
        <v>35</v>
      </c>
    </row>
    <row r="20" spans="1:7" x14ac:dyDescent="0.15">
      <c r="A20" s="2">
        <v>18</v>
      </c>
      <c r="B20" s="2">
        <v>11.54</v>
      </c>
      <c r="C20" s="2" t="s">
        <v>54</v>
      </c>
      <c r="D20" s="2" t="s">
        <v>55</v>
      </c>
      <c r="E20" s="2">
        <v>100793313</v>
      </c>
      <c r="F20" s="2" t="s">
        <v>56</v>
      </c>
    </row>
    <row r="21" spans="1:7" x14ac:dyDescent="0.15">
      <c r="A21" s="2">
        <v>19</v>
      </c>
      <c r="B21" s="2">
        <v>11.23</v>
      </c>
      <c r="C21" s="2" t="s">
        <v>69</v>
      </c>
      <c r="D21" s="2" t="s">
        <v>7</v>
      </c>
      <c r="E21" s="2">
        <v>100796374</v>
      </c>
      <c r="F21" s="2" t="s">
        <v>70</v>
      </c>
    </row>
    <row r="22" spans="1:7" x14ac:dyDescent="0.15">
      <c r="A22" s="2">
        <v>20</v>
      </c>
      <c r="B22" s="2">
        <v>10.9</v>
      </c>
      <c r="C22" s="2" t="s">
        <v>100</v>
      </c>
      <c r="D22" s="2" t="s">
        <v>101</v>
      </c>
      <c r="E22" s="2">
        <v>100810117</v>
      </c>
      <c r="F22" s="2" t="s">
        <v>102</v>
      </c>
    </row>
    <row r="23" spans="1:7" x14ac:dyDescent="0.15">
      <c r="A23" s="2">
        <v>21</v>
      </c>
      <c r="B23" s="2">
        <v>10.71</v>
      </c>
      <c r="C23" s="2" t="s">
        <v>103</v>
      </c>
      <c r="D23" s="2" t="s">
        <v>104</v>
      </c>
      <c r="E23" s="2">
        <v>100527202</v>
      </c>
      <c r="F23" s="2" t="s">
        <v>105</v>
      </c>
    </row>
    <row r="24" spans="1:7" x14ac:dyDescent="0.15">
      <c r="A24" s="2">
        <v>22</v>
      </c>
      <c r="B24" s="2">
        <v>10.11</v>
      </c>
      <c r="C24" s="2" t="s">
        <v>57</v>
      </c>
      <c r="D24" s="2" t="s">
        <v>58</v>
      </c>
      <c r="E24" s="2">
        <v>100802222</v>
      </c>
      <c r="F24" s="2" t="s">
        <v>59</v>
      </c>
    </row>
    <row r="25" spans="1:7" x14ac:dyDescent="0.15">
      <c r="A25" s="2">
        <v>23</v>
      </c>
      <c r="B25" s="2">
        <v>9.7100000000000009</v>
      </c>
      <c r="C25" s="2" t="s">
        <v>15</v>
      </c>
      <c r="D25" s="2" t="s">
        <v>16</v>
      </c>
      <c r="E25" s="2">
        <v>100817837</v>
      </c>
      <c r="F25" s="2" t="s">
        <v>17</v>
      </c>
    </row>
    <row r="26" spans="1:7" x14ac:dyDescent="0.15">
      <c r="A26" s="2">
        <v>24</v>
      </c>
      <c r="B26" s="2">
        <v>9.3000000000000007</v>
      </c>
      <c r="C26" s="2" t="s">
        <v>77</v>
      </c>
      <c r="D26" s="2" t="s">
        <v>78</v>
      </c>
      <c r="E26" s="2">
        <v>100800329</v>
      </c>
      <c r="F26" s="2" t="s">
        <v>79</v>
      </c>
    </row>
    <row r="27" spans="1:7" x14ac:dyDescent="0.15">
      <c r="A27" s="2">
        <v>25</v>
      </c>
      <c r="B27" s="2">
        <v>9.2799999999999994</v>
      </c>
      <c r="C27" s="2" t="s">
        <v>51</v>
      </c>
      <c r="D27" s="2" t="s">
        <v>52</v>
      </c>
      <c r="E27" s="2">
        <v>100792112</v>
      </c>
      <c r="F27" s="2" t="s">
        <v>53</v>
      </c>
    </row>
    <row r="28" spans="1:7" x14ac:dyDescent="0.15">
      <c r="A28" s="2">
        <v>26</v>
      </c>
      <c r="B28" s="2">
        <v>8.65</v>
      </c>
      <c r="C28" s="2" t="s">
        <v>80</v>
      </c>
      <c r="D28" s="2" t="s">
        <v>81</v>
      </c>
      <c r="E28" s="2">
        <v>100780167</v>
      </c>
      <c r="F28" s="2" t="s">
        <v>82</v>
      </c>
    </row>
    <row r="29" spans="1:7" x14ac:dyDescent="0.15">
      <c r="A29" s="2">
        <v>27</v>
      </c>
      <c r="B29" s="2">
        <v>8.4600000000000009</v>
      </c>
      <c r="C29" s="2" t="s">
        <v>63</v>
      </c>
      <c r="D29" s="2" t="s">
        <v>64</v>
      </c>
      <c r="E29" s="2">
        <v>100785084</v>
      </c>
      <c r="F29" s="2" t="s">
        <v>65</v>
      </c>
    </row>
    <row r="30" spans="1:7" x14ac:dyDescent="0.15">
      <c r="A30" s="2">
        <v>28</v>
      </c>
      <c r="B30" s="2">
        <v>8.34</v>
      </c>
      <c r="C30" s="2" t="s">
        <v>310</v>
      </c>
      <c r="D30" s="2" t="s">
        <v>311</v>
      </c>
      <c r="E30" s="2">
        <v>100794342</v>
      </c>
      <c r="F30" s="2" t="s">
        <v>312</v>
      </c>
    </row>
    <row r="31" spans="1:7" x14ac:dyDescent="0.15">
      <c r="A31" s="2">
        <v>29</v>
      </c>
      <c r="B31" s="2">
        <v>7.76</v>
      </c>
      <c r="C31" s="2" t="s">
        <v>95</v>
      </c>
      <c r="D31" s="2" t="s">
        <v>96</v>
      </c>
      <c r="E31" s="2">
        <v>100782595</v>
      </c>
      <c r="F31" s="2" t="s">
        <v>97</v>
      </c>
    </row>
    <row r="32" spans="1:7" x14ac:dyDescent="0.15">
      <c r="A32" s="2">
        <v>30</v>
      </c>
      <c r="B32" s="2">
        <v>7.69</v>
      </c>
      <c r="C32" s="2" t="s">
        <v>71</v>
      </c>
      <c r="D32" s="2" t="s">
        <v>72</v>
      </c>
      <c r="E32" s="2">
        <v>100820273</v>
      </c>
      <c r="F32" s="2" t="s">
        <v>73</v>
      </c>
    </row>
    <row r="33" spans="1:6" x14ac:dyDescent="0.15">
      <c r="A33" s="2">
        <v>31</v>
      </c>
      <c r="B33" s="2">
        <v>7.36</v>
      </c>
      <c r="C33" s="2" t="s">
        <v>191</v>
      </c>
      <c r="D33" s="2" t="s">
        <v>172</v>
      </c>
      <c r="E33" s="2">
        <v>100816551</v>
      </c>
      <c r="F33" s="2" t="s">
        <v>192</v>
      </c>
    </row>
    <row r="34" spans="1:6" x14ac:dyDescent="0.15">
      <c r="A34" s="2">
        <v>32</v>
      </c>
      <c r="B34" s="2">
        <v>7.34</v>
      </c>
      <c r="C34" s="2" t="s">
        <v>295</v>
      </c>
      <c r="D34" s="2" t="s">
        <v>296</v>
      </c>
      <c r="E34" s="2">
        <v>100775672</v>
      </c>
      <c r="F34" s="2" t="s">
        <v>297</v>
      </c>
    </row>
    <row r="35" spans="1:6" x14ac:dyDescent="0.15">
      <c r="A35" s="2">
        <v>33</v>
      </c>
      <c r="B35" s="2">
        <v>7.21</v>
      </c>
      <c r="C35" s="2" t="s">
        <v>883</v>
      </c>
      <c r="D35" s="2" t="s">
        <v>884</v>
      </c>
      <c r="E35" s="2">
        <v>100101853</v>
      </c>
      <c r="F35" s="2" t="s">
        <v>885</v>
      </c>
    </row>
    <row r="36" spans="1:6" x14ac:dyDescent="0.15">
      <c r="A36" s="2">
        <v>34</v>
      </c>
      <c r="B36" s="2">
        <v>7.17</v>
      </c>
      <c r="C36" s="2" t="s">
        <v>340</v>
      </c>
      <c r="D36" s="2" t="s">
        <v>338</v>
      </c>
      <c r="E36" s="2">
        <v>547860</v>
      </c>
      <c r="F36" s="2" t="s">
        <v>341</v>
      </c>
    </row>
    <row r="37" spans="1:6" x14ac:dyDescent="0.15">
      <c r="A37" s="2">
        <v>35</v>
      </c>
      <c r="B37" s="2">
        <v>7.05</v>
      </c>
      <c r="C37" s="2" t="s">
        <v>154</v>
      </c>
      <c r="D37" s="2" t="s">
        <v>155</v>
      </c>
      <c r="E37" s="2">
        <v>100786761</v>
      </c>
      <c r="F37" s="2" t="s">
        <v>156</v>
      </c>
    </row>
    <row r="38" spans="1:6" x14ac:dyDescent="0.15">
      <c r="A38" s="2">
        <v>36</v>
      </c>
      <c r="B38" s="2">
        <v>7.01</v>
      </c>
      <c r="C38" s="2" t="s">
        <v>74</v>
      </c>
      <c r="D38" s="2" t="s">
        <v>75</v>
      </c>
      <c r="E38" s="2">
        <v>100806730</v>
      </c>
      <c r="F38" s="2" t="s">
        <v>76</v>
      </c>
    </row>
    <row r="39" spans="1:6" x14ac:dyDescent="0.15">
      <c r="A39" s="2">
        <v>37</v>
      </c>
      <c r="B39" s="2">
        <v>6.91</v>
      </c>
      <c r="C39" s="2" t="s">
        <v>149</v>
      </c>
      <c r="D39" s="2" t="s">
        <v>150</v>
      </c>
      <c r="E39" s="2">
        <v>100500136</v>
      </c>
      <c r="F39" s="2" t="s">
        <v>151</v>
      </c>
    </row>
    <row r="40" spans="1:6" x14ac:dyDescent="0.15">
      <c r="A40" s="2">
        <v>38</v>
      </c>
      <c r="B40" s="2">
        <v>6.7</v>
      </c>
      <c r="C40" s="2" t="s">
        <v>92</v>
      </c>
      <c r="D40" s="2" t="s">
        <v>93</v>
      </c>
      <c r="E40" s="2">
        <v>548021</v>
      </c>
      <c r="F40" s="2" t="s">
        <v>94</v>
      </c>
    </row>
    <row r="41" spans="1:6" x14ac:dyDescent="0.15">
      <c r="A41" s="2">
        <v>39</v>
      </c>
      <c r="B41" s="2">
        <v>6.69</v>
      </c>
      <c r="C41" s="2" t="s">
        <v>934</v>
      </c>
      <c r="D41" s="2" t="s">
        <v>338</v>
      </c>
      <c r="E41" s="2">
        <v>547856</v>
      </c>
      <c r="F41" s="2" t="s">
        <v>935</v>
      </c>
    </row>
    <row r="42" spans="1:6" x14ac:dyDescent="0.15">
      <c r="A42" s="2">
        <v>40</v>
      </c>
      <c r="B42" s="2">
        <v>6.64</v>
      </c>
      <c r="C42" s="2" t="s">
        <v>180</v>
      </c>
      <c r="D42" s="2" t="s">
        <v>181</v>
      </c>
      <c r="E42" s="2">
        <v>112998745</v>
      </c>
      <c r="F42" s="2" t="s">
        <v>182</v>
      </c>
    </row>
    <row r="43" spans="1:6" x14ac:dyDescent="0.15">
      <c r="A43" s="2">
        <v>41</v>
      </c>
      <c r="B43" s="2">
        <v>6.57</v>
      </c>
      <c r="C43" s="2" t="s">
        <v>193</v>
      </c>
      <c r="D43" s="2" t="s">
        <v>194</v>
      </c>
      <c r="E43" s="2">
        <v>100782137</v>
      </c>
      <c r="F43" s="2" t="s">
        <v>195</v>
      </c>
    </row>
    <row r="44" spans="1:6" x14ac:dyDescent="0.15">
      <c r="A44" s="2">
        <v>42</v>
      </c>
      <c r="B44" s="2">
        <v>6.44</v>
      </c>
      <c r="C44" s="2" t="s">
        <v>123</v>
      </c>
      <c r="D44" s="2" t="s">
        <v>124</v>
      </c>
      <c r="E44" s="2">
        <v>100776777</v>
      </c>
      <c r="F44" s="2" t="s">
        <v>125</v>
      </c>
    </row>
    <row r="45" spans="1:6" x14ac:dyDescent="0.15">
      <c r="A45" s="2">
        <v>43</v>
      </c>
      <c r="B45" s="2">
        <v>6.44</v>
      </c>
      <c r="C45" s="2" t="s">
        <v>119</v>
      </c>
      <c r="D45" s="2" t="s">
        <v>84</v>
      </c>
      <c r="E45" s="2">
        <v>100777680</v>
      </c>
      <c r="F45" s="2" t="s">
        <v>120</v>
      </c>
    </row>
    <row r="46" spans="1:6" x14ac:dyDescent="0.15">
      <c r="A46" s="2">
        <v>44</v>
      </c>
      <c r="B46" s="2">
        <v>6.37</v>
      </c>
      <c r="C46" s="2" t="s">
        <v>98</v>
      </c>
      <c r="D46" s="2" t="s">
        <v>75</v>
      </c>
      <c r="E46" s="2">
        <v>100790445</v>
      </c>
      <c r="F46" s="2" t="s">
        <v>99</v>
      </c>
    </row>
    <row r="47" spans="1:6" x14ac:dyDescent="0.15">
      <c r="A47" s="2">
        <v>45</v>
      </c>
      <c r="B47" s="2">
        <v>6.36</v>
      </c>
      <c r="C47" s="2" t="s">
        <v>109</v>
      </c>
      <c r="D47" s="2" t="s">
        <v>110</v>
      </c>
      <c r="E47" s="2">
        <v>100817228</v>
      </c>
      <c r="F47" s="2" t="s">
        <v>111</v>
      </c>
    </row>
    <row r="48" spans="1:6" x14ac:dyDescent="0.15">
      <c r="A48" s="2">
        <v>46</v>
      </c>
      <c r="B48" s="2">
        <v>6.29</v>
      </c>
      <c r="C48" s="2" t="s">
        <v>152</v>
      </c>
      <c r="D48" s="2" t="s">
        <v>84</v>
      </c>
      <c r="E48" s="2">
        <v>100777157</v>
      </c>
      <c r="F48" s="2" t="s">
        <v>153</v>
      </c>
    </row>
    <row r="49" spans="1:6" x14ac:dyDescent="0.15">
      <c r="A49" s="2">
        <v>47</v>
      </c>
      <c r="B49" s="2">
        <v>6.26</v>
      </c>
      <c r="C49" s="2" t="s">
        <v>146</v>
      </c>
      <c r="D49" s="2" t="s">
        <v>147</v>
      </c>
      <c r="E49" s="2">
        <v>100787314</v>
      </c>
      <c r="F49" s="2" t="s">
        <v>148</v>
      </c>
    </row>
    <row r="50" spans="1:6" x14ac:dyDescent="0.15">
      <c r="A50" s="2">
        <v>48</v>
      </c>
      <c r="B50" s="2">
        <v>6.17</v>
      </c>
      <c r="C50" s="2" t="s">
        <v>280</v>
      </c>
      <c r="D50" s="2" t="s">
        <v>281</v>
      </c>
      <c r="E50" s="2">
        <v>100782139</v>
      </c>
      <c r="F50" s="2" t="s">
        <v>282</v>
      </c>
    </row>
    <row r="51" spans="1:6" x14ac:dyDescent="0.15">
      <c r="A51" s="2">
        <v>49</v>
      </c>
      <c r="B51" s="2">
        <v>6.09</v>
      </c>
      <c r="C51" s="2" t="s">
        <v>134</v>
      </c>
      <c r="D51" s="2" t="s">
        <v>135</v>
      </c>
      <c r="E51" s="2">
        <v>100306640</v>
      </c>
      <c r="F51" s="2" t="s">
        <v>136</v>
      </c>
    </row>
    <row r="52" spans="1:6" x14ac:dyDescent="0.15">
      <c r="A52" s="2">
        <v>50</v>
      </c>
      <c r="B52" s="2">
        <v>6.07</v>
      </c>
      <c r="C52" s="2" t="s">
        <v>223</v>
      </c>
      <c r="D52" s="2" t="s">
        <v>224</v>
      </c>
      <c r="E52" s="2">
        <v>100800222</v>
      </c>
      <c r="F52" s="2" t="s">
        <v>225</v>
      </c>
    </row>
    <row r="53" spans="1:6" x14ac:dyDescent="0.15">
      <c r="A53" s="2">
        <v>51</v>
      </c>
      <c r="B53" s="2">
        <v>6.05</v>
      </c>
      <c r="C53" s="2" t="s">
        <v>189</v>
      </c>
      <c r="D53" s="2" t="s">
        <v>84</v>
      </c>
      <c r="E53" s="2">
        <v>102663900</v>
      </c>
      <c r="F53" s="2" t="s">
        <v>190</v>
      </c>
    </row>
    <row r="54" spans="1:6" x14ac:dyDescent="0.15">
      <c r="A54" s="2">
        <v>52</v>
      </c>
      <c r="B54" s="2">
        <v>5.98</v>
      </c>
      <c r="C54" s="2" t="s">
        <v>116</v>
      </c>
      <c r="D54" s="2" t="s">
        <v>117</v>
      </c>
      <c r="E54" s="2">
        <v>100800990</v>
      </c>
      <c r="F54" s="2" t="s">
        <v>118</v>
      </c>
    </row>
    <row r="55" spans="1:6" x14ac:dyDescent="0.15">
      <c r="A55" s="2">
        <v>53</v>
      </c>
      <c r="B55" s="2">
        <v>5.94</v>
      </c>
      <c r="C55" s="2" t="s">
        <v>112</v>
      </c>
      <c r="D55" s="2" t="s">
        <v>78</v>
      </c>
      <c r="E55" s="2">
        <v>100808856</v>
      </c>
      <c r="F55" s="2" t="s">
        <v>113</v>
      </c>
    </row>
    <row r="56" spans="1:6" x14ac:dyDescent="0.15">
      <c r="A56" s="2">
        <v>54</v>
      </c>
      <c r="B56" s="2">
        <v>5.88</v>
      </c>
      <c r="C56" s="2" t="s">
        <v>262</v>
      </c>
      <c r="D56" s="2" t="s">
        <v>172</v>
      </c>
      <c r="E56" s="2">
        <v>100778376</v>
      </c>
      <c r="F56" s="2" t="s">
        <v>263</v>
      </c>
    </row>
    <row r="57" spans="1:6" x14ac:dyDescent="0.15">
      <c r="A57" s="2">
        <v>55</v>
      </c>
      <c r="B57" s="2">
        <v>5.84</v>
      </c>
      <c r="C57" s="2" t="s">
        <v>140</v>
      </c>
      <c r="D57" s="2" t="s">
        <v>141</v>
      </c>
      <c r="E57" s="2">
        <v>100808752</v>
      </c>
      <c r="F57" s="2" t="s">
        <v>142</v>
      </c>
    </row>
    <row r="58" spans="1:6" x14ac:dyDescent="0.15">
      <c r="A58" s="2">
        <v>56</v>
      </c>
      <c r="B58" s="2">
        <v>5.8</v>
      </c>
      <c r="C58" s="2" t="s">
        <v>168</v>
      </c>
      <c r="D58" s="2" t="s">
        <v>169</v>
      </c>
      <c r="E58" s="2">
        <v>100783627</v>
      </c>
      <c r="F58" s="2" t="s">
        <v>170</v>
      </c>
    </row>
    <row r="59" spans="1:6" x14ac:dyDescent="0.15">
      <c r="A59" s="2">
        <v>57</v>
      </c>
      <c r="B59" s="2">
        <v>5.8</v>
      </c>
      <c r="C59" s="2" t="s">
        <v>171</v>
      </c>
      <c r="D59" s="2" t="s">
        <v>172</v>
      </c>
      <c r="E59" s="2">
        <v>100809422</v>
      </c>
      <c r="F59" s="2" t="s">
        <v>173</v>
      </c>
    </row>
    <row r="60" spans="1:6" x14ac:dyDescent="0.15">
      <c r="A60" s="2">
        <v>58</v>
      </c>
      <c r="B60" s="2">
        <v>5.77</v>
      </c>
      <c r="C60" s="2" t="s">
        <v>257</v>
      </c>
      <c r="D60" s="2" t="s">
        <v>46</v>
      </c>
      <c r="E60" s="2">
        <v>100778398</v>
      </c>
      <c r="F60" s="2" t="s">
        <v>258</v>
      </c>
    </row>
    <row r="61" spans="1:6" x14ac:dyDescent="0.15">
      <c r="A61" s="2">
        <v>59</v>
      </c>
      <c r="B61" s="2">
        <v>5.66</v>
      </c>
      <c r="C61" s="2" t="s">
        <v>239</v>
      </c>
      <c r="D61" s="2" t="s">
        <v>240</v>
      </c>
      <c r="E61" s="2">
        <v>100818639</v>
      </c>
      <c r="F61" s="2" t="s">
        <v>241</v>
      </c>
    </row>
    <row r="62" spans="1:6" x14ac:dyDescent="0.15">
      <c r="A62" s="2">
        <v>60</v>
      </c>
      <c r="B62" s="2">
        <v>5.65</v>
      </c>
      <c r="C62" s="2" t="s">
        <v>177</v>
      </c>
      <c r="D62" s="2" t="s">
        <v>178</v>
      </c>
      <c r="E62" s="2">
        <v>100818443</v>
      </c>
      <c r="F62" s="2" t="s">
        <v>179</v>
      </c>
    </row>
    <row r="63" spans="1:6" x14ac:dyDescent="0.15">
      <c r="A63" s="2">
        <v>61</v>
      </c>
      <c r="B63" s="2">
        <v>5.58</v>
      </c>
      <c r="C63" s="2" t="s">
        <v>304</v>
      </c>
      <c r="D63" s="2" t="s">
        <v>305</v>
      </c>
      <c r="E63" s="2">
        <v>547898</v>
      </c>
      <c r="F63" s="2" t="s">
        <v>306</v>
      </c>
    </row>
    <row r="64" spans="1:6" x14ac:dyDescent="0.15">
      <c r="A64" s="2">
        <v>62</v>
      </c>
      <c r="B64" s="2">
        <v>5.56</v>
      </c>
      <c r="C64" s="2" t="s">
        <v>377</v>
      </c>
      <c r="D64" s="2" t="s">
        <v>378</v>
      </c>
      <c r="E64" s="2">
        <v>100818180</v>
      </c>
      <c r="F64" s="2" t="s">
        <v>379</v>
      </c>
    </row>
    <row r="65" spans="1:6" x14ac:dyDescent="0.15">
      <c r="A65" s="2">
        <v>63</v>
      </c>
      <c r="B65" s="2">
        <v>5.54</v>
      </c>
      <c r="C65" s="2" t="s">
        <v>886</v>
      </c>
      <c r="D65" s="2" t="s">
        <v>887</v>
      </c>
      <c r="E65" s="2">
        <v>100127399</v>
      </c>
      <c r="F65" s="2" t="s">
        <v>888</v>
      </c>
    </row>
    <row r="66" spans="1:6" x14ac:dyDescent="0.15">
      <c r="A66" s="2">
        <v>64</v>
      </c>
      <c r="B66" s="2">
        <v>5.52</v>
      </c>
      <c r="C66" s="2" t="s">
        <v>131</v>
      </c>
      <c r="D66" s="2" t="s">
        <v>132</v>
      </c>
      <c r="E66" s="2">
        <v>100794543</v>
      </c>
      <c r="F66" s="2" t="s">
        <v>133</v>
      </c>
    </row>
    <row r="67" spans="1:6" x14ac:dyDescent="0.15">
      <c r="A67" s="2">
        <v>65</v>
      </c>
      <c r="B67" s="2">
        <v>5.52</v>
      </c>
      <c r="C67" s="2" t="s">
        <v>251</v>
      </c>
      <c r="D67" s="2" t="s">
        <v>252</v>
      </c>
      <c r="E67" s="2">
        <v>100805227</v>
      </c>
      <c r="F67" s="2" t="s">
        <v>253</v>
      </c>
    </row>
    <row r="68" spans="1:6" x14ac:dyDescent="0.15">
      <c r="A68" s="2">
        <v>66</v>
      </c>
      <c r="B68" s="2">
        <v>5.48</v>
      </c>
      <c r="C68" s="2" t="s">
        <v>220</v>
      </c>
      <c r="D68" s="2" t="s">
        <v>221</v>
      </c>
      <c r="E68" s="2">
        <v>547940</v>
      </c>
      <c r="F68" s="2" t="s">
        <v>222</v>
      </c>
    </row>
    <row r="69" spans="1:6" x14ac:dyDescent="0.15">
      <c r="A69" s="2">
        <v>67</v>
      </c>
      <c r="B69" s="2">
        <v>5.48</v>
      </c>
      <c r="C69" s="2" t="s">
        <v>267</v>
      </c>
      <c r="D69" s="2" t="s">
        <v>268</v>
      </c>
      <c r="E69" s="2">
        <v>100527514</v>
      </c>
      <c r="F69" s="2" t="s">
        <v>269</v>
      </c>
    </row>
    <row r="70" spans="1:6" x14ac:dyDescent="0.15">
      <c r="A70" s="2">
        <v>68</v>
      </c>
      <c r="B70" s="2">
        <v>5.41</v>
      </c>
      <c r="C70" s="2" t="s">
        <v>286</v>
      </c>
      <c r="D70" s="2" t="s">
        <v>287</v>
      </c>
      <c r="E70" s="2">
        <v>100795779</v>
      </c>
      <c r="F70" s="2" t="s">
        <v>288</v>
      </c>
    </row>
    <row r="71" spans="1:6" x14ac:dyDescent="0.15">
      <c r="A71" s="2">
        <v>69</v>
      </c>
      <c r="B71" s="2">
        <v>5.4</v>
      </c>
      <c r="C71" s="2" t="s">
        <v>196</v>
      </c>
      <c r="D71" s="2" t="s">
        <v>197</v>
      </c>
      <c r="E71" s="2">
        <v>100820343</v>
      </c>
      <c r="F71" s="2" t="s">
        <v>198</v>
      </c>
    </row>
    <row r="72" spans="1:6" x14ac:dyDescent="0.15">
      <c r="A72" s="2">
        <v>70</v>
      </c>
      <c r="B72" s="2">
        <v>5.37</v>
      </c>
      <c r="C72" s="2" t="s">
        <v>553</v>
      </c>
      <c r="D72" s="2" t="s">
        <v>338</v>
      </c>
      <c r="E72" s="2">
        <v>547836</v>
      </c>
      <c r="F72" s="2" t="s">
        <v>554</v>
      </c>
    </row>
    <row r="73" spans="1:6" x14ac:dyDescent="0.15">
      <c r="A73" s="2">
        <v>71</v>
      </c>
      <c r="B73" s="2">
        <v>5.37</v>
      </c>
      <c r="C73" s="2" t="s">
        <v>298</v>
      </c>
      <c r="D73" s="2" t="s">
        <v>299</v>
      </c>
      <c r="E73" s="2">
        <v>100306061</v>
      </c>
      <c r="F73" s="2" t="s">
        <v>300</v>
      </c>
    </row>
    <row r="74" spans="1:6" x14ac:dyDescent="0.15">
      <c r="A74" s="2">
        <v>72</v>
      </c>
      <c r="B74" s="2">
        <v>5.28</v>
      </c>
      <c r="C74" s="2" t="s">
        <v>160</v>
      </c>
      <c r="D74" s="2" t="s">
        <v>161</v>
      </c>
      <c r="E74" s="2">
        <v>100811237</v>
      </c>
      <c r="F74" s="2" t="s">
        <v>162</v>
      </c>
    </row>
    <row r="75" spans="1:6" x14ac:dyDescent="0.15">
      <c r="A75" s="2">
        <v>73</v>
      </c>
      <c r="B75" s="2">
        <v>5.26</v>
      </c>
      <c r="C75" s="2" t="s">
        <v>245</v>
      </c>
      <c r="D75" s="2" t="s">
        <v>246</v>
      </c>
      <c r="E75" s="2">
        <v>100127400</v>
      </c>
      <c r="F75" s="2" t="s">
        <v>247</v>
      </c>
    </row>
    <row r="76" spans="1:6" x14ac:dyDescent="0.15">
      <c r="A76" s="2">
        <v>74</v>
      </c>
      <c r="B76" s="2">
        <v>5.25</v>
      </c>
      <c r="C76" s="2" t="s">
        <v>226</v>
      </c>
      <c r="D76" s="2" t="s">
        <v>40</v>
      </c>
      <c r="E76" s="2">
        <v>100809846</v>
      </c>
      <c r="F76" s="2" t="s">
        <v>227</v>
      </c>
    </row>
    <row r="77" spans="1:6" x14ac:dyDescent="0.15">
      <c r="A77" s="2">
        <v>75</v>
      </c>
      <c r="B77" s="2">
        <v>5.24</v>
      </c>
      <c r="C77" s="2" t="s">
        <v>337</v>
      </c>
      <c r="D77" s="2" t="s">
        <v>338</v>
      </c>
      <c r="E77" s="2">
        <v>547835</v>
      </c>
      <c r="F77" s="2" t="s">
        <v>339</v>
      </c>
    </row>
    <row r="78" spans="1:6" x14ac:dyDescent="0.15">
      <c r="A78" s="2">
        <v>76</v>
      </c>
      <c r="B78" s="2">
        <v>5.24</v>
      </c>
      <c r="C78" s="2" t="s">
        <v>165</v>
      </c>
      <c r="D78" s="2" t="s">
        <v>166</v>
      </c>
      <c r="E78" s="2">
        <v>100788796</v>
      </c>
      <c r="F78" s="2" t="s">
        <v>167</v>
      </c>
    </row>
    <row r="79" spans="1:6" x14ac:dyDescent="0.15">
      <c r="A79" s="2">
        <v>77</v>
      </c>
      <c r="B79" s="2">
        <v>5.0599999999999996</v>
      </c>
      <c r="C79" s="2" t="s">
        <v>83</v>
      </c>
      <c r="D79" s="2" t="s">
        <v>84</v>
      </c>
      <c r="E79" s="2">
        <v>100779280</v>
      </c>
      <c r="F79" s="2" t="s">
        <v>85</v>
      </c>
    </row>
    <row r="80" spans="1:6" x14ac:dyDescent="0.15">
      <c r="A80" s="2">
        <v>78</v>
      </c>
      <c r="B80" s="2">
        <v>5.0599999999999996</v>
      </c>
      <c r="C80" s="2" t="s">
        <v>114</v>
      </c>
      <c r="D80" s="2" t="s">
        <v>110</v>
      </c>
      <c r="E80" s="2">
        <v>100787121</v>
      </c>
      <c r="F80" s="2" t="s">
        <v>115</v>
      </c>
    </row>
    <row r="81" spans="1:6" x14ac:dyDescent="0.15">
      <c r="A81" s="2">
        <v>79</v>
      </c>
      <c r="B81" s="2">
        <v>5.0599999999999996</v>
      </c>
      <c r="C81" s="2" t="s">
        <v>500</v>
      </c>
      <c r="D81" s="2" t="s">
        <v>501</v>
      </c>
      <c r="E81" s="2">
        <v>100796815</v>
      </c>
      <c r="F81" s="2" t="s">
        <v>502</v>
      </c>
    </row>
    <row r="82" spans="1:6" x14ac:dyDescent="0.15">
      <c r="A82" s="2">
        <v>80</v>
      </c>
      <c r="B82" s="2">
        <v>5</v>
      </c>
      <c r="C82" s="2" t="s">
        <v>106</v>
      </c>
      <c r="D82" s="2" t="s">
        <v>107</v>
      </c>
      <c r="E82" s="2">
        <v>100783787</v>
      </c>
      <c r="F82" s="2" t="s">
        <v>108</v>
      </c>
    </row>
    <row r="83" spans="1:6" x14ac:dyDescent="0.15">
      <c r="A83" s="2">
        <v>81</v>
      </c>
      <c r="B83" s="2">
        <v>4.96</v>
      </c>
      <c r="C83" s="2" t="s">
        <v>248</v>
      </c>
      <c r="D83" s="2" t="s">
        <v>249</v>
      </c>
      <c r="E83" s="2">
        <v>100305495</v>
      </c>
      <c r="F83" s="2" t="s">
        <v>250</v>
      </c>
    </row>
    <row r="84" spans="1:6" x14ac:dyDescent="0.15">
      <c r="A84" s="2">
        <v>82</v>
      </c>
      <c r="B84" s="2">
        <v>4.96</v>
      </c>
      <c r="C84" s="2" t="s">
        <v>362</v>
      </c>
      <c r="D84" s="2" t="s">
        <v>363</v>
      </c>
      <c r="E84" s="2">
        <v>100499779</v>
      </c>
      <c r="F84" s="2" t="s">
        <v>364</v>
      </c>
    </row>
    <row r="85" spans="1:6" x14ac:dyDescent="0.15">
      <c r="A85" s="2">
        <v>83</v>
      </c>
      <c r="B85" s="2">
        <v>4.95</v>
      </c>
      <c r="C85" s="2" t="s">
        <v>316</v>
      </c>
      <c r="D85" s="2" t="s">
        <v>317</v>
      </c>
      <c r="E85" s="2">
        <v>100806193</v>
      </c>
      <c r="F85" s="2" t="s">
        <v>318</v>
      </c>
    </row>
    <row r="86" spans="1:6" x14ac:dyDescent="0.15">
      <c r="A86" s="2">
        <v>84</v>
      </c>
      <c r="B86" s="2">
        <v>4.93</v>
      </c>
      <c r="C86" s="2" t="s">
        <v>404</v>
      </c>
      <c r="D86" s="2" t="s">
        <v>405</v>
      </c>
      <c r="E86" s="2">
        <v>100527052</v>
      </c>
      <c r="F86" s="2" t="s">
        <v>406</v>
      </c>
    </row>
    <row r="87" spans="1:6" x14ac:dyDescent="0.15">
      <c r="A87" s="2">
        <v>85</v>
      </c>
      <c r="B87" s="2">
        <v>4.93</v>
      </c>
      <c r="C87" s="2" t="s">
        <v>121</v>
      </c>
      <c r="D87" s="2" t="s">
        <v>84</v>
      </c>
      <c r="E87" s="2">
        <v>100803418</v>
      </c>
      <c r="F87" s="2" t="s">
        <v>122</v>
      </c>
    </row>
    <row r="88" spans="1:6" x14ac:dyDescent="0.15">
      <c r="A88" s="2">
        <v>86</v>
      </c>
      <c r="B88" s="2">
        <v>4.91</v>
      </c>
      <c r="C88" s="2" t="s">
        <v>186</v>
      </c>
      <c r="D88" s="2" t="s">
        <v>187</v>
      </c>
      <c r="E88" s="2">
        <v>100782939</v>
      </c>
      <c r="F88" s="2" t="s">
        <v>188</v>
      </c>
    </row>
    <row r="89" spans="1:6" x14ac:dyDescent="0.15">
      <c r="A89" s="2">
        <v>87</v>
      </c>
      <c r="B89" s="2">
        <v>4.82</v>
      </c>
      <c r="C89" s="2" t="s">
        <v>907</v>
      </c>
      <c r="D89" s="2" t="s">
        <v>908</v>
      </c>
      <c r="E89" s="2">
        <v>100784778</v>
      </c>
      <c r="F89" s="2" t="s">
        <v>909</v>
      </c>
    </row>
    <row r="90" spans="1:6" x14ac:dyDescent="0.15">
      <c r="A90" s="2">
        <v>88</v>
      </c>
      <c r="B90" s="2">
        <v>4.8099999999999996</v>
      </c>
      <c r="C90" s="2" t="s">
        <v>126</v>
      </c>
      <c r="D90" s="2" t="s">
        <v>81</v>
      </c>
      <c r="E90" s="2">
        <v>100804807</v>
      </c>
      <c r="F90" s="2" t="s">
        <v>127</v>
      </c>
    </row>
    <row r="91" spans="1:6" x14ac:dyDescent="0.15">
      <c r="A91" s="2">
        <v>89</v>
      </c>
      <c r="B91" s="2">
        <v>4.8</v>
      </c>
      <c r="C91" s="2" t="s">
        <v>374</v>
      </c>
      <c r="D91" s="2" t="s">
        <v>375</v>
      </c>
      <c r="E91" s="2">
        <v>100797338</v>
      </c>
      <c r="F91" s="2" t="s">
        <v>376</v>
      </c>
    </row>
    <row r="92" spans="1:6" x14ac:dyDescent="0.15">
      <c r="A92" s="2">
        <v>90</v>
      </c>
      <c r="B92" s="2">
        <v>4.78</v>
      </c>
      <c r="C92" s="2" t="s">
        <v>1479</v>
      </c>
      <c r="D92" s="2" t="s">
        <v>1480</v>
      </c>
      <c r="E92" s="2">
        <v>100802459</v>
      </c>
      <c r="F92" s="2" t="s">
        <v>1481</v>
      </c>
    </row>
    <row r="93" spans="1:6" x14ac:dyDescent="0.15">
      <c r="A93" s="2">
        <v>91</v>
      </c>
      <c r="B93" s="2">
        <v>4.74</v>
      </c>
      <c r="C93" s="2" t="s">
        <v>916</v>
      </c>
      <c r="D93" s="2" t="s">
        <v>917</v>
      </c>
      <c r="E93" s="2">
        <v>100137082</v>
      </c>
      <c r="F93" s="2" t="s">
        <v>918</v>
      </c>
    </row>
    <row r="94" spans="1:6" x14ac:dyDescent="0.15">
      <c r="A94" s="2">
        <v>92</v>
      </c>
      <c r="B94" s="2">
        <v>4.74</v>
      </c>
      <c r="C94" s="2" t="s">
        <v>264</v>
      </c>
      <c r="D94" s="2" t="s">
        <v>265</v>
      </c>
      <c r="E94" s="2">
        <v>100776472</v>
      </c>
      <c r="F94" s="2" t="s">
        <v>266</v>
      </c>
    </row>
    <row r="95" spans="1:6" x14ac:dyDescent="0.15">
      <c r="A95" s="2">
        <v>93</v>
      </c>
      <c r="B95" s="2">
        <v>4.74</v>
      </c>
      <c r="C95" s="2" t="s">
        <v>86</v>
      </c>
      <c r="D95" s="2" t="s">
        <v>87</v>
      </c>
      <c r="E95" s="2">
        <v>100808530</v>
      </c>
      <c r="F95" s="2" t="s">
        <v>88</v>
      </c>
    </row>
    <row r="96" spans="1:6" x14ac:dyDescent="0.15">
      <c r="A96" s="2">
        <v>94</v>
      </c>
      <c r="B96" s="2">
        <v>4.6900000000000004</v>
      </c>
      <c r="C96" s="2" t="s">
        <v>211</v>
      </c>
      <c r="D96" s="2" t="s">
        <v>212</v>
      </c>
      <c r="E96" s="2">
        <v>100306380</v>
      </c>
      <c r="F96" s="2" t="s">
        <v>213</v>
      </c>
    </row>
    <row r="97" spans="1:6" x14ac:dyDescent="0.15">
      <c r="A97" s="2">
        <v>95</v>
      </c>
      <c r="B97" s="2">
        <v>4.67</v>
      </c>
      <c r="C97" s="2" t="s">
        <v>163</v>
      </c>
      <c r="D97" s="2" t="s">
        <v>84</v>
      </c>
      <c r="E97" s="2">
        <v>100788434</v>
      </c>
      <c r="F97" s="2" t="s">
        <v>164</v>
      </c>
    </row>
    <row r="98" spans="1:6" x14ac:dyDescent="0.15">
      <c r="A98" s="2">
        <v>96</v>
      </c>
      <c r="B98" s="2">
        <v>4.62</v>
      </c>
      <c r="C98" s="2" t="s">
        <v>202</v>
      </c>
      <c r="D98" s="2" t="s">
        <v>203</v>
      </c>
      <c r="E98" s="2">
        <v>100783005</v>
      </c>
      <c r="F98" s="2" t="s">
        <v>204</v>
      </c>
    </row>
    <row r="99" spans="1:6" x14ac:dyDescent="0.15">
      <c r="A99" s="2">
        <v>97</v>
      </c>
      <c r="B99" s="2">
        <v>4.62</v>
      </c>
      <c r="C99" s="2" t="s">
        <v>383</v>
      </c>
      <c r="D99" s="2" t="s">
        <v>384</v>
      </c>
      <c r="E99" s="2">
        <v>100802347</v>
      </c>
      <c r="F99" s="2" t="s">
        <v>385</v>
      </c>
    </row>
    <row r="100" spans="1:6" x14ac:dyDescent="0.15">
      <c r="A100" s="2">
        <v>98</v>
      </c>
      <c r="B100" s="2">
        <v>4.59</v>
      </c>
      <c r="C100" s="2" t="s">
        <v>994</v>
      </c>
      <c r="D100" s="2" t="s">
        <v>993</v>
      </c>
      <c r="E100" s="2">
        <v>100806214</v>
      </c>
      <c r="F100" s="2" t="s">
        <v>995</v>
      </c>
    </row>
    <row r="101" spans="1:6" x14ac:dyDescent="0.15">
      <c r="A101" s="2">
        <v>99</v>
      </c>
      <c r="B101" s="2">
        <v>4.58</v>
      </c>
      <c r="C101" s="2" t="s">
        <v>651</v>
      </c>
      <c r="D101" s="2" t="s">
        <v>652</v>
      </c>
      <c r="E101" s="2">
        <v>547931</v>
      </c>
      <c r="F101" s="2" t="s">
        <v>653</v>
      </c>
    </row>
    <row r="102" spans="1:6" x14ac:dyDescent="0.15">
      <c r="A102" s="2">
        <v>100</v>
      </c>
      <c r="B102" s="2">
        <v>4.55</v>
      </c>
      <c r="C102" s="2" t="s">
        <v>928</v>
      </c>
      <c r="D102" s="2" t="s">
        <v>929</v>
      </c>
      <c r="E102" s="2">
        <v>100794318</v>
      </c>
      <c r="F102" s="2" t="s">
        <v>930</v>
      </c>
    </row>
    <row r="103" spans="1:6" x14ac:dyDescent="0.15">
      <c r="A103" s="2">
        <v>101</v>
      </c>
      <c r="B103" s="2">
        <v>4.54</v>
      </c>
      <c r="C103" s="2" t="s">
        <v>491</v>
      </c>
      <c r="D103" s="2" t="s">
        <v>492</v>
      </c>
      <c r="E103" s="2">
        <v>100804747</v>
      </c>
      <c r="F103" s="2" t="s">
        <v>493</v>
      </c>
    </row>
    <row r="104" spans="1:6" x14ac:dyDescent="0.15">
      <c r="A104" s="2">
        <v>102</v>
      </c>
      <c r="B104" s="2">
        <v>4.5199999999999996</v>
      </c>
      <c r="C104" s="2" t="s">
        <v>1137</v>
      </c>
      <c r="D104" s="2" t="s">
        <v>1138</v>
      </c>
      <c r="E104" s="2">
        <v>100779634</v>
      </c>
      <c r="F104" s="2" t="s">
        <v>1139</v>
      </c>
    </row>
    <row r="105" spans="1:6" x14ac:dyDescent="0.15">
      <c r="A105" s="2">
        <v>103</v>
      </c>
      <c r="B105" s="2">
        <v>4.49</v>
      </c>
      <c r="C105" s="2" t="s">
        <v>422</v>
      </c>
      <c r="D105" s="2" t="s">
        <v>423</v>
      </c>
      <c r="E105" s="2">
        <v>100780795</v>
      </c>
      <c r="F105" s="2" t="s">
        <v>424</v>
      </c>
    </row>
    <row r="106" spans="1:6" x14ac:dyDescent="0.15">
      <c r="A106" s="2">
        <v>104</v>
      </c>
      <c r="B106" s="2">
        <v>4.4800000000000004</v>
      </c>
      <c r="C106" s="2" t="s">
        <v>795</v>
      </c>
      <c r="D106" s="2" t="s">
        <v>796</v>
      </c>
      <c r="E106" s="2">
        <v>100500551</v>
      </c>
      <c r="F106" s="2" t="s">
        <v>797</v>
      </c>
    </row>
    <row r="107" spans="1:6" x14ac:dyDescent="0.15">
      <c r="A107" s="2">
        <v>105</v>
      </c>
      <c r="B107" s="2">
        <v>4.45</v>
      </c>
      <c r="C107" s="2" t="s">
        <v>1442</v>
      </c>
      <c r="D107" s="2" t="s">
        <v>1443</v>
      </c>
      <c r="E107" s="2">
        <v>100794040</v>
      </c>
      <c r="F107" s="2" t="s">
        <v>1444</v>
      </c>
    </row>
    <row r="108" spans="1:6" x14ac:dyDescent="0.15">
      <c r="A108" s="2">
        <v>106</v>
      </c>
      <c r="B108" s="2">
        <v>4.4400000000000004</v>
      </c>
      <c r="C108" s="2" t="s">
        <v>428</v>
      </c>
      <c r="D108" s="2" t="s">
        <v>429</v>
      </c>
      <c r="E108" s="2">
        <v>100818471</v>
      </c>
      <c r="F108" s="2" t="s">
        <v>430</v>
      </c>
    </row>
    <row r="109" spans="1:6" x14ac:dyDescent="0.15">
      <c r="A109" s="2">
        <v>107</v>
      </c>
      <c r="B109" s="2">
        <v>4.43</v>
      </c>
      <c r="C109" s="2" t="s">
        <v>137</v>
      </c>
      <c r="D109" s="2" t="s">
        <v>138</v>
      </c>
      <c r="E109" s="2">
        <v>100787483</v>
      </c>
      <c r="F109" s="2" t="s">
        <v>139</v>
      </c>
    </row>
    <row r="110" spans="1:6" x14ac:dyDescent="0.15">
      <c r="A110" s="2">
        <v>108</v>
      </c>
      <c r="B110" s="2">
        <v>4.4000000000000004</v>
      </c>
      <c r="C110" s="2" t="s">
        <v>910</v>
      </c>
      <c r="D110" s="2" t="s">
        <v>911</v>
      </c>
      <c r="E110" s="2">
        <v>547669</v>
      </c>
      <c r="F110" s="2" t="s">
        <v>912</v>
      </c>
    </row>
    <row r="111" spans="1:6" x14ac:dyDescent="0.15">
      <c r="A111" s="2">
        <v>109</v>
      </c>
      <c r="B111" s="2">
        <v>4.38</v>
      </c>
      <c r="C111" s="2" t="s">
        <v>228</v>
      </c>
      <c r="D111" s="2" t="s">
        <v>229</v>
      </c>
      <c r="E111" s="2">
        <v>547541</v>
      </c>
      <c r="F111" s="2" t="s">
        <v>230</v>
      </c>
    </row>
    <row r="112" spans="1:6" x14ac:dyDescent="0.15">
      <c r="A112" s="2">
        <v>110</v>
      </c>
      <c r="B112" s="2">
        <v>4.37</v>
      </c>
      <c r="C112" s="2" t="s">
        <v>217</v>
      </c>
      <c r="D112" s="2" t="s">
        <v>218</v>
      </c>
      <c r="E112" s="2">
        <v>100804953</v>
      </c>
      <c r="F112" s="2" t="s">
        <v>219</v>
      </c>
    </row>
    <row r="113" spans="1:6" x14ac:dyDescent="0.15">
      <c r="A113" s="2">
        <v>111</v>
      </c>
      <c r="B113" s="2">
        <v>4.33</v>
      </c>
      <c r="C113" s="2" t="s">
        <v>334</v>
      </c>
      <c r="D113" s="2" t="s">
        <v>335</v>
      </c>
      <c r="E113" s="2">
        <v>100794650</v>
      </c>
      <c r="F113" s="2" t="s">
        <v>336</v>
      </c>
    </row>
    <row r="114" spans="1:6" x14ac:dyDescent="0.15">
      <c r="A114" s="2">
        <v>112</v>
      </c>
      <c r="B114" s="2">
        <v>4.33</v>
      </c>
      <c r="C114" s="2" t="s">
        <v>174</v>
      </c>
      <c r="D114" s="2" t="s">
        <v>175</v>
      </c>
      <c r="E114" s="2">
        <v>100815480</v>
      </c>
      <c r="F114" s="2" t="s">
        <v>176</v>
      </c>
    </row>
    <row r="115" spans="1:6" x14ac:dyDescent="0.15">
      <c r="A115" s="2">
        <v>113</v>
      </c>
      <c r="B115" s="2">
        <v>4.29</v>
      </c>
      <c r="C115" s="2" t="s">
        <v>259</v>
      </c>
      <c r="D115" s="2" t="s">
        <v>260</v>
      </c>
      <c r="E115" s="2">
        <v>100789243</v>
      </c>
      <c r="F115" s="2" t="s">
        <v>261</v>
      </c>
    </row>
    <row r="116" spans="1:6" x14ac:dyDescent="0.15">
      <c r="A116" s="2">
        <v>114</v>
      </c>
      <c r="B116" s="2">
        <v>4.26</v>
      </c>
      <c r="C116" s="2" t="s">
        <v>977</v>
      </c>
      <c r="D116" s="2" t="s">
        <v>978</v>
      </c>
      <c r="E116" s="2">
        <v>100803358</v>
      </c>
      <c r="F116" s="2" t="s">
        <v>979</v>
      </c>
    </row>
    <row r="117" spans="1:6" x14ac:dyDescent="0.15">
      <c r="A117" s="2">
        <v>115</v>
      </c>
      <c r="B117" s="2">
        <v>4.16</v>
      </c>
      <c r="C117" s="2" t="s">
        <v>1021</v>
      </c>
      <c r="D117" s="2" t="s">
        <v>435</v>
      </c>
      <c r="E117" s="2">
        <v>100793089</v>
      </c>
      <c r="F117" s="2" t="s">
        <v>1022</v>
      </c>
    </row>
    <row r="118" spans="1:6" x14ac:dyDescent="0.15">
      <c r="A118" s="2">
        <v>116</v>
      </c>
      <c r="B118" s="2">
        <v>4.16</v>
      </c>
      <c r="C118" s="2" t="s">
        <v>678</v>
      </c>
      <c r="D118" s="2" t="s">
        <v>679</v>
      </c>
      <c r="E118" s="2">
        <v>100805334</v>
      </c>
      <c r="F118" s="2" t="s">
        <v>680</v>
      </c>
    </row>
    <row r="119" spans="1:6" x14ac:dyDescent="0.15">
      <c r="A119" s="2">
        <v>117</v>
      </c>
      <c r="B119" s="2">
        <v>4.1399999999999997</v>
      </c>
      <c r="C119" s="2" t="s">
        <v>877</v>
      </c>
      <c r="D119" s="2" t="s">
        <v>878</v>
      </c>
      <c r="E119" s="2">
        <v>100791780</v>
      </c>
      <c r="F119" s="2" t="s">
        <v>879</v>
      </c>
    </row>
    <row r="120" spans="1:6" x14ac:dyDescent="0.15">
      <c r="A120" s="2">
        <v>118</v>
      </c>
      <c r="B120" s="2">
        <v>4.1399999999999997</v>
      </c>
      <c r="C120" s="2" t="s">
        <v>236</v>
      </c>
      <c r="D120" s="2" t="s">
        <v>237</v>
      </c>
      <c r="E120" s="2">
        <v>100797468</v>
      </c>
      <c r="F120" s="2" t="s">
        <v>238</v>
      </c>
    </row>
    <row r="121" spans="1:6" x14ac:dyDescent="0.15">
      <c r="A121" s="2">
        <v>119</v>
      </c>
      <c r="B121" s="2">
        <v>4.1399999999999997</v>
      </c>
      <c r="C121" s="2" t="s">
        <v>413</v>
      </c>
      <c r="D121" s="2" t="s">
        <v>414</v>
      </c>
      <c r="E121" s="2">
        <v>100804763</v>
      </c>
      <c r="F121" s="2" t="s">
        <v>415</v>
      </c>
    </row>
    <row r="122" spans="1:6" x14ac:dyDescent="0.15">
      <c r="A122" s="2">
        <v>120</v>
      </c>
      <c r="B122" s="2">
        <v>4.12</v>
      </c>
      <c r="C122" s="2" t="s">
        <v>289</v>
      </c>
      <c r="D122" s="2" t="s">
        <v>290</v>
      </c>
      <c r="E122" s="2">
        <v>100499724</v>
      </c>
      <c r="F122" s="2" t="s">
        <v>291</v>
      </c>
    </row>
    <row r="123" spans="1:6" x14ac:dyDescent="0.15">
      <c r="A123" s="2">
        <v>121</v>
      </c>
      <c r="B123" s="2">
        <v>4.1100000000000003</v>
      </c>
      <c r="C123" s="2" t="s">
        <v>419</v>
      </c>
      <c r="D123" s="2" t="s">
        <v>420</v>
      </c>
      <c r="E123" s="2">
        <v>100815779</v>
      </c>
      <c r="F123" s="2" t="s">
        <v>421</v>
      </c>
    </row>
    <row r="124" spans="1:6" x14ac:dyDescent="0.15">
      <c r="A124" s="2">
        <v>122</v>
      </c>
      <c r="B124" s="2">
        <v>4.03</v>
      </c>
      <c r="C124" s="2" t="s">
        <v>1482</v>
      </c>
      <c r="D124" s="2" t="s">
        <v>703</v>
      </c>
      <c r="E124" s="2">
        <v>100780060</v>
      </c>
      <c r="F124" s="2" t="s">
        <v>1483</v>
      </c>
    </row>
    <row r="125" spans="1:6" x14ac:dyDescent="0.15">
      <c r="A125" s="2">
        <v>123</v>
      </c>
      <c r="B125" s="2">
        <v>4.03</v>
      </c>
      <c r="C125" s="2" t="s">
        <v>234</v>
      </c>
      <c r="D125" s="2" t="s">
        <v>172</v>
      </c>
      <c r="E125" s="2">
        <v>100802862</v>
      </c>
      <c r="F125" s="2" t="s">
        <v>235</v>
      </c>
    </row>
    <row r="126" spans="1:6" x14ac:dyDescent="0.15">
      <c r="A126" s="2">
        <v>124</v>
      </c>
      <c r="B126" s="2">
        <v>4.01</v>
      </c>
      <c r="C126" s="2" t="s">
        <v>277</v>
      </c>
      <c r="D126" s="2" t="s">
        <v>278</v>
      </c>
      <c r="E126" s="2">
        <v>100814157</v>
      </c>
      <c r="F126" s="2" t="s">
        <v>279</v>
      </c>
    </row>
    <row r="127" spans="1:6" x14ac:dyDescent="0.15">
      <c r="A127" s="2">
        <v>125</v>
      </c>
      <c r="B127" s="2">
        <v>3.99</v>
      </c>
      <c r="C127" s="2" t="s">
        <v>889</v>
      </c>
      <c r="D127" s="2" t="s">
        <v>890</v>
      </c>
      <c r="E127" s="2">
        <v>100793405</v>
      </c>
      <c r="F127" s="2" t="s">
        <v>891</v>
      </c>
    </row>
    <row r="128" spans="1:6" x14ac:dyDescent="0.15">
      <c r="A128" s="2">
        <v>126</v>
      </c>
      <c r="B128" s="2">
        <v>3.96</v>
      </c>
      <c r="C128" s="2" t="s">
        <v>368</v>
      </c>
      <c r="D128" s="2" t="s">
        <v>369</v>
      </c>
      <c r="E128" s="2">
        <v>100798871</v>
      </c>
      <c r="F128" s="2" t="s">
        <v>370</v>
      </c>
    </row>
    <row r="129" spans="1:6" x14ac:dyDescent="0.15">
      <c r="A129" s="2">
        <v>127</v>
      </c>
      <c r="B129" s="2">
        <v>3.96</v>
      </c>
      <c r="C129" s="2" t="s">
        <v>550</v>
      </c>
      <c r="D129" s="2" t="s">
        <v>551</v>
      </c>
      <c r="E129" s="2">
        <v>100817333</v>
      </c>
      <c r="F129" s="2" t="s">
        <v>552</v>
      </c>
    </row>
    <row r="130" spans="1:6" x14ac:dyDescent="0.15">
      <c r="A130" s="2">
        <v>128</v>
      </c>
      <c r="B130" s="2">
        <v>3.94</v>
      </c>
      <c r="C130" s="2" t="s">
        <v>270</v>
      </c>
      <c r="D130" s="2" t="s">
        <v>46</v>
      </c>
      <c r="E130" s="2">
        <v>100810544</v>
      </c>
      <c r="F130" s="2" t="s">
        <v>271</v>
      </c>
    </row>
    <row r="131" spans="1:6" x14ac:dyDescent="0.15">
      <c r="A131" s="2">
        <v>129</v>
      </c>
      <c r="B131" s="2">
        <v>3.93</v>
      </c>
      <c r="C131" s="2" t="s">
        <v>128</v>
      </c>
      <c r="D131" s="2" t="s">
        <v>129</v>
      </c>
      <c r="E131" s="2">
        <v>100782951</v>
      </c>
      <c r="F131" s="2" t="s">
        <v>130</v>
      </c>
    </row>
    <row r="132" spans="1:6" x14ac:dyDescent="0.15">
      <c r="A132" s="2">
        <v>130</v>
      </c>
      <c r="B132" s="2">
        <v>3.9</v>
      </c>
      <c r="C132" s="2" t="s">
        <v>1063</v>
      </c>
      <c r="D132" s="2" t="s">
        <v>1064</v>
      </c>
      <c r="E132" s="2">
        <v>100815135</v>
      </c>
      <c r="F132" s="2" t="s">
        <v>1065</v>
      </c>
    </row>
    <row r="133" spans="1:6" x14ac:dyDescent="0.15">
      <c r="A133" s="2">
        <v>131</v>
      </c>
      <c r="B133" s="2">
        <v>3.89</v>
      </c>
      <c r="C133" s="2" t="s">
        <v>449</v>
      </c>
      <c r="D133" s="2" t="s">
        <v>450</v>
      </c>
      <c r="E133" s="2">
        <v>100306201</v>
      </c>
      <c r="F133" s="2" t="s">
        <v>451</v>
      </c>
    </row>
    <row r="134" spans="1:6" x14ac:dyDescent="0.15">
      <c r="A134" s="2">
        <v>132</v>
      </c>
      <c r="B134" s="2">
        <v>3.82</v>
      </c>
      <c r="C134" s="2" t="s">
        <v>931</v>
      </c>
      <c r="D134" s="2" t="s">
        <v>932</v>
      </c>
      <c r="E134" s="2">
        <v>100796717</v>
      </c>
      <c r="F134" s="2" t="s">
        <v>933</v>
      </c>
    </row>
    <row r="135" spans="1:6" x14ac:dyDescent="0.15">
      <c r="A135" s="2">
        <v>133</v>
      </c>
      <c r="B135" s="2">
        <v>3.74</v>
      </c>
      <c r="C135" s="2" t="s">
        <v>506</v>
      </c>
      <c r="D135" s="2" t="s">
        <v>507</v>
      </c>
      <c r="E135" s="2">
        <v>100799029</v>
      </c>
      <c r="F135" s="2" t="s">
        <v>508</v>
      </c>
    </row>
    <row r="136" spans="1:6" x14ac:dyDescent="0.15">
      <c r="A136" s="2">
        <v>134</v>
      </c>
      <c r="B136" s="2">
        <v>3.73</v>
      </c>
      <c r="C136" s="2" t="s">
        <v>1026</v>
      </c>
      <c r="D136" s="2" t="s">
        <v>1027</v>
      </c>
      <c r="E136" s="2">
        <v>100798150</v>
      </c>
      <c r="F136" s="2" t="s">
        <v>1028</v>
      </c>
    </row>
    <row r="137" spans="1:6" x14ac:dyDescent="0.15">
      <c r="A137" s="2">
        <v>135</v>
      </c>
      <c r="B137" s="2">
        <v>3.73</v>
      </c>
      <c r="C137" s="2" t="s">
        <v>904</v>
      </c>
      <c r="D137" s="2" t="s">
        <v>905</v>
      </c>
      <c r="E137" s="2">
        <v>100808621</v>
      </c>
      <c r="F137" s="2" t="s">
        <v>906</v>
      </c>
    </row>
    <row r="138" spans="1:6" x14ac:dyDescent="0.15">
      <c r="A138" s="2">
        <v>136</v>
      </c>
      <c r="B138" s="2">
        <v>3.71</v>
      </c>
      <c r="C138" s="2" t="s">
        <v>1484</v>
      </c>
      <c r="D138" s="2" t="s">
        <v>1485</v>
      </c>
      <c r="E138" s="2">
        <v>100792035</v>
      </c>
      <c r="F138" s="2" t="s">
        <v>1486</v>
      </c>
    </row>
    <row r="139" spans="1:6" x14ac:dyDescent="0.15">
      <c r="A139" s="2">
        <v>137</v>
      </c>
      <c r="B139" s="2">
        <v>3.7</v>
      </c>
      <c r="C139" s="2" t="s">
        <v>824</v>
      </c>
      <c r="D139" s="2" t="s">
        <v>825</v>
      </c>
      <c r="E139" s="2">
        <v>100775983</v>
      </c>
      <c r="F139" s="2" t="s">
        <v>826</v>
      </c>
    </row>
    <row r="140" spans="1:6" x14ac:dyDescent="0.15">
      <c r="A140" s="2">
        <v>138</v>
      </c>
      <c r="B140" s="2">
        <v>3.68</v>
      </c>
      <c r="C140" s="2" t="s">
        <v>199</v>
      </c>
      <c r="D140" s="2" t="s">
        <v>200</v>
      </c>
      <c r="E140" s="2">
        <v>732545</v>
      </c>
      <c r="F140" s="2" t="s">
        <v>201</v>
      </c>
    </row>
    <row r="141" spans="1:6" x14ac:dyDescent="0.15">
      <c r="A141" s="2">
        <v>139</v>
      </c>
      <c r="B141" s="2">
        <v>3.67</v>
      </c>
      <c r="C141" s="2" t="s">
        <v>1487</v>
      </c>
      <c r="D141" s="2" t="s">
        <v>1488</v>
      </c>
      <c r="E141" s="2">
        <v>547735</v>
      </c>
      <c r="F141" s="2" t="s">
        <v>1489</v>
      </c>
    </row>
    <row r="142" spans="1:6" x14ac:dyDescent="0.15">
      <c r="A142" s="2">
        <v>140</v>
      </c>
      <c r="B142" s="2">
        <v>3.67</v>
      </c>
      <c r="C142" s="2" t="s">
        <v>254</v>
      </c>
      <c r="D142" s="2" t="s">
        <v>255</v>
      </c>
      <c r="E142" s="2">
        <v>100775267</v>
      </c>
      <c r="F142" s="2" t="s">
        <v>256</v>
      </c>
    </row>
    <row r="143" spans="1:6" x14ac:dyDescent="0.15">
      <c r="A143" s="2">
        <v>141</v>
      </c>
      <c r="B143" s="2">
        <v>3.66</v>
      </c>
      <c r="C143" s="2" t="s">
        <v>1490</v>
      </c>
      <c r="D143" s="2" t="s">
        <v>993</v>
      </c>
      <c r="E143" s="2">
        <v>106798389</v>
      </c>
      <c r="F143" s="2" t="s">
        <v>1491</v>
      </c>
    </row>
    <row r="144" spans="1:6" x14ac:dyDescent="0.15">
      <c r="A144" s="2">
        <v>142</v>
      </c>
      <c r="B144" s="2">
        <v>3.64</v>
      </c>
      <c r="C144" s="2" t="s">
        <v>570</v>
      </c>
      <c r="D144" s="2" t="s">
        <v>571</v>
      </c>
      <c r="E144" s="2">
        <v>100786956</v>
      </c>
      <c r="F144" s="2" t="s">
        <v>572</v>
      </c>
    </row>
    <row r="145" spans="1:6" x14ac:dyDescent="0.15">
      <c r="A145" s="2">
        <v>143</v>
      </c>
      <c r="B145" s="2">
        <v>3.56</v>
      </c>
      <c r="C145" s="2" t="s">
        <v>214</v>
      </c>
      <c r="D145" s="2" t="s">
        <v>215</v>
      </c>
      <c r="E145" s="2">
        <v>100500410</v>
      </c>
      <c r="F145" s="2" t="s">
        <v>216</v>
      </c>
    </row>
    <row r="146" spans="1:6" x14ac:dyDescent="0.15">
      <c r="A146" s="2">
        <v>144</v>
      </c>
      <c r="B146" s="2">
        <v>3.56</v>
      </c>
      <c r="C146" s="2" t="s">
        <v>992</v>
      </c>
      <c r="D146" s="2" t="s">
        <v>993</v>
      </c>
      <c r="E146" s="2">
        <v>100781523</v>
      </c>
      <c r="F146" s="2" t="s">
        <v>589</v>
      </c>
    </row>
    <row r="147" spans="1:6" x14ac:dyDescent="0.15">
      <c r="A147" s="2">
        <v>145</v>
      </c>
      <c r="B147" s="2">
        <v>3.56</v>
      </c>
      <c r="C147" s="2" t="s">
        <v>205</v>
      </c>
      <c r="D147" s="2" t="s">
        <v>206</v>
      </c>
      <c r="E147" s="2">
        <v>100803041</v>
      </c>
      <c r="F147" s="2" t="s">
        <v>207</v>
      </c>
    </row>
    <row r="148" spans="1:6" x14ac:dyDescent="0.15">
      <c r="A148" s="2">
        <v>146</v>
      </c>
      <c r="B148" s="2">
        <v>3.56</v>
      </c>
      <c r="C148" s="2" t="s">
        <v>458</v>
      </c>
      <c r="D148" s="2" t="s">
        <v>459</v>
      </c>
      <c r="E148" s="2">
        <v>100805158</v>
      </c>
      <c r="F148" s="2" t="s">
        <v>460</v>
      </c>
    </row>
    <row r="149" spans="1:6" x14ac:dyDescent="0.15">
      <c r="A149" s="2">
        <v>147</v>
      </c>
      <c r="B149" s="2">
        <v>3.55</v>
      </c>
      <c r="C149" s="2" t="s">
        <v>880</v>
      </c>
      <c r="D149" s="2" t="s">
        <v>881</v>
      </c>
      <c r="E149" s="2">
        <v>100789930</v>
      </c>
      <c r="F149" s="2" t="s">
        <v>882</v>
      </c>
    </row>
    <row r="150" spans="1:6" x14ac:dyDescent="0.15">
      <c r="A150" s="2">
        <v>148</v>
      </c>
      <c r="B150" s="2">
        <v>3.53</v>
      </c>
      <c r="C150" s="2" t="s">
        <v>1492</v>
      </c>
      <c r="D150" s="2" t="s">
        <v>1493</v>
      </c>
      <c r="E150" s="2">
        <v>100796623</v>
      </c>
      <c r="F150" s="2" t="s">
        <v>1494</v>
      </c>
    </row>
    <row r="151" spans="1:6" x14ac:dyDescent="0.15">
      <c r="A151" s="2">
        <v>149</v>
      </c>
      <c r="B151" s="2">
        <v>3.52</v>
      </c>
      <c r="C151" s="2" t="s">
        <v>1495</v>
      </c>
      <c r="D151" s="2" t="s">
        <v>1496</v>
      </c>
      <c r="E151" s="2">
        <v>100792205</v>
      </c>
      <c r="F151" s="2" t="s">
        <v>1497</v>
      </c>
    </row>
    <row r="152" spans="1:6" x14ac:dyDescent="0.15">
      <c r="A152" s="2">
        <v>150</v>
      </c>
      <c r="B152" s="2">
        <v>3.51</v>
      </c>
      <c r="C152" s="2" t="s">
        <v>1498</v>
      </c>
      <c r="D152" s="2" t="s">
        <v>1499</v>
      </c>
      <c r="E152" s="2">
        <v>102667706</v>
      </c>
      <c r="F152" s="2" t="s">
        <v>589</v>
      </c>
    </row>
    <row r="153" spans="1:6" x14ac:dyDescent="0.15">
      <c r="A153" s="2">
        <v>151</v>
      </c>
      <c r="B153" s="2">
        <v>3.48</v>
      </c>
      <c r="C153" s="2" t="s">
        <v>1184</v>
      </c>
      <c r="D153" s="2" t="s">
        <v>1185</v>
      </c>
      <c r="E153" s="2">
        <v>100801764</v>
      </c>
      <c r="F153" s="2" t="s">
        <v>1186</v>
      </c>
    </row>
    <row r="154" spans="1:6" x14ac:dyDescent="0.15">
      <c r="A154" s="2">
        <v>152</v>
      </c>
      <c r="B154" s="2">
        <v>3.48</v>
      </c>
      <c r="C154" s="2" t="s">
        <v>1500</v>
      </c>
      <c r="D154" s="2" t="s">
        <v>1501</v>
      </c>
      <c r="E154" s="2">
        <v>121175161</v>
      </c>
      <c r="F154" s="2" t="s">
        <v>589</v>
      </c>
    </row>
    <row r="155" spans="1:6" x14ac:dyDescent="0.15">
      <c r="A155" s="2">
        <v>153</v>
      </c>
      <c r="B155" s="2">
        <v>3.46</v>
      </c>
      <c r="C155" s="2" t="s">
        <v>455</v>
      </c>
      <c r="D155" s="2" t="s">
        <v>456</v>
      </c>
      <c r="E155" s="2">
        <v>100798034</v>
      </c>
      <c r="F155" s="2" t="s">
        <v>457</v>
      </c>
    </row>
    <row r="156" spans="1:6" x14ac:dyDescent="0.15">
      <c r="A156" s="2">
        <v>154</v>
      </c>
      <c r="B156" s="2">
        <v>3.46</v>
      </c>
      <c r="C156" s="2" t="s">
        <v>1029</v>
      </c>
      <c r="D156" s="2" t="s">
        <v>1030</v>
      </c>
      <c r="E156" s="2">
        <v>100802880</v>
      </c>
      <c r="F156" s="2" t="s">
        <v>1031</v>
      </c>
    </row>
    <row r="157" spans="1:6" x14ac:dyDescent="0.15">
      <c r="A157" s="2">
        <v>155</v>
      </c>
      <c r="B157" s="2">
        <v>3.45</v>
      </c>
      <c r="C157" s="2" t="s">
        <v>509</v>
      </c>
      <c r="D157" s="2" t="s">
        <v>510</v>
      </c>
      <c r="E157" s="2">
        <v>100800659</v>
      </c>
      <c r="F157" s="2" t="s">
        <v>511</v>
      </c>
    </row>
    <row r="158" spans="1:6" x14ac:dyDescent="0.15">
      <c r="A158" s="2">
        <v>156</v>
      </c>
      <c r="B158" s="2">
        <v>3.45</v>
      </c>
      <c r="C158" s="2" t="s">
        <v>742</v>
      </c>
      <c r="D158" s="2" t="s">
        <v>743</v>
      </c>
      <c r="E158" s="2">
        <v>100804350</v>
      </c>
      <c r="F158" s="2" t="s">
        <v>744</v>
      </c>
    </row>
    <row r="159" spans="1:6" x14ac:dyDescent="0.15">
      <c r="A159" s="2">
        <v>157</v>
      </c>
      <c r="B159" s="2">
        <v>3.44</v>
      </c>
      <c r="C159" s="2" t="s">
        <v>1502</v>
      </c>
      <c r="D159" s="2" t="s">
        <v>1503</v>
      </c>
      <c r="E159" s="2">
        <v>100783920</v>
      </c>
      <c r="F159" s="2" t="s">
        <v>1504</v>
      </c>
    </row>
    <row r="160" spans="1:6" x14ac:dyDescent="0.15">
      <c r="A160" s="2">
        <v>158</v>
      </c>
      <c r="B160" s="2">
        <v>3.4</v>
      </c>
      <c r="C160" s="2" t="s">
        <v>319</v>
      </c>
      <c r="D160" s="2" t="s">
        <v>320</v>
      </c>
      <c r="E160" s="2">
        <v>100037476</v>
      </c>
      <c r="F160" s="2" t="s">
        <v>321</v>
      </c>
    </row>
    <row r="161" spans="1:6" x14ac:dyDescent="0.15">
      <c r="A161" s="2">
        <v>159</v>
      </c>
      <c r="B161" s="2">
        <v>3.4</v>
      </c>
      <c r="C161" s="2" t="s">
        <v>895</v>
      </c>
      <c r="D161" s="2" t="s">
        <v>896</v>
      </c>
      <c r="E161" s="2">
        <v>100820115</v>
      </c>
      <c r="F161" s="2" t="s">
        <v>897</v>
      </c>
    </row>
    <row r="162" spans="1:6" x14ac:dyDescent="0.15">
      <c r="A162" s="2">
        <v>160</v>
      </c>
      <c r="B162" s="2">
        <v>3.38</v>
      </c>
      <c r="C162" s="2" t="s">
        <v>467</v>
      </c>
      <c r="D162" s="2" t="s">
        <v>468</v>
      </c>
      <c r="E162" s="2">
        <v>100818121</v>
      </c>
      <c r="F162" s="2" t="s">
        <v>469</v>
      </c>
    </row>
    <row r="163" spans="1:6" x14ac:dyDescent="0.15">
      <c r="A163" s="2">
        <v>161</v>
      </c>
      <c r="B163" s="2">
        <v>3.35</v>
      </c>
      <c r="C163" s="2" t="s">
        <v>1075</v>
      </c>
      <c r="D163" s="2" t="s">
        <v>1076</v>
      </c>
      <c r="E163" s="2">
        <v>100780822</v>
      </c>
      <c r="F163" s="2" t="s">
        <v>1077</v>
      </c>
    </row>
    <row r="164" spans="1:6" x14ac:dyDescent="0.15">
      <c r="A164" s="2">
        <v>162</v>
      </c>
      <c r="B164" s="2">
        <v>3.34</v>
      </c>
      <c r="C164" s="2" t="s">
        <v>954</v>
      </c>
      <c r="D164" s="2" t="s">
        <v>955</v>
      </c>
      <c r="E164" s="2">
        <v>100811703</v>
      </c>
      <c r="F164" s="2" t="s">
        <v>956</v>
      </c>
    </row>
    <row r="165" spans="1:6" x14ac:dyDescent="0.15">
      <c r="A165" s="2">
        <v>163</v>
      </c>
      <c r="B165" s="2">
        <v>3.33</v>
      </c>
      <c r="C165" s="2" t="s">
        <v>183</v>
      </c>
      <c r="D165" s="2" t="s">
        <v>184</v>
      </c>
      <c r="E165" s="2">
        <v>100815532</v>
      </c>
      <c r="F165" s="2" t="s">
        <v>185</v>
      </c>
    </row>
    <row r="166" spans="1:6" x14ac:dyDescent="0.15">
      <c r="A166" s="2">
        <v>164</v>
      </c>
      <c r="B166" s="2">
        <v>3.29</v>
      </c>
      <c r="C166" s="2" t="s">
        <v>1505</v>
      </c>
      <c r="D166" s="2" t="s">
        <v>1506</v>
      </c>
      <c r="E166" s="2">
        <v>100802653</v>
      </c>
      <c r="F166" s="2" t="s">
        <v>1507</v>
      </c>
    </row>
    <row r="167" spans="1:6" x14ac:dyDescent="0.15">
      <c r="A167" s="2">
        <v>165</v>
      </c>
      <c r="B167" s="2">
        <v>3.27</v>
      </c>
      <c r="C167" s="2" t="s">
        <v>1508</v>
      </c>
      <c r="D167" s="2" t="s">
        <v>1509</v>
      </c>
      <c r="E167" s="2">
        <v>100776063</v>
      </c>
      <c r="F167" s="2" t="s">
        <v>1510</v>
      </c>
    </row>
    <row r="168" spans="1:6" x14ac:dyDescent="0.15">
      <c r="A168" s="2">
        <v>166</v>
      </c>
      <c r="B168" s="2">
        <v>3.27</v>
      </c>
      <c r="C168" s="2" t="s">
        <v>1132</v>
      </c>
      <c r="D168" s="2" t="s">
        <v>1133</v>
      </c>
      <c r="E168" s="2">
        <v>100798975</v>
      </c>
      <c r="F168" s="2" t="s">
        <v>1134</v>
      </c>
    </row>
    <row r="169" spans="1:6" x14ac:dyDescent="0.15">
      <c r="A169" s="2">
        <v>167</v>
      </c>
      <c r="B169" s="2">
        <v>3.27</v>
      </c>
      <c r="C169" s="2" t="s">
        <v>1120</v>
      </c>
      <c r="D169" s="2" t="s">
        <v>1121</v>
      </c>
      <c r="E169" s="2">
        <v>100805194</v>
      </c>
      <c r="F169" s="2" t="s">
        <v>1122</v>
      </c>
    </row>
    <row r="170" spans="1:6" x14ac:dyDescent="0.15">
      <c r="A170" s="2">
        <v>168</v>
      </c>
      <c r="B170" s="2">
        <v>3.27</v>
      </c>
      <c r="C170" s="2" t="s">
        <v>892</v>
      </c>
      <c r="D170" s="2" t="s">
        <v>893</v>
      </c>
      <c r="E170" s="2">
        <v>100815007</v>
      </c>
      <c r="F170" s="2" t="s">
        <v>894</v>
      </c>
    </row>
    <row r="171" spans="1:6" x14ac:dyDescent="0.15">
      <c r="A171" s="2">
        <v>169</v>
      </c>
      <c r="B171" s="2">
        <v>3.27</v>
      </c>
      <c r="C171" s="2" t="s">
        <v>283</v>
      </c>
      <c r="D171" s="2" t="s">
        <v>284</v>
      </c>
      <c r="E171" s="2">
        <v>100820334</v>
      </c>
      <c r="F171" s="2" t="s">
        <v>285</v>
      </c>
    </row>
    <row r="172" spans="1:6" x14ac:dyDescent="0.15">
      <c r="A172" s="2">
        <v>170</v>
      </c>
      <c r="B172" s="2">
        <v>3.27</v>
      </c>
      <c r="C172" s="2" t="s">
        <v>1036</v>
      </c>
      <c r="D172" s="2" t="s">
        <v>1037</v>
      </c>
      <c r="E172" s="2">
        <v>547602</v>
      </c>
      <c r="F172" s="2" t="s">
        <v>1038</v>
      </c>
    </row>
    <row r="173" spans="1:6" x14ac:dyDescent="0.15">
      <c r="A173" s="2">
        <v>171</v>
      </c>
      <c r="B173" s="2">
        <v>3.26</v>
      </c>
      <c r="C173" s="2" t="s">
        <v>1511</v>
      </c>
      <c r="D173" s="2" t="s">
        <v>1512</v>
      </c>
      <c r="E173" s="2">
        <v>100813521</v>
      </c>
      <c r="F173" s="2" t="s">
        <v>1513</v>
      </c>
    </row>
    <row r="174" spans="1:6" x14ac:dyDescent="0.15">
      <c r="A174" s="2">
        <v>172</v>
      </c>
      <c r="B174" s="2">
        <v>3.24</v>
      </c>
      <c r="C174" s="2" t="s">
        <v>1514</v>
      </c>
      <c r="D174" s="2" t="s">
        <v>1515</v>
      </c>
      <c r="E174" s="2">
        <v>100305456</v>
      </c>
      <c r="F174" s="2" t="s">
        <v>1516</v>
      </c>
    </row>
    <row r="175" spans="1:6" x14ac:dyDescent="0.15">
      <c r="A175" s="2">
        <v>173</v>
      </c>
      <c r="B175" s="2">
        <v>3.24</v>
      </c>
      <c r="C175" s="2" t="s">
        <v>654</v>
      </c>
      <c r="D175" s="2" t="s">
        <v>655</v>
      </c>
      <c r="E175" s="2">
        <v>100806688</v>
      </c>
      <c r="F175" s="2" t="s">
        <v>656</v>
      </c>
    </row>
    <row r="176" spans="1:6" x14ac:dyDescent="0.15">
      <c r="A176" s="2">
        <v>174</v>
      </c>
      <c r="B176" s="2">
        <v>3.24</v>
      </c>
      <c r="C176" s="2" t="s">
        <v>292</v>
      </c>
      <c r="D176" s="2" t="s">
        <v>293</v>
      </c>
      <c r="E176" s="2">
        <v>100807224</v>
      </c>
      <c r="F176" s="2" t="s">
        <v>294</v>
      </c>
    </row>
    <row r="177" spans="1:6" x14ac:dyDescent="0.15">
      <c r="A177" s="2">
        <v>175</v>
      </c>
      <c r="B177" s="2">
        <v>3.23</v>
      </c>
      <c r="C177" s="2" t="s">
        <v>357</v>
      </c>
      <c r="D177" s="2" t="s">
        <v>358</v>
      </c>
      <c r="E177" s="2">
        <v>100037450</v>
      </c>
      <c r="F177" s="2" t="s">
        <v>359</v>
      </c>
    </row>
    <row r="178" spans="1:6" x14ac:dyDescent="0.15">
      <c r="A178" s="2">
        <v>176</v>
      </c>
      <c r="B178" s="2">
        <v>3.23</v>
      </c>
      <c r="C178" s="2" t="s">
        <v>1517</v>
      </c>
      <c r="D178" s="2" t="s">
        <v>1518</v>
      </c>
      <c r="E178" s="2">
        <v>100777374</v>
      </c>
      <c r="F178" s="2" t="s">
        <v>1519</v>
      </c>
    </row>
    <row r="179" spans="1:6" x14ac:dyDescent="0.15">
      <c r="A179" s="2">
        <v>177</v>
      </c>
      <c r="B179" s="2">
        <v>3.23</v>
      </c>
      <c r="C179" s="2" t="s">
        <v>1520</v>
      </c>
      <c r="D179" s="2" t="s">
        <v>1521</v>
      </c>
      <c r="E179" s="2">
        <v>100811719</v>
      </c>
      <c r="F179" s="2" t="s">
        <v>1522</v>
      </c>
    </row>
    <row r="180" spans="1:6" x14ac:dyDescent="0.15">
      <c r="A180" s="2">
        <v>178</v>
      </c>
      <c r="B180" s="2">
        <v>3.2</v>
      </c>
      <c r="C180" s="2" t="s">
        <v>1523</v>
      </c>
      <c r="D180" s="2" t="s">
        <v>260</v>
      </c>
      <c r="E180" s="2">
        <v>100790638</v>
      </c>
      <c r="F180" s="2" t="s">
        <v>1524</v>
      </c>
    </row>
    <row r="181" spans="1:6" x14ac:dyDescent="0.15">
      <c r="A181" s="2">
        <v>179</v>
      </c>
      <c r="B181" s="2">
        <v>3.2</v>
      </c>
      <c r="C181" s="2" t="s">
        <v>541</v>
      </c>
      <c r="D181" s="2" t="s">
        <v>542</v>
      </c>
      <c r="E181" s="2">
        <v>100813764</v>
      </c>
      <c r="F181" s="2" t="s">
        <v>543</v>
      </c>
    </row>
    <row r="182" spans="1:6" x14ac:dyDescent="0.15">
      <c r="A182" s="2">
        <v>180</v>
      </c>
      <c r="B182" s="2">
        <v>3.2</v>
      </c>
      <c r="C182" s="2" t="s">
        <v>348</v>
      </c>
      <c r="D182" s="2" t="s">
        <v>349</v>
      </c>
      <c r="E182" s="2">
        <v>100817316</v>
      </c>
      <c r="F182" s="2" t="s">
        <v>350</v>
      </c>
    </row>
    <row r="183" spans="1:6" x14ac:dyDescent="0.15">
      <c r="A183" s="2">
        <v>181</v>
      </c>
      <c r="B183" s="2">
        <v>3.19</v>
      </c>
      <c r="C183" s="2" t="s">
        <v>360</v>
      </c>
      <c r="D183" s="2" t="s">
        <v>299</v>
      </c>
      <c r="E183" s="2">
        <v>100819803</v>
      </c>
      <c r="F183" s="2" t="s">
        <v>361</v>
      </c>
    </row>
    <row r="184" spans="1:6" x14ac:dyDescent="0.15">
      <c r="A184" s="2">
        <v>182</v>
      </c>
      <c r="B184" s="2">
        <v>3.18</v>
      </c>
      <c r="C184" s="2" t="s">
        <v>1525</v>
      </c>
      <c r="D184" s="2" t="s">
        <v>1526</v>
      </c>
      <c r="E184" s="2">
        <v>100305498</v>
      </c>
      <c r="F184" s="2" t="s">
        <v>1527</v>
      </c>
    </row>
    <row r="185" spans="1:6" x14ac:dyDescent="0.15">
      <c r="A185" s="2">
        <v>183</v>
      </c>
      <c r="B185" s="2">
        <v>3.18</v>
      </c>
      <c r="C185" s="2" t="s">
        <v>1528</v>
      </c>
      <c r="D185" s="2" t="s">
        <v>1529</v>
      </c>
      <c r="E185" s="2">
        <v>100798193</v>
      </c>
      <c r="F185" s="2" t="s">
        <v>1530</v>
      </c>
    </row>
    <row r="186" spans="1:6" x14ac:dyDescent="0.15">
      <c r="A186" s="2">
        <v>184</v>
      </c>
      <c r="B186" s="2">
        <v>3.16</v>
      </c>
      <c r="C186" s="2" t="s">
        <v>1531</v>
      </c>
      <c r="D186" s="2" t="s">
        <v>1532</v>
      </c>
      <c r="E186" s="2">
        <v>100807180</v>
      </c>
      <c r="F186" s="2" t="s">
        <v>1533</v>
      </c>
    </row>
    <row r="187" spans="1:6" x14ac:dyDescent="0.15">
      <c r="A187" s="2">
        <v>185</v>
      </c>
      <c r="B187" s="2">
        <v>3.15</v>
      </c>
      <c r="C187" s="2" t="s">
        <v>523</v>
      </c>
      <c r="D187" s="2" t="s">
        <v>524</v>
      </c>
      <c r="E187" s="2">
        <v>100779176</v>
      </c>
      <c r="F187" s="2" t="s">
        <v>525</v>
      </c>
    </row>
    <row r="188" spans="1:6" x14ac:dyDescent="0.15">
      <c r="A188" s="2">
        <v>186</v>
      </c>
      <c r="B188" s="2">
        <v>3.15</v>
      </c>
      <c r="C188" s="2" t="s">
        <v>434</v>
      </c>
      <c r="D188" s="2" t="s">
        <v>435</v>
      </c>
      <c r="E188" s="2">
        <v>100794901</v>
      </c>
      <c r="F188" s="2" t="s">
        <v>436</v>
      </c>
    </row>
    <row r="189" spans="1:6" x14ac:dyDescent="0.15">
      <c r="A189" s="2">
        <v>187</v>
      </c>
      <c r="B189" s="2">
        <v>3.15</v>
      </c>
      <c r="C189" s="2" t="s">
        <v>1534</v>
      </c>
      <c r="D189" s="2" t="s">
        <v>679</v>
      </c>
      <c r="E189" s="2">
        <v>100798368</v>
      </c>
      <c r="F189" s="2" t="s">
        <v>1535</v>
      </c>
    </row>
    <row r="190" spans="1:6" x14ac:dyDescent="0.15">
      <c r="A190" s="2">
        <v>188</v>
      </c>
      <c r="B190" s="2">
        <v>3.14</v>
      </c>
      <c r="C190" s="2" t="s">
        <v>371</v>
      </c>
      <c r="D190" s="2" t="s">
        <v>372</v>
      </c>
      <c r="E190" s="2">
        <v>100792107</v>
      </c>
      <c r="F190" s="2" t="s">
        <v>373</v>
      </c>
    </row>
    <row r="191" spans="1:6" x14ac:dyDescent="0.15">
      <c r="A191" s="2">
        <v>189</v>
      </c>
      <c r="B191" s="2">
        <v>3.14</v>
      </c>
      <c r="C191" s="2" t="s">
        <v>687</v>
      </c>
      <c r="D191" s="2" t="s">
        <v>688</v>
      </c>
      <c r="E191" s="2">
        <v>100802730</v>
      </c>
      <c r="F191" s="2" t="s">
        <v>689</v>
      </c>
    </row>
    <row r="192" spans="1:6" x14ac:dyDescent="0.15">
      <c r="A192" s="2">
        <v>190</v>
      </c>
      <c r="B192" s="2">
        <v>3.12</v>
      </c>
      <c r="C192" s="2" t="s">
        <v>670</v>
      </c>
      <c r="D192" s="2" t="s">
        <v>671</v>
      </c>
      <c r="E192" s="2">
        <v>121175239</v>
      </c>
      <c r="F192" s="2" t="s">
        <v>589</v>
      </c>
    </row>
    <row r="193" spans="1:6" x14ac:dyDescent="0.15">
      <c r="A193" s="2">
        <v>191</v>
      </c>
      <c r="B193" s="2">
        <v>3.09</v>
      </c>
      <c r="C193" s="2" t="s">
        <v>602</v>
      </c>
      <c r="D193" s="2" t="s">
        <v>603</v>
      </c>
      <c r="E193" s="2">
        <v>778157</v>
      </c>
      <c r="F193" s="2" t="s">
        <v>604</v>
      </c>
    </row>
    <row r="194" spans="1:6" x14ac:dyDescent="0.15">
      <c r="A194" s="2">
        <v>192</v>
      </c>
      <c r="B194" s="2">
        <v>3.09</v>
      </c>
      <c r="C194" s="2" t="s">
        <v>1536</v>
      </c>
      <c r="D194" s="2" t="s">
        <v>1537</v>
      </c>
      <c r="E194" s="2">
        <v>100787507</v>
      </c>
      <c r="F194" s="2" t="s">
        <v>1538</v>
      </c>
    </row>
    <row r="195" spans="1:6" x14ac:dyDescent="0.15">
      <c r="A195" s="2">
        <v>193</v>
      </c>
      <c r="B195" s="2">
        <v>3.08</v>
      </c>
      <c r="C195" s="2" t="s">
        <v>328</v>
      </c>
      <c r="D195" s="2" t="s">
        <v>329</v>
      </c>
      <c r="E195" s="2">
        <v>100797294</v>
      </c>
      <c r="F195" s="2" t="s">
        <v>330</v>
      </c>
    </row>
    <row r="196" spans="1:6" x14ac:dyDescent="0.15">
      <c r="A196" s="2">
        <v>194</v>
      </c>
      <c r="B196" s="2">
        <v>3.08</v>
      </c>
      <c r="C196" s="2" t="s">
        <v>599</v>
      </c>
      <c r="D196" s="2" t="s">
        <v>600</v>
      </c>
      <c r="E196" s="2">
        <v>100813036</v>
      </c>
      <c r="F196" s="2" t="s">
        <v>601</v>
      </c>
    </row>
    <row r="197" spans="1:6" x14ac:dyDescent="0.15">
      <c r="A197" s="2">
        <v>195</v>
      </c>
      <c r="B197" s="2">
        <v>3.07</v>
      </c>
      <c r="C197" s="2" t="s">
        <v>479</v>
      </c>
      <c r="D197" s="2" t="s">
        <v>480</v>
      </c>
      <c r="E197" s="2">
        <v>100527444</v>
      </c>
      <c r="F197" s="2" t="s">
        <v>481</v>
      </c>
    </row>
    <row r="198" spans="1:6" x14ac:dyDescent="0.15">
      <c r="A198" s="2">
        <v>196</v>
      </c>
      <c r="B198" s="2">
        <v>3.07</v>
      </c>
      <c r="C198" s="2" t="s">
        <v>1023</v>
      </c>
      <c r="D198" s="2" t="s">
        <v>1024</v>
      </c>
      <c r="E198" s="2">
        <v>100776827</v>
      </c>
      <c r="F198" s="2" t="s">
        <v>1025</v>
      </c>
    </row>
    <row r="199" spans="1:6" x14ac:dyDescent="0.15">
      <c r="A199" s="2">
        <v>197</v>
      </c>
      <c r="B199" s="2">
        <v>3.07</v>
      </c>
      <c r="C199" s="2" t="s">
        <v>1034</v>
      </c>
      <c r="D199" s="2" t="s">
        <v>871</v>
      </c>
      <c r="E199" s="2">
        <v>100802752</v>
      </c>
      <c r="F199" s="2" t="s">
        <v>1035</v>
      </c>
    </row>
    <row r="200" spans="1:6" x14ac:dyDescent="0.15">
      <c r="A200" s="2">
        <v>198</v>
      </c>
      <c r="B200" s="2">
        <v>3.07</v>
      </c>
      <c r="C200" s="2" t="s">
        <v>1095</v>
      </c>
      <c r="D200" s="2" t="s">
        <v>158</v>
      </c>
      <c r="E200" s="2">
        <v>100804044</v>
      </c>
      <c r="F200" s="2" t="s">
        <v>1096</v>
      </c>
    </row>
    <row r="201" spans="1:6" x14ac:dyDescent="0.15">
      <c r="A201" s="2">
        <v>199</v>
      </c>
      <c r="B201" s="2">
        <v>3.07</v>
      </c>
      <c r="C201" s="2" t="s">
        <v>386</v>
      </c>
      <c r="D201" s="2" t="s">
        <v>387</v>
      </c>
      <c r="E201" s="2">
        <v>100804829</v>
      </c>
      <c r="F201" s="2" t="s">
        <v>388</v>
      </c>
    </row>
    <row r="202" spans="1:6" x14ac:dyDescent="0.15">
      <c r="A202" s="2">
        <v>200</v>
      </c>
      <c r="B202" s="2">
        <v>3.05</v>
      </c>
      <c r="C202" s="2" t="s">
        <v>515</v>
      </c>
      <c r="D202" s="2" t="s">
        <v>516</v>
      </c>
      <c r="E202" s="2">
        <v>548040</v>
      </c>
      <c r="F202" s="2" t="s">
        <v>517</v>
      </c>
    </row>
    <row r="203" spans="1:6" x14ac:dyDescent="0.15">
      <c r="A203" s="2">
        <v>201</v>
      </c>
      <c r="B203" s="2">
        <v>3.04</v>
      </c>
      <c r="C203" s="2" t="s">
        <v>856</v>
      </c>
      <c r="D203" s="2" t="s">
        <v>37</v>
      </c>
      <c r="E203" s="2">
        <v>100775641</v>
      </c>
      <c r="F203" s="2" t="s">
        <v>857</v>
      </c>
    </row>
    <row r="204" spans="1:6" x14ac:dyDescent="0.15">
      <c r="A204" s="2">
        <v>202</v>
      </c>
      <c r="B204" s="2">
        <v>3.04</v>
      </c>
      <c r="C204" s="2" t="s">
        <v>1277</v>
      </c>
      <c r="D204" s="2" t="s">
        <v>1278</v>
      </c>
      <c r="E204" s="2">
        <v>100778578</v>
      </c>
      <c r="F204" s="2" t="s">
        <v>1279</v>
      </c>
    </row>
    <row r="205" spans="1:6" x14ac:dyDescent="0.15">
      <c r="A205" s="2">
        <v>203</v>
      </c>
      <c r="B205" s="2">
        <v>3.04</v>
      </c>
      <c r="C205" s="2" t="s">
        <v>231</v>
      </c>
      <c r="D205" s="2" t="s">
        <v>232</v>
      </c>
      <c r="E205" s="2">
        <v>100783078</v>
      </c>
      <c r="F205" s="2" t="s">
        <v>233</v>
      </c>
    </row>
    <row r="206" spans="1:6" x14ac:dyDescent="0.15">
      <c r="A206" s="2">
        <v>204</v>
      </c>
      <c r="B206" s="2">
        <v>3.04</v>
      </c>
      <c r="C206" s="2" t="s">
        <v>380</v>
      </c>
      <c r="D206" s="2" t="s">
        <v>381</v>
      </c>
      <c r="E206" s="2">
        <v>100808529</v>
      </c>
      <c r="F206" s="2" t="s">
        <v>382</v>
      </c>
    </row>
    <row r="207" spans="1:6" x14ac:dyDescent="0.15">
      <c r="A207" s="2">
        <v>205</v>
      </c>
      <c r="B207" s="2">
        <v>3.04</v>
      </c>
      <c r="C207" s="2" t="s">
        <v>1039</v>
      </c>
      <c r="D207" s="2" t="s">
        <v>1040</v>
      </c>
      <c r="E207" s="2">
        <v>100808547</v>
      </c>
      <c r="F207" s="2" t="s">
        <v>1041</v>
      </c>
    </row>
    <row r="208" spans="1:6" x14ac:dyDescent="0.15">
      <c r="A208" s="2">
        <v>206</v>
      </c>
      <c r="B208" s="2">
        <v>3.01</v>
      </c>
      <c r="C208" s="2" t="s">
        <v>532</v>
      </c>
      <c r="D208" s="2" t="s">
        <v>533</v>
      </c>
      <c r="E208" s="2">
        <v>100795186</v>
      </c>
      <c r="F208" s="2" t="s">
        <v>534</v>
      </c>
    </row>
    <row r="209" spans="1:6" x14ac:dyDescent="0.15">
      <c r="A209" s="2">
        <v>207</v>
      </c>
      <c r="B209" s="2">
        <v>3</v>
      </c>
      <c r="C209" s="2" t="s">
        <v>622</v>
      </c>
      <c r="D209" s="2" t="s">
        <v>623</v>
      </c>
      <c r="E209" s="2">
        <v>100783654</v>
      </c>
      <c r="F209" s="2" t="s">
        <v>624</v>
      </c>
    </row>
    <row r="210" spans="1:6" x14ac:dyDescent="0.15">
      <c r="A210" s="2">
        <v>208</v>
      </c>
      <c r="B210" s="2">
        <v>2.98</v>
      </c>
      <c r="C210" s="2" t="s">
        <v>1539</v>
      </c>
      <c r="D210" s="2" t="s">
        <v>703</v>
      </c>
      <c r="E210" s="2">
        <v>100799088</v>
      </c>
      <c r="F210" s="2" t="s">
        <v>1540</v>
      </c>
    </row>
    <row r="211" spans="1:6" x14ac:dyDescent="0.15">
      <c r="A211" s="2">
        <v>209</v>
      </c>
      <c r="B211" s="2">
        <v>2.98</v>
      </c>
      <c r="C211" s="2" t="s">
        <v>535</v>
      </c>
      <c r="D211" s="2" t="s">
        <v>536</v>
      </c>
      <c r="E211" s="2">
        <v>100807796</v>
      </c>
      <c r="F211" s="2" t="s">
        <v>537</v>
      </c>
    </row>
    <row r="212" spans="1:6" x14ac:dyDescent="0.15">
      <c r="A212" s="2">
        <v>210</v>
      </c>
      <c r="B212" s="2">
        <v>2.97</v>
      </c>
      <c r="C212" s="2" t="s">
        <v>392</v>
      </c>
      <c r="D212" s="2" t="s">
        <v>393</v>
      </c>
      <c r="E212" s="2">
        <v>100499743</v>
      </c>
      <c r="F212" s="2" t="s">
        <v>394</v>
      </c>
    </row>
    <row r="213" spans="1:6" x14ac:dyDescent="0.15">
      <c r="A213" s="2">
        <v>211</v>
      </c>
      <c r="B213" s="2">
        <v>2.97</v>
      </c>
      <c r="C213" s="2" t="s">
        <v>1541</v>
      </c>
      <c r="D213" s="2" t="s">
        <v>1542</v>
      </c>
      <c r="E213" s="2">
        <v>100797579</v>
      </c>
      <c r="F213" s="2" t="s">
        <v>1543</v>
      </c>
    </row>
    <row r="214" spans="1:6" x14ac:dyDescent="0.15">
      <c r="A214" s="2">
        <v>212</v>
      </c>
      <c r="B214" s="2">
        <v>2.96</v>
      </c>
      <c r="C214" s="2" t="s">
        <v>1057</v>
      </c>
      <c r="D214" s="2" t="s">
        <v>1058</v>
      </c>
      <c r="E214" s="2">
        <v>100775617</v>
      </c>
      <c r="F214" s="2" t="s">
        <v>1059</v>
      </c>
    </row>
    <row r="215" spans="1:6" x14ac:dyDescent="0.15">
      <c r="A215" s="2">
        <v>213</v>
      </c>
      <c r="B215" s="2">
        <v>2.96</v>
      </c>
      <c r="C215" s="2" t="s">
        <v>936</v>
      </c>
      <c r="D215" s="2" t="s">
        <v>937</v>
      </c>
      <c r="E215" s="2">
        <v>100810258</v>
      </c>
      <c r="F215" s="2" t="s">
        <v>938</v>
      </c>
    </row>
    <row r="216" spans="1:6" x14ac:dyDescent="0.15">
      <c r="A216" s="2">
        <v>214</v>
      </c>
      <c r="B216" s="2">
        <v>2.93</v>
      </c>
      <c r="C216" s="2" t="s">
        <v>1544</v>
      </c>
      <c r="D216" s="2" t="s">
        <v>1545</v>
      </c>
      <c r="E216" s="2">
        <v>547708</v>
      </c>
      <c r="F216" s="2" t="s">
        <v>1546</v>
      </c>
    </row>
    <row r="217" spans="1:6" x14ac:dyDescent="0.15">
      <c r="A217" s="2">
        <v>215</v>
      </c>
      <c r="B217" s="2">
        <v>2.93</v>
      </c>
      <c r="C217" s="2" t="s">
        <v>969</v>
      </c>
      <c r="D217" s="2" t="s">
        <v>970</v>
      </c>
      <c r="E217" s="2">
        <v>100782334</v>
      </c>
      <c r="F217" s="2" t="s">
        <v>971</v>
      </c>
    </row>
    <row r="218" spans="1:6" x14ac:dyDescent="0.15">
      <c r="A218" s="2">
        <v>216</v>
      </c>
      <c r="B218" s="2">
        <v>2.93</v>
      </c>
      <c r="C218" s="2" t="s">
        <v>636</v>
      </c>
      <c r="D218" s="2" t="s">
        <v>637</v>
      </c>
      <c r="E218" s="2">
        <v>100797904</v>
      </c>
      <c r="F218" s="2" t="s">
        <v>638</v>
      </c>
    </row>
    <row r="219" spans="1:6" x14ac:dyDescent="0.15">
      <c r="A219" s="2">
        <v>217</v>
      </c>
      <c r="B219" s="2">
        <v>2.9</v>
      </c>
      <c r="C219" s="2" t="s">
        <v>1106</v>
      </c>
      <c r="D219" s="2" t="s">
        <v>1107</v>
      </c>
      <c r="E219" s="2">
        <v>100500182</v>
      </c>
      <c r="F219" s="2" t="s">
        <v>1108</v>
      </c>
    </row>
    <row r="220" spans="1:6" x14ac:dyDescent="0.15">
      <c r="A220" s="2">
        <v>218</v>
      </c>
      <c r="B220" s="2">
        <v>2.9</v>
      </c>
      <c r="C220" s="2" t="s">
        <v>1072</v>
      </c>
      <c r="D220" s="2" t="s">
        <v>1073</v>
      </c>
      <c r="E220" s="2">
        <v>100805999</v>
      </c>
      <c r="F220" s="2" t="s">
        <v>1074</v>
      </c>
    </row>
    <row r="221" spans="1:6" x14ac:dyDescent="0.15">
      <c r="A221" s="2">
        <v>219</v>
      </c>
      <c r="B221" s="2">
        <v>2.9</v>
      </c>
      <c r="C221" s="2" t="s">
        <v>1051</v>
      </c>
      <c r="D221" s="2" t="s">
        <v>1052</v>
      </c>
      <c r="E221" s="2">
        <v>100812759</v>
      </c>
      <c r="F221" s="2" t="s">
        <v>1053</v>
      </c>
    </row>
    <row r="222" spans="1:6" x14ac:dyDescent="0.15">
      <c r="A222" s="2">
        <v>220</v>
      </c>
      <c r="B222" s="2">
        <v>2.9</v>
      </c>
      <c r="C222" s="2" t="s">
        <v>1547</v>
      </c>
      <c r="D222" s="2" t="s">
        <v>1548</v>
      </c>
      <c r="E222" s="2">
        <v>100820096</v>
      </c>
      <c r="F222" s="2" t="s">
        <v>1549</v>
      </c>
    </row>
    <row r="223" spans="1:6" x14ac:dyDescent="0.15">
      <c r="A223" s="2">
        <v>221</v>
      </c>
      <c r="B223" s="2">
        <v>2.89</v>
      </c>
      <c r="C223" s="2" t="s">
        <v>389</v>
      </c>
      <c r="D223" s="2" t="s">
        <v>390</v>
      </c>
      <c r="E223" s="2">
        <v>100793066</v>
      </c>
      <c r="F223" s="2" t="s">
        <v>391</v>
      </c>
    </row>
    <row r="224" spans="1:6" x14ac:dyDescent="0.15">
      <c r="A224" s="2">
        <v>222</v>
      </c>
      <c r="B224" s="2">
        <v>2.89</v>
      </c>
      <c r="C224" s="2" t="s">
        <v>345</v>
      </c>
      <c r="D224" s="2" t="s">
        <v>346</v>
      </c>
      <c r="E224" s="2">
        <v>100814510</v>
      </c>
      <c r="F224" s="2" t="s">
        <v>347</v>
      </c>
    </row>
    <row r="225" spans="1:6" x14ac:dyDescent="0.15">
      <c r="A225" s="2">
        <v>223</v>
      </c>
      <c r="B225" s="2">
        <v>2.87</v>
      </c>
      <c r="C225" s="2" t="s">
        <v>208</v>
      </c>
      <c r="D225" s="2" t="s">
        <v>209</v>
      </c>
      <c r="E225" s="2">
        <v>100786381</v>
      </c>
      <c r="F225" s="2" t="s">
        <v>210</v>
      </c>
    </row>
    <row r="226" spans="1:6" x14ac:dyDescent="0.15">
      <c r="A226" s="2">
        <v>224</v>
      </c>
      <c r="B226" s="2">
        <v>2.86</v>
      </c>
      <c r="C226" s="2" t="s">
        <v>975</v>
      </c>
      <c r="D226" s="2" t="s">
        <v>172</v>
      </c>
      <c r="E226" s="2">
        <v>100788128</v>
      </c>
      <c r="F226" s="2" t="s">
        <v>976</v>
      </c>
    </row>
    <row r="227" spans="1:6" x14ac:dyDescent="0.15">
      <c r="A227" s="2">
        <v>225</v>
      </c>
      <c r="B227" s="2">
        <v>2.86</v>
      </c>
      <c r="C227" s="2" t="s">
        <v>1550</v>
      </c>
      <c r="D227" s="2" t="s">
        <v>1551</v>
      </c>
      <c r="E227" s="2">
        <v>100809005</v>
      </c>
      <c r="F227" s="2" t="s">
        <v>1552</v>
      </c>
    </row>
    <row r="228" spans="1:6" x14ac:dyDescent="0.15">
      <c r="A228" s="2">
        <v>226</v>
      </c>
      <c r="B228" s="2">
        <v>2.86</v>
      </c>
      <c r="C228" s="2" t="s">
        <v>853</v>
      </c>
      <c r="D228" s="2" t="s">
        <v>854</v>
      </c>
      <c r="E228" s="2">
        <v>100813542</v>
      </c>
      <c r="F228" s="2" t="s">
        <v>855</v>
      </c>
    </row>
    <row r="229" spans="1:6" x14ac:dyDescent="0.15">
      <c r="A229" s="2">
        <v>227</v>
      </c>
      <c r="B229" s="2">
        <v>2.85</v>
      </c>
      <c r="C229" s="2" t="s">
        <v>1553</v>
      </c>
      <c r="D229" s="2" t="s">
        <v>1554</v>
      </c>
      <c r="E229" s="2">
        <v>100797666</v>
      </c>
      <c r="F229" s="2" t="s">
        <v>1555</v>
      </c>
    </row>
    <row r="230" spans="1:6" x14ac:dyDescent="0.15">
      <c r="A230" s="2">
        <v>228</v>
      </c>
      <c r="B230" s="2">
        <v>2.83</v>
      </c>
      <c r="C230" s="2" t="s">
        <v>407</v>
      </c>
      <c r="D230" s="2" t="s">
        <v>408</v>
      </c>
      <c r="E230" s="2">
        <v>100775264</v>
      </c>
      <c r="F230" s="2" t="s">
        <v>409</v>
      </c>
    </row>
    <row r="231" spans="1:6" x14ac:dyDescent="0.15">
      <c r="A231" s="2">
        <v>229</v>
      </c>
      <c r="B231" s="2">
        <v>2.82</v>
      </c>
      <c r="C231" s="2" t="s">
        <v>839</v>
      </c>
      <c r="D231" s="2" t="s">
        <v>840</v>
      </c>
      <c r="E231" s="2">
        <v>100781043</v>
      </c>
      <c r="F231" s="2" t="s">
        <v>841</v>
      </c>
    </row>
    <row r="232" spans="1:6" x14ac:dyDescent="0.15">
      <c r="A232" s="2">
        <v>230</v>
      </c>
      <c r="B232" s="2">
        <v>2.82</v>
      </c>
      <c r="C232" s="2" t="s">
        <v>272</v>
      </c>
      <c r="D232" s="2" t="s">
        <v>273</v>
      </c>
      <c r="E232" s="2">
        <v>100784427</v>
      </c>
      <c r="F232" s="2" t="s">
        <v>274</v>
      </c>
    </row>
    <row r="233" spans="1:6" x14ac:dyDescent="0.15">
      <c r="A233" s="2">
        <v>231</v>
      </c>
      <c r="B233" s="2">
        <v>2.82</v>
      </c>
      <c r="C233" s="2" t="s">
        <v>1556</v>
      </c>
      <c r="D233" s="2" t="s">
        <v>1557</v>
      </c>
      <c r="E233" s="2">
        <v>100784675</v>
      </c>
      <c r="F233" s="2" t="s">
        <v>1558</v>
      </c>
    </row>
    <row r="234" spans="1:6" x14ac:dyDescent="0.15">
      <c r="A234" s="2">
        <v>232</v>
      </c>
      <c r="B234" s="2">
        <v>2.82</v>
      </c>
      <c r="C234" s="2" t="s">
        <v>518</v>
      </c>
      <c r="D234" s="2" t="s">
        <v>84</v>
      </c>
      <c r="E234" s="2">
        <v>100814459</v>
      </c>
      <c r="F234" s="2" t="s">
        <v>519</v>
      </c>
    </row>
    <row r="235" spans="1:6" x14ac:dyDescent="0.15">
      <c r="A235" s="2">
        <v>233</v>
      </c>
      <c r="B235" s="2">
        <v>2.81</v>
      </c>
      <c r="C235" s="2" t="s">
        <v>1559</v>
      </c>
      <c r="D235" s="2" t="s">
        <v>1560</v>
      </c>
      <c r="E235" s="2">
        <v>547820</v>
      </c>
      <c r="F235" s="2" t="s">
        <v>1561</v>
      </c>
    </row>
    <row r="236" spans="1:6" x14ac:dyDescent="0.15">
      <c r="A236" s="2">
        <v>234</v>
      </c>
      <c r="B236" s="2">
        <v>2.81</v>
      </c>
      <c r="C236" s="2" t="s">
        <v>1562</v>
      </c>
      <c r="D236" s="2" t="s">
        <v>1563</v>
      </c>
      <c r="E236" s="2">
        <v>547949</v>
      </c>
      <c r="F236" s="2" t="s">
        <v>1564</v>
      </c>
    </row>
    <row r="237" spans="1:6" x14ac:dyDescent="0.15">
      <c r="A237" s="2">
        <v>235</v>
      </c>
      <c r="B237" s="2">
        <v>2.81</v>
      </c>
      <c r="C237" s="2" t="s">
        <v>727</v>
      </c>
      <c r="D237" s="2" t="s">
        <v>728</v>
      </c>
      <c r="E237" s="2">
        <v>100776443</v>
      </c>
      <c r="F237" s="2" t="s">
        <v>729</v>
      </c>
    </row>
    <row r="238" spans="1:6" x14ac:dyDescent="0.15">
      <c r="A238" s="2">
        <v>236</v>
      </c>
      <c r="B238" s="2">
        <v>2.81</v>
      </c>
      <c r="C238" s="2" t="s">
        <v>1565</v>
      </c>
      <c r="D238" s="2" t="s">
        <v>1566</v>
      </c>
      <c r="E238" s="2">
        <v>100793768</v>
      </c>
      <c r="F238" s="2" t="s">
        <v>1567</v>
      </c>
    </row>
    <row r="239" spans="1:6" x14ac:dyDescent="0.15">
      <c r="A239" s="2">
        <v>237</v>
      </c>
      <c r="B239" s="2">
        <v>2.79</v>
      </c>
      <c r="C239" s="2" t="s">
        <v>1568</v>
      </c>
      <c r="D239" s="2" t="s">
        <v>652</v>
      </c>
      <c r="E239" s="2">
        <v>100787580</v>
      </c>
      <c r="F239" s="2" t="s">
        <v>1569</v>
      </c>
    </row>
    <row r="240" spans="1:6" x14ac:dyDescent="0.15">
      <c r="A240" s="2">
        <v>238</v>
      </c>
      <c r="B240" s="2">
        <v>2.79</v>
      </c>
      <c r="C240" s="2" t="s">
        <v>1570</v>
      </c>
      <c r="D240" s="2" t="s">
        <v>1571</v>
      </c>
      <c r="E240" s="2">
        <v>100788580</v>
      </c>
      <c r="F240" s="2" t="s">
        <v>1572</v>
      </c>
    </row>
    <row r="241" spans="1:6" x14ac:dyDescent="0.15">
      <c r="A241" s="2">
        <v>239</v>
      </c>
      <c r="B241" s="2">
        <v>2.79</v>
      </c>
      <c r="C241" s="2" t="s">
        <v>325</v>
      </c>
      <c r="D241" s="2" t="s">
        <v>326</v>
      </c>
      <c r="E241" s="2">
        <v>100790510</v>
      </c>
      <c r="F241" s="2" t="s">
        <v>327</v>
      </c>
    </row>
    <row r="242" spans="1:6" x14ac:dyDescent="0.15">
      <c r="A242" s="2">
        <v>240</v>
      </c>
      <c r="B242" s="2">
        <v>2.79</v>
      </c>
      <c r="C242" s="2" t="s">
        <v>986</v>
      </c>
      <c r="D242" s="2" t="s">
        <v>987</v>
      </c>
      <c r="E242" s="2">
        <v>100799847</v>
      </c>
      <c r="F242" s="2" t="s">
        <v>988</v>
      </c>
    </row>
    <row r="243" spans="1:6" x14ac:dyDescent="0.15">
      <c r="A243" s="2">
        <v>241</v>
      </c>
      <c r="B243" s="2">
        <v>2.79</v>
      </c>
      <c r="C243" s="2" t="s">
        <v>789</v>
      </c>
      <c r="D243" s="2" t="s">
        <v>790</v>
      </c>
      <c r="E243" s="2">
        <v>100800024</v>
      </c>
      <c r="F243" s="2" t="s">
        <v>791</v>
      </c>
    </row>
    <row r="244" spans="1:6" x14ac:dyDescent="0.15">
      <c r="A244" s="2">
        <v>242</v>
      </c>
      <c r="B244" s="2">
        <v>2.79</v>
      </c>
      <c r="C244" s="2" t="s">
        <v>1573</v>
      </c>
      <c r="D244" s="2" t="s">
        <v>1574</v>
      </c>
      <c r="E244" s="2">
        <v>100800519</v>
      </c>
      <c r="F244" s="2" t="s">
        <v>1575</v>
      </c>
    </row>
    <row r="245" spans="1:6" x14ac:dyDescent="0.15">
      <c r="A245" s="2">
        <v>243</v>
      </c>
      <c r="B245" s="2">
        <v>2.78</v>
      </c>
      <c r="C245" s="2" t="s">
        <v>143</v>
      </c>
      <c r="D245" s="2" t="s">
        <v>144</v>
      </c>
      <c r="E245" s="2">
        <v>100811209</v>
      </c>
      <c r="F245" s="2" t="s">
        <v>145</v>
      </c>
    </row>
    <row r="246" spans="1:6" x14ac:dyDescent="0.15">
      <c r="A246" s="2">
        <v>244</v>
      </c>
      <c r="B246" s="2">
        <v>2.78</v>
      </c>
      <c r="C246" s="2" t="s">
        <v>351</v>
      </c>
      <c r="D246" s="2" t="s">
        <v>352</v>
      </c>
      <c r="E246" s="2">
        <v>547551</v>
      </c>
      <c r="F246" s="2" t="s">
        <v>353</v>
      </c>
    </row>
    <row r="247" spans="1:6" x14ac:dyDescent="0.15">
      <c r="A247" s="2">
        <v>245</v>
      </c>
      <c r="B247" s="2">
        <v>2.76</v>
      </c>
      <c r="C247" s="2" t="s">
        <v>1066</v>
      </c>
      <c r="D247" s="2" t="s">
        <v>1067</v>
      </c>
      <c r="E247" s="2">
        <v>100305905</v>
      </c>
      <c r="F247" s="2" t="s">
        <v>1068</v>
      </c>
    </row>
    <row r="248" spans="1:6" x14ac:dyDescent="0.15">
      <c r="A248" s="2">
        <v>246</v>
      </c>
      <c r="B248" s="2">
        <v>2.76</v>
      </c>
      <c r="C248" s="2" t="s">
        <v>1576</v>
      </c>
      <c r="D248" s="2" t="s">
        <v>1049</v>
      </c>
      <c r="E248" s="2">
        <v>100780077</v>
      </c>
      <c r="F248" s="2" t="s">
        <v>1577</v>
      </c>
    </row>
    <row r="249" spans="1:6" x14ac:dyDescent="0.15">
      <c r="A249" s="2">
        <v>247</v>
      </c>
      <c r="B249" s="2">
        <v>2.76</v>
      </c>
      <c r="C249" s="2" t="s">
        <v>1578</v>
      </c>
      <c r="D249" s="2" t="s">
        <v>1579</v>
      </c>
      <c r="E249" s="2">
        <v>100784833</v>
      </c>
      <c r="F249" s="2" t="s">
        <v>1580</v>
      </c>
    </row>
    <row r="250" spans="1:6" x14ac:dyDescent="0.15">
      <c r="A250" s="2">
        <v>248</v>
      </c>
      <c r="B250" s="2">
        <v>2.76</v>
      </c>
      <c r="C250" s="2" t="s">
        <v>657</v>
      </c>
      <c r="D250" s="2" t="s">
        <v>260</v>
      </c>
      <c r="E250" s="2">
        <v>100813330</v>
      </c>
      <c r="F250" s="2" t="s">
        <v>658</v>
      </c>
    </row>
    <row r="251" spans="1:6" x14ac:dyDescent="0.15">
      <c r="A251" s="2">
        <v>249</v>
      </c>
      <c r="B251" s="2">
        <v>2.76</v>
      </c>
      <c r="C251" s="2" t="s">
        <v>1581</v>
      </c>
      <c r="D251" s="2" t="s">
        <v>1582</v>
      </c>
      <c r="E251" s="2">
        <v>100819908</v>
      </c>
      <c r="F251" s="2" t="s">
        <v>1583</v>
      </c>
    </row>
    <row r="252" spans="1:6" x14ac:dyDescent="0.15">
      <c r="A252" s="2">
        <v>250</v>
      </c>
      <c r="B252" s="2">
        <v>2.75</v>
      </c>
      <c r="C252" s="2" t="s">
        <v>1054</v>
      </c>
      <c r="D252" s="2" t="s">
        <v>1055</v>
      </c>
      <c r="E252" s="2">
        <v>100305838</v>
      </c>
      <c r="F252" s="2" t="s">
        <v>1056</v>
      </c>
    </row>
    <row r="253" spans="1:6" x14ac:dyDescent="0.15">
      <c r="A253" s="2">
        <v>251</v>
      </c>
      <c r="B253" s="2">
        <v>2.74</v>
      </c>
      <c r="C253" s="2" t="s">
        <v>1584</v>
      </c>
      <c r="D253" s="2" t="s">
        <v>1585</v>
      </c>
      <c r="E253" s="2">
        <v>547962</v>
      </c>
      <c r="F253" s="2" t="s">
        <v>1586</v>
      </c>
    </row>
    <row r="254" spans="1:6" x14ac:dyDescent="0.15">
      <c r="A254" s="2">
        <v>252</v>
      </c>
      <c r="B254" s="2">
        <v>2.74</v>
      </c>
      <c r="C254" s="2" t="s">
        <v>1587</v>
      </c>
      <c r="D254" s="2" t="s">
        <v>1588</v>
      </c>
      <c r="E254" s="2">
        <v>100527141</v>
      </c>
      <c r="F254" s="2" t="s">
        <v>1589</v>
      </c>
    </row>
    <row r="255" spans="1:6" x14ac:dyDescent="0.15">
      <c r="A255" s="2">
        <v>253</v>
      </c>
      <c r="B255" s="2">
        <v>2.74</v>
      </c>
      <c r="C255" s="2" t="s">
        <v>1590</v>
      </c>
      <c r="D255" s="2" t="s">
        <v>1591</v>
      </c>
      <c r="E255" s="2">
        <v>100777180</v>
      </c>
      <c r="F255" s="2" t="s">
        <v>1592</v>
      </c>
    </row>
    <row r="256" spans="1:6" x14ac:dyDescent="0.15">
      <c r="A256" s="2">
        <v>254</v>
      </c>
      <c r="B256" s="2">
        <v>2.72</v>
      </c>
      <c r="C256" s="2" t="s">
        <v>1593</v>
      </c>
      <c r="D256" s="2" t="s">
        <v>1594</v>
      </c>
      <c r="E256" s="2">
        <v>100804898</v>
      </c>
      <c r="F256" s="2" t="s">
        <v>1595</v>
      </c>
    </row>
    <row r="257" spans="1:6" x14ac:dyDescent="0.15">
      <c r="A257" s="2">
        <v>255</v>
      </c>
      <c r="B257" s="2">
        <v>2.71</v>
      </c>
      <c r="C257" s="2" t="s">
        <v>395</v>
      </c>
      <c r="D257" s="2" t="s">
        <v>396</v>
      </c>
      <c r="E257" s="2">
        <v>100776011</v>
      </c>
      <c r="F257" s="2" t="s">
        <v>397</v>
      </c>
    </row>
    <row r="258" spans="1:6" x14ac:dyDescent="0.15">
      <c r="A258" s="2">
        <v>256</v>
      </c>
      <c r="B258" s="2">
        <v>2.71</v>
      </c>
      <c r="C258" s="2" t="s">
        <v>662</v>
      </c>
      <c r="D258" s="2" t="s">
        <v>663</v>
      </c>
      <c r="E258" s="2">
        <v>100781643</v>
      </c>
      <c r="F258" s="2" t="s">
        <v>664</v>
      </c>
    </row>
    <row r="259" spans="1:6" x14ac:dyDescent="0.15">
      <c r="A259" s="2">
        <v>257</v>
      </c>
      <c r="B259" s="2">
        <v>2.71</v>
      </c>
      <c r="C259" s="2" t="s">
        <v>1596</v>
      </c>
      <c r="D259" s="2" t="s">
        <v>1597</v>
      </c>
      <c r="E259" s="2">
        <v>100786744</v>
      </c>
      <c r="F259" s="2" t="s">
        <v>1598</v>
      </c>
    </row>
    <row r="260" spans="1:6" x14ac:dyDescent="0.15">
      <c r="A260" s="2">
        <v>258</v>
      </c>
      <c r="B260" s="2">
        <v>2.71</v>
      </c>
      <c r="C260" s="2" t="s">
        <v>665</v>
      </c>
      <c r="D260" s="2" t="s">
        <v>666</v>
      </c>
      <c r="E260" s="2">
        <v>100791447</v>
      </c>
      <c r="F260" s="2" t="s">
        <v>667</v>
      </c>
    </row>
    <row r="261" spans="1:6" x14ac:dyDescent="0.15">
      <c r="A261" s="2">
        <v>259</v>
      </c>
      <c r="B261" s="2">
        <v>2.71</v>
      </c>
      <c r="C261" s="2" t="s">
        <v>1599</v>
      </c>
      <c r="D261" s="2" t="s">
        <v>1600</v>
      </c>
      <c r="E261" s="2">
        <v>100809085</v>
      </c>
      <c r="F261" s="2" t="s">
        <v>1601</v>
      </c>
    </row>
    <row r="262" spans="1:6" x14ac:dyDescent="0.15">
      <c r="A262" s="2">
        <v>260</v>
      </c>
      <c r="B262" s="2">
        <v>2.71</v>
      </c>
      <c r="C262" s="2" t="s">
        <v>547</v>
      </c>
      <c r="D262" s="2" t="s">
        <v>548</v>
      </c>
      <c r="E262" s="2">
        <v>100811402</v>
      </c>
      <c r="F262" s="2" t="s">
        <v>549</v>
      </c>
    </row>
    <row r="263" spans="1:6" x14ac:dyDescent="0.15">
      <c r="A263" s="2">
        <v>261</v>
      </c>
      <c r="B263" s="2">
        <v>2.7</v>
      </c>
      <c r="C263" s="2" t="s">
        <v>365</v>
      </c>
      <c r="D263" s="2" t="s">
        <v>366</v>
      </c>
      <c r="E263" s="2">
        <v>547715</v>
      </c>
      <c r="F263" s="2" t="s">
        <v>367</v>
      </c>
    </row>
    <row r="264" spans="1:6" x14ac:dyDescent="0.15">
      <c r="A264" s="2">
        <v>262</v>
      </c>
      <c r="B264" s="2">
        <v>2.7</v>
      </c>
      <c r="C264" s="2" t="s">
        <v>830</v>
      </c>
      <c r="D264" s="2" t="s">
        <v>831</v>
      </c>
      <c r="E264" s="2">
        <v>100781212</v>
      </c>
      <c r="F264" s="2" t="s">
        <v>832</v>
      </c>
    </row>
    <row r="265" spans="1:6" x14ac:dyDescent="0.15">
      <c r="A265" s="2">
        <v>263</v>
      </c>
      <c r="B265" s="2">
        <v>2.7</v>
      </c>
      <c r="C265" s="2" t="s">
        <v>1602</v>
      </c>
      <c r="D265" s="2" t="s">
        <v>1603</v>
      </c>
      <c r="E265" s="2">
        <v>100790717</v>
      </c>
      <c r="F265" s="2" t="s">
        <v>1604</v>
      </c>
    </row>
    <row r="266" spans="1:6" x14ac:dyDescent="0.15">
      <c r="A266" s="2">
        <v>264</v>
      </c>
      <c r="B266" s="2">
        <v>2.7</v>
      </c>
      <c r="C266" s="2" t="s">
        <v>1317</v>
      </c>
      <c r="D266" s="2" t="s">
        <v>1318</v>
      </c>
      <c r="E266" s="2">
        <v>100792973</v>
      </c>
      <c r="F266" s="2" t="s">
        <v>1319</v>
      </c>
    </row>
    <row r="267" spans="1:6" x14ac:dyDescent="0.15">
      <c r="A267" s="2">
        <v>265</v>
      </c>
      <c r="B267" s="2">
        <v>2.68</v>
      </c>
      <c r="C267" s="2" t="s">
        <v>1605</v>
      </c>
      <c r="D267" s="2" t="s">
        <v>1606</v>
      </c>
      <c r="E267" s="2">
        <v>100802706</v>
      </c>
      <c r="F267" s="2" t="s">
        <v>1607</v>
      </c>
    </row>
    <row r="268" spans="1:6" x14ac:dyDescent="0.15">
      <c r="A268" s="2">
        <v>266</v>
      </c>
      <c r="B268" s="2">
        <v>2.68</v>
      </c>
      <c r="C268" s="2" t="s">
        <v>1237</v>
      </c>
      <c r="D268" s="2" t="s">
        <v>859</v>
      </c>
      <c r="E268" s="2">
        <v>100809888</v>
      </c>
      <c r="F268" s="2" t="s">
        <v>1238</v>
      </c>
    </row>
    <row r="269" spans="1:6" x14ac:dyDescent="0.15">
      <c r="A269" s="2">
        <v>267</v>
      </c>
      <c r="B269" s="2">
        <v>2.68</v>
      </c>
      <c r="C269" s="2" t="s">
        <v>1608</v>
      </c>
      <c r="D269" s="2" t="s">
        <v>1609</v>
      </c>
      <c r="E269" s="2">
        <v>100813492</v>
      </c>
      <c r="F269" s="2" t="s">
        <v>1610</v>
      </c>
    </row>
    <row r="270" spans="1:6" x14ac:dyDescent="0.15">
      <c r="A270" s="2">
        <v>268</v>
      </c>
      <c r="B270" s="2">
        <v>2.68</v>
      </c>
      <c r="C270" s="2" t="s">
        <v>1611</v>
      </c>
      <c r="D270" s="2" t="s">
        <v>1612</v>
      </c>
      <c r="E270" s="2">
        <v>100814903</v>
      </c>
      <c r="F270" s="2" t="s">
        <v>1613</v>
      </c>
    </row>
    <row r="271" spans="1:6" x14ac:dyDescent="0.15">
      <c r="A271" s="2">
        <v>269</v>
      </c>
      <c r="B271" s="2">
        <v>2.68</v>
      </c>
      <c r="C271" s="2" t="s">
        <v>431</v>
      </c>
      <c r="D271" s="2" t="s">
        <v>432</v>
      </c>
      <c r="E271" s="2">
        <v>100819758</v>
      </c>
      <c r="F271" s="2" t="s">
        <v>433</v>
      </c>
    </row>
    <row r="272" spans="1:6" x14ac:dyDescent="0.15">
      <c r="A272" s="2">
        <v>270</v>
      </c>
      <c r="B272" s="2">
        <v>2.67</v>
      </c>
      <c r="C272" s="2" t="s">
        <v>1614</v>
      </c>
      <c r="D272" s="2" t="s">
        <v>1615</v>
      </c>
      <c r="E272" s="2">
        <v>548091</v>
      </c>
      <c r="F272" s="2" t="s">
        <v>589</v>
      </c>
    </row>
    <row r="273" spans="1:6" x14ac:dyDescent="0.15">
      <c r="A273" s="2">
        <v>271</v>
      </c>
      <c r="B273" s="2">
        <v>2.67</v>
      </c>
      <c r="C273" s="2" t="s">
        <v>1045</v>
      </c>
      <c r="D273" s="2" t="s">
        <v>1046</v>
      </c>
      <c r="E273" s="2">
        <v>100782799</v>
      </c>
      <c r="F273" s="2" t="s">
        <v>1047</v>
      </c>
    </row>
    <row r="274" spans="1:6" x14ac:dyDescent="0.15">
      <c r="A274" s="2">
        <v>272</v>
      </c>
      <c r="B274" s="2">
        <v>2.67</v>
      </c>
      <c r="C274" s="2" t="s">
        <v>1616</v>
      </c>
      <c r="D274" s="2" t="s">
        <v>1617</v>
      </c>
      <c r="E274" s="2">
        <v>100809843</v>
      </c>
      <c r="F274" s="2" t="s">
        <v>1618</v>
      </c>
    </row>
    <row r="275" spans="1:6" x14ac:dyDescent="0.15">
      <c r="A275" s="2">
        <v>273</v>
      </c>
      <c r="B275" s="2">
        <v>2.64</v>
      </c>
      <c r="C275" s="2" t="s">
        <v>1619</v>
      </c>
      <c r="D275" s="2" t="s">
        <v>1620</v>
      </c>
      <c r="E275" s="2">
        <v>100775183</v>
      </c>
      <c r="F275" s="2" t="s">
        <v>1621</v>
      </c>
    </row>
    <row r="276" spans="1:6" x14ac:dyDescent="0.15">
      <c r="A276" s="2">
        <v>274</v>
      </c>
      <c r="B276" s="2">
        <v>2.64</v>
      </c>
      <c r="C276" s="2" t="s">
        <v>672</v>
      </c>
      <c r="D276" s="2" t="s">
        <v>673</v>
      </c>
      <c r="E276" s="2">
        <v>100780588</v>
      </c>
      <c r="F276" s="2" t="s">
        <v>674</v>
      </c>
    </row>
    <row r="277" spans="1:6" x14ac:dyDescent="0.15">
      <c r="A277" s="2">
        <v>275</v>
      </c>
      <c r="B277" s="2">
        <v>2.63</v>
      </c>
      <c r="C277" s="2" t="s">
        <v>809</v>
      </c>
      <c r="D277" s="2" t="s">
        <v>810</v>
      </c>
      <c r="E277" s="2">
        <v>100037456</v>
      </c>
      <c r="F277" s="2" t="s">
        <v>811</v>
      </c>
    </row>
    <row r="278" spans="1:6" x14ac:dyDescent="0.15">
      <c r="A278" s="2">
        <v>276</v>
      </c>
      <c r="B278" s="2">
        <v>2.63</v>
      </c>
      <c r="C278" s="2" t="s">
        <v>1622</v>
      </c>
      <c r="D278" s="2" t="s">
        <v>993</v>
      </c>
      <c r="E278" s="2">
        <v>100800269</v>
      </c>
      <c r="F278" s="2" t="s">
        <v>1623</v>
      </c>
    </row>
    <row r="279" spans="1:6" x14ac:dyDescent="0.15">
      <c r="A279" s="2">
        <v>277</v>
      </c>
      <c r="B279" s="2">
        <v>2.63</v>
      </c>
      <c r="C279" s="2" t="s">
        <v>989</v>
      </c>
      <c r="D279" s="2" t="s">
        <v>990</v>
      </c>
      <c r="E279" s="2">
        <v>100808508</v>
      </c>
      <c r="F279" s="2" t="s">
        <v>991</v>
      </c>
    </row>
    <row r="280" spans="1:6" x14ac:dyDescent="0.15">
      <c r="A280" s="2">
        <v>278</v>
      </c>
      <c r="B280" s="2">
        <v>2.63</v>
      </c>
      <c r="C280" s="2" t="s">
        <v>1111</v>
      </c>
      <c r="D280" s="2" t="s">
        <v>1112</v>
      </c>
      <c r="E280" s="2">
        <v>100820161</v>
      </c>
      <c r="F280" s="2" t="s">
        <v>1113</v>
      </c>
    </row>
    <row r="281" spans="1:6" x14ac:dyDescent="0.15">
      <c r="A281" s="2">
        <v>279</v>
      </c>
      <c r="B281" s="2">
        <v>2.61</v>
      </c>
      <c r="C281" s="2" t="s">
        <v>1624</v>
      </c>
      <c r="D281" s="2" t="s">
        <v>117</v>
      </c>
      <c r="E281" s="2">
        <v>100785593</v>
      </c>
      <c r="F281" s="2" t="s">
        <v>1625</v>
      </c>
    </row>
    <row r="282" spans="1:6" x14ac:dyDescent="0.15">
      <c r="A282" s="2">
        <v>280</v>
      </c>
      <c r="B282" s="2">
        <v>2.61</v>
      </c>
      <c r="C282" s="2" t="s">
        <v>1626</v>
      </c>
      <c r="D282" s="2" t="s">
        <v>1627</v>
      </c>
      <c r="E282" s="2">
        <v>100801336</v>
      </c>
      <c r="F282" s="2" t="s">
        <v>1628</v>
      </c>
    </row>
    <row r="283" spans="1:6" x14ac:dyDescent="0.15">
      <c r="A283" s="2">
        <v>281</v>
      </c>
      <c r="B283" s="2">
        <v>2.61</v>
      </c>
      <c r="C283" s="2" t="s">
        <v>482</v>
      </c>
      <c r="D283" s="2" t="s">
        <v>483</v>
      </c>
      <c r="E283" s="2">
        <v>100804353</v>
      </c>
      <c r="F283" s="2" t="s">
        <v>484</v>
      </c>
    </row>
    <row r="284" spans="1:6" x14ac:dyDescent="0.15">
      <c r="A284" s="2">
        <v>282</v>
      </c>
      <c r="B284" s="2">
        <v>2.61</v>
      </c>
      <c r="C284" s="2" t="s">
        <v>983</v>
      </c>
      <c r="D284" s="2" t="s">
        <v>984</v>
      </c>
      <c r="E284" s="2">
        <v>100809798</v>
      </c>
      <c r="F284" s="2" t="s">
        <v>985</v>
      </c>
    </row>
    <row r="285" spans="1:6" x14ac:dyDescent="0.15">
      <c r="A285" s="2">
        <v>283</v>
      </c>
      <c r="B285" s="2">
        <v>2.61</v>
      </c>
      <c r="C285" s="2" t="s">
        <v>1629</v>
      </c>
      <c r="D285" s="2" t="s">
        <v>1630</v>
      </c>
      <c r="E285" s="2">
        <v>100813574</v>
      </c>
      <c r="F285" s="2" t="s">
        <v>1631</v>
      </c>
    </row>
    <row r="286" spans="1:6" x14ac:dyDescent="0.15">
      <c r="A286" s="2">
        <v>284</v>
      </c>
      <c r="B286" s="2">
        <v>2.61</v>
      </c>
      <c r="C286" s="2" t="s">
        <v>1632</v>
      </c>
      <c r="D286" s="2" t="s">
        <v>1633</v>
      </c>
      <c r="E286" s="2">
        <v>100815188</v>
      </c>
      <c r="F286" s="2" t="s">
        <v>1634</v>
      </c>
    </row>
    <row r="287" spans="1:6" x14ac:dyDescent="0.15">
      <c r="A287" s="2">
        <v>285</v>
      </c>
      <c r="B287" s="2">
        <v>2.61</v>
      </c>
      <c r="C287" s="2" t="s">
        <v>1635</v>
      </c>
      <c r="D287" s="2" t="s">
        <v>1636</v>
      </c>
      <c r="E287" s="2">
        <v>100816809</v>
      </c>
      <c r="F287" s="2" t="s">
        <v>1637</v>
      </c>
    </row>
    <row r="288" spans="1:6" x14ac:dyDescent="0.15">
      <c r="A288" s="2">
        <v>286</v>
      </c>
      <c r="B288" s="2">
        <v>2.6</v>
      </c>
      <c r="C288" s="2" t="s">
        <v>913</v>
      </c>
      <c r="D288" s="2" t="s">
        <v>914</v>
      </c>
      <c r="E288" s="2">
        <v>100527506</v>
      </c>
      <c r="F288" s="2" t="s">
        <v>915</v>
      </c>
    </row>
    <row r="289" spans="1:6" x14ac:dyDescent="0.15">
      <c r="A289" s="2">
        <v>287</v>
      </c>
      <c r="B289" s="2">
        <v>2.6</v>
      </c>
      <c r="C289" s="2" t="s">
        <v>1638</v>
      </c>
      <c r="D289" s="2" t="s">
        <v>1639</v>
      </c>
      <c r="E289" s="2">
        <v>100800801</v>
      </c>
      <c r="F289" s="2" t="s">
        <v>1640</v>
      </c>
    </row>
    <row r="290" spans="1:6" x14ac:dyDescent="0.15">
      <c r="A290" s="2">
        <v>288</v>
      </c>
      <c r="B290" s="2">
        <v>2.6</v>
      </c>
      <c r="C290" s="2" t="s">
        <v>1641</v>
      </c>
      <c r="D290" s="2" t="s">
        <v>1642</v>
      </c>
      <c r="E290" s="2">
        <v>100809400</v>
      </c>
      <c r="F290" s="2" t="s">
        <v>1643</v>
      </c>
    </row>
    <row r="291" spans="1:6" x14ac:dyDescent="0.15">
      <c r="A291" s="2">
        <v>289</v>
      </c>
      <c r="B291" s="2">
        <v>2.6</v>
      </c>
      <c r="C291" s="2" t="s">
        <v>1644</v>
      </c>
      <c r="D291" s="2" t="s">
        <v>1645</v>
      </c>
      <c r="E291" s="2">
        <v>100811620</v>
      </c>
      <c r="F291" s="2" t="s">
        <v>1646</v>
      </c>
    </row>
    <row r="292" spans="1:6" x14ac:dyDescent="0.15">
      <c r="A292" s="2">
        <v>290</v>
      </c>
      <c r="B292" s="2">
        <v>2.6</v>
      </c>
      <c r="C292" s="2" t="s">
        <v>1647</v>
      </c>
      <c r="D292" s="2" t="s">
        <v>1477</v>
      </c>
      <c r="E292" s="2">
        <v>100817521</v>
      </c>
      <c r="F292" s="2" t="s">
        <v>1648</v>
      </c>
    </row>
    <row r="293" spans="1:6" x14ac:dyDescent="0.15">
      <c r="A293" s="2">
        <v>291</v>
      </c>
      <c r="B293" s="2">
        <v>2.59</v>
      </c>
      <c r="C293" s="2" t="s">
        <v>452</v>
      </c>
      <c r="D293" s="2" t="s">
        <v>453</v>
      </c>
      <c r="E293" s="2">
        <v>100306275</v>
      </c>
      <c r="F293" s="2" t="s">
        <v>454</v>
      </c>
    </row>
    <row r="294" spans="1:6" x14ac:dyDescent="0.15">
      <c r="A294" s="2">
        <v>292</v>
      </c>
      <c r="B294" s="2">
        <v>2.59</v>
      </c>
      <c r="C294" s="2" t="s">
        <v>1649</v>
      </c>
      <c r="D294" s="2" t="s">
        <v>1650</v>
      </c>
      <c r="E294" s="2">
        <v>100780455</v>
      </c>
      <c r="F294" s="2" t="s">
        <v>1651</v>
      </c>
    </row>
    <row r="295" spans="1:6" x14ac:dyDescent="0.15">
      <c r="A295" s="2">
        <v>293</v>
      </c>
      <c r="B295" s="2">
        <v>2.59</v>
      </c>
      <c r="C295" s="2" t="s">
        <v>1018</v>
      </c>
      <c r="D295" s="2" t="s">
        <v>1019</v>
      </c>
      <c r="E295" s="2">
        <v>100794177</v>
      </c>
      <c r="F295" s="2" t="s">
        <v>1020</v>
      </c>
    </row>
    <row r="296" spans="1:6" x14ac:dyDescent="0.15">
      <c r="A296" s="2">
        <v>294</v>
      </c>
      <c r="B296" s="2">
        <v>2.57</v>
      </c>
      <c r="C296" s="2" t="s">
        <v>1652</v>
      </c>
      <c r="D296" s="2" t="s">
        <v>1653</v>
      </c>
      <c r="E296" s="2">
        <v>100788395</v>
      </c>
      <c r="F296" s="2" t="s">
        <v>1654</v>
      </c>
    </row>
    <row r="297" spans="1:6" x14ac:dyDescent="0.15">
      <c r="A297" s="2">
        <v>295</v>
      </c>
      <c r="B297" s="2">
        <v>2.57</v>
      </c>
      <c r="C297" s="2" t="s">
        <v>1297</v>
      </c>
      <c r="D297" s="2" t="s">
        <v>1298</v>
      </c>
      <c r="E297" s="2">
        <v>100797124</v>
      </c>
      <c r="F297" s="2" t="s">
        <v>1299</v>
      </c>
    </row>
    <row r="298" spans="1:6" x14ac:dyDescent="0.15">
      <c r="A298" s="2">
        <v>296</v>
      </c>
      <c r="B298" s="2">
        <v>2.57</v>
      </c>
      <c r="C298" s="2" t="s">
        <v>980</v>
      </c>
      <c r="D298" s="2" t="s">
        <v>981</v>
      </c>
      <c r="E298" s="2">
        <v>100806078</v>
      </c>
      <c r="F298" s="2" t="s">
        <v>982</v>
      </c>
    </row>
    <row r="299" spans="1:6" x14ac:dyDescent="0.15">
      <c r="A299" s="2">
        <v>297</v>
      </c>
      <c r="B299" s="2">
        <v>2.57</v>
      </c>
      <c r="C299" s="2" t="s">
        <v>1655</v>
      </c>
      <c r="D299" s="2" t="s">
        <v>1656</v>
      </c>
      <c r="E299" s="2">
        <v>100807356</v>
      </c>
      <c r="F299" s="2" t="s">
        <v>1657</v>
      </c>
    </row>
    <row r="300" spans="1:6" x14ac:dyDescent="0.15">
      <c r="A300" s="2">
        <v>298</v>
      </c>
      <c r="B300" s="2">
        <v>2.57</v>
      </c>
      <c r="C300" s="2" t="s">
        <v>1658</v>
      </c>
      <c r="D300" s="2" t="s">
        <v>1659</v>
      </c>
      <c r="E300" s="2">
        <v>100819978</v>
      </c>
      <c r="F300" s="2" t="s">
        <v>1660</v>
      </c>
    </row>
    <row r="301" spans="1:6" x14ac:dyDescent="0.15">
      <c r="A301" s="2">
        <v>299</v>
      </c>
      <c r="B301" s="2">
        <v>2.56</v>
      </c>
      <c r="C301" s="2" t="s">
        <v>798</v>
      </c>
      <c r="D301" s="2" t="s">
        <v>147</v>
      </c>
      <c r="E301" s="2">
        <v>100784336</v>
      </c>
      <c r="F301" s="2" t="s">
        <v>799</v>
      </c>
    </row>
    <row r="302" spans="1:6" x14ac:dyDescent="0.15">
      <c r="A302" s="2">
        <v>300</v>
      </c>
      <c r="B302" s="2">
        <v>2.56</v>
      </c>
      <c r="C302" s="2" t="s">
        <v>1661</v>
      </c>
      <c r="D302" s="2" t="s">
        <v>706</v>
      </c>
      <c r="E302" s="2">
        <v>100802062</v>
      </c>
      <c r="F302" s="2" t="s">
        <v>1662</v>
      </c>
    </row>
  </sheetData>
  <mergeCells count="1">
    <mergeCell ref="A1:G1"/>
  </mergeCells>
  <phoneticPr fontId="1" type="noConversion"/>
  <conditionalFormatting sqref="F2:F145 F273:F1048576 F193:F271 F155:F191 F153 F147:F151">
    <cfRule type="duplicateValues" dxfId="1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2"/>
  <sheetViews>
    <sheetView workbookViewId="0">
      <selection activeCell="A304" sqref="A304:XFD369"/>
    </sheetView>
  </sheetViews>
  <sheetFormatPr defaultColWidth="9" defaultRowHeight="15.75" x14ac:dyDescent="0.15"/>
  <cols>
    <col min="1" max="7" width="20.625" style="2" customWidth="1"/>
    <col min="8" max="16384" width="9" style="2"/>
  </cols>
  <sheetData>
    <row r="1" spans="1:7" x14ac:dyDescent="0.15">
      <c r="A1" s="12" t="s">
        <v>3391</v>
      </c>
      <c r="B1" s="12"/>
      <c r="C1" s="12"/>
      <c r="D1" s="12"/>
      <c r="E1" s="12"/>
      <c r="F1" s="12"/>
      <c r="G1" s="12"/>
    </row>
    <row r="2" spans="1:7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3381</v>
      </c>
    </row>
    <row r="3" spans="1:7" x14ac:dyDescent="0.15">
      <c r="A3" s="2">
        <v>1</v>
      </c>
      <c r="B3" s="2">
        <v>23.83</v>
      </c>
      <c r="C3" s="2" t="s">
        <v>6</v>
      </c>
      <c r="D3" s="2" t="s">
        <v>7</v>
      </c>
      <c r="E3" s="2">
        <v>100788506</v>
      </c>
      <c r="F3" s="2" t="s">
        <v>8</v>
      </c>
    </row>
    <row r="4" spans="1:7" x14ac:dyDescent="0.15">
      <c r="A4" s="2">
        <v>2</v>
      </c>
      <c r="B4" s="2">
        <v>23.33</v>
      </c>
      <c r="C4" s="2" t="s">
        <v>12</v>
      </c>
      <c r="D4" s="2" t="s">
        <v>13</v>
      </c>
      <c r="E4" s="2">
        <v>100793463</v>
      </c>
      <c r="F4" s="2" t="s">
        <v>14</v>
      </c>
    </row>
    <row r="5" spans="1:7" x14ac:dyDescent="0.15">
      <c r="A5" s="2">
        <v>3</v>
      </c>
      <c r="B5" s="2">
        <v>21.95</v>
      </c>
      <c r="C5" s="2" t="s">
        <v>18</v>
      </c>
      <c r="D5" s="2" t="s">
        <v>19</v>
      </c>
      <c r="E5" s="2">
        <v>100037459</v>
      </c>
      <c r="F5" s="2" t="s">
        <v>20</v>
      </c>
    </row>
    <row r="6" spans="1:7" x14ac:dyDescent="0.15">
      <c r="A6" s="2">
        <v>4</v>
      </c>
      <c r="B6" s="2">
        <v>21.47</v>
      </c>
      <c r="C6" s="2" t="s">
        <v>45</v>
      </c>
      <c r="D6" s="2" t="s">
        <v>46</v>
      </c>
      <c r="E6" s="2">
        <v>547702</v>
      </c>
      <c r="F6" s="2" t="s">
        <v>47</v>
      </c>
    </row>
    <row r="7" spans="1:7" x14ac:dyDescent="0.15">
      <c r="A7" s="2">
        <v>5</v>
      </c>
      <c r="B7" s="2">
        <v>21.23</v>
      </c>
      <c r="C7" s="2" t="s">
        <v>21</v>
      </c>
      <c r="D7" s="2" t="s">
        <v>22</v>
      </c>
      <c r="E7" s="2">
        <v>100816053</v>
      </c>
      <c r="F7" s="2" t="s">
        <v>23</v>
      </c>
    </row>
    <row r="8" spans="1:7" x14ac:dyDescent="0.15">
      <c r="A8" s="2">
        <v>6</v>
      </c>
      <c r="B8" s="2">
        <v>20.64</v>
      </c>
      <c r="C8" s="2" t="s">
        <v>48</v>
      </c>
      <c r="D8" s="2" t="s">
        <v>49</v>
      </c>
      <c r="E8" s="2">
        <v>100305879</v>
      </c>
      <c r="F8" s="2" t="s">
        <v>50</v>
      </c>
    </row>
    <row r="9" spans="1:7" x14ac:dyDescent="0.15">
      <c r="A9" s="2">
        <v>7</v>
      </c>
      <c r="B9" s="2">
        <v>19.739999999999998</v>
      </c>
      <c r="C9" s="2" t="s">
        <v>24</v>
      </c>
      <c r="D9" s="2" t="s">
        <v>25</v>
      </c>
      <c r="E9" s="2">
        <v>100170690</v>
      </c>
      <c r="F9" s="2" t="s">
        <v>26</v>
      </c>
    </row>
    <row r="10" spans="1:7" x14ac:dyDescent="0.15">
      <c r="A10" s="2">
        <v>8</v>
      </c>
      <c r="B10" s="2">
        <v>19.36</v>
      </c>
      <c r="C10" s="2" t="s">
        <v>874</v>
      </c>
      <c r="D10" s="2" t="s">
        <v>875</v>
      </c>
      <c r="E10" s="2">
        <v>100782933</v>
      </c>
      <c r="F10" s="2" t="s">
        <v>876</v>
      </c>
    </row>
    <row r="11" spans="1:7" x14ac:dyDescent="0.15">
      <c r="A11" s="2">
        <v>9</v>
      </c>
      <c r="B11" s="2">
        <v>17.53</v>
      </c>
      <c r="C11" s="2" t="s">
        <v>27</v>
      </c>
      <c r="D11" s="2" t="s">
        <v>28</v>
      </c>
      <c r="E11" s="2">
        <v>100306647</v>
      </c>
      <c r="F11" s="2" t="s">
        <v>29</v>
      </c>
    </row>
    <row r="12" spans="1:7" x14ac:dyDescent="0.15">
      <c r="A12" s="2">
        <v>10</v>
      </c>
      <c r="B12" s="2">
        <v>16.09</v>
      </c>
      <c r="C12" s="2" t="s">
        <v>39</v>
      </c>
      <c r="D12" s="2" t="s">
        <v>40</v>
      </c>
      <c r="E12" s="2">
        <v>100789054</v>
      </c>
      <c r="F12" s="2" t="s">
        <v>41</v>
      </c>
    </row>
    <row r="13" spans="1:7" x14ac:dyDescent="0.15">
      <c r="A13" s="2">
        <v>11</v>
      </c>
      <c r="B13" s="2">
        <v>16.079999999999998</v>
      </c>
      <c r="C13" s="2" t="s">
        <v>30</v>
      </c>
      <c r="D13" s="2" t="s">
        <v>31</v>
      </c>
      <c r="E13" s="2">
        <v>100777250</v>
      </c>
      <c r="F13" s="2" t="s">
        <v>32</v>
      </c>
    </row>
    <row r="14" spans="1:7" x14ac:dyDescent="0.15">
      <c r="A14" s="2">
        <v>12</v>
      </c>
      <c r="B14" s="2">
        <v>15.78</v>
      </c>
      <c r="C14" s="2" t="s">
        <v>36</v>
      </c>
      <c r="D14" s="2" t="s">
        <v>37</v>
      </c>
      <c r="E14" s="2">
        <v>100810341</v>
      </c>
      <c r="F14" s="2" t="s">
        <v>38</v>
      </c>
    </row>
    <row r="15" spans="1:7" x14ac:dyDescent="0.15">
      <c r="A15" s="2">
        <v>13</v>
      </c>
      <c r="B15" s="2">
        <v>14.73</v>
      </c>
      <c r="C15" s="2" t="s">
        <v>42</v>
      </c>
      <c r="D15" s="2" t="s">
        <v>43</v>
      </c>
      <c r="E15" s="2">
        <v>100306609</v>
      </c>
      <c r="F15" s="2" t="s">
        <v>44</v>
      </c>
    </row>
    <row r="16" spans="1:7" x14ac:dyDescent="0.15">
      <c r="A16" s="2">
        <v>14</v>
      </c>
      <c r="B16" s="2">
        <v>14.58</v>
      </c>
      <c r="C16" s="2" t="s">
        <v>51</v>
      </c>
      <c r="D16" s="2" t="s">
        <v>52</v>
      </c>
      <c r="E16" s="2">
        <v>100792112</v>
      </c>
      <c r="F16" s="2" t="s">
        <v>53</v>
      </c>
    </row>
    <row r="17" spans="1:7" x14ac:dyDescent="0.15">
      <c r="A17" s="2">
        <v>15</v>
      </c>
      <c r="B17" s="2">
        <v>12.99</v>
      </c>
      <c r="C17" s="2" t="s">
        <v>15</v>
      </c>
      <c r="D17" s="2" t="s">
        <v>16</v>
      </c>
      <c r="E17" s="2">
        <v>100817837</v>
      </c>
      <c r="F17" s="2" t="s">
        <v>17</v>
      </c>
    </row>
    <row r="18" spans="1:7" x14ac:dyDescent="0.15">
      <c r="A18" s="2">
        <v>16</v>
      </c>
      <c r="B18" s="2">
        <v>12.63</v>
      </c>
      <c r="C18" s="2" t="s">
        <v>54</v>
      </c>
      <c r="D18" s="2" t="s">
        <v>55</v>
      </c>
      <c r="E18" s="2">
        <v>100793313</v>
      </c>
      <c r="F18" s="2" t="s">
        <v>56</v>
      </c>
    </row>
    <row r="19" spans="1:7" x14ac:dyDescent="0.15">
      <c r="A19" s="2">
        <v>17</v>
      </c>
      <c r="B19" s="2">
        <v>12.57</v>
      </c>
      <c r="C19" s="2" t="s">
        <v>57</v>
      </c>
      <c r="D19" s="2" t="s">
        <v>58</v>
      </c>
      <c r="E19" s="2">
        <v>100802222</v>
      </c>
      <c r="F19" s="2" t="s">
        <v>59</v>
      </c>
    </row>
    <row r="20" spans="1:7" x14ac:dyDescent="0.15">
      <c r="A20" s="2">
        <v>18</v>
      </c>
      <c r="B20" s="2">
        <v>12.47</v>
      </c>
      <c r="C20" s="2" t="s">
        <v>33</v>
      </c>
      <c r="D20" s="2" t="s">
        <v>34</v>
      </c>
      <c r="E20" s="2">
        <v>732578</v>
      </c>
      <c r="F20" s="2" t="s">
        <v>35</v>
      </c>
    </row>
    <row r="21" spans="1:7" x14ac:dyDescent="0.15">
      <c r="A21" s="2">
        <v>19</v>
      </c>
      <c r="B21" s="2">
        <v>12.4</v>
      </c>
      <c r="C21" s="2" t="s">
        <v>60</v>
      </c>
      <c r="D21" s="2" t="s">
        <v>61</v>
      </c>
      <c r="E21" s="2">
        <v>100788028</v>
      </c>
      <c r="F21" s="2" t="s">
        <v>62</v>
      </c>
    </row>
    <row r="22" spans="1:7" x14ac:dyDescent="0.15">
      <c r="A22" s="2">
        <v>20</v>
      </c>
      <c r="B22" s="2">
        <v>12.39</v>
      </c>
      <c r="C22" s="2" t="s">
        <v>66</v>
      </c>
      <c r="D22" s="2" t="s">
        <v>67</v>
      </c>
      <c r="E22" s="2">
        <v>100815640</v>
      </c>
      <c r="F22" s="2" t="s">
        <v>68</v>
      </c>
    </row>
    <row r="23" spans="1:7" x14ac:dyDescent="0.15">
      <c r="A23" s="2">
        <v>21</v>
      </c>
      <c r="B23" s="2">
        <v>11.49</v>
      </c>
      <c r="C23" s="2" t="s">
        <v>103</v>
      </c>
      <c r="D23" s="2" t="s">
        <v>104</v>
      </c>
      <c r="E23" s="2">
        <v>100527202</v>
      </c>
      <c r="F23" s="2" t="s">
        <v>105</v>
      </c>
    </row>
    <row r="24" spans="1:7" x14ac:dyDescent="0.15">
      <c r="A24" s="2">
        <v>22</v>
      </c>
      <c r="B24" s="2">
        <v>11.19</v>
      </c>
      <c r="C24" s="2" t="s">
        <v>69</v>
      </c>
      <c r="D24" s="2" t="s">
        <v>7</v>
      </c>
      <c r="E24" s="2">
        <v>100796374</v>
      </c>
      <c r="F24" s="2" t="s">
        <v>70</v>
      </c>
    </row>
    <row r="25" spans="1:7" x14ac:dyDescent="0.15">
      <c r="A25" s="2">
        <v>23</v>
      </c>
      <c r="B25" s="2">
        <v>10.92</v>
      </c>
      <c r="C25" s="2" t="s">
        <v>71</v>
      </c>
      <c r="D25" s="2" t="s">
        <v>72</v>
      </c>
      <c r="E25" s="2">
        <v>100820273</v>
      </c>
      <c r="F25" s="2" t="s">
        <v>73</v>
      </c>
    </row>
    <row r="26" spans="1:7" s="3" customFormat="1" x14ac:dyDescent="0.15">
      <c r="A26" s="3">
        <v>24</v>
      </c>
      <c r="B26" s="3">
        <v>10.85</v>
      </c>
      <c r="C26" s="3" t="s">
        <v>89</v>
      </c>
      <c r="D26" s="3" t="s">
        <v>90</v>
      </c>
      <c r="E26" s="3">
        <v>100810985</v>
      </c>
      <c r="F26" s="3" t="s">
        <v>91</v>
      </c>
      <c r="G26" s="3" t="s">
        <v>3382</v>
      </c>
    </row>
    <row r="27" spans="1:7" x14ac:dyDescent="0.15">
      <c r="A27" s="2">
        <v>25</v>
      </c>
      <c r="B27" s="2">
        <v>10.199999999999999</v>
      </c>
      <c r="C27" s="2" t="s">
        <v>100</v>
      </c>
      <c r="D27" s="2" t="s">
        <v>101</v>
      </c>
      <c r="E27" s="2">
        <v>100810117</v>
      </c>
      <c r="F27" s="2" t="s">
        <v>102</v>
      </c>
    </row>
    <row r="28" spans="1:7" x14ac:dyDescent="0.15">
      <c r="A28" s="2">
        <v>26</v>
      </c>
      <c r="B28" s="2">
        <v>9.48</v>
      </c>
      <c r="C28" s="2" t="s">
        <v>77</v>
      </c>
      <c r="D28" s="2" t="s">
        <v>78</v>
      </c>
      <c r="E28" s="2">
        <v>100800329</v>
      </c>
      <c r="F28" s="2" t="s">
        <v>79</v>
      </c>
    </row>
    <row r="29" spans="1:7" x14ac:dyDescent="0.15">
      <c r="A29" s="2">
        <v>27</v>
      </c>
      <c r="B29" s="2">
        <v>9.06</v>
      </c>
      <c r="C29" s="2" t="s">
        <v>74</v>
      </c>
      <c r="D29" s="2" t="s">
        <v>75</v>
      </c>
      <c r="E29" s="2">
        <v>100806730</v>
      </c>
      <c r="F29" s="2" t="s">
        <v>76</v>
      </c>
    </row>
    <row r="30" spans="1:7" x14ac:dyDescent="0.15">
      <c r="A30" s="2">
        <v>28</v>
      </c>
      <c r="B30" s="2">
        <v>8.9600000000000009</v>
      </c>
      <c r="C30" s="2" t="s">
        <v>98</v>
      </c>
      <c r="D30" s="2" t="s">
        <v>75</v>
      </c>
      <c r="E30" s="2">
        <v>100790445</v>
      </c>
      <c r="F30" s="2" t="s">
        <v>99</v>
      </c>
    </row>
    <row r="31" spans="1:7" x14ac:dyDescent="0.15">
      <c r="A31" s="2">
        <v>29</v>
      </c>
      <c r="B31" s="2">
        <v>8.57</v>
      </c>
      <c r="C31" s="2" t="s">
        <v>92</v>
      </c>
      <c r="D31" s="2" t="s">
        <v>93</v>
      </c>
      <c r="E31" s="2">
        <v>548021</v>
      </c>
      <c r="F31" s="2" t="s">
        <v>94</v>
      </c>
    </row>
    <row r="32" spans="1:7" x14ac:dyDescent="0.15">
      <c r="A32" s="2">
        <v>30</v>
      </c>
      <c r="B32" s="2">
        <v>8.56</v>
      </c>
      <c r="C32" s="2" t="s">
        <v>63</v>
      </c>
      <c r="D32" s="2" t="s">
        <v>64</v>
      </c>
      <c r="E32" s="2">
        <v>100785084</v>
      </c>
      <c r="F32" s="2" t="s">
        <v>65</v>
      </c>
    </row>
    <row r="33" spans="1:6" x14ac:dyDescent="0.15">
      <c r="A33" s="2">
        <v>31</v>
      </c>
      <c r="B33" s="2">
        <v>8.1999999999999993</v>
      </c>
      <c r="C33" s="2" t="s">
        <v>119</v>
      </c>
      <c r="D33" s="2" t="s">
        <v>84</v>
      </c>
      <c r="E33" s="2">
        <v>100777680</v>
      </c>
      <c r="F33" s="2" t="s">
        <v>120</v>
      </c>
    </row>
    <row r="34" spans="1:6" x14ac:dyDescent="0.15">
      <c r="A34" s="2">
        <v>32</v>
      </c>
      <c r="B34" s="2">
        <v>8.1199999999999992</v>
      </c>
      <c r="C34" s="2" t="s">
        <v>180</v>
      </c>
      <c r="D34" s="2" t="s">
        <v>181</v>
      </c>
      <c r="E34" s="2">
        <v>112998745</v>
      </c>
      <c r="F34" s="2" t="s">
        <v>182</v>
      </c>
    </row>
    <row r="35" spans="1:6" x14ac:dyDescent="0.15">
      <c r="A35" s="2">
        <v>33</v>
      </c>
      <c r="B35" s="2">
        <v>7.69</v>
      </c>
      <c r="C35" s="2" t="s">
        <v>80</v>
      </c>
      <c r="D35" s="2" t="s">
        <v>81</v>
      </c>
      <c r="E35" s="2">
        <v>100780167</v>
      </c>
      <c r="F35" s="2" t="s">
        <v>82</v>
      </c>
    </row>
    <row r="36" spans="1:6" x14ac:dyDescent="0.15">
      <c r="A36" s="2">
        <v>34</v>
      </c>
      <c r="B36" s="2">
        <v>7.68</v>
      </c>
      <c r="C36" s="2" t="s">
        <v>134</v>
      </c>
      <c r="D36" s="2" t="s">
        <v>135</v>
      </c>
      <c r="E36" s="2">
        <v>100306640</v>
      </c>
      <c r="F36" s="2" t="s">
        <v>136</v>
      </c>
    </row>
    <row r="37" spans="1:6" x14ac:dyDescent="0.15">
      <c r="A37" s="2">
        <v>35</v>
      </c>
      <c r="B37" s="2">
        <v>7.54</v>
      </c>
      <c r="C37" s="2" t="s">
        <v>149</v>
      </c>
      <c r="D37" s="2" t="s">
        <v>150</v>
      </c>
      <c r="E37" s="2">
        <v>100500136</v>
      </c>
      <c r="F37" s="2" t="s">
        <v>151</v>
      </c>
    </row>
    <row r="38" spans="1:6" x14ac:dyDescent="0.15">
      <c r="A38" s="2">
        <v>36</v>
      </c>
      <c r="B38" s="2">
        <v>7.09</v>
      </c>
      <c r="C38" s="2" t="s">
        <v>106</v>
      </c>
      <c r="D38" s="2" t="s">
        <v>107</v>
      </c>
      <c r="E38" s="2">
        <v>100783787</v>
      </c>
      <c r="F38" s="2" t="s">
        <v>108</v>
      </c>
    </row>
    <row r="39" spans="1:6" x14ac:dyDescent="0.15">
      <c r="A39" s="2">
        <v>37</v>
      </c>
      <c r="B39" s="2">
        <v>7.06</v>
      </c>
      <c r="C39" s="2" t="s">
        <v>86</v>
      </c>
      <c r="D39" s="2" t="s">
        <v>87</v>
      </c>
      <c r="E39" s="2">
        <v>100808530</v>
      </c>
      <c r="F39" s="2" t="s">
        <v>88</v>
      </c>
    </row>
    <row r="40" spans="1:6" x14ac:dyDescent="0.15">
      <c r="A40" s="2">
        <v>38</v>
      </c>
      <c r="B40" s="2">
        <v>6.94</v>
      </c>
      <c r="C40" s="2" t="s">
        <v>95</v>
      </c>
      <c r="D40" s="2" t="s">
        <v>96</v>
      </c>
      <c r="E40" s="2">
        <v>100782595</v>
      </c>
      <c r="F40" s="2" t="s">
        <v>97</v>
      </c>
    </row>
    <row r="41" spans="1:6" x14ac:dyDescent="0.15">
      <c r="A41" s="2">
        <v>39</v>
      </c>
      <c r="B41" s="2">
        <v>6.9</v>
      </c>
      <c r="C41" s="2" t="s">
        <v>112</v>
      </c>
      <c r="D41" s="2" t="s">
        <v>78</v>
      </c>
      <c r="E41" s="2">
        <v>100808856</v>
      </c>
      <c r="F41" s="2" t="s">
        <v>113</v>
      </c>
    </row>
    <row r="42" spans="1:6" x14ac:dyDescent="0.15">
      <c r="A42" s="2">
        <v>40</v>
      </c>
      <c r="B42" s="2">
        <v>6.72</v>
      </c>
      <c r="C42" s="2" t="s">
        <v>310</v>
      </c>
      <c r="D42" s="2" t="s">
        <v>311</v>
      </c>
      <c r="E42" s="2">
        <v>100794342</v>
      </c>
      <c r="F42" s="2" t="s">
        <v>312</v>
      </c>
    </row>
    <row r="43" spans="1:6" x14ac:dyDescent="0.15">
      <c r="A43" s="2">
        <v>41</v>
      </c>
      <c r="B43" s="2">
        <v>6.64</v>
      </c>
      <c r="C43" s="2" t="s">
        <v>191</v>
      </c>
      <c r="D43" s="2" t="s">
        <v>172</v>
      </c>
      <c r="E43" s="2">
        <v>100816551</v>
      </c>
      <c r="F43" s="2" t="s">
        <v>192</v>
      </c>
    </row>
    <row r="44" spans="1:6" x14ac:dyDescent="0.15">
      <c r="A44" s="2">
        <v>42</v>
      </c>
      <c r="B44" s="2">
        <v>6.62</v>
      </c>
      <c r="C44" s="2" t="s">
        <v>171</v>
      </c>
      <c r="D44" s="2" t="s">
        <v>172</v>
      </c>
      <c r="E44" s="2">
        <v>100809422</v>
      </c>
      <c r="F44" s="2" t="s">
        <v>173</v>
      </c>
    </row>
    <row r="45" spans="1:6" x14ac:dyDescent="0.15">
      <c r="A45" s="2">
        <v>43</v>
      </c>
      <c r="B45" s="2">
        <v>6.53</v>
      </c>
      <c r="C45" s="2" t="s">
        <v>304</v>
      </c>
      <c r="D45" s="2" t="s">
        <v>305</v>
      </c>
      <c r="E45" s="2">
        <v>547898</v>
      </c>
      <c r="F45" s="2" t="s">
        <v>306</v>
      </c>
    </row>
    <row r="46" spans="1:6" x14ac:dyDescent="0.15">
      <c r="A46" s="2">
        <v>44</v>
      </c>
      <c r="B46" s="2">
        <v>6.51</v>
      </c>
      <c r="C46" s="2" t="s">
        <v>109</v>
      </c>
      <c r="D46" s="2" t="s">
        <v>110</v>
      </c>
      <c r="E46" s="2">
        <v>100817228</v>
      </c>
      <c r="F46" s="2" t="s">
        <v>111</v>
      </c>
    </row>
    <row r="47" spans="1:6" x14ac:dyDescent="0.15">
      <c r="A47" s="2">
        <v>45</v>
      </c>
      <c r="B47" s="2">
        <v>6.47</v>
      </c>
      <c r="C47" s="2" t="s">
        <v>160</v>
      </c>
      <c r="D47" s="2" t="s">
        <v>161</v>
      </c>
      <c r="E47" s="2">
        <v>100811237</v>
      </c>
      <c r="F47" s="2" t="s">
        <v>162</v>
      </c>
    </row>
    <row r="48" spans="1:6" x14ac:dyDescent="0.15">
      <c r="A48" s="2">
        <v>46</v>
      </c>
      <c r="B48" s="2">
        <v>6.42</v>
      </c>
      <c r="C48" s="2" t="s">
        <v>251</v>
      </c>
      <c r="D48" s="2" t="s">
        <v>252</v>
      </c>
      <c r="E48" s="2">
        <v>100805227</v>
      </c>
      <c r="F48" s="2" t="s">
        <v>253</v>
      </c>
    </row>
    <row r="49" spans="1:6" x14ac:dyDescent="0.15">
      <c r="A49" s="2">
        <v>47</v>
      </c>
      <c r="B49" s="2">
        <v>6.4</v>
      </c>
      <c r="C49" s="2" t="s">
        <v>295</v>
      </c>
      <c r="D49" s="2" t="s">
        <v>296</v>
      </c>
      <c r="E49" s="2">
        <v>100775672</v>
      </c>
      <c r="F49" s="2" t="s">
        <v>297</v>
      </c>
    </row>
    <row r="50" spans="1:6" x14ac:dyDescent="0.15">
      <c r="A50" s="2">
        <v>48</v>
      </c>
      <c r="B50" s="2">
        <v>6.32</v>
      </c>
      <c r="C50" s="2" t="s">
        <v>137</v>
      </c>
      <c r="D50" s="2" t="s">
        <v>138</v>
      </c>
      <c r="E50" s="2">
        <v>100787483</v>
      </c>
      <c r="F50" s="2" t="s">
        <v>139</v>
      </c>
    </row>
    <row r="51" spans="1:6" x14ac:dyDescent="0.15">
      <c r="A51" s="2">
        <v>49</v>
      </c>
      <c r="B51" s="2">
        <v>6.29</v>
      </c>
      <c r="C51" s="2" t="s">
        <v>186</v>
      </c>
      <c r="D51" s="2" t="s">
        <v>187</v>
      </c>
      <c r="E51" s="2">
        <v>100782939</v>
      </c>
      <c r="F51" s="2" t="s">
        <v>188</v>
      </c>
    </row>
    <row r="52" spans="1:6" x14ac:dyDescent="0.15">
      <c r="A52" s="2">
        <v>50</v>
      </c>
      <c r="B52" s="2">
        <v>6.28</v>
      </c>
      <c r="C52" s="2" t="s">
        <v>154</v>
      </c>
      <c r="D52" s="2" t="s">
        <v>155</v>
      </c>
      <c r="E52" s="2">
        <v>100786761</v>
      </c>
      <c r="F52" s="2" t="s">
        <v>156</v>
      </c>
    </row>
    <row r="53" spans="1:6" x14ac:dyDescent="0.15">
      <c r="A53" s="2">
        <v>51</v>
      </c>
      <c r="B53" s="2">
        <v>6.26</v>
      </c>
      <c r="C53" s="2" t="s">
        <v>239</v>
      </c>
      <c r="D53" s="2" t="s">
        <v>240</v>
      </c>
      <c r="E53" s="2">
        <v>100818639</v>
      </c>
      <c r="F53" s="2" t="s">
        <v>241</v>
      </c>
    </row>
    <row r="54" spans="1:6" x14ac:dyDescent="0.15">
      <c r="A54" s="2">
        <v>52</v>
      </c>
      <c r="B54" s="2">
        <v>6.26</v>
      </c>
      <c r="C54" s="2" t="s">
        <v>223</v>
      </c>
      <c r="D54" s="2" t="s">
        <v>224</v>
      </c>
      <c r="E54" s="2">
        <v>100800222</v>
      </c>
      <c r="F54" s="2" t="s">
        <v>225</v>
      </c>
    </row>
    <row r="55" spans="1:6" x14ac:dyDescent="0.15">
      <c r="A55" s="2">
        <v>53</v>
      </c>
      <c r="B55" s="2">
        <v>6.21</v>
      </c>
      <c r="C55" s="2" t="s">
        <v>168</v>
      </c>
      <c r="D55" s="2" t="s">
        <v>169</v>
      </c>
      <c r="E55" s="2">
        <v>100783627</v>
      </c>
      <c r="F55" s="2" t="s">
        <v>170</v>
      </c>
    </row>
    <row r="56" spans="1:6" x14ac:dyDescent="0.15">
      <c r="A56" s="2">
        <v>54</v>
      </c>
      <c r="B56" s="2">
        <v>6.18</v>
      </c>
      <c r="C56" s="2" t="s">
        <v>177</v>
      </c>
      <c r="D56" s="2" t="s">
        <v>178</v>
      </c>
      <c r="E56" s="2">
        <v>100818443</v>
      </c>
      <c r="F56" s="2" t="s">
        <v>179</v>
      </c>
    </row>
    <row r="57" spans="1:6" x14ac:dyDescent="0.15">
      <c r="A57" s="2">
        <v>55</v>
      </c>
      <c r="B57" s="2">
        <v>6.16</v>
      </c>
      <c r="C57" s="2" t="s">
        <v>193</v>
      </c>
      <c r="D57" s="2" t="s">
        <v>194</v>
      </c>
      <c r="E57" s="2">
        <v>100782137</v>
      </c>
      <c r="F57" s="2" t="s">
        <v>195</v>
      </c>
    </row>
    <row r="58" spans="1:6" x14ac:dyDescent="0.15">
      <c r="A58" s="2">
        <v>56</v>
      </c>
      <c r="B58" s="2">
        <v>6.14</v>
      </c>
      <c r="C58" s="2" t="s">
        <v>267</v>
      </c>
      <c r="D58" s="2" t="s">
        <v>268</v>
      </c>
      <c r="E58" s="2">
        <v>100527514</v>
      </c>
      <c r="F58" s="2" t="s">
        <v>269</v>
      </c>
    </row>
    <row r="59" spans="1:6" x14ac:dyDescent="0.15">
      <c r="A59" s="2">
        <v>57</v>
      </c>
      <c r="B59" s="2">
        <v>6.1</v>
      </c>
      <c r="C59" s="2" t="s">
        <v>337</v>
      </c>
      <c r="D59" s="2" t="s">
        <v>338</v>
      </c>
      <c r="E59" s="2">
        <v>547835</v>
      </c>
      <c r="F59" s="2" t="s">
        <v>339</v>
      </c>
    </row>
    <row r="60" spans="1:6" x14ac:dyDescent="0.15">
      <c r="A60" s="2">
        <v>58</v>
      </c>
      <c r="B60" s="2">
        <v>6.1</v>
      </c>
      <c r="C60" s="2" t="s">
        <v>116</v>
      </c>
      <c r="D60" s="2" t="s">
        <v>117</v>
      </c>
      <c r="E60" s="2">
        <v>100800990</v>
      </c>
      <c r="F60" s="2" t="s">
        <v>118</v>
      </c>
    </row>
    <row r="61" spans="1:6" x14ac:dyDescent="0.15">
      <c r="A61" s="2">
        <v>59</v>
      </c>
      <c r="B61" s="2">
        <v>6</v>
      </c>
      <c r="C61" s="2" t="s">
        <v>340</v>
      </c>
      <c r="D61" s="2" t="s">
        <v>338</v>
      </c>
      <c r="E61" s="2">
        <v>547860</v>
      </c>
      <c r="F61" s="2" t="s">
        <v>341</v>
      </c>
    </row>
    <row r="62" spans="1:6" x14ac:dyDescent="0.15">
      <c r="A62" s="2">
        <v>60</v>
      </c>
      <c r="B62" s="2">
        <v>5.99</v>
      </c>
      <c r="C62" s="2" t="s">
        <v>189</v>
      </c>
      <c r="D62" s="2" t="s">
        <v>84</v>
      </c>
      <c r="E62" s="2">
        <v>102663900</v>
      </c>
      <c r="F62" s="2" t="s">
        <v>190</v>
      </c>
    </row>
    <row r="63" spans="1:6" x14ac:dyDescent="0.15">
      <c r="A63" s="2">
        <v>61</v>
      </c>
      <c r="B63" s="2">
        <v>5.94</v>
      </c>
      <c r="C63" s="2" t="s">
        <v>226</v>
      </c>
      <c r="D63" s="2" t="s">
        <v>40</v>
      </c>
      <c r="E63" s="2">
        <v>100809846</v>
      </c>
      <c r="F63" s="2" t="s">
        <v>227</v>
      </c>
    </row>
    <row r="64" spans="1:6" x14ac:dyDescent="0.15">
      <c r="A64" s="2">
        <v>62</v>
      </c>
      <c r="B64" s="2">
        <v>5.89</v>
      </c>
      <c r="C64" s="2" t="s">
        <v>140</v>
      </c>
      <c r="D64" s="2" t="s">
        <v>141</v>
      </c>
      <c r="E64" s="2">
        <v>100808752</v>
      </c>
      <c r="F64" s="2" t="s">
        <v>142</v>
      </c>
    </row>
    <row r="65" spans="1:6" x14ac:dyDescent="0.15">
      <c r="A65" s="2">
        <v>63</v>
      </c>
      <c r="B65" s="2">
        <v>5.8</v>
      </c>
      <c r="C65" s="2" t="s">
        <v>152</v>
      </c>
      <c r="D65" s="2" t="s">
        <v>84</v>
      </c>
      <c r="E65" s="2">
        <v>100777157</v>
      </c>
      <c r="F65" s="2" t="s">
        <v>153</v>
      </c>
    </row>
    <row r="66" spans="1:6" x14ac:dyDescent="0.15">
      <c r="A66" s="2">
        <v>64</v>
      </c>
      <c r="B66" s="2">
        <v>5.8</v>
      </c>
      <c r="C66" s="2" t="s">
        <v>163</v>
      </c>
      <c r="D66" s="2" t="s">
        <v>84</v>
      </c>
      <c r="E66" s="2">
        <v>100788434</v>
      </c>
      <c r="F66" s="2" t="s">
        <v>164</v>
      </c>
    </row>
    <row r="67" spans="1:6" x14ac:dyDescent="0.15">
      <c r="A67" s="2">
        <v>65</v>
      </c>
      <c r="B67" s="2">
        <v>5.77</v>
      </c>
      <c r="C67" s="2" t="s">
        <v>128</v>
      </c>
      <c r="D67" s="2" t="s">
        <v>129</v>
      </c>
      <c r="E67" s="2">
        <v>100782951</v>
      </c>
      <c r="F67" s="2" t="s">
        <v>130</v>
      </c>
    </row>
    <row r="68" spans="1:6" x14ac:dyDescent="0.15">
      <c r="A68" s="2">
        <v>66</v>
      </c>
      <c r="B68" s="2">
        <v>5.74</v>
      </c>
      <c r="C68" s="2" t="s">
        <v>121</v>
      </c>
      <c r="D68" s="2" t="s">
        <v>84</v>
      </c>
      <c r="E68" s="2">
        <v>100803418</v>
      </c>
      <c r="F68" s="2" t="s">
        <v>122</v>
      </c>
    </row>
    <row r="69" spans="1:6" x14ac:dyDescent="0.15">
      <c r="A69" s="2">
        <v>67</v>
      </c>
      <c r="B69" s="2">
        <v>5.73</v>
      </c>
      <c r="C69" s="2" t="s">
        <v>83</v>
      </c>
      <c r="D69" s="2" t="s">
        <v>84</v>
      </c>
      <c r="E69" s="2">
        <v>100779280</v>
      </c>
      <c r="F69" s="2" t="s">
        <v>85</v>
      </c>
    </row>
    <row r="70" spans="1:6" x14ac:dyDescent="0.15">
      <c r="A70" s="2">
        <v>68</v>
      </c>
      <c r="B70" s="2">
        <v>5.73</v>
      </c>
      <c r="C70" s="2" t="s">
        <v>114</v>
      </c>
      <c r="D70" s="2" t="s">
        <v>110</v>
      </c>
      <c r="E70" s="2">
        <v>100787121</v>
      </c>
      <c r="F70" s="2" t="s">
        <v>115</v>
      </c>
    </row>
    <row r="71" spans="1:6" x14ac:dyDescent="0.15">
      <c r="A71" s="2">
        <v>69</v>
      </c>
      <c r="B71" s="2">
        <v>5.63</v>
      </c>
      <c r="C71" s="2" t="s">
        <v>248</v>
      </c>
      <c r="D71" s="2" t="s">
        <v>249</v>
      </c>
      <c r="E71" s="2">
        <v>100305495</v>
      </c>
      <c r="F71" s="2" t="s">
        <v>250</v>
      </c>
    </row>
    <row r="72" spans="1:6" x14ac:dyDescent="0.15">
      <c r="A72" s="2">
        <v>70</v>
      </c>
      <c r="B72" s="2">
        <v>5.61</v>
      </c>
      <c r="C72" s="2" t="s">
        <v>883</v>
      </c>
      <c r="D72" s="2" t="s">
        <v>884</v>
      </c>
      <c r="E72" s="2">
        <v>100101853</v>
      </c>
      <c r="F72" s="2" t="s">
        <v>885</v>
      </c>
    </row>
    <row r="73" spans="1:6" x14ac:dyDescent="0.15">
      <c r="A73" s="2">
        <v>71</v>
      </c>
      <c r="B73" s="2">
        <v>5.54</v>
      </c>
      <c r="C73" s="2" t="s">
        <v>131</v>
      </c>
      <c r="D73" s="2" t="s">
        <v>132</v>
      </c>
      <c r="E73" s="2">
        <v>100794543</v>
      </c>
      <c r="F73" s="2" t="s">
        <v>133</v>
      </c>
    </row>
    <row r="74" spans="1:6" x14ac:dyDescent="0.15">
      <c r="A74" s="2">
        <v>72</v>
      </c>
      <c r="B74" s="2">
        <v>5.52</v>
      </c>
      <c r="C74" s="2" t="s">
        <v>196</v>
      </c>
      <c r="D74" s="2" t="s">
        <v>197</v>
      </c>
      <c r="E74" s="2">
        <v>100820343</v>
      </c>
      <c r="F74" s="2" t="s">
        <v>198</v>
      </c>
    </row>
    <row r="75" spans="1:6" x14ac:dyDescent="0.15">
      <c r="A75" s="2">
        <v>73</v>
      </c>
      <c r="B75" s="2">
        <v>5.5</v>
      </c>
      <c r="C75" s="2" t="s">
        <v>245</v>
      </c>
      <c r="D75" s="2" t="s">
        <v>246</v>
      </c>
      <c r="E75" s="2">
        <v>100127400</v>
      </c>
      <c r="F75" s="2" t="s">
        <v>247</v>
      </c>
    </row>
    <row r="76" spans="1:6" x14ac:dyDescent="0.15">
      <c r="A76" s="2">
        <v>74</v>
      </c>
      <c r="B76" s="2">
        <v>5.47</v>
      </c>
      <c r="C76" s="2" t="s">
        <v>146</v>
      </c>
      <c r="D76" s="2" t="s">
        <v>147</v>
      </c>
      <c r="E76" s="2">
        <v>100787314</v>
      </c>
      <c r="F76" s="2" t="s">
        <v>148</v>
      </c>
    </row>
    <row r="77" spans="1:6" x14ac:dyDescent="0.15">
      <c r="A77" s="2">
        <v>75</v>
      </c>
      <c r="B77" s="2">
        <v>5.45</v>
      </c>
      <c r="C77" s="2" t="s">
        <v>404</v>
      </c>
      <c r="D77" s="2" t="s">
        <v>405</v>
      </c>
      <c r="E77" s="2">
        <v>100527052</v>
      </c>
      <c r="F77" s="2" t="s">
        <v>406</v>
      </c>
    </row>
    <row r="78" spans="1:6" x14ac:dyDescent="0.15">
      <c r="A78" s="2">
        <v>76</v>
      </c>
      <c r="B78" s="2">
        <v>5.44</v>
      </c>
      <c r="C78" s="2" t="s">
        <v>934</v>
      </c>
      <c r="D78" s="2" t="s">
        <v>338</v>
      </c>
      <c r="E78" s="2">
        <v>547856</v>
      </c>
      <c r="F78" s="2" t="s">
        <v>935</v>
      </c>
    </row>
    <row r="79" spans="1:6" x14ac:dyDescent="0.15">
      <c r="A79" s="2">
        <v>77</v>
      </c>
      <c r="B79" s="2">
        <v>5.41</v>
      </c>
      <c r="C79" s="2" t="s">
        <v>123</v>
      </c>
      <c r="D79" s="2" t="s">
        <v>124</v>
      </c>
      <c r="E79" s="2">
        <v>100776777</v>
      </c>
      <c r="F79" s="2" t="s">
        <v>125</v>
      </c>
    </row>
    <row r="80" spans="1:6" x14ac:dyDescent="0.15">
      <c r="A80" s="2">
        <v>78</v>
      </c>
      <c r="B80" s="2">
        <v>5.41</v>
      </c>
      <c r="C80" s="2" t="s">
        <v>262</v>
      </c>
      <c r="D80" s="2" t="s">
        <v>172</v>
      </c>
      <c r="E80" s="2">
        <v>100778376</v>
      </c>
      <c r="F80" s="2" t="s">
        <v>263</v>
      </c>
    </row>
    <row r="81" spans="1:6" x14ac:dyDescent="0.15">
      <c r="A81" s="2">
        <v>79</v>
      </c>
      <c r="B81" s="2">
        <v>5.41</v>
      </c>
      <c r="C81" s="2" t="s">
        <v>286</v>
      </c>
      <c r="D81" s="2" t="s">
        <v>287</v>
      </c>
      <c r="E81" s="2">
        <v>100795779</v>
      </c>
      <c r="F81" s="2" t="s">
        <v>288</v>
      </c>
    </row>
    <row r="82" spans="1:6" x14ac:dyDescent="0.15">
      <c r="A82" s="2">
        <v>80</v>
      </c>
      <c r="B82" s="2">
        <v>5.39</v>
      </c>
      <c r="C82" s="2" t="s">
        <v>211</v>
      </c>
      <c r="D82" s="2" t="s">
        <v>212</v>
      </c>
      <c r="E82" s="2">
        <v>100306380</v>
      </c>
      <c r="F82" s="2" t="s">
        <v>213</v>
      </c>
    </row>
    <row r="83" spans="1:6" x14ac:dyDescent="0.15">
      <c r="A83" s="2">
        <v>81</v>
      </c>
      <c r="B83" s="2">
        <v>5.36</v>
      </c>
      <c r="C83" s="2" t="s">
        <v>280</v>
      </c>
      <c r="D83" s="2" t="s">
        <v>281</v>
      </c>
      <c r="E83" s="2">
        <v>100782139</v>
      </c>
      <c r="F83" s="2" t="s">
        <v>282</v>
      </c>
    </row>
    <row r="84" spans="1:6" x14ac:dyDescent="0.15">
      <c r="A84" s="2">
        <v>82</v>
      </c>
      <c r="B84" s="2">
        <v>5.21</v>
      </c>
      <c r="C84" s="2" t="s">
        <v>174</v>
      </c>
      <c r="D84" s="2" t="s">
        <v>175</v>
      </c>
      <c r="E84" s="2">
        <v>100815480</v>
      </c>
      <c r="F84" s="2" t="s">
        <v>176</v>
      </c>
    </row>
    <row r="85" spans="1:6" x14ac:dyDescent="0.15">
      <c r="A85" s="2">
        <v>83</v>
      </c>
      <c r="B85" s="2">
        <v>5.14</v>
      </c>
      <c r="C85" s="2" t="s">
        <v>126</v>
      </c>
      <c r="D85" s="2" t="s">
        <v>81</v>
      </c>
      <c r="E85" s="2">
        <v>100804807</v>
      </c>
      <c r="F85" s="2" t="s">
        <v>127</v>
      </c>
    </row>
    <row r="86" spans="1:6" x14ac:dyDescent="0.15">
      <c r="A86" s="2">
        <v>84</v>
      </c>
      <c r="B86" s="2">
        <v>5.07</v>
      </c>
      <c r="C86" s="2" t="s">
        <v>362</v>
      </c>
      <c r="D86" s="2" t="s">
        <v>363</v>
      </c>
      <c r="E86" s="2">
        <v>100499779</v>
      </c>
      <c r="F86" s="2" t="s">
        <v>364</v>
      </c>
    </row>
    <row r="87" spans="1:6" x14ac:dyDescent="0.15">
      <c r="A87" s="2">
        <v>85</v>
      </c>
      <c r="B87" s="2">
        <v>5.0599999999999996</v>
      </c>
      <c r="C87" s="2" t="s">
        <v>886</v>
      </c>
      <c r="D87" s="2" t="s">
        <v>887</v>
      </c>
      <c r="E87" s="2">
        <v>100127399</v>
      </c>
      <c r="F87" s="2" t="s">
        <v>888</v>
      </c>
    </row>
    <row r="88" spans="1:6" x14ac:dyDescent="0.15">
      <c r="A88" s="2">
        <v>86</v>
      </c>
      <c r="B88" s="2">
        <v>4.88</v>
      </c>
      <c r="C88" s="2" t="s">
        <v>289</v>
      </c>
      <c r="D88" s="2" t="s">
        <v>290</v>
      </c>
      <c r="E88" s="2">
        <v>100499724</v>
      </c>
      <c r="F88" s="2" t="s">
        <v>291</v>
      </c>
    </row>
    <row r="89" spans="1:6" x14ac:dyDescent="0.15">
      <c r="A89" s="2">
        <v>87</v>
      </c>
      <c r="B89" s="2">
        <v>4.84</v>
      </c>
      <c r="C89" s="2" t="s">
        <v>651</v>
      </c>
      <c r="D89" s="2" t="s">
        <v>652</v>
      </c>
      <c r="E89" s="2">
        <v>547931</v>
      </c>
      <c r="F89" s="2" t="s">
        <v>653</v>
      </c>
    </row>
    <row r="90" spans="1:6" x14ac:dyDescent="0.15">
      <c r="A90" s="2">
        <v>88</v>
      </c>
      <c r="B90" s="2">
        <v>4.8099999999999996</v>
      </c>
      <c r="C90" s="2" t="s">
        <v>553</v>
      </c>
      <c r="D90" s="2" t="s">
        <v>338</v>
      </c>
      <c r="E90" s="2">
        <v>547836</v>
      </c>
      <c r="F90" s="2" t="s">
        <v>554</v>
      </c>
    </row>
    <row r="91" spans="1:6" x14ac:dyDescent="0.15">
      <c r="A91" s="2">
        <v>89</v>
      </c>
      <c r="B91" s="2">
        <v>4.8</v>
      </c>
      <c r="C91" s="2" t="s">
        <v>500</v>
      </c>
      <c r="D91" s="2" t="s">
        <v>501</v>
      </c>
      <c r="E91" s="2">
        <v>100796815</v>
      </c>
      <c r="F91" s="2" t="s">
        <v>502</v>
      </c>
    </row>
    <row r="92" spans="1:6" x14ac:dyDescent="0.15">
      <c r="A92" s="2">
        <v>90</v>
      </c>
      <c r="B92" s="2">
        <v>4.78</v>
      </c>
      <c r="C92" s="2" t="s">
        <v>217</v>
      </c>
      <c r="D92" s="2" t="s">
        <v>218</v>
      </c>
      <c r="E92" s="2">
        <v>100804953</v>
      </c>
      <c r="F92" s="2" t="s">
        <v>219</v>
      </c>
    </row>
    <row r="93" spans="1:6" x14ac:dyDescent="0.15">
      <c r="A93" s="2">
        <v>91</v>
      </c>
      <c r="B93" s="2">
        <v>4.78</v>
      </c>
      <c r="C93" s="2" t="s">
        <v>877</v>
      </c>
      <c r="D93" s="2" t="s">
        <v>878</v>
      </c>
      <c r="E93" s="2">
        <v>100791780</v>
      </c>
      <c r="F93" s="2" t="s">
        <v>879</v>
      </c>
    </row>
    <row r="94" spans="1:6" x14ac:dyDescent="0.15">
      <c r="A94" s="2">
        <v>92</v>
      </c>
      <c r="B94" s="2">
        <v>4.75</v>
      </c>
      <c r="C94" s="2" t="s">
        <v>183</v>
      </c>
      <c r="D94" s="2" t="s">
        <v>184</v>
      </c>
      <c r="E94" s="2">
        <v>100815532</v>
      </c>
      <c r="F94" s="2" t="s">
        <v>185</v>
      </c>
    </row>
    <row r="95" spans="1:6" x14ac:dyDescent="0.15">
      <c r="A95" s="2">
        <v>93</v>
      </c>
      <c r="B95" s="2">
        <v>4.7300000000000004</v>
      </c>
      <c r="C95" s="2" t="s">
        <v>234</v>
      </c>
      <c r="D95" s="2" t="s">
        <v>172</v>
      </c>
      <c r="E95" s="2">
        <v>100802862</v>
      </c>
      <c r="F95" s="2" t="s">
        <v>235</v>
      </c>
    </row>
    <row r="96" spans="1:6" x14ac:dyDescent="0.15">
      <c r="A96" s="2">
        <v>94</v>
      </c>
      <c r="B96" s="2">
        <v>4.7</v>
      </c>
      <c r="C96" s="2" t="s">
        <v>550</v>
      </c>
      <c r="D96" s="2" t="s">
        <v>551</v>
      </c>
      <c r="E96" s="2">
        <v>100817333</v>
      </c>
      <c r="F96" s="2" t="s">
        <v>552</v>
      </c>
    </row>
    <row r="97" spans="1:6" x14ac:dyDescent="0.15">
      <c r="A97" s="2">
        <v>95</v>
      </c>
      <c r="B97" s="2">
        <v>4.7</v>
      </c>
      <c r="C97" s="2" t="s">
        <v>319</v>
      </c>
      <c r="D97" s="2" t="s">
        <v>320</v>
      </c>
      <c r="E97" s="2">
        <v>100037476</v>
      </c>
      <c r="F97" s="2" t="s">
        <v>321</v>
      </c>
    </row>
    <row r="98" spans="1:6" x14ac:dyDescent="0.15">
      <c r="A98" s="2">
        <v>96</v>
      </c>
      <c r="B98" s="2">
        <v>4.6900000000000004</v>
      </c>
      <c r="C98" s="2" t="s">
        <v>165</v>
      </c>
      <c r="D98" s="2" t="s">
        <v>166</v>
      </c>
      <c r="E98" s="2">
        <v>100788796</v>
      </c>
      <c r="F98" s="2" t="s">
        <v>167</v>
      </c>
    </row>
    <row r="99" spans="1:6" x14ac:dyDescent="0.15">
      <c r="A99" s="2">
        <v>97</v>
      </c>
      <c r="B99" s="2">
        <v>4.6900000000000004</v>
      </c>
      <c r="C99" s="2" t="s">
        <v>434</v>
      </c>
      <c r="D99" s="2" t="s">
        <v>435</v>
      </c>
      <c r="E99" s="2">
        <v>100794901</v>
      </c>
      <c r="F99" s="2" t="s">
        <v>436</v>
      </c>
    </row>
    <row r="100" spans="1:6" x14ac:dyDescent="0.15">
      <c r="A100" s="2">
        <v>98</v>
      </c>
      <c r="B100" s="2">
        <v>4.6900000000000004</v>
      </c>
      <c r="C100" s="2" t="s">
        <v>509</v>
      </c>
      <c r="D100" s="2" t="s">
        <v>510</v>
      </c>
      <c r="E100" s="2">
        <v>100800659</v>
      </c>
      <c r="F100" s="2" t="s">
        <v>511</v>
      </c>
    </row>
    <row r="101" spans="1:6" x14ac:dyDescent="0.15">
      <c r="A101" s="2">
        <v>99</v>
      </c>
      <c r="B101" s="2">
        <v>4.66</v>
      </c>
      <c r="C101" s="2" t="s">
        <v>220</v>
      </c>
      <c r="D101" s="2" t="s">
        <v>221</v>
      </c>
      <c r="E101" s="2">
        <v>547940</v>
      </c>
      <c r="F101" s="2" t="s">
        <v>222</v>
      </c>
    </row>
    <row r="102" spans="1:6" x14ac:dyDescent="0.15">
      <c r="A102" s="2">
        <v>100</v>
      </c>
      <c r="B102" s="2">
        <v>4.6399999999999997</v>
      </c>
      <c r="C102" s="2" t="s">
        <v>907</v>
      </c>
      <c r="D102" s="2" t="s">
        <v>908</v>
      </c>
      <c r="E102" s="2">
        <v>100784778</v>
      </c>
      <c r="F102" s="2" t="s">
        <v>909</v>
      </c>
    </row>
    <row r="103" spans="1:6" x14ac:dyDescent="0.15">
      <c r="A103" s="2">
        <v>101</v>
      </c>
      <c r="B103" s="2">
        <v>4.59</v>
      </c>
      <c r="C103" s="2" t="s">
        <v>328</v>
      </c>
      <c r="D103" s="2" t="s">
        <v>329</v>
      </c>
      <c r="E103" s="2">
        <v>100797294</v>
      </c>
      <c r="F103" s="2" t="s">
        <v>330</v>
      </c>
    </row>
    <row r="104" spans="1:6" x14ac:dyDescent="0.15">
      <c r="A104" s="2">
        <v>102</v>
      </c>
      <c r="B104" s="2">
        <v>4.49</v>
      </c>
      <c r="C104" s="2" t="s">
        <v>334</v>
      </c>
      <c r="D104" s="2" t="s">
        <v>335</v>
      </c>
      <c r="E104" s="2">
        <v>100794650</v>
      </c>
      <c r="F104" s="2" t="s">
        <v>336</v>
      </c>
    </row>
    <row r="105" spans="1:6" x14ac:dyDescent="0.15">
      <c r="A105" s="2">
        <v>103</v>
      </c>
      <c r="B105" s="2">
        <v>4.47</v>
      </c>
      <c r="C105" s="2" t="s">
        <v>199</v>
      </c>
      <c r="D105" s="2" t="s">
        <v>200</v>
      </c>
      <c r="E105" s="2">
        <v>732545</v>
      </c>
      <c r="F105" s="2" t="s">
        <v>201</v>
      </c>
    </row>
    <row r="106" spans="1:6" x14ac:dyDescent="0.15">
      <c r="A106" s="2">
        <v>104</v>
      </c>
      <c r="B106" s="2">
        <v>4.45</v>
      </c>
      <c r="C106" s="2" t="s">
        <v>298</v>
      </c>
      <c r="D106" s="2" t="s">
        <v>299</v>
      </c>
      <c r="E106" s="2">
        <v>100306061</v>
      </c>
      <c r="F106" s="2" t="s">
        <v>300</v>
      </c>
    </row>
    <row r="107" spans="1:6" x14ac:dyDescent="0.15">
      <c r="A107" s="2">
        <v>105</v>
      </c>
      <c r="B107" s="2">
        <v>4.41</v>
      </c>
      <c r="C107" s="2" t="s">
        <v>383</v>
      </c>
      <c r="D107" s="2" t="s">
        <v>384</v>
      </c>
      <c r="E107" s="2">
        <v>100802347</v>
      </c>
      <c r="F107" s="2" t="s">
        <v>385</v>
      </c>
    </row>
    <row r="108" spans="1:6" x14ac:dyDescent="0.15">
      <c r="A108" s="2">
        <v>106</v>
      </c>
      <c r="B108" s="2">
        <v>4.38</v>
      </c>
      <c r="C108" s="2" t="s">
        <v>257</v>
      </c>
      <c r="D108" s="2" t="s">
        <v>46</v>
      </c>
      <c r="E108" s="2">
        <v>100778398</v>
      </c>
      <c r="F108" s="2" t="s">
        <v>258</v>
      </c>
    </row>
    <row r="109" spans="1:6" x14ac:dyDescent="0.15">
      <c r="A109" s="2">
        <v>107</v>
      </c>
      <c r="B109" s="2">
        <v>4.38</v>
      </c>
      <c r="C109" s="2" t="s">
        <v>889</v>
      </c>
      <c r="D109" s="2" t="s">
        <v>890</v>
      </c>
      <c r="E109" s="2">
        <v>100793405</v>
      </c>
      <c r="F109" s="2" t="s">
        <v>891</v>
      </c>
    </row>
    <row r="110" spans="1:6" x14ac:dyDescent="0.15">
      <c r="A110" s="2">
        <v>108</v>
      </c>
      <c r="B110" s="2">
        <v>4.38</v>
      </c>
      <c r="C110" s="2" t="s">
        <v>928</v>
      </c>
      <c r="D110" s="2" t="s">
        <v>929</v>
      </c>
      <c r="E110" s="2">
        <v>100794318</v>
      </c>
      <c r="F110" s="2" t="s">
        <v>930</v>
      </c>
    </row>
    <row r="111" spans="1:6" x14ac:dyDescent="0.15">
      <c r="A111" s="2">
        <v>109</v>
      </c>
      <c r="B111" s="2">
        <v>4.3600000000000003</v>
      </c>
      <c r="C111" s="2" t="s">
        <v>316</v>
      </c>
      <c r="D111" s="2" t="s">
        <v>317</v>
      </c>
      <c r="E111" s="2">
        <v>100806193</v>
      </c>
      <c r="F111" s="2" t="s">
        <v>318</v>
      </c>
    </row>
    <row r="112" spans="1:6" x14ac:dyDescent="0.15">
      <c r="A112" s="2">
        <v>110</v>
      </c>
      <c r="B112" s="2">
        <v>4.3</v>
      </c>
      <c r="C112" s="2" t="s">
        <v>1021</v>
      </c>
      <c r="D112" s="2" t="s">
        <v>435</v>
      </c>
      <c r="E112" s="2">
        <v>100793089</v>
      </c>
      <c r="F112" s="2" t="s">
        <v>1022</v>
      </c>
    </row>
    <row r="113" spans="1:6" x14ac:dyDescent="0.15">
      <c r="A113" s="2">
        <v>111</v>
      </c>
      <c r="B113" s="2">
        <v>4.29</v>
      </c>
      <c r="C113" s="2" t="s">
        <v>374</v>
      </c>
      <c r="D113" s="2" t="s">
        <v>375</v>
      </c>
      <c r="E113" s="2">
        <v>100797338</v>
      </c>
      <c r="F113" s="2" t="s">
        <v>376</v>
      </c>
    </row>
    <row r="114" spans="1:6" x14ac:dyDescent="0.15">
      <c r="A114" s="2">
        <v>112</v>
      </c>
      <c r="B114" s="2">
        <v>4.26</v>
      </c>
      <c r="C114" s="2" t="s">
        <v>994</v>
      </c>
      <c r="D114" s="2" t="s">
        <v>993</v>
      </c>
      <c r="E114" s="2">
        <v>100806214</v>
      </c>
      <c r="F114" s="2" t="s">
        <v>995</v>
      </c>
    </row>
    <row r="115" spans="1:6" x14ac:dyDescent="0.15">
      <c r="A115" s="2">
        <v>113</v>
      </c>
      <c r="B115" s="2">
        <v>4.25</v>
      </c>
      <c r="C115" s="2" t="s">
        <v>398</v>
      </c>
      <c r="D115" s="2" t="s">
        <v>399</v>
      </c>
      <c r="E115" s="2">
        <v>100777962</v>
      </c>
      <c r="F115" s="2" t="s">
        <v>400</v>
      </c>
    </row>
    <row r="116" spans="1:6" x14ac:dyDescent="0.15">
      <c r="A116" s="2">
        <v>114</v>
      </c>
      <c r="B116" s="2">
        <v>4.22</v>
      </c>
      <c r="C116" s="2" t="s">
        <v>910</v>
      </c>
      <c r="D116" s="2" t="s">
        <v>911</v>
      </c>
      <c r="E116" s="2">
        <v>547669</v>
      </c>
      <c r="F116" s="2" t="s">
        <v>912</v>
      </c>
    </row>
    <row r="117" spans="1:6" x14ac:dyDescent="0.15">
      <c r="A117" s="2">
        <v>115</v>
      </c>
      <c r="B117" s="2">
        <v>4.21</v>
      </c>
      <c r="C117" s="2" t="s">
        <v>228</v>
      </c>
      <c r="D117" s="2" t="s">
        <v>229</v>
      </c>
      <c r="E117" s="2">
        <v>547541</v>
      </c>
      <c r="F117" s="2" t="s">
        <v>230</v>
      </c>
    </row>
    <row r="118" spans="1:6" x14ac:dyDescent="0.15">
      <c r="A118" s="2">
        <v>116</v>
      </c>
      <c r="B118" s="2">
        <v>4.1100000000000003</v>
      </c>
      <c r="C118" s="2" t="s">
        <v>377</v>
      </c>
      <c r="D118" s="2" t="s">
        <v>378</v>
      </c>
      <c r="E118" s="2">
        <v>100818180</v>
      </c>
      <c r="F118" s="2" t="s">
        <v>379</v>
      </c>
    </row>
    <row r="119" spans="1:6" x14ac:dyDescent="0.15">
      <c r="A119" s="2">
        <v>117</v>
      </c>
      <c r="B119" s="2">
        <v>4.08</v>
      </c>
      <c r="C119" s="2" t="s">
        <v>491</v>
      </c>
      <c r="D119" s="2" t="s">
        <v>492</v>
      </c>
      <c r="E119" s="2">
        <v>100804747</v>
      </c>
      <c r="F119" s="2" t="s">
        <v>493</v>
      </c>
    </row>
    <row r="120" spans="1:6" x14ac:dyDescent="0.15">
      <c r="A120" s="2">
        <v>118</v>
      </c>
      <c r="B120" s="2">
        <v>4.08</v>
      </c>
      <c r="C120" s="2" t="s">
        <v>898</v>
      </c>
      <c r="D120" s="2" t="s">
        <v>899</v>
      </c>
      <c r="E120" s="2">
        <v>100306230</v>
      </c>
      <c r="F120" s="2" t="s">
        <v>900</v>
      </c>
    </row>
    <row r="121" spans="1:6" x14ac:dyDescent="0.15">
      <c r="A121" s="2">
        <v>119</v>
      </c>
      <c r="B121" s="2">
        <v>4.07</v>
      </c>
      <c r="C121" s="2" t="s">
        <v>687</v>
      </c>
      <c r="D121" s="2" t="s">
        <v>688</v>
      </c>
      <c r="E121" s="2">
        <v>100802730</v>
      </c>
      <c r="F121" s="2" t="s">
        <v>689</v>
      </c>
    </row>
    <row r="122" spans="1:6" x14ac:dyDescent="0.15">
      <c r="A122" s="2">
        <v>120</v>
      </c>
      <c r="B122" s="2">
        <v>4.04</v>
      </c>
      <c r="C122" s="2" t="s">
        <v>277</v>
      </c>
      <c r="D122" s="2" t="s">
        <v>278</v>
      </c>
      <c r="E122" s="2">
        <v>100814157</v>
      </c>
      <c r="F122" s="2" t="s">
        <v>279</v>
      </c>
    </row>
    <row r="123" spans="1:6" x14ac:dyDescent="0.15">
      <c r="A123" s="2">
        <v>121</v>
      </c>
      <c r="B123" s="2">
        <v>4.04</v>
      </c>
      <c r="C123" s="2" t="s">
        <v>916</v>
      </c>
      <c r="D123" s="2" t="s">
        <v>917</v>
      </c>
      <c r="E123" s="2">
        <v>100137082</v>
      </c>
      <c r="F123" s="2" t="s">
        <v>918</v>
      </c>
    </row>
    <row r="124" spans="1:6" x14ac:dyDescent="0.15">
      <c r="A124" s="2">
        <v>122</v>
      </c>
      <c r="B124" s="2">
        <v>4.04</v>
      </c>
      <c r="C124" s="2" t="s">
        <v>264</v>
      </c>
      <c r="D124" s="2" t="s">
        <v>265</v>
      </c>
      <c r="E124" s="2">
        <v>100776472</v>
      </c>
      <c r="F124" s="2" t="s">
        <v>266</v>
      </c>
    </row>
    <row r="125" spans="1:6" x14ac:dyDescent="0.15">
      <c r="A125" s="2">
        <v>123</v>
      </c>
      <c r="B125" s="2">
        <v>4.01</v>
      </c>
      <c r="C125" s="2" t="s">
        <v>143</v>
      </c>
      <c r="D125" s="2" t="s">
        <v>144</v>
      </c>
      <c r="E125" s="2">
        <v>100811209</v>
      </c>
      <c r="F125" s="2" t="s">
        <v>145</v>
      </c>
    </row>
    <row r="126" spans="1:6" x14ac:dyDescent="0.15">
      <c r="A126" s="2">
        <v>124</v>
      </c>
      <c r="B126" s="2">
        <v>4.01</v>
      </c>
      <c r="C126" s="2" t="s">
        <v>283</v>
      </c>
      <c r="D126" s="2" t="s">
        <v>284</v>
      </c>
      <c r="E126" s="2">
        <v>100820334</v>
      </c>
      <c r="F126" s="2" t="s">
        <v>285</v>
      </c>
    </row>
    <row r="127" spans="1:6" x14ac:dyDescent="0.15">
      <c r="A127" s="2">
        <v>125</v>
      </c>
      <c r="B127" s="2">
        <v>3.96</v>
      </c>
      <c r="C127" s="2" t="s">
        <v>1479</v>
      </c>
      <c r="D127" s="2" t="s">
        <v>1480</v>
      </c>
      <c r="E127" s="2">
        <v>100802459</v>
      </c>
      <c r="F127" s="2" t="s">
        <v>1481</v>
      </c>
    </row>
    <row r="128" spans="1:6" x14ac:dyDescent="0.15">
      <c r="A128" s="2">
        <v>126</v>
      </c>
      <c r="B128" s="2">
        <v>3.96</v>
      </c>
      <c r="C128" s="2" t="s">
        <v>360</v>
      </c>
      <c r="D128" s="2" t="s">
        <v>299</v>
      </c>
      <c r="E128" s="2">
        <v>100819803</v>
      </c>
      <c r="F128" s="2" t="s">
        <v>361</v>
      </c>
    </row>
    <row r="129" spans="1:6" x14ac:dyDescent="0.15">
      <c r="A129" s="2">
        <v>127</v>
      </c>
      <c r="B129" s="2">
        <v>3.94</v>
      </c>
      <c r="C129" s="2" t="s">
        <v>357</v>
      </c>
      <c r="D129" s="2" t="s">
        <v>358</v>
      </c>
      <c r="E129" s="2">
        <v>100037450</v>
      </c>
      <c r="F129" s="2" t="s">
        <v>359</v>
      </c>
    </row>
    <row r="130" spans="1:6" x14ac:dyDescent="0.15">
      <c r="A130" s="2">
        <v>128</v>
      </c>
      <c r="B130" s="2">
        <v>3.93</v>
      </c>
      <c r="C130" s="2" t="s">
        <v>270</v>
      </c>
      <c r="D130" s="2" t="s">
        <v>46</v>
      </c>
      <c r="E130" s="2">
        <v>100810544</v>
      </c>
      <c r="F130" s="2" t="s">
        <v>271</v>
      </c>
    </row>
    <row r="131" spans="1:6" x14ac:dyDescent="0.15">
      <c r="A131" s="2">
        <v>129</v>
      </c>
      <c r="B131" s="2">
        <v>3.93</v>
      </c>
      <c r="C131" s="2" t="s">
        <v>422</v>
      </c>
      <c r="D131" s="2" t="s">
        <v>423</v>
      </c>
      <c r="E131" s="2">
        <v>100780795</v>
      </c>
      <c r="F131" s="2" t="s">
        <v>424</v>
      </c>
    </row>
    <row r="132" spans="1:6" x14ac:dyDescent="0.15">
      <c r="A132" s="2">
        <v>130</v>
      </c>
      <c r="B132" s="2">
        <v>3.92</v>
      </c>
      <c r="C132" s="2" t="s">
        <v>977</v>
      </c>
      <c r="D132" s="2" t="s">
        <v>978</v>
      </c>
      <c r="E132" s="2">
        <v>100803358</v>
      </c>
      <c r="F132" s="2" t="s">
        <v>979</v>
      </c>
    </row>
    <row r="133" spans="1:6" x14ac:dyDescent="0.15">
      <c r="A133" s="2">
        <v>131</v>
      </c>
      <c r="B133" s="2">
        <v>3.92</v>
      </c>
      <c r="C133" s="2" t="s">
        <v>413</v>
      </c>
      <c r="D133" s="2" t="s">
        <v>414</v>
      </c>
      <c r="E133" s="2">
        <v>100804763</v>
      </c>
      <c r="F133" s="2" t="s">
        <v>415</v>
      </c>
    </row>
    <row r="134" spans="1:6" x14ac:dyDescent="0.15">
      <c r="A134" s="2">
        <v>132</v>
      </c>
      <c r="B134" s="2">
        <v>3.92</v>
      </c>
      <c r="C134" s="2" t="s">
        <v>254</v>
      </c>
      <c r="D134" s="2" t="s">
        <v>255</v>
      </c>
      <c r="E134" s="2">
        <v>100775267</v>
      </c>
      <c r="F134" s="2" t="s">
        <v>256</v>
      </c>
    </row>
    <row r="135" spans="1:6" x14ac:dyDescent="0.15">
      <c r="A135" s="2">
        <v>133</v>
      </c>
      <c r="B135" s="2">
        <v>3.9</v>
      </c>
      <c r="C135" s="2" t="s">
        <v>1184</v>
      </c>
      <c r="D135" s="2" t="s">
        <v>1185</v>
      </c>
      <c r="E135" s="2">
        <v>100801764</v>
      </c>
      <c r="F135" s="2" t="s">
        <v>1186</v>
      </c>
    </row>
    <row r="136" spans="1:6" x14ac:dyDescent="0.15">
      <c r="A136" s="2">
        <v>134</v>
      </c>
      <c r="B136" s="2">
        <v>3.88</v>
      </c>
      <c r="C136" s="2" t="s">
        <v>202</v>
      </c>
      <c r="D136" s="2" t="s">
        <v>203</v>
      </c>
      <c r="E136" s="2">
        <v>100783005</v>
      </c>
      <c r="F136" s="2" t="s">
        <v>204</v>
      </c>
    </row>
    <row r="137" spans="1:6" x14ac:dyDescent="0.15">
      <c r="A137" s="2">
        <v>135</v>
      </c>
      <c r="B137" s="2">
        <v>3.86</v>
      </c>
      <c r="C137" s="2" t="s">
        <v>1500</v>
      </c>
      <c r="D137" s="2" t="s">
        <v>1501</v>
      </c>
      <c r="E137" s="2">
        <v>121175161</v>
      </c>
      <c r="F137" s="2" t="s">
        <v>589</v>
      </c>
    </row>
    <row r="138" spans="1:6" x14ac:dyDescent="0.15">
      <c r="A138" s="2">
        <v>136</v>
      </c>
      <c r="B138" s="2">
        <v>3.84</v>
      </c>
      <c r="C138" s="2" t="s">
        <v>342</v>
      </c>
      <c r="D138" s="2" t="s">
        <v>343</v>
      </c>
      <c r="E138" s="2">
        <v>100305993</v>
      </c>
      <c r="F138" s="2" t="s">
        <v>344</v>
      </c>
    </row>
    <row r="139" spans="1:6" x14ac:dyDescent="0.15">
      <c r="A139" s="2">
        <v>137</v>
      </c>
      <c r="B139" s="2">
        <v>3.84</v>
      </c>
      <c r="C139" s="2" t="s">
        <v>1220</v>
      </c>
      <c r="D139" s="2" t="s">
        <v>1221</v>
      </c>
      <c r="E139" s="2">
        <v>100800688</v>
      </c>
      <c r="F139" s="2" t="s">
        <v>1222</v>
      </c>
    </row>
    <row r="140" spans="1:6" x14ac:dyDescent="0.15">
      <c r="A140" s="2">
        <v>138</v>
      </c>
      <c r="B140" s="2">
        <v>3.81</v>
      </c>
      <c r="C140" s="2" t="s">
        <v>975</v>
      </c>
      <c r="D140" s="2" t="s">
        <v>172</v>
      </c>
      <c r="E140" s="2">
        <v>100788128</v>
      </c>
      <c r="F140" s="2" t="s">
        <v>976</v>
      </c>
    </row>
    <row r="141" spans="1:6" x14ac:dyDescent="0.15">
      <c r="A141" s="2">
        <v>139</v>
      </c>
      <c r="B141" s="2">
        <v>3.77</v>
      </c>
      <c r="C141" s="2" t="s">
        <v>351</v>
      </c>
      <c r="D141" s="2" t="s">
        <v>352</v>
      </c>
      <c r="E141" s="2">
        <v>547551</v>
      </c>
      <c r="F141" s="2" t="s">
        <v>353</v>
      </c>
    </row>
    <row r="142" spans="1:6" x14ac:dyDescent="0.15">
      <c r="A142" s="2">
        <v>140</v>
      </c>
      <c r="B142" s="2">
        <v>3.77</v>
      </c>
      <c r="C142" s="2" t="s">
        <v>236</v>
      </c>
      <c r="D142" s="2" t="s">
        <v>237</v>
      </c>
      <c r="E142" s="2">
        <v>100797468</v>
      </c>
      <c r="F142" s="2" t="s">
        <v>238</v>
      </c>
    </row>
    <row r="143" spans="1:6" x14ac:dyDescent="0.15">
      <c r="A143" s="2">
        <v>141</v>
      </c>
      <c r="B143" s="2">
        <v>3.75</v>
      </c>
      <c r="C143" s="2" t="s">
        <v>1223</v>
      </c>
      <c r="D143" s="2" t="s">
        <v>510</v>
      </c>
      <c r="E143" s="2">
        <v>100806646</v>
      </c>
      <c r="F143" s="2" t="s">
        <v>1224</v>
      </c>
    </row>
    <row r="144" spans="1:6" x14ac:dyDescent="0.15">
      <c r="A144" s="2">
        <v>142</v>
      </c>
      <c r="B144" s="2">
        <v>3.73</v>
      </c>
      <c r="C144" s="2" t="s">
        <v>1663</v>
      </c>
      <c r="D144" s="2" t="s">
        <v>1664</v>
      </c>
      <c r="E144" s="2">
        <v>100813164</v>
      </c>
      <c r="F144" s="2" t="s">
        <v>1665</v>
      </c>
    </row>
    <row r="145" spans="1:6" x14ac:dyDescent="0.15">
      <c r="A145" s="2">
        <v>143</v>
      </c>
      <c r="B145" s="2">
        <v>3.73</v>
      </c>
      <c r="C145" s="2" t="s">
        <v>449</v>
      </c>
      <c r="D145" s="2" t="s">
        <v>450</v>
      </c>
      <c r="E145" s="2">
        <v>100306201</v>
      </c>
      <c r="F145" s="2" t="s">
        <v>451</v>
      </c>
    </row>
    <row r="146" spans="1:6" x14ac:dyDescent="0.15">
      <c r="A146" s="2">
        <v>144</v>
      </c>
      <c r="B146" s="2">
        <v>3.73</v>
      </c>
      <c r="C146" s="2" t="s">
        <v>992</v>
      </c>
      <c r="D146" s="2" t="s">
        <v>993</v>
      </c>
      <c r="E146" s="2">
        <v>100781523</v>
      </c>
      <c r="F146" s="2" t="s">
        <v>589</v>
      </c>
    </row>
    <row r="147" spans="1:6" x14ac:dyDescent="0.15">
      <c r="A147" s="2">
        <v>145</v>
      </c>
      <c r="B147" s="2">
        <v>3.71</v>
      </c>
      <c r="C147" s="2" t="s">
        <v>954</v>
      </c>
      <c r="D147" s="2" t="s">
        <v>955</v>
      </c>
      <c r="E147" s="2">
        <v>100811703</v>
      </c>
      <c r="F147" s="2" t="s">
        <v>956</v>
      </c>
    </row>
    <row r="148" spans="1:6" x14ac:dyDescent="0.15">
      <c r="A148" s="2">
        <v>146</v>
      </c>
      <c r="B148" s="2">
        <v>3.71</v>
      </c>
      <c r="C148" s="2" t="s">
        <v>214</v>
      </c>
      <c r="D148" s="2" t="s">
        <v>215</v>
      </c>
      <c r="E148" s="2">
        <v>100500410</v>
      </c>
      <c r="F148" s="2" t="s">
        <v>216</v>
      </c>
    </row>
    <row r="149" spans="1:6" x14ac:dyDescent="0.15">
      <c r="A149" s="2">
        <v>147</v>
      </c>
      <c r="B149" s="2">
        <v>3.7</v>
      </c>
      <c r="C149" s="2" t="s">
        <v>1066</v>
      </c>
      <c r="D149" s="2" t="s">
        <v>1067</v>
      </c>
      <c r="E149" s="2">
        <v>100305905</v>
      </c>
      <c r="F149" s="2" t="s">
        <v>1068</v>
      </c>
    </row>
    <row r="150" spans="1:6" x14ac:dyDescent="0.15">
      <c r="A150" s="2">
        <v>148</v>
      </c>
      <c r="B150" s="2">
        <v>3.68</v>
      </c>
      <c r="C150" s="2" t="s">
        <v>1666</v>
      </c>
      <c r="D150" s="2" t="s">
        <v>1667</v>
      </c>
      <c r="E150" s="2">
        <v>547882</v>
      </c>
      <c r="F150" s="2" t="s">
        <v>1668</v>
      </c>
    </row>
    <row r="151" spans="1:6" x14ac:dyDescent="0.15">
      <c r="A151" s="2">
        <v>149</v>
      </c>
      <c r="B151" s="2">
        <v>3.63</v>
      </c>
      <c r="C151" s="2" t="s">
        <v>428</v>
      </c>
      <c r="D151" s="2" t="s">
        <v>429</v>
      </c>
      <c r="E151" s="2">
        <v>100818471</v>
      </c>
      <c r="F151" s="2" t="s">
        <v>430</v>
      </c>
    </row>
    <row r="152" spans="1:6" x14ac:dyDescent="0.15">
      <c r="A152" s="2">
        <v>150</v>
      </c>
      <c r="B152" s="2">
        <v>3.62</v>
      </c>
      <c r="C152" s="2" t="s">
        <v>322</v>
      </c>
      <c r="D152" s="2" t="s">
        <v>323</v>
      </c>
      <c r="E152" s="2">
        <v>100807362</v>
      </c>
      <c r="F152" s="2" t="s">
        <v>324</v>
      </c>
    </row>
    <row r="153" spans="1:6" x14ac:dyDescent="0.15">
      <c r="A153" s="2">
        <v>151</v>
      </c>
      <c r="B153" s="2">
        <v>3.62</v>
      </c>
      <c r="C153" s="2" t="s">
        <v>936</v>
      </c>
      <c r="D153" s="2" t="s">
        <v>937</v>
      </c>
      <c r="E153" s="2">
        <v>100810258</v>
      </c>
      <c r="F153" s="2" t="s">
        <v>938</v>
      </c>
    </row>
    <row r="154" spans="1:6" x14ac:dyDescent="0.15">
      <c r="A154" s="2">
        <v>152</v>
      </c>
      <c r="B154" s="2">
        <v>3.62</v>
      </c>
      <c r="C154" s="2" t="s">
        <v>670</v>
      </c>
      <c r="D154" s="2" t="s">
        <v>671</v>
      </c>
      <c r="E154" s="2">
        <v>121175239</v>
      </c>
      <c r="F154" s="2" t="s">
        <v>589</v>
      </c>
    </row>
    <row r="155" spans="1:6" x14ac:dyDescent="0.15">
      <c r="A155" s="2">
        <v>153</v>
      </c>
      <c r="B155" s="2">
        <v>3.62</v>
      </c>
      <c r="C155" s="2" t="s">
        <v>259</v>
      </c>
      <c r="D155" s="2" t="s">
        <v>260</v>
      </c>
      <c r="E155" s="2">
        <v>100789243</v>
      </c>
      <c r="F155" s="2" t="s">
        <v>261</v>
      </c>
    </row>
    <row r="156" spans="1:6" x14ac:dyDescent="0.15">
      <c r="A156" s="2">
        <v>154</v>
      </c>
      <c r="B156" s="2">
        <v>3.6</v>
      </c>
      <c r="C156" s="2" t="s">
        <v>809</v>
      </c>
      <c r="D156" s="2" t="s">
        <v>810</v>
      </c>
      <c r="E156" s="2">
        <v>100037456</v>
      </c>
      <c r="F156" s="2" t="s">
        <v>811</v>
      </c>
    </row>
    <row r="157" spans="1:6" x14ac:dyDescent="0.15">
      <c r="A157" s="2">
        <v>155</v>
      </c>
      <c r="B157" s="2">
        <v>3.6</v>
      </c>
      <c r="C157" s="2" t="s">
        <v>795</v>
      </c>
      <c r="D157" s="2" t="s">
        <v>796</v>
      </c>
      <c r="E157" s="2">
        <v>100500551</v>
      </c>
      <c r="F157" s="2" t="s">
        <v>797</v>
      </c>
    </row>
    <row r="158" spans="1:6" x14ac:dyDescent="0.15">
      <c r="A158" s="2">
        <v>156</v>
      </c>
      <c r="B158" s="2">
        <v>3.6</v>
      </c>
      <c r="C158" s="2" t="s">
        <v>1137</v>
      </c>
      <c r="D158" s="2" t="s">
        <v>1138</v>
      </c>
      <c r="E158" s="2">
        <v>100779634</v>
      </c>
      <c r="F158" s="2" t="s">
        <v>1139</v>
      </c>
    </row>
    <row r="159" spans="1:6" x14ac:dyDescent="0.15">
      <c r="A159" s="2">
        <v>157</v>
      </c>
      <c r="B159" s="2">
        <v>3.59</v>
      </c>
      <c r="C159" s="2" t="s">
        <v>678</v>
      </c>
      <c r="D159" s="2" t="s">
        <v>679</v>
      </c>
      <c r="E159" s="2">
        <v>100805334</v>
      </c>
      <c r="F159" s="2" t="s">
        <v>680</v>
      </c>
    </row>
    <row r="160" spans="1:6" x14ac:dyDescent="0.15">
      <c r="A160" s="2">
        <v>158</v>
      </c>
      <c r="B160" s="2">
        <v>3.59</v>
      </c>
      <c r="C160" s="2" t="s">
        <v>419</v>
      </c>
      <c r="D160" s="2" t="s">
        <v>420</v>
      </c>
      <c r="E160" s="2">
        <v>100815779</v>
      </c>
      <c r="F160" s="2" t="s">
        <v>421</v>
      </c>
    </row>
    <row r="161" spans="1:6" x14ac:dyDescent="0.15">
      <c r="A161" s="2">
        <v>159</v>
      </c>
      <c r="B161" s="2">
        <v>3.57</v>
      </c>
      <c r="C161" s="2" t="s">
        <v>1016</v>
      </c>
      <c r="D161" s="2" t="s">
        <v>187</v>
      </c>
      <c r="E161" s="2">
        <v>100817245</v>
      </c>
      <c r="F161" s="2" t="s">
        <v>1017</v>
      </c>
    </row>
    <row r="162" spans="1:6" x14ac:dyDescent="0.15">
      <c r="A162" s="2">
        <v>160</v>
      </c>
      <c r="B162" s="2">
        <v>3.57</v>
      </c>
      <c r="C162" s="2" t="s">
        <v>570</v>
      </c>
      <c r="D162" s="2" t="s">
        <v>571</v>
      </c>
      <c r="E162" s="2">
        <v>100786956</v>
      </c>
      <c r="F162" s="2" t="s">
        <v>572</v>
      </c>
    </row>
    <row r="163" spans="1:6" x14ac:dyDescent="0.15">
      <c r="A163" s="2">
        <v>161</v>
      </c>
      <c r="B163" s="2">
        <v>3.55</v>
      </c>
      <c r="C163" s="2" t="s">
        <v>1669</v>
      </c>
      <c r="D163" s="2" t="s">
        <v>1670</v>
      </c>
      <c r="E163" s="2">
        <v>100816227</v>
      </c>
      <c r="F163" s="2" t="s">
        <v>1671</v>
      </c>
    </row>
    <row r="164" spans="1:6" x14ac:dyDescent="0.15">
      <c r="A164" s="2">
        <v>162</v>
      </c>
      <c r="B164" s="2">
        <v>3.55</v>
      </c>
      <c r="C164" s="2" t="s">
        <v>368</v>
      </c>
      <c r="D164" s="2" t="s">
        <v>369</v>
      </c>
      <c r="E164" s="2">
        <v>100798871</v>
      </c>
      <c r="F164" s="2" t="s">
        <v>370</v>
      </c>
    </row>
    <row r="165" spans="1:6" x14ac:dyDescent="0.15">
      <c r="A165" s="2">
        <v>163</v>
      </c>
      <c r="B165" s="2">
        <v>3.53</v>
      </c>
      <c r="C165" s="2" t="s">
        <v>895</v>
      </c>
      <c r="D165" s="2" t="s">
        <v>896</v>
      </c>
      <c r="E165" s="2">
        <v>100820115</v>
      </c>
      <c r="F165" s="2" t="s">
        <v>897</v>
      </c>
    </row>
    <row r="166" spans="1:6" x14ac:dyDescent="0.15">
      <c r="A166" s="2">
        <v>164</v>
      </c>
      <c r="B166" s="2">
        <v>3.52</v>
      </c>
      <c r="C166" s="2" t="s">
        <v>1078</v>
      </c>
      <c r="D166" s="2" t="s">
        <v>1079</v>
      </c>
      <c r="E166" s="2">
        <v>100790112</v>
      </c>
      <c r="F166" s="2" t="s">
        <v>1080</v>
      </c>
    </row>
    <row r="167" spans="1:6" x14ac:dyDescent="0.15">
      <c r="A167" s="2">
        <v>165</v>
      </c>
      <c r="B167" s="2">
        <v>3.52</v>
      </c>
      <c r="C167" s="2" t="s">
        <v>665</v>
      </c>
      <c r="D167" s="2" t="s">
        <v>666</v>
      </c>
      <c r="E167" s="2">
        <v>100791447</v>
      </c>
      <c r="F167" s="2" t="s">
        <v>667</v>
      </c>
    </row>
    <row r="168" spans="1:6" x14ac:dyDescent="0.15">
      <c r="A168" s="2">
        <v>166</v>
      </c>
      <c r="B168" s="2">
        <v>3.52</v>
      </c>
      <c r="C168" s="2" t="s">
        <v>1672</v>
      </c>
      <c r="D168" s="2" t="s">
        <v>1673</v>
      </c>
      <c r="E168" s="2">
        <v>100796229</v>
      </c>
      <c r="F168" s="2" t="s">
        <v>1674</v>
      </c>
    </row>
    <row r="169" spans="1:6" x14ac:dyDescent="0.15">
      <c r="A169" s="2">
        <v>167</v>
      </c>
      <c r="B169" s="2">
        <v>3.51</v>
      </c>
      <c r="C169" s="2" t="s">
        <v>657</v>
      </c>
      <c r="D169" s="2" t="s">
        <v>260</v>
      </c>
      <c r="E169" s="2">
        <v>100813330</v>
      </c>
      <c r="F169" s="2" t="s">
        <v>658</v>
      </c>
    </row>
    <row r="170" spans="1:6" x14ac:dyDescent="0.15">
      <c r="A170" s="2">
        <v>168</v>
      </c>
      <c r="B170" s="2">
        <v>3.51</v>
      </c>
      <c r="C170" s="2" t="s">
        <v>839</v>
      </c>
      <c r="D170" s="2" t="s">
        <v>840</v>
      </c>
      <c r="E170" s="2">
        <v>100781043</v>
      </c>
      <c r="F170" s="2" t="s">
        <v>841</v>
      </c>
    </row>
    <row r="171" spans="1:6" x14ac:dyDescent="0.15">
      <c r="A171" s="2">
        <v>169</v>
      </c>
      <c r="B171" s="2">
        <v>3.49</v>
      </c>
      <c r="C171" s="2" t="s">
        <v>742</v>
      </c>
      <c r="D171" s="2" t="s">
        <v>743</v>
      </c>
      <c r="E171" s="2">
        <v>100804350</v>
      </c>
      <c r="F171" s="2" t="s">
        <v>744</v>
      </c>
    </row>
    <row r="172" spans="1:6" x14ac:dyDescent="0.15">
      <c r="A172" s="2">
        <v>170</v>
      </c>
      <c r="B172" s="2">
        <v>3.49</v>
      </c>
      <c r="C172" s="2" t="s">
        <v>467</v>
      </c>
      <c r="D172" s="2" t="s">
        <v>468</v>
      </c>
      <c r="E172" s="2">
        <v>100818121</v>
      </c>
      <c r="F172" s="2" t="s">
        <v>469</v>
      </c>
    </row>
    <row r="173" spans="1:6" x14ac:dyDescent="0.15">
      <c r="A173" s="2">
        <v>171</v>
      </c>
      <c r="B173" s="2">
        <v>3.45</v>
      </c>
      <c r="C173" s="2" t="s">
        <v>561</v>
      </c>
      <c r="D173" s="2" t="s">
        <v>562</v>
      </c>
      <c r="E173" s="2">
        <v>102661291</v>
      </c>
      <c r="F173" s="2" t="s">
        <v>563</v>
      </c>
    </row>
    <row r="174" spans="1:6" x14ac:dyDescent="0.15">
      <c r="A174" s="2">
        <v>172</v>
      </c>
      <c r="B174" s="2">
        <v>3.45</v>
      </c>
      <c r="C174" s="2" t="s">
        <v>231</v>
      </c>
      <c r="D174" s="2" t="s">
        <v>232</v>
      </c>
      <c r="E174" s="2">
        <v>100783078</v>
      </c>
      <c r="F174" s="2" t="s">
        <v>233</v>
      </c>
    </row>
    <row r="175" spans="1:6" x14ac:dyDescent="0.15">
      <c r="A175" s="2">
        <v>173</v>
      </c>
      <c r="B175" s="2">
        <v>3.42</v>
      </c>
      <c r="C175" s="2" t="s">
        <v>157</v>
      </c>
      <c r="D175" s="2" t="s">
        <v>158</v>
      </c>
      <c r="E175" s="2">
        <v>100784234</v>
      </c>
      <c r="F175" s="2" t="s">
        <v>159</v>
      </c>
    </row>
    <row r="176" spans="1:6" x14ac:dyDescent="0.15">
      <c r="A176" s="2">
        <v>174</v>
      </c>
      <c r="B176" s="2">
        <v>3.42</v>
      </c>
      <c r="C176" s="2" t="s">
        <v>567</v>
      </c>
      <c r="D176" s="2" t="s">
        <v>568</v>
      </c>
      <c r="E176" s="2">
        <v>100784697</v>
      </c>
      <c r="F176" s="2" t="s">
        <v>569</v>
      </c>
    </row>
    <row r="177" spans="1:6" x14ac:dyDescent="0.15">
      <c r="A177" s="2">
        <v>175</v>
      </c>
      <c r="B177" s="2">
        <v>3.41</v>
      </c>
      <c r="C177" s="2" t="s">
        <v>1675</v>
      </c>
      <c r="D177" s="2" t="s">
        <v>249</v>
      </c>
      <c r="E177" s="2">
        <v>100305526</v>
      </c>
      <c r="F177" s="2" t="s">
        <v>1676</v>
      </c>
    </row>
    <row r="178" spans="1:6" x14ac:dyDescent="0.15">
      <c r="A178" s="2">
        <v>176</v>
      </c>
      <c r="B178" s="2">
        <v>3.4</v>
      </c>
      <c r="C178" s="2" t="s">
        <v>325</v>
      </c>
      <c r="D178" s="2" t="s">
        <v>326</v>
      </c>
      <c r="E178" s="2">
        <v>100790510</v>
      </c>
      <c r="F178" s="2" t="s">
        <v>327</v>
      </c>
    </row>
    <row r="179" spans="1:6" x14ac:dyDescent="0.15">
      <c r="A179" s="2">
        <v>177</v>
      </c>
      <c r="B179" s="2">
        <v>3.4</v>
      </c>
      <c r="C179" s="2" t="s">
        <v>931</v>
      </c>
      <c r="D179" s="2" t="s">
        <v>932</v>
      </c>
      <c r="E179" s="2">
        <v>100796717</v>
      </c>
      <c r="F179" s="2" t="s">
        <v>933</v>
      </c>
    </row>
    <row r="180" spans="1:6" x14ac:dyDescent="0.15">
      <c r="A180" s="2">
        <v>178</v>
      </c>
      <c r="B180" s="2">
        <v>3.4</v>
      </c>
      <c r="C180" s="2" t="s">
        <v>506</v>
      </c>
      <c r="D180" s="2" t="s">
        <v>507</v>
      </c>
      <c r="E180" s="2">
        <v>100799029</v>
      </c>
      <c r="F180" s="2" t="s">
        <v>508</v>
      </c>
    </row>
    <row r="181" spans="1:6" x14ac:dyDescent="0.15">
      <c r="A181" s="2">
        <v>179</v>
      </c>
      <c r="B181" s="2">
        <v>3.38</v>
      </c>
      <c r="C181" s="2" t="s">
        <v>1587</v>
      </c>
      <c r="D181" s="2" t="s">
        <v>1588</v>
      </c>
      <c r="E181" s="2">
        <v>100527141</v>
      </c>
      <c r="F181" s="2" t="s">
        <v>1589</v>
      </c>
    </row>
    <row r="182" spans="1:6" x14ac:dyDescent="0.15">
      <c r="A182" s="2">
        <v>180</v>
      </c>
      <c r="B182" s="2">
        <v>3.38</v>
      </c>
      <c r="C182" s="2" t="s">
        <v>1677</v>
      </c>
      <c r="D182" s="2" t="s">
        <v>1678</v>
      </c>
      <c r="E182" s="2">
        <v>100798940</v>
      </c>
      <c r="F182" s="2" t="s">
        <v>1679</v>
      </c>
    </row>
    <row r="183" spans="1:6" x14ac:dyDescent="0.15">
      <c r="A183" s="2">
        <v>181</v>
      </c>
      <c r="B183" s="2">
        <v>3.35</v>
      </c>
      <c r="C183" s="2" t="s">
        <v>208</v>
      </c>
      <c r="D183" s="2" t="s">
        <v>209</v>
      </c>
      <c r="E183" s="2">
        <v>100786381</v>
      </c>
      <c r="F183" s="2" t="s">
        <v>210</v>
      </c>
    </row>
    <row r="184" spans="1:6" x14ac:dyDescent="0.15">
      <c r="A184" s="2">
        <v>182</v>
      </c>
      <c r="B184" s="2">
        <v>3.34</v>
      </c>
      <c r="C184" s="2" t="s">
        <v>945</v>
      </c>
      <c r="D184" s="2" t="s">
        <v>946</v>
      </c>
      <c r="E184" s="2">
        <v>100806282</v>
      </c>
      <c r="F184" s="2" t="s">
        <v>947</v>
      </c>
    </row>
    <row r="185" spans="1:6" x14ac:dyDescent="0.15">
      <c r="A185" s="2">
        <v>183</v>
      </c>
      <c r="B185" s="2">
        <v>3.34</v>
      </c>
      <c r="C185" s="2" t="s">
        <v>544</v>
      </c>
      <c r="D185" s="2" t="s">
        <v>545</v>
      </c>
      <c r="E185" s="2">
        <v>100816859</v>
      </c>
      <c r="F185" s="2" t="s">
        <v>546</v>
      </c>
    </row>
    <row r="186" spans="1:6" x14ac:dyDescent="0.15">
      <c r="A186" s="2">
        <v>184</v>
      </c>
      <c r="B186" s="2">
        <v>3.33</v>
      </c>
      <c r="C186" s="2" t="s">
        <v>452</v>
      </c>
      <c r="D186" s="2" t="s">
        <v>453</v>
      </c>
      <c r="E186" s="2">
        <v>100306275</v>
      </c>
      <c r="F186" s="2" t="s">
        <v>454</v>
      </c>
    </row>
    <row r="187" spans="1:6" x14ac:dyDescent="0.15">
      <c r="A187" s="2">
        <v>185</v>
      </c>
      <c r="B187" s="2">
        <v>3.33</v>
      </c>
      <c r="C187" s="2" t="s">
        <v>371</v>
      </c>
      <c r="D187" s="2" t="s">
        <v>372</v>
      </c>
      <c r="E187" s="2">
        <v>100792107</v>
      </c>
      <c r="F187" s="2" t="s">
        <v>373</v>
      </c>
    </row>
    <row r="188" spans="1:6" x14ac:dyDescent="0.15">
      <c r="A188" s="2">
        <v>186</v>
      </c>
      <c r="B188" s="2">
        <v>3.33</v>
      </c>
      <c r="C188" s="2" t="s">
        <v>389</v>
      </c>
      <c r="D188" s="2" t="s">
        <v>390</v>
      </c>
      <c r="E188" s="2">
        <v>100793066</v>
      </c>
      <c r="F188" s="2" t="s">
        <v>391</v>
      </c>
    </row>
    <row r="189" spans="1:6" x14ac:dyDescent="0.15">
      <c r="A189" s="2">
        <v>187</v>
      </c>
      <c r="B189" s="2">
        <v>3.33</v>
      </c>
      <c r="C189" s="2" t="s">
        <v>1680</v>
      </c>
      <c r="D189" s="2" t="s">
        <v>1681</v>
      </c>
      <c r="E189" s="2">
        <v>100797841</v>
      </c>
      <c r="F189" s="2" t="s">
        <v>1682</v>
      </c>
    </row>
    <row r="190" spans="1:6" x14ac:dyDescent="0.15">
      <c r="A190" s="2">
        <v>188</v>
      </c>
      <c r="B190" s="2">
        <v>3.27</v>
      </c>
      <c r="C190" s="2" t="s">
        <v>476</v>
      </c>
      <c r="D190" s="2" t="s">
        <v>477</v>
      </c>
      <c r="E190" s="2">
        <v>100814111</v>
      </c>
      <c r="F190" s="2" t="s">
        <v>478</v>
      </c>
    </row>
    <row r="191" spans="1:6" x14ac:dyDescent="0.15">
      <c r="A191" s="2">
        <v>189</v>
      </c>
      <c r="B191" s="2">
        <v>3.24</v>
      </c>
      <c r="C191" s="2" t="s">
        <v>904</v>
      </c>
      <c r="D191" s="2" t="s">
        <v>905</v>
      </c>
      <c r="E191" s="2">
        <v>100808621</v>
      </c>
      <c r="F191" s="2" t="s">
        <v>906</v>
      </c>
    </row>
    <row r="192" spans="1:6" x14ac:dyDescent="0.15">
      <c r="A192" s="2">
        <v>190</v>
      </c>
      <c r="B192" s="2">
        <v>3.24</v>
      </c>
      <c r="C192" s="2" t="s">
        <v>307</v>
      </c>
      <c r="D192" s="2" t="s">
        <v>308</v>
      </c>
      <c r="E192" s="2">
        <v>100527527</v>
      </c>
      <c r="F192" s="2" t="s">
        <v>309</v>
      </c>
    </row>
    <row r="193" spans="1:6" x14ac:dyDescent="0.15">
      <c r="A193" s="2">
        <v>191</v>
      </c>
      <c r="B193" s="2">
        <v>3.24</v>
      </c>
      <c r="C193" s="2" t="s">
        <v>455</v>
      </c>
      <c r="D193" s="2" t="s">
        <v>456</v>
      </c>
      <c r="E193" s="2">
        <v>100798034</v>
      </c>
      <c r="F193" s="2" t="s">
        <v>457</v>
      </c>
    </row>
    <row r="194" spans="1:6" x14ac:dyDescent="0.15">
      <c r="A194" s="2">
        <v>192</v>
      </c>
      <c r="B194" s="2">
        <v>3.23</v>
      </c>
      <c r="C194" s="2" t="s">
        <v>1683</v>
      </c>
      <c r="D194" s="2" t="s">
        <v>1684</v>
      </c>
      <c r="E194" s="2">
        <v>100810629</v>
      </c>
      <c r="F194" s="2" t="s">
        <v>1685</v>
      </c>
    </row>
    <row r="195" spans="1:6" x14ac:dyDescent="0.15">
      <c r="A195" s="2">
        <v>193</v>
      </c>
      <c r="B195" s="2">
        <v>3.23</v>
      </c>
      <c r="C195" s="2" t="s">
        <v>1490</v>
      </c>
      <c r="D195" s="2" t="s">
        <v>993</v>
      </c>
      <c r="E195" s="2">
        <v>106798389</v>
      </c>
      <c r="F195" s="2" t="s">
        <v>1491</v>
      </c>
    </row>
    <row r="196" spans="1:6" x14ac:dyDescent="0.15">
      <c r="A196" s="2">
        <v>194</v>
      </c>
      <c r="B196" s="2">
        <v>3.23</v>
      </c>
      <c r="C196" s="2" t="s">
        <v>1686</v>
      </c>
      <c r="D196" s="2" t="s">
        <v>1687</v>
      </c>
      <c r="E196" s="2">
        <v>547928</v>
      </c>
      <c r="F196" s="2" t="s">
        <v>1688</v>
      </c>
    </row>
    <row r="197" spans="1:6" x14ac:dyDescent="0.15">
      <c r="A197" s="2">
        <v>195</v>
      </c>
      <c r="B197" s="2">
        <v>3.23</v>
      </c>
      <c r="C197" s="2" t="s">
        <v>515</v>
      </c>
      <c r="D197" s="2" t="s">
        <v>516</v>
      </c>
      <c r="E197" s="2">
        <v>548040</v>
      </c>
      <c r="F197" s="2" t="s">
        <v>517</v>
      </c>
    </row>
    <row r="198" spans="1:6" x14ac:dyDescent="0.15">
      <c r="A198" s="2">
        <v>196</v>
      </c>
      <c r="B198" s="2">
        <v>3.2</v>
      </c>
      <c r="C198" s="2" t="s">
        <v>1090</v>
      </c>
      <c r="D198" s="2" t="s">
        <v>172</v>
      </c>
      <c r="E198" s="2">
        <v>100777846</v>
      </c>
      <c r="F198" s="2" t="s">
        <v>1091</v>
      </c>
    </row>
    <row r="199" spans="1:6" x14ac:dyDescent="0.15">
      <c r="A199" s="2">
        <v>197</v>
      </c>
      <c r="B199" s="2">
        <v>3.16</v>
      </c>
      <c r="C199" s="2" t="s">
        <v>576</v>
      </c>
      <c r="D199" s="2" t="s">
        <v>577</v>
      </c>
      <c r="E199" s="2">
        <v>100811929</v>
      </c>
      <c r="F199" s="2" t="s">
        <v>578</v>
      </c>
    </row>
    <row r="200" spans="1:6" x14ac:dyDescent="0.15">
      <c r="A200" s="2">
        <v>198</v>
      </c>
      <c r="B200" s="2">
        <v>3.15</v>
      </c>
      <c r="C200" s="2" t="s">
        <v>1568</v>
      </c>
      <c r="D200" s="2" t="s">
        <v>652</v>
      </c>
      <c r="E200" s="2">
        <v>100787580</v>
      </c>
      <c r="F200" s="2" t="s">
        <v>1569</v>
      </c>
    </row>
    <row r="201" spans="1:6" x14ac:dyDescent="0.15">
      <c r="A201" s="2">
        <v>199</v>
      </c>
      <c r="B201" s="2">
        <v>3.15</v>
      </c>
      <c r="C201" s="2" t="s">
        <v>880</v>
      </c>
      <c r="D201" s="2" t="s">
        <v>881</v>
      </c>
      <c r="E201" s="2">
        <v>100789930</v>
      </c>
      <c r="F201" s="2" t="s">
        <v>882</v>
      </c>
    </row>
    <row r="202" spans="1:6" x14ac:dyDescent="0.15">
      <c r="A202" s="2">
        <v>200</v>
      </c>
      <c r="B202" s="2">
        <v>3.14</v>
      </c>
      <c r="C202" s="2" t="s">
        <v>919</v>
      </c>
      <c r="D202" s="2" t="s">
        <v>920</v>
      </c>
      <c r="E202" s="2">
        <v>100775446</v>
      </c>
      <c r="F202" s="2" t="s">
        <v>921</v>
      </c>
    </row>
    <row r="203" spans="1:6" x14ac:dyDescent="0.15">
      <c r="A203" s="2">
        <v>201</v>
      </c>
      <c r="B203" s="2">
        <v>3.14</v>
      </c>
      <c r="C203" s="2" t="s">
        <v>395</v>
      </c>
      <c r="D203" s="2" t="s">
        <v>396</v>
      </c>
      <c r="E203" s="2">
        <v>100776011</v>
      </c>
      <c r="F203" s="2" t="s">
        <v>397</v>
      </c>
    </row>
    <row r="204" spans="1:6" x14ac:dyDescent="0.15">
      <c r="A204" s="2">
        <v>202</v>
      </c>
      <c r="B204" s="2">
        <v>3.14</v>
      </c>
      <c r="C204" s="2" t="s">
        <v>1508</v>
      </c>
      <c r="D204" s="2" t="s">
        <v>1509</v>
      </c>
      <c r="E204" s="2">
        <v>100776063</v>
      </c>
      <c r="F204" s="2" t="s">
        <v>1510</v>
      </c>
    </row>
    <row r="205" spans="1:6" x14ac:dyDescent="0.15">
      <c r="A205" s="2">
        <v>203</v>
      </c>
      <c r="B205" s="2">
        <v>3.12</v>
      </c>
      <c r="C205" s="2" t="s">
        <v>205</v>
      </c>
      <c r="D205" s="2" t="s">
        <v>206</v>
      </c>
      <c r="E205" s="2">
        <v>100803041</v>
      </c>
      <c r="F205" s="2" t="s">
        <v>207</v>
      </c>
    </row>
    <row r="206" spans="1:6" x14ac:dyDescent="0.15">
      <c r="A206" s="2">
        <v>204</v>
      </c>
      <c r="B206" s="2">
        <v>3.12</v>
      </c>
      <c r="C206" s="2" t="s">
        <v>1689</v>
      </c>
      <c r="D206" s="2" t="s">
        <v>1690</v>
      </c>
      <c r="E206" s="2">
        <v>547963</v>
      </c>
      <c r="F206" s="2" t="s">
        <v>1691</v>
      </c>
    </row>
    <row r="207" spans="1:6" x14ac:dyDescent="0.15">
      <c r="A207" s="2">
        <v>205</v>
      </c>
      <c r="B207" s="2">
        <v>3.12</v>
      </c>
      <c r="C207" s="2" t="s">
        <v>1383</v>
      </c>
      <c r="D207" s="2" t="s">
        <v>609</v>
      </c>
      <c r="E207" s="2">
        <v>100782264</v>
      </c>
      <c r="F207" s="2" t="s">
        <v>1384</v>
      </c>
    </row>
    <row r="208" spans="1:6" x14ac:dyDescent="0.15">
      <c r="A208" s="2">
        <v>206</v>
      </c>
      <c r="B208" s="2">
        <v>3.11</v>
      </c>
      <c r="C208" s="2" t="s">
        <v>461</v>
      </c>
      <c r="D208" s="2" t="s">
        <v>462</v>
      </c>
      <c r="E208" s="2">
        <v>547599</v>
      </c>
      <c r="F208" s="2" t="s">
        <v>463</v>
      </c>
    </row>
    <row r="209" spans="1:6" x14ac:dyDescent="0.15">
      <c r="A209" s="2">
        <v>207</v>
      </c>
      <c r="B209" s="2">
        <v>3.11</v>
      </c>
      <c r="C209" s="2" t="s">
        <v>1692</v>
      </c>
      <c r="D209" s="2" t="s">
        <v>1693</v>
      </c>
      <c r="E209" s="2">
        <v>100783802</v>
      </c>
      <c r="F209" s="2" t="s">
        <v>1694</v>
      </c>
    </row>
    <row r="210" spans="1:6" x14ac:dyDescent="0.15">
      <c r="A210" s="2">
        <v>208</v>
      </c>
      <c r="B210" s="2">
        <v>3.09</v>
      </c>
      <c r="C210" s="2" t="s">
        <v>1695</v>
      </c>
      <c r="D210" s="2" t="s">
        <v>1696</v>
      </c>
      <c r="E210" s="2">
        <v>100806281</v>
      </c>
      <c r="F210" s="2" t="s">
        <v>1697</v>
      </c>
    </row>
    <row r="211" spans="1:6" x14ac:dyDescent="0.15">
      <c r="A211" s="2">
        <v>209</v>
      </c>
      <c r="B211" s="2">
        <v>3.09</v>
      </c>
      <c r="C211" s="2" t="s">
        <v>443</v>
      </c>
      <c r="D211" s="2" t="s">
        <v>444</v>
      </c>
      <c r="E211" s="2">
        <v>100784849</v>
      </c>
      <c r="F211" s="2" t="s">
        <v>445</v>
      </c>
    </row>
    <row r="212" spans="1:6" x14ac:dyDescent="0.15">
      <c r="A212" s="2">
        <v>210</v>
      </c>
      <c r="B212" s="2">
        <v>3.09</v>
      </c>
      <c r="C212" s="2" t="s">
        <v>605</v>
      </c>
      <c r="D212" s="2" t="s">
        <v>606</v>
      </c>
      <c r="E212" s="2">
        <v>100795872</v>
      </c>
      <c r="F212" s="2" t="s">
        <v>607</v>
      </c>
    </row>
    <row r="213" spans="1:6" x14ac:dyDescent="0.15">
      <c r="A213" s="2">
        <v>211</v>
      </c>
      <c r="B213" s="2">
        <v>3.08</v>
      </c>
      <c r="C213" s="2" t="s">
        <v>1698</v>
      </c>
      <c r="D213" s="2" t="s">
        <v>1699</v>
      </c>
      <c r="E213" s="2">
        <v>100777897</v>
      </c>
      <c r="F213" s="2" t="s">
        <v>1700</v>
      </c>
    </row>
    <row r="214" spans="1:6" x14ac:dyDescent="0.15">
      <c r="A214" s="2">
        <v>212</v>
      </c>
      <c r="B214" s="2">
        <v>3.07</v>
      </c>
      <c r="C214" s="2" t="s">
        <v>1095</v>
      </c>
      <c r="D214" s="2" t="s">
        <v>158</v>
      </c>
      <c r="E214" s="2">
        <v>100804044</v>
      </c>
      <c r="F214" s="2" t="s">
        <v>1096</v>
      </c>
    </row>
    <row r="215" spans="1:6" x14ac:dyDescent="0.15">
      <c r="A215" s="2">
        <v>213</v>
      </c>
      <c r="B215" s="2">
        <v>3.07</v>
      </c>
      <c r="C215" s="2" t="s">
        <v>301</v>
      </c>
      <c r="D215" s="2" t="s">
        <v>302</v>
      </c>
      <c r="E215" s="2">
        <v>100806333</v>
      </c>
      <c r="F215" s="2" t="s">
        <v>303</v>
      </c>
    </row>
    <row r="216" spans="1:6" x14ac:dyDescent="0.15">
      <c r="A216" s="2">
        <v>214</v>
      </c>
      <c r="B216" s="2">
        <v>3.07</v>
      </c>
      <c r="C216" s="2" t="s">
        <v>913</v>
      </c>
      <c r="D216" s="2" t="s">
        <v>914</v>
      </c>
      <c r="E216" s="2">
        <v>100527506</v>
      </c>
      <c r="F216" s="2" t="s">
        <v>915</v>
      </c>
    </row>
    <row r="217" spans="1:6" x14ac:dyDescent="0.15">
      <c r="A217" s="2">
        <v>215</v>
      </c>
      <c r="B217" s="2">
        <v>3.07</v>
      </c>
      <c r="C217" s="2" t="s">
        <v>684</v>
      </c>
      <c r="D217" s="2" t="s">
        <v>685</v>
      </c>
      <c r="E217" s="2">
        <v>100784972</v>
      </c>
      <c r="F217" s="2" t="s">
        <v>686</v>
      </c>
    </row>
    <row r="218" spans="1:6" x14ac:dyDescent="0.15">
      <c r="A218" s="2">
        <v>216</v>
      </c>
      <c r="B218" s="2">
        <v>3.07</v>
      </c>
      <c r="C218" s="2" t="s">
        <v>625</v>
      </c>
      <c r="D218" s="2" t="s">
        <v>626</v>
      </c>
      <c r="E218" s="2">
        <v>100797327</v>
      </c>
      <c r="F218" s="2" t="s">
        <v>627</v>
      </c>
    </row>
    <row r="219" spans="1:6" x14ac:dyDescent="0.15">
      <c r="A219" s="2">
        <v>217</v>
      </c>
      <c r="B219" s="2">
        <v>3.04</v>
      </c>
      <c r="C219" s="2" t="s">
        <v>681</v>
      </c>
      <c r="D219" s="2" t="s">
        <v>682</v>
      </c>
      <c r="E219" s="2">
        <v>100815654</v>
      </c>
      <c r="F219" s="2" t="s">
        <v>683</v>
      </c>
    </row>
    <row r="220" spans="1:6" x14ac:dyDescent="0.15">
      <c r="A220" s="2">
        <v>218</v>
      </c>
      <c r="B220" s="2">
        <v>3.04</v>
      </c>
      <c r="C220" s="2" t="s">
        <v>596</v>
      </c>
      <c r="D220" s="2" t="s">
        <v>597</v>
      </c>
      <c r="E220" s="2">
        <v>100305413</v>
      </c>
      <c r="F220" s="2" t="s">
        <v>598</v>
      </c>
    </row>
    <row r="221" spans="1:6" x14ac:dyDescent="0.15">
      <c r="A221" s="2">
        <v>219</v>
      </c>
      <c r="B221" s="2">
        <v>3.03</v>
      </c>
      <c r="C221" s="2" t="s">
        <v>272</v>
      </c>
      <c r="D221" s="2" t="s">
        <v>273</v>
      </c>
      <c r="E221" s="2">
        <v>100784427</v>
      </c>
      <c r="F221" s="2" t="s">
        <v>274</v>
      </c>
    </row>
    <row r="222" spans="1:6" x14ac:dyDescent="0.15">
      <c r="A222" s="2">
        <v>220</v>
      </c>
      <c r="B222" s="2">
        <v>3.03</v>
      </c>
      <c r="C222" s="2" t="s">
        <v>275</v>
      </c>
      <c r="D222" s="2" t="s">
        <v>90</v>
      </c>
      <c r="E222" s="2">
        <v>100790658</v>
      </c>
      <c r="F222" s="2" t="s">
        <v>276</v>
      </c>
    </row>
    <row r="223" spans="1:6" x14ac:dyDescent="0.15">
      <c r="A223" s="2">
        <v>221</v>
      </c>
      <c r="B223" s="2">
        <v>3.01</v>
      </c>
      <c r="C223" s="2" t="s">
        <v>292</v>
      </c>
      <c r="D223" s="2" t="s">
        <v>293</v>
      </c>
      <c r="E223" s="2">
        <v>100807224</v>
      </c>
      <c r="F223" s="2" t="s">
        <v>294</v>
      </c>
    </row>
    <row r="224" spans="1:6" x14ac:dyDescent="0.15">
      <c r="A224" s="2">
        <v>222</v>
      </c>
      <c r="B224" s="2">
        <v>3.01</v>
      </c>
      <c r="C224" s="2" t="s">
        <v>1701</v>
      </c>
      <c r="D224" s="2" t="s">
        <v>1702</v>
      </c>
      <c r="E224" s="2">
        <v>100808701</v>
      </c>
      <c r="F224" s="2" t="s">
        <v>1703</v>
      </c>
    </row>
    <row r="225" spans="1:7" x14ac:dyDescent="0.15">
      <c r="A225" s="2">
        <v>223</v>
      </c>
      <c r="B225" s="2">
        <v>3.01</v>
      </c>
      <c r="C225" s="2" t="s">
        <v>1084</v>
      </c>
      <c r="D225" s="2" t="s">
        <v>1085</v>
      </c>
      <c r="E225" s="2">
        <v>100795363</v>
      </c>
      <c r="F225" s="2" t="s">
        <v>1086</v>
      </c>
    </row>
    <row r="226" spans="1:7" x14ac:dyDescent="0.15">
      <c r="A226" s="2">
        <v>224</v>
      </c>
      <c r="B226" s="2">
        <v>3</v>
      </c>
      <c r="C226" s="2" t="s">
        <v>386</v>
      </c>
      <c r="D226" s="2" t="s">
        <v>387</v>
      </c>
      <c r="E226" s="2">
        <v>100804829</v>
      </c>
      <c r="F226" s="2" t="s">
        <v>388</v>
      </c>
    </row>
    <row r="227" spans="1:7" x14ac:dyDescent="0.15">
      <c r="A227" s="2">
        <v>225</v>
      </c>
      <c r="B227" s="2">
        <v>3</v>
      </c>
      <c r="C227" s="2" t="s">
        <v>892</v>
      </c>
      <c r="D227" s="2" t="s">
        <v>893</v>
      </c>
      <c r="E227" s="2">
        <v>100815007</v>
      </c>
      <c r="F227" s="2" t="s">
        <v>894</v>
      </c>
    </row>
    <row r="228" spans="1:7" x14ac:dyDescent="0.15">
      <c r="A228" s="2">
        <v>226</v>
      </c>
      <c r="B228" s="2">
        <v>2.98</v>
      </c>
      <c r="C228" s="2" t="s">
        <v>1498</v>
      </c>
      <c r="D228" s="2" t="s">
        <v>1499</v>
      </c>
      <c r="E228" s="2">
        <v>102667706</v>
      </c>
      <c r="F228" s="2" t="s">
        <v>589</v>
      </c>
    </row>
    <row r="229" spans="1:7" x14ac:dyDescent="0.15">
      <c r="A229" s="2">
        <v>227</v>
      </c>
      <c r="B229" s="2">
        <v>2.98</v>
      </c>
      <c r="C229" s="2" t="s">
        <v>1106</v>
      </c>
      <c r="D229" s="2" t="s">
        <v>1107</v>
      </c>
      <c r="E229" s="2">
        <v>100500182</v>
      </c>
      <c r="F229" s="2" t="s">
        <v>1108</v>
      </c>
    </row>
    <row r="230" spans="1:7" x14ac:dyDescent="0.15">
      <c r="A230" s="2">
        <v>228</v>
      </c>
      <c r="B230" s="2">
        <v>2.98</v>
      </c>
      <c r="C230" s="2" t="s">
        <v>1576</v>
      </c>
      <c r="D230" s="2" t="s">
        <v>1049</v>
      </c>
      <c r="E230" s="2">
        <v>100780077</v>
      </c>
      <c r="F230" s="2" t="s">
        <v>1577</v>
      </c>
    </row>
    <row r="231" spans="1:7" s="3" customFormat="1" x14ac:dyDescent="0.15">
      <c r="A231" s="3">
        <v>229</v>
      </c>
      <c r="B231" s="3">
        <v>2.98</v>
      </c>
      <c r="C231" s="3" t="s">
        <v>331</v>
      </c>
      <c r="D231" s="3" t="s">
        <v>332</v>
      </c>
      <c r="E231" s="3">
        <v>100792223</v>
      </c>
      <c r="F231" s="3" t="s">
        <v>333</v>
      </c>
      <c r="G231" s="3" t="s">
        <v>3392</v>
      </c>
    </row>
    <row r="232" spans="1:7" x14ac:dyDescent="0.15">
      <c r="A232" s="2">
        <v>230</v>
      </c>
      <c r="B232" s="2">
        <v>2.97</v>
      </c>
      <c r="C232" s="2" t="s">
        <v>1704</v>
      </c>
      <c r="D232" s="2" t="s">
        <v>1705</v>
      </c>
      <c r="E232" s="2">
        <v>100775337</v>
      </c>
      <c r="F232" s="2" t="s">
        <v>1706</v>
      </c>
    </row>
    <row r="233" spans="1:7" x14ac:dyDescent="0.15">
      <c r="A233" s="2">
        <v>231</v>
      </c>
      <c r="B233" s="2">
        <v>2.97</v>
      </c>
      <c r="C233" s="2" t="s">
        <v>1495</v>
      </c>
      <c r="D233" s="2" t="s">
        <v>1496</v>
      </c>
      <c r="E233" s="2">
        <v>100792205</v>
      </c>
      <c r="F233" s="2" t="s">
        <v>1497</v>
      </c>
    </row>
    <row r="234" spans="1:7" x14ac:dyDescent="0.15">
      <c r="A234" s="2">
        <v>232</v>
      </c>
      <c r="B234" s="2">
        <v>2.96</v>
      </c>
      <c r="C234" s="2" t="s">
        <v>348</v>
      </c>
      <c r="D234" s="2" t="s">
        <v>349</v>
      </c>
      <c r="E234" s="2">
        <v>100817316</v>
      </c>
      <c r="F234" s="2" t="s">
        <v>350</v>
      </c>
    </row>
    <row r="235" spans="1:7" x14ac:dyDescent="0.15">
      <c r="A235" s="2">
        <v>233</v>
      </c>
      <c r="B235" s="2">
        <v>2.96</v>
      </c>
      <c r="C235" s="2" t="s">
        <v>1707</v>
      </c>
      <c r="D235" s="2" t="s">
        <v>1708</v>
      </c>
      <c r="E235" s="2">
        <v>100305445</v>
      </c>
      <c r="F235" s="2" t="s">
        <v>1709</v>
      </c>
    </row>
    <row r="236" spans="1:7" x14ac:dyDescent="0.15">
      <c r="A236" s="2">
        <v>234</v>
      </c>
      <c r="B236" s="2">
        <v>2.96</v>
      </c>
      <c r="C236" s="2" t="s">
        <v>1075</v>
      </c>
      <c r="D236" s="2" t="s">
        <v>1076</v>
      </c>
      <c r="E236" s="2">
        <v>100780822</v>
      </c>
      <c r="F236" s="2" t="s">
        <v>1077</v>
      </c>
    </row>
    <row r="237" spans="1:7" x14ac:dyDescent="0.15">
      <c r="A237" s="2">
        <v>235</v>
      </c>
      <c r="B237" s="2">
        <v>2.96</v>
      </c>
      <c r="C237" s="2" t="s">
        <v>1710</v>
      </c>
      <c r="D237" s="2" t="s">
        <v>1711</v>
      </c>
      <c r="E237" s="2">
        <v>100792105</v>
      </c>
      <c r="F237" s="2" t="s">
        <v>1712</v>
      </c>
    </row>
    <row r="238" spans="1:7" x14ac:dyDescent="0.15">
      <c r="A238" s="2">
        <v>236</v>
      </c>
      <c r="B238" s="2">
        <v>2.94</v>
      </c>
      <c r="C238" s="2" t="s">
        <v>541</v>
      </c>
      <c r="D238" s="2" t="s">
        <v>542</v>
      </c>
      <c r="E238" s="2">
        <v>100813764</v>
      </c>
      <c r="F238" s="2" t="s">
        <v>543</v>
      </c>
    </row>
    <row r="239" spans="1:7" x14ac:dyDescent="0.15">
      <c r="A239" s="2">
        <v>237</v>
      </c>
      <c r="B239" s="2">
        <v>2.94</v>
      </c>
      <c r="C239" s="2" t="s">
        <v>345</v>
      </c>
      <c r="D239" s="2" t="s">
        <v>346</v>
      </c>
      <c r="E239" s="2">
        <v>100814510</v>
      </c>
      <c r="F239" s="2" t="s">
        <v>347</v>
      </c>
    </row>
    <row r="240" spans="1:7" x14ac:dyDescent="0.15">
      <c r="A240" s="2">
        <v>238</v>
      </c>
      <c r="B240" s="2">
        <v>2.94</v>
      </c>
      <c r="C240" s="2" t="s">
        <v>1581</v>
      </c>
      <c r="D240" s="2" t="s">
        <v>1582</v>
      </c>
      <c r="E240" s="2">
        <v>100819908</v>
      </c>
      <c r="F240" s="2" t="s">
        <v>1583</v>
      </c>
    </row>
    <row r="241" spans="1:6" x14ac:dyDescent="0.15">
      <c r="A241" s="2">
        <v>239</v>
      </c>
      <c r="B241" s="2">
        <v>2.93</v>
      </c>
      <c r="C241" s="2" t="s">
        <v>853</v>
      </c>
      <c r="D241" s="2" t="s">
        <v>854</v>
      </c>
      <c r="E241" s="2">
        <v>100813542</v>
      </c>
      <c r="F241" s="2" t="s">
        <v>855</v>
      </c>
    </row>
    <row r="242" spans="1:6" x14ac:dyDescent="0.15">
      <c r="A242" s="2">
        <v>240</v>
      </c>
      <c r="B242" s="2">
        <v>2.93</v>
      </c>
      <c r="C242" s="2" t="s">
        <v>948</v>
      </c>
      <c r="D242" s="2" t="s">
        <v>949</v>
      </c>
      <c r="E242" s="2">
        <v>100781389</v>
      </c>
      <c r="F242" s="2" t="s">
        <v>950</v>
      </c>
    </row>
    <row r="243" spans="1:6" x14ac:dyDescent="0.15">
      <c r="A243" s="2">
        <v>241</v>
      </c>
      <c r="B243" s="2">
        <v>2.93</v>
      </c>
      <c r="C243" s="2" t="s">
        <v>662</v>
      </c>
      <c r="D243" s="2" t="s">
        <v>663</v>
      </c>
      <c r="E243" s="2">
        <v>100781643</v>
      </c>
      <c r="F243" s="2" t="s">
        <v>664</v>
      </c>
    </row>
    <row r="244" spans="1:6" x14ac:dyDescent="0.15">
      <c r="A244" s="2">
        <v>242</v>
      </c>
      <c r="B244" s="2">
        <v>2.92</v>
      </c>
      <c r="C244" s="2" t="s">
        <v>1277</v>
      </c>
      <c r="D244" s="2" t="s">
        <v>1278</v>
      </c>
      <c r="E244" s="2">
        <v>100778578</v>
      </c>
      <c r="F244" s="2" t="s">
        <v>1279</v>
      </c>
    </row>
    <row r="245" spans="1:6" x14ac:dyDescent="0.15">
      <c r="A245" s="2">
        <v>243</v>
      </c>
      <c r="B245" s="2">
        <v>2.9</v>
      </c>
      <c r="C245" s="2" t="s">
        <v>1511</v>
      </c>
      <c r="D245" s="2" t="s">
        <v>1512</v>
      </c>
      <c r="E245" s="2">
        <v>100813521</v>
      </c>
      <c r="F245" s="2" t="s">
        <v>1513</v>
      </c>
    </row>
    <row r="246" spans="1:6" x14ac:dyDescent="0.15">
      <c r="A246" s="2">
        <v>244</v>
      </c>
      <c r="B246" s="2">
        <v>2.9</v>
      </c>
      <c r="C246" s="2" t="s">
        <v>431</v>
      </c>
      <c r="D246" s="2" t="s">
        <v>432</v>
      </c>
      <c r="E246" s="2">
        <v>100819758</v>
      </c>
      <c r="F246" s="2" t="s">
        <v>433</v>
      </c>
    </row>
    <row r="247" spans="1:6" x14ac:dyDescent="0.15">
      <c r="A247" s="2">
        <v>245</v>
      </c>
      <c r="B247" s="2">
        <v>2.9</v>
      </c>
      <c r="C247" s="2" t="s">
        <v>768</v>
      </c>
      <c r="D247" s="2" t="s">
        <v>769</v>
      </c>
      <c r="E247" s="2">
        <v>100776060</v>
      </c>
      <c r="F247" s="2" t="s">
        <v>770</v>
      </c>
    </row>
    <row r="248" spans="1:6" x14ac:dyDescent="0.15">
      <c r="A248" s="2">
        <v>246</v>
      </c>
      <c r="B248" s="2">
        <v>2.9</v>
      </c>
      <c r="C248" s="2" t="s">
        <v>529</v>
      </c>
      <c r="D248" s="2" t="s">
        <v>530</v>
      </c>
      <c r="E248" s="2">
        <v>100785619</v>
      </c>
      <c r="F248" s="2" t="s">
        <v>531</v>
      </c>
    </row>
    <row r="249" spans="1:6" x14ac:dyDescent="0.15">
      <c r="A249" s="2">
        <v>247</v>
      </c>
      <c r="B249" s="2">
        <v>2.89</v>
      </c>
      <c r="C249" s="2" t="s">
        <v>547</v>
      </c>
      <c r="D249" s="2" t="s">
        <v>548</v>
      </c>
      <c r="E249" s="2">
        <v>100811402</v>
      </c>
      <c r="F249" s="2" t="s">
        <v>549</v>
      </c>
    </row>
    <row r="250" spans="1:6" x14ac:dyDescent="0.15">
      <c r="A250" s="2">
        <v>248</v>
      </c>
      <c r="B250" s="2">
        <v>2.89</v>
      </c>
      <c r="C250" s="2" t="s">
        <v>1713</v>
      </c>
      <c r="D250" s="2" t="s">
        <v>1714</v>
      </c>
      <c r="E250" s="2">
        <v>100819408</v>
      </c>
      <c r="F250" s="2" t="s">
        <v>1715</v>
      </c>
    </row>
    <row r="251" spans="1:6" x14ac:dyDescent="0.15">
      <c r="A251" s="2">
        <v>249</v>
      </c>
      <c r="B251" s="2">
        <v>2.89</v>
      </c>
      <c r="C251" s="2" t="s">
        <v>1326</v>
      </c>
      <c r="D251" s="2" t="s">
        <v>1327</v>
      </c>
      <c r="E251" s="2">
        <v>100500257</v>
      </c>
      <c r="F251" s="2" t="s">
        <v>1328</v>
      </c>
    </row>
    <row r="252" spans="1:6" x14ac:dyDescent="0.15">
      <c r="A252" s="2">
        <v>250</v>
      </c>
      <c r="B252" s="2">
        <v>2.87</v>
      </c>
      <c r="C252" s="2" t="s">
        <v>482</v>
      </c>
      <c r="D252" s="2" t="s">
        <v>483</v>
      </c>
      <c r="E252" s="2">
        <v>100804353</v>
      </c>
      <c r="F252" s="2" t="s">
        <v>484</v>
      </c>
    </row>
    <row r="253" spans="1:6" x14ac:dyDescent="0.15">
      <c r="A253" s="2">
        <v>251</v>
      </c>
      <c r="B253" s="2">
        <v>2.87</v>
      </c>
      <c r="C253" s="2" t="s">
        <v>458</v>
      </c>
      <c r="D253" s="2" t="s">
        <v>459</v>
      </c>
      <c r="E253" s="2">
        <v>100805158</v>
      </c>
      <c r="F253" s="2" t="s">
        <v>460</v>
      </c>
    </row>
    <row r="254" spans="1:6" x14ac:dyDescent="0.15">
      <c r="A254" s="2">
        <v>252</v>
      </c>
      <c r="B254" s="2">
        <v>2.87</v>
      </c>
      <c r="C254" s="2" t="s">
        <v>699</v>
      </c>
      <c r="D254" s="2" t="s">
        <v>700</v>
      </c>
      <c r="E254" s="2">
        <v>100101902</v>
      </c>
      <c r="F254" s="2" t="s">
        <v>701</v>
      </c>
    </row>
    <row r="255" spans="1:6" x14ac:dyDescent="0.15">
      <c r="A255" s="2">
        <v>253</v>
      </c>
      <c r="B255" s="2">
        <v>2.87</v>
      </c>
      <c r="C255" s="2" t="s">
        <v>1716</v>
      </c>
      <c r="D255" s="2" t="s">
        <v>1717</v>
      </c>
      <c r="E255" s="2">
        <v>100170703</v>
      </c>
      <c r="F255" s="2" t="s">
        <v>1718</v>
      </c>
    </row>
    <row r="256" spans="1:6" x14ac:dyDescent="0.15">
      <c r="A256" s="2">
        <v>254</v>
      </c>
      <c r="B256" s="2">
        <v>2.87</v>
      </c>
      <c r="C256" s="2" t="s">
        <v>1719</v>
      </c>
      <c r="D256" s="2" t="s">
        <v>1720</v>
      </c>
      <c r="E256" s="2">
        <v>100780624</v>
      </c>
      <c r="F256" s="2" t="s">
        <v>1721</v>
      </c>
    </row>
    <row r="257" spans="1:6" x14ac:dyDescent="0.15">
      <c r="A257" s="2">
        <v>255</v>
      </c>
      <c r="B257" s="2">
        <v>2.87</v>
      </c>
      <c r="C257" s="2" t="s">
        <v>1026</v>
      </c>
      <c r="D257" s="2" t="s">
        <v>1027</v>
      </c>
      <c r="E257" s="2">
        <v>100798150</v>
      </c>
      <c r="F257" s="2" t="s">
        <v>1028</v>
      </c>
    </row>
    <row r="258" spans="1:6" x14ac:dyDescent="0.15">
      <c r="A258" s="2">
        <v>256</v>
      </c>
      <c r="B258" s="2">
        <v>2.87</v>
      </c>
      <c r="C258" s="2" t="s">
        <v>628</v>
      </c>
      <c r="D258" s="2" t="s">
        <v>477</v>
      </c>
      <c r="E258" s="2">
        <v>100798501</v>
      </c>
      <c r="F258" s="2" t="s">
        <v>629</v>
      </c>
    </row>
    <row r="259" spans="1:6" x14ac:dyDescent="0.15">
      <c r="A259" s="2">
        <v>257</v>
      </c>
      <c r="B259" s="2">
        <v>2.86</v>
      </c>
      <c r="C259" s="2" t="s">
        <v>1722</v>
      </c>
      <c r="D259" s="2" t="s">
        <v>1684</v>
      </c>
      <c r="E259" s="2">
        <v>100806071</v>
      </c>
      <c r="F259" s="2" t="s">
        <v>1723</v>
      </c>
    </row>
    <row r="260" spans="1:6" x14ac:dyDescent="0.15">
      <c r="A260" s="2">
        <v>258</v>
      </c>
      <c r="B260" s="2">
        <v>2.86</v>
      </c>
      <c r="C260" s="2" t="s">
        <v>354</v>
      </c>
      <c r="D260" s="2" t="s">
        <v>355</v>
      </c>
      <c r="E260" s="2">
        <v>100809823</v>
      </c>
      <c r="F260" s="2" t="s">
        <v>356</v>
      </c>
    </row>
    <row r="261" spans="1:6" x14ac:dyDescent="0.15">
      <c r="A261" s="2">
        <v>259</v>
      </c>
      <c r="B261" s="2">
        <v>2.86</v>
      </c>
      <c r="C261" s="2" t="s">
        <v>858</v>
      </c>
      <c r="D261" s="2" t="s">
        <v>859</v>
      </c>
      <c r="E261" s="2">
        <v>100783561</v>
      </c>
      <c r="F261" s="2" t="s">
        <v>860</v>
      </c>
    </row>
    <row r="262" spans="1:6" x14ac:dyDescent="0.15">
      <c r="A262" s="2">
        <v>260</v>
      </c>
      <c r="B262" s="2">
        <v>2.85</v>
      </c>
      <c r="C262" s="2" t="s">
        <v>479</v>
      </c>
      <c r="D262" s="2" t="s">
        <v>480</v>
      </c>
      <c r="E262" s="2">
        <v>100527444</v>
      </c>
      <c r="F262" s="2" t="s">
        <v>481</v>
      </c>
    </row>
    <row r="263" spans="1:6" x14ac:dyDescent="0.15">
      <c r="A263" s="2">
        <v>261</v>
      </c>
      <c r="B263" s="2">
        <v>2.85</v>
      </c>
      <c r="C263" s="2" t="s">
        <v>901</v>
      </c>
      <c r="D263" s="2" t="s">
        <v>902</v>
      </c>
      <c r="E263" s="2">
        <v>100776104</v>
      </c>
      <c r="F263" s="2" t="s">
        <v>903</v>
      </c>
    </row>
    <row r="264" spans="1:6" x14ac:dyDescent="0.15">
      <c r="A264" s="2">
        <v>262</v>
      </c>
      <c r="B264" s="2">
        <v>2.85</v>
      </c>
      <c r="C264" s="2" t="s">
        <v>1317</v>
      </c>
      <c r="D264" s="2" t="s">
        <v>1318</v>
      </c>
      <c r="E264" s="2">
        <v>100792973</v>
      </c>
      <c r="F264" s="2" t="s">
        <v>1319</v>
      </c>
    </row>
    <row r="265" spans="1:6" x14ac:dyDescent="0.15">
      <c r="A265" s="2">
        <v>263</v>
      </c>
      <c r="B265" s="2">
        <v>2.85</v>
      </c>
      <c r="C265" s="2" t="s">
        <v>1724</v>
      </c>
      <c r="D265" s="2" t="s">
        <v>577</v>
      </c>
      <c r="E265" s="2">
        <v>100793761</v>
      </c>
      <c r="F265" s="2" t="s">
        <v>1725</v>
      </c>
    </row>
    <row r="266" spans="1:6" x14ac:dyDescent="0.15">
      <c r="A266" s="2">
        <v>264</v>
      </c>
      <c r="B266" s="2">
        <v>2.83</v>
      </c>
      <c r="C266" s="2" t="s">
        <v>602</v>
      </c>
      <c r="D266" s="2" t="s">
        <v>603</v>
      </c>
      <c r="E266" s="2">
        <v>778157</v>
      </c>
      <c r="F266" s="2" t="s">
        <v>604</v>
      </c>
    </row>
    <row r="267" spans="1:6" x14ac:dyDescent="0.15">
      <c r="A267" s="2">
        <v>265</v>
      </c>
      <c r="B267" s="2">
        <v>2.83</v>
      </c>
      <c r="C267" s="2" t="s">
        <v>392</v>
      </c>
      <c r="D267" s="2" t="s">
        <v>393</v>
      </c>
      <c r="E267" s="2">
        <v>100499743</v>
      </c>
      <c r="F267" s="2" t="s">
        <v>394</v>
      </c>
    </row>
    <row r="268" spans="1:6" x14ac:dyDescent="0.15">
      <c r="A268" s="2">
        <v>266</v>
      </c>
      <c r="B268" s="2">
        <v>2.83</v>
      </c>
      <c r="C268" s="2" t="s">
        <v>730</v>
      </c>
      <c r="D268" s="2" t="s">
        <v>731</v>
      </c>
      <c r="E268" s="2">
        <v>100527654</v>
      </c>
      <c r="F268" s="2" t="s">
        <v>732</v>
      </c>
    </row>
    <row r="269" spans="1:6" x14ac:dyDescent="0.15">
      <c r="A269" s="2">
        <v>267</v>
      </c>
      <c r="B269" s="2">
        <v>2.83</v>
      </c>
      <c r="C269" s="2" t="s">
        <v>622</v>
      </c>
      <c r="D269" s="2" t="s">
        <v>623</v>
      </c>
      <c r="E269" s="2">
        <v>100783654</v>
      </c>
      <c r="F269" s="2" t="s">
        <v>624</v>
      </c>
    </row>
    <row r="270" spans="1:6" x14ac:dyDescent="0.15">
      <c r="A270" s="2">
        <v>268</v>
      </c>
      <c r="B270" s="2">
        <v>2.83</v>
      </c>
      <c r="C270" s="2" t="s">
        <v>1626</v>
      </c>
      <c r="D270" s="2" t="s">
        <v>1627</v>
      </c>
      <c r="E270" s="2">
        <v>100801336</v>
      </c>
      <c r="F270" s="2" t="s">
        <v>1628</v>
      </c>
    </row>
    <row r="271" spans="1:6" x14ac:dyDescent="0.15">
      <c r="A271" s="2">
        <v>269</v>
      </c>
      <c r="B271" s="2">
        <v>2.82</v>
      </c>
      <c r="C271" s="2" t="s">
        <v>437</v>
      </c>
      <c r="D271" s="2" t="s">
        <v>438</v>
      </c>
      <c r="E271" s="2">
        <v>100802279</v>
      </c>
      <c r="F271" s="2" t="s">
        <v>439</v>
      </c>
    </row>
    <row r="272" spans="1:6" x14ac:dyDescent="0.15">
      <c r="A272" s="2">
        <v>270</v>
      </c>
      <c r="B272" s="2">
        <v>2.82</v>
      </c>
      <c r="C272" s="2" t="s">
        <v>1237</v>
      </c>
      <c r="D272" s="2" t="s">
        <v>859</v>
      </c>
      <c r="E272" s="2">
        <v>100809888</v>
      </c>
      <c r="F272" s="2" t="s">
        <v>1238</v>
      </c>
    </row>
    <row r="273" spans="1:6" x14ac:dyDescent="0.15">
      <c r="A273" s="2">
        <v>271</v>
      </c>
      <c r="B273" s="2">
        <v>2.82</v>
      </c>
      <c r="C273" s="2" t="s">
        <v>1726</v>
      </c>
      <c r="D273" s="2" t="s">
        <v>1727</v>
      </c>
      <c r="E273" s="2">
        <v>100811755</v>
      </c>
      <c r="F273" s="2" t="s">
        <v>1728</v>
      </c>
    </row>
    <row r="274" spans="1:6" x14ac:dyDescent="0.15">
      <c r="A274" s="2">
        <v>272</v>
      </c>
      <c r="B274" s="2">
        <v>2.79</v>
      </c>
      <c r="C274" s="2" t="s">
        <v>365</v>
      </c>
      <c r="D274" s="2" t="s">
        <v>366</v>
      </c>
      <c r="E274" s="2">
        <v>547715</v>
      </c>
      <c r="F274" s="2" t="s">
        <v>367</v>
      </c>
    </row>
    <row r="275" spans="1:6" x14ac:dyDescent="0.15">
      <c r="A275" s="2">
        <v>273</v>
      </c>
      <c r="B275" s="2">
        <v>2.79</v>
      </c>
      <c r="C275" s="2" t="s">
        <v>1729</v>
      </c>
      <c r="D275" s="2" t="s">
        <v>1730</v>
      </c>
      <c r="E275" s="2">
        <v>100791362</v>
      </c>
      <c r="F275" s="2" t="s">
        <v>1731</v>
      </c>
    </row>
    <row r="276" spans="1:6" x14ac:dyDescent="0.15">
      <c r="A276" s="2">
        <v>274</v>
      </c>
      <c r="B276" s="2">
        <v>2.79</v>
      </c>
      <c r="C276" s="2" t="s">
        <v>1732</v>
      </c>
      <c r="D276" s="2" t="s">
        <v>559</v>
      </c>
      <c r="E276" s="2">
        <v>100793953</v>
      </c>
      <c r="F276" s="2" t="s">
        <v>1733</v>
      </c>
    </row>
    <row r="277" spans="1:6" x14ac:dyDescent="0.15">
      <c r="A277" s="2">
        <v>275</v>
      </c>
      <c r="B277" s="2">
        <v>2.78</v>
      </c>
      <c r="C277" s="2" t="s">
        <v>535</v>
      </c>
      <c r="D277" s="2" t="s">
        <v>536</v>
      </c>
      <c r="E277" s="2">
        <v>100807796</v>
      </c>
      <c r="F277" s="2" t="s">
        <v>537</v>
      </c>
    </row>
    <row r="278" spans="1:6" x14ac:dyDescent="0.15">
      <c r="A278" s="2">
        <v>276</v>
      </c>
      <c r="B278" s="2">
        <v>2.78</v>
      </c>
      <c r="C278" s="2" t="s">
        <v>1484</v>
      </c>
      <c r="D278" s="2" t="s">
        <v>1485</v>
      </c>
      <c r="E278" s="2">
        <v>100792035</v>
      </c>
      <c r="F278" s="2" t="s">
        <v>1486</v>
      </c>
    </row>
    <row r="279" spans="1:6" x14ac:dyDescent="0.15">
      <c r="A279" s="2">
        <v>277</v>
      </c>
      <c r="B279" s="2">
        <v>2.78</v>
      </c>
      <c r="C279" s="2" t="s">
        <v>806</v>
      </c>
      <c r="D279" s="2" t="s">
        <v>807</v>
      </c>
      <c r="E279" s="2">
        <v>100793792</v>
      </c>
      <c r="F279" s="2" t="s">
        <v>808</v>
      </c>
    </row>
    <row r="280" spans="1:6" x14ac:dyDescent="0.15">
      <c r="A280" s="2">
        <v>278</v>
      </c>
      <c r="B280" s="2">
        <v>2.76</v>
      </c>
      <c r="C280" s="2" t="s">
        <v>1734</v>
      </c>
      <c r="D280" s="2" t="s">
        <v>1735</v>
      </c>
      <c r="E280" s="2">
        <v>100818685</v>
      </c>
      <c r="F280" s="2" t="s">
        <v>1736</v>
      </c>
    </row>
    <row r="281" spans="1:6" x14ac:dyDescent="0.15">
      <c r="A281" s="2">
        <v>279</v>
      </c>
      <c r="B281" s="2">
        <v>2.76</v>
      </c>
      <c r="C281" s="2" t="s">
        <v>1737</v>
      </c>
      <c r="D281" s="2" t="s">
        <v>1738</v>
      </c>
      <c r="E281" s="2">
        <v>106795539</v>
      </c>
      <c r="F281" s="2" t="s">
        <v>589</v>
      </c>
    </row>
    <row r="282" spans="1:6" x14ac:dyDescent="0.15">
      <c r="A282" s="2">
        <v>280</v>
      </c>
      <c r="B282" s="2">
        <v>2.75</v>
      </c>
      <c r="C282" s="2" t="s">
        <v>579</v>
      </c>
      <c r="D282" s="2" t="s">
        <v>483</v>
      </c>
      <c r="E282" s="2">
        <v>106795184</v>
      </c>
      <c r="F282" s="2" t="s">
        <v>580</v>
      </c>
    </row>
    <row r="283" spans="1:6" x14ac:dyDescent="0.15">
      <c r="A283" s="2">
        <v>281</v>
      </c>
      <c r="B283" s="2">
        <v>2.75</v>
      </c>
      <c r="C283" s="2" t="s">
        <v>1739</v>
      </c>
      <c r="D283" s="2" t="s">
        <v>1740</v>
      </c>
      <c r="E283" s="2">
        <v>100305555</v>
      </c>
      <c r="F283" s="2" t="s">
        <v>1741</v>
      </c>
    </row>
    <row r="284" spans="1:6" x14ac:dyDescent="0.15">
      <c r="A284" s="2">
        <v>282</v>
      </c>
      <c r="B284" s="2">
        <v>2.75</v>
      </c>
      <c r="C284" s="2" t="s">
        <v>1054</v>
      </c>
      <c r="D284" s="2" t="s">
        <v>1055</v>
      </c>
      <c r="E284" s="2">
        <v>100305838</v>
      </c>
      <c r="F284" s="2" t="s">
        <v>1056</v>
      </c>
    </row>
    <row r="285" spans="1:6" x14ac:dyDescent="0.15">
      <c r="A285" s="2">
        <v>283</v>
      </c>
      <c r="B285" s="2">
        <v>2.74</v>
      </c>
      <c r="C285" s="2" t="s">
        <v>1742</v>
      </c>
      <c r="D285" s="2" t="s">
        <v>1743</v>
      </c>
      <c r="E285" s="2">
        <v>100815934</v>
      </c>
      <c r="F285" s="2" t="s">
        <v>1744</v>
      </c>
    </row>
    <row r="286" spans="1:6" x14ac:dyDescent="0.15">
      <c r="A286" s="2">
        <v>284</v>
      </c>
      <c r="B286" s="2">
        <v>2.72</v>
      </c>
      <c r="C286" s="2" t="s">
        <v>983</v>
      </c>
      <c r="D286" s="2" t="s">
        <v>984</v>
      </c>
      <c r="E286" s="2">
        <v>100809798</v>
      </c>
      <c r="F286" s="2" t="s">
        <v>985</v>
      </c>
    </row>
    <row r="287" spans="1:6" x14ac:dyDescent="0.15">
      <c r="A287" s="2">
        <v>285</v>
      </c>
      <c r="B287" s="2">
        <v>2.72</v>
      </c>
      <c r="C287" s="2" t="s">
        <v>1745</v>
      </c>
      <c r="D287" s="2" t="s">
        <v>1746</v>
      </c>
      <c r="E287" s="2">
        <v>100499830</v>
      </c>
      <c r="F287" s="2" t="s">
        <v>1747</v>
      </c>
    </row>
    <row r="288" spans="1:6" x14ac:dyDescent="0.15">
      <c r="A288" s="2">
        <v>286</v>
      </c>
      <c r="B288" s="2">
        <v>2.72</v>
      </c>
      <c r="C288" s="2" t="s">
        <v>1619</v>
      </c>
      <c r="D288" s="2" t="s">
        <v>1620</v>
      </c>
      <c r="E288" s="2">
        <v>100775183</v>
      </c>
      <c r="F288" s="2" t="s">
        <v>1621</v>
      </c>
    </row>
    <row r="289" spans="1:6" x14ac:dyDescent="0.15">
      <c r="A289" s="2">
        <v>287</v>
      </c>
      <c r="B289" s="2">
        <v>2.72</v>
      </c>
      <c r="C289" s="2" t="s">
        <v>1748</v>
      </c>
      <c r="D289" s="2" t="s">
        <v>1749</v>
      </c>
      <c r="E289" s="2">
        <v>100784452</v>
      </c>
      <c r="F289" s="2" t="s">
        <v>1750</v>
      </c>
    </row>
    <row r="290" spans="1:6" x14ac:dyDescent="0.15">
      <c r="A290" s="2">
        <v>288</v>
      </c>
      <c r="B290" s="2">
        <v>2.71</v>
      </c>
      <c r="C290" s="2" t="s">
        <v>1751</v>
      </c>
      <c r="D290" s="2" t="s">
        <v>1752</v>
      </c>
      <c r="E290" s="2">
        <v>100818553</v>
      </c>
      <c r="F290" s="2" t="s">
        <v>1753</v>
      </c>
    </row>
    <row r="291" spans="1:6" x14ac:dyDescent="0.15">
      <c r="A291" s="2">
        <v>289</v>
      </c>
      <c r="B291" s="2">
        <v>2.71</v>
      </c>
      <c r="C291" s="2" t="s">
        <v>242</v>
      </c>
      <c r="D291" s="2" t="s">
        <v>243</v>
      </c>
      <c r="E291" s="2">
        <v>102661181</v>
      </c>
      <c r="F291" s="2" t="s">
        <v>244</v>
      </c>
    </row>
    <row r="292" spans="1:6" x14ac:dyDescent="0.15">
      <c r="A292" s="2">
        <v>290</v>
      </c>
      <c r="B292" s="2">
        <v>2.71</v>
      </c>
      <c r="C292" s="2" t="s">
        <v>1754</v>
      </c>
      <c r="D292" s="2" t="s">
        <v>1755</v>
      </c>
      <c r="E292" s="2">
        <v>100306479</v>
      </c>
      <c r="F292" s="2" t="s">
        <v>1756</v>
      </c>
    </row>
    <row r="293" spans="1:6" x14ac:dyDescent="0.15">
      <c r="A293" s="2">
        <v>291</v>
      </c>
      <c r="B293" s="2">
        <v>2.71</v>
      </c>
      <c r="C293" s="2" t="s">
        <v>969</v>
      </c>
      <c r="D293" s="2" t="s">
        <v>970</v>
      </c>
      <c r="E293" s="2">
        <v>100782334</v>
      </c>
      <c r="F293" s="2" t="s">
        <v>971</v>
      </c>
    </row>
    <row r="294" spans="1:6" x14ac:dyDescent="0.15">
      <c r="A294" s="2">
        <v>292</v>
      </c>
      <c r="B294" s="2">
        <v>2.71</v>
      </c>
      <c r="C294" s="2" t="s">
        <v>1757</v>
      </c>
      <c r="D294" s="2" t="s">
        <v>1758</v>
      </c>
      <c r="E294" s="2">
        <v>100783020</v>
      </c>
      <c r="F294" s="2" t="s">
        <v>1759</v>
      </c>
    </row>
    <row r="295" spans="1:6" x14ac:dyDescent="0.15">
      <c r="A295" s="2">
        <v>293</v>
      </c>
      <c r="B295" s="2">
        <v>2.71</v>
      </c>
      <c r="C295" s="2" t="s">
        <v>1624</v>
      </c>
      <c r="D295" s="2" t="s">
        <v>117</v>
      </c>
      <c r="E295" s="2">
        <v>100785593</v>
      </c>
      <c r="F295" s="2" t="s">
        <v>1625</v>
      </c>
    </row>
    <row r="296" spans="1:6" x14ac:dyDescent="0.15">
      <c r="A296" s="2">
        <v>294</v>
      </c>
      <c r="B296" s="2">
        <v>2.71</v>
      </c>
      <c r="C296" s="2" t="s">
        <v>1760</v>
      </c>
      <c r="D296" s="2" t="s">
        <v>1761</v>
      </c>
      <c r="E296" s="2">
        <v>100801110</v>
      </c>
      <c r="F296" s="2" t="s">
        <v>1762</v>
      </c>
    </row>
    <row r="297" spans="1:6" x14ac:dyDescent="0.15">
      <c r="A297" s="2">
        <v>295</v>
      </c>
      <c r="B297" s="2">
        <v>2.7</v>
      </c>
      <c r="C297" s="2" t="s">
        <v>1608</v>
      </c>
      <c r="D297" s="2" t="s">
        <v>1609</v>
      </c>
      <c r="E297" s="2">
        <v>100813492</v>
      </c>
      <c r="F297" s="2" t="s">
        <v>1610</v>
      </c>
    </row>
    <row r="298" spans="1:6" x14ac:dyDescent="0.15">
      <c r="A298" s="2">
        <v>296</v>
      </c>
      <c r="B298" s="2">
        <v>2.7</v>
      </c>
      <c r="C298" s="2" t="s">
        <v>1763</v>
      </c>
      <c r="D298" s="2" t="s">
        <v>1764</v>
      </c>
      <c r="E298" s="2">
        <v>100817424</v>
      </c>
      <c r="F298" s="2" t="s">
        <v>1765</v>
      </c>
    </row>
    <row r="299" spans="1:6" x14ac:dyDescent="0.15">
      <c r="A299" s="2">
        <v>297</v>
      </c>
      <c r="B299" s="2">
        <v>2.7</v>
      </c>
      <c r="C299" s="2" t="s">
        <v>1766</v>
      </c>
      <c r="D299" s="2" t="s">
        <v>40</v>
      </c>
      <c r="E299" s="2">
        <v>100819779</v>
      </c>
      <c r="F299" s="2" t="s">
        <v>1767</v>
      </c>
    </row>
    <row r="300" spans="1:6" x14ac:dyDescent="0.15">
      <c r="A300" s="2">
        <v>298</v>
      </c>
      <c r="B300" s="2">
        <v>2.7</v>
      </c>
      <c r="C300" s="2" t="s">
        <v>1768</v>
      </c>
      <c r="D300" s="2" t="s">
        <v>1769</v>
      </c>
      <c r="E300" s="2">
        <v>100499991</v>
      </c>
      <c r="F300" s="2" t="s">
        <v>1770</v>
      </c>
    </row>
    <row r="301" spans="1:6" x14ac:dyDescent="0.15">
      <c r="A301" s="2">
        <v>299</v>
      </c>
      <c r="B301" s="2">
        <v>2.7</v>
      </c>
      <c r="C301" s="2" t="s">
        <v>503</v>
      </c>
      <c r="D301" s="2" t="s">
        <v>504</v>
      </c>
      <c r="E301" s="2">
        <v>100500052</v>
      </c>
      <c r="F301" s="2" t="s">
        <v>505</v>
      </c>
    </row>
    <row r="302" spans="1:6" x14ac:dyDescent="0.15">
      <c r="A302" s="2">
        <v>300</v>
      </c>
      <c r="B302" s="2">
        <v>2.7</v>
      </c>
      <c r="C302" s="2" t="s">
        <v>1771</v>
      </c>
      <c r="D302" s="2" t="s">
        <v>1772</v>
      </c>
      <c r="E302" s="2">
        <v>100777343</v>
      </c>
      <c r="F302" s="2" t="s">
        <v>1773</v>
      </c>
    </row>
  </sheetData>
  <mergeCells count="1">
    <mergeCell ref="A1:G1"/>
  </mergeCells>
  <phoneticPr fontId="1" type="noConversion"/>
  <conditionalFormatting sqref="F2:F25 F27:F136 F138:F145 F147:F153 F155:F227 F229:F230 F232:F280 F282:F1048576">
    <cfRule type="duplicateValues" dxfId="9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2"/>
  <sheetViews>
    <sheetView workbookViewId="0">
      <selection activeCell="A304" sqref="A304:XFD369"/>
    </sheetView>
  </sheetViews>
  <sheetFormatPr defaultColWidth="9" defaultRowHeight="15.75" x14ac:dyDescent="0.15"/>
  <cols>
    <col min="1" max="6" width="20.625" style="4" customWidth="1"/>
    <col min="7" max="7" width="20.625" style="2" customWidth="1"/>
    <col min="8" max="16384" width="9" style="2"/>
  </cols>
  <sheetData>
    <row r="1" spans="1:7" x14ac:dyDescent="0.15">
      <c r="A1" s="11" t="s">
        <v>3393</v>
      </c>
      <c r="B1" s="11"/>
      <c r="C1" s="11"/>
      <c r="D1" s="11"/>
      <c r="E1" s="11"/>
      <c r="F1" s="11"/>
      <c r="G1" s="11"/>
    </row>
    <row r="2" spans="1:7" x14ac:dyDescent="0.15">
      <c r="A2" s="4" t="s">
        <v>1774</v>
      </c>
      <c r="B2" s="4" t="s">
        <v>1775</v>
      </c>
      <c r="C2" s="4" t="s">
        <v>2</v>
      </c>
      <c r="D2" s="4" t="s">
        <v>1776</v>
      </c>
      <c r="E2" s="4" t="s">
        <v>1777</v>
      </c>
      <c r="F2" s="4" t="s">
        <v>1778</v>
      </c>
      <c r="G2" s="2" t="s">
        <v>3394</v>
      </c>
    </row>
    <row r="3" spans="1:7" x14ac:dyDescent="0.15">
      <c r="A3" s="4">
        <v>1</v>
      </c>
      <c r="B3" s="4">
        <v>10.66</v>
      </c>
      <c r="C3" s="4" t="s">
        <v>57</v>
      </c>
      <c r="D3" s="4" t="s">
        <v>58</v>
      </c>
      <c r="E3" s="4">
        <v>100802222</v>
      </c>
      <c r="F3" s="4" t="s">
        <v>59</v>
      </c>
    </row>
    <row r="4" spans="1:7" x14ac:dyDescent="0.15">
      <c r="A4" s="4">
        <v>2</v>
      </c>
      <c r="B4" s="4">
        <v>9.74</v>
      </c>
      <c r="C4" s="4" t="s">
        <v>874</v>
      </c>
      <c r="D4" s="4" t="s">
        <v>875</v>
      </c>
      <c r="E4" s="4">
        <v>100782933</v>
      </c>
      <c r="F4" s="4" t="s">
        <v>876</v>
      </c>
    </row>
    <row r="5" spans="1:7" x14ac:dyDescent="0.15">
      <c r="A5" s="4">
        <v>3</v>
      </c>
      <c r="B5" s="4">
        <v>9.06</v>
      </c>
      <c r="C5" s="4" t="s">
        <v>9</v>
      </c>
      <c r="D5" s="4" t="s">
        <v>10</v>
      </c>
      <c r="E5" s="4">
        <v>100801959</v>
      </c>
      <c r="F5" s="4" t="s">
        <v>11</v>
      </c>
    </row>
    <row r="6" spans="1:7" x14ac:dyDescent="0.15">
      <c r="A6" s="4">
        <v>4</v>
      </c>
      <c r="B6" s="4">
        <v>8.76</v>
      </c>
      <c r="C6" s="4" t="s">
        <v>51</v>
      </c>
      <c r="D6" s="4" t="s">
        <v>52</v>
      </c>
      <c r="E6" s="4">
        <v>100792112</v>
      </c>
      <c r="F6" s="4" t="s">
        <v>53</v>
      </c>
    </row>
    <row r="7" spans="1:7" x14ac:dyDescent="0.15">
      <c r="A7" s="4">
        <v>5</v>
      </c>
      <c r="B7" s="4">
        <v>8.24</v>
      </c>
      <c r="C7" s="4" t="s">
        <v>15</v>
      </c>
      <c r="D7" s="4" t="s">
        <v>16</v>
      </c>
      <c r="E7" s="4">
        <v>100817837</v>
      </c>
      <c r="F7" s="4" t="s">
        <v>17</v>
      </c>
    </row>
    <row r="8" spans="1:7" x14ac:dyDescent="0.15">
      <c r="A8" s="4">
        <v>6</v>
      </c>
      <c r="B8" s="4">
        <v>8.0500000000000007</v>
      </c>
      <c r="C8" s="4" t="s">
        <v>18</v>
      </c>
      <c r="D8" s="4" t="s">
        <v>19</v>
      </c>
      <c r="E8" s="4">
        <v>100037459</v>
      </c>
      <c r="F8" s="4" t="s">
        <v>20</v>
      </c>
    </row>
    <row r="9" spans="1:7" x14ac:dyDescent="0.15">
      <c r="A9" s="4">
        <v>7</v>
      </c>
      <c r="B9" s="4">
        <v>7.9</v>
      </c>
      <c r="C9" s="4" t="s">
        <v>39</v>
      </c>
      <c r="D9" s="4" t="s">
        <v>40</v>
      </c>
      <c r="E9" s="4">
        <v>100789054</v>
      </c>
      <c r="F9" s="4" t="s">
        <v>41</v>
      </c>
    </row>
    <row r="10" spans="1:7" x14ac:dyDescent="0.15">
      <c r="A10" s="4">
        <v>8</v>
      </c>
      <c r="B10" s="4">
        <v>7.6</v>
      </c>
      <c r="C10" s="4" t="s">
        <v>21</v>
      </c>
      <c r="D10" s="4" t="s">
        <v>22</v>
      </c>
      <c r="E10" s="4">
        <v>100816053</v>
      </c>
      <c r="F10" s="4" t="s">
        <v>23</v>
      </c>
    </row>
    <row r="11" spans="1:7" x14ac:dyDescent="0.15">
      <c r="A11" s="4">
        <v>9</v>
      </c>
      <c r="B11" s="4">
        <v>7.47</v>
      </c>
      <c r="C11" s="4" t="s">
        <v>6</v>
      </c>
      <c r="D11" s="4" t="s">
        <v>7</v>
      </c>
      <c r="E11" s="4">
        <v>100788506</v>
      </c>
      <c r="F11" s="4" t="s">
        <v>8</v>
      </c>
    </row>
    <row r="12" spans="1:7" x14ac:dyDescent="0.15">
      <c r="A12" s="4">
        <v>10</v>
      </c>
      <c r="B12" s="4">
        <v>7.32</v>
      </c>
      <c r="C12" s="4" t="s">
        <v>66</v>
      </c>
      <c r="D12" s="4" t="s">
        <v>67</v>
      </c>
      <c r="E12" s="4">
        <v>100815640</v>
      </c>
      <c r="F12" s="4" t="s">
        <v>68</v>
      </c>
    </row>
    <row r="13" spans="1:7" x14ac:dyDescent="0.15">
      <c r="A13" s="4">
        <v>11</v>
      </c>
      <c r="B13" s="4">
        <v>7.01</v>
      </c>
      <c r="C13" s="4" t="s">
        <v>45</v>
      </c>
      <c r="D13" s="4" t="s">
        <v>46</v>
      </c>
      <c r="E13" s="4">
        <v>547702</v>
      </c>
      <c r="F13" s="4" t="s">
        <v>47</v>
      </c>
    </row>
    <row r="14" spans="1:7" x14ac:dyDescent="0.15">
      <c r="A14" s="4">
        <v>12</v>
      </c>
      <c r="B14" s="4">
        <v>6.66</v>
      </c>
      <c r="C14" s="4" t="s">
        <v>36</v>
      </c>
      <c r="D14" s="4" t="s">
        <v>37</v>
      </c>
      <c r="E14" s="4">
        <v>100810341</v>
      </c>
      <c r="F14" s="4" t="s">
        <v>38</v>
      </c>
    </row>
    <row r="15" spans="1:7" x14ac:dyDescent="0.15">
      <c r="A15" s="4">
        <v>13</v>
      </c>
      <c r="B15" s="4">
        <v>6.64</v>
      </c>
      <c r="C15" s="4" t="s">
        <v>24</v>
      </c>
      <c r="D15" s="4" t="s">
        <v>25</v>
      </c>
      <c r="E15" s="4">
        <v>100170690</v>
      </c>
      <c r="F15" s="4" t="s">
        <v>26</v>
      </c>
    </row>
    <row r="16" spans="1:7" x14ac:dyDescent="0.15">
      <c r="A16" s="4">
        <v>14</v>
      </c>
      <c r="B16" s="4">
        <v>6.54</v>
      </c>
      <c r="C16" s="4" t="s">
        <v>12</v>
      </c>
      <c r="D16" s="4" t="s">
        <v>13</v>
      </c>
      <c r="E16" s="4">
        <v>100793463</v>
      </c>
      <c r="F16" s="4" t="s">
        <v>14</v>
      </c>
    </row>
    <row r="17" spans="1:6" x14ac:dyDescent="0.15">
      <c r="A17" s="4">
        <v>15</v>
      </c>
      <c r="B17" s="4">
        <v>6.06</v>
      </c>
      <c r="C17" s="4" t="s">
        <v>48</v>
      </c>
      <c r="D17" s="4" t="s">
        <v>49</v>
      </c>
      <c r="E17" s="4">
        <v>100305879</v>
      </c>
      <c r="F17" s="4" t="s">
        <v>50</v>
      </c>
    </row>
    <row r="18" spans="1:6" x14ac:dyDescent="0.15">
      <c r="A18" s="4">
        <v>16</v>
      </c>
      <c r="B18" s="4">
        <v>6.02</v>
      </c>
      <c r="C18" s="4" t="s">
        <v>27</v>
      </c>
      <c r="D18" s="4" t="s">
        <v>28</v>
      </c>
      <c r="E18" s="4">
        <v>100306647</v>
      </c>
      <c r="F18" s="4" t="s">
        <v>29</v>
      </c>
    </row>
    <row r="19" spans="1:6" x14ac:dyDescent="0.15">
      <c r="A19" s="4">
        <v>17</v>
      </c>
      <c r="B19" s="4">
        <v>6.02</v>
      </c>
      <c r="C19" s="4" t="s">
        <v>121</v>
      </c>
      <c r="D19" s="4" t="s">
        <v>84</v>
      </c>
      <c r="E19" s="4">
        <v>100803418</v>
      </c>
      <c r="F19" s="4" t="s">
        <v>122</v>
      </c>
    </row>
    <row r="20" spans="1:6" x14ac:dyDescent="0.15">
      <c r="A20" s="4">
        <v>18</v>
      </c>
      <c r="B20" s="4">
        <v>5.76</v>
      </c>
      <c r="C20" s="4" t="s">
        <v>80</v>
      </c>
      <c r="D20" s="4" t="s">
        <v>81</v>
      </c>
      <c r="E20" s="4">
        <v>100780167</v>
      </c>
      <c r="F20" s="4" t="s">
        <v>82</v>
      </c>
    </row>
    <row r="21" spans="1:6" x14ac:dyDescent="0.15">
      <c r="A21" s="4">
        <v>19</v>
      </c>
      <c r="B21" s="4">
        <v>5.63</v>
      </c>
      <c r="C21" s="4" t="s">
        <v>71</v>
      </c>
      <c r="D21" s="4" t="s">
        <v>72</v>
      </c>
      <c r="E21" s="4">
        <v>100820273</v>
      </c>
      <c r="F21" s="4" t="s">
        <v>73</v>
      </c>
    </row>
    <row r="22" spans="1:6" x14ac:dyDescent="0.15">
      <c r="A22" s="4">
        <v>20</v>
      </c>
      <c r="B22" s="4">
        <v>5.63</v>
      </c>
      <c r="C22" s="4" t="s">
        <v>137</v>
      </c>
      <c r="D22" s="4" t="s">
        <v>138</v>
      </c>
      <c r="E22" s="4">
        <v>100787483</v>
      </c>
      <c r="F22" s="4" t="s">
        <v>139</v>
      </c>
    </row>
    <row r="23" spans="1:6" x14ac:dyDescent="0.15">
      <c r="A23" s="4">
        <v>21</v>
      </c>
      <c r="B23" s="4">
        <v>5.59</v>
      </c>
      <c r="C23" s="4" t="s">
        <v>30</v>
      </c>
      <c r="D23" s="4" t="s">
        <v>31</v>
      </c>
      <c r="E23" s="4">
        <v>100777250</v>
      </c>
      <c r="F23" s="4" t="s">
        <v>32</v>
      </c>
    </row>
    <row r="24" spans="1:6" x14ac:dyDescent="0.15">
      <c r="A24" s="4">
        <v>22</v>
      </c>
      <c r="B24" s="4">
        <v>5.59</v>
      </c>
      <c r="C24" s="4" t="s">
        <v>54</v>
      </c>
      <c r="D24" s="4" t="s">
        <v>55</v>
      </c>
      <c r="E24" s="4">
        <v>100793313</v>
      </c>
      <c r="F24" s="4" t="s">
        <v>56</v>
      </c>
    </row>
    <row r="25" spans="1:6" x14ac:dyDescent="0.15">
      <c r="A25" s="4">
        <v>23</v>
      </c>
      <c r="B25" s="4">
        <v>5.39</v>
      </c>
      <c r="C25" s="4" t="s">
        <v>143</v>
      </c>
      <c r="D25" s="4" t="s">
        <v>144</v>
      </c>
      <c r="E25" s="4">
        <v>100811209</v>
      </c>
      <c r="F25" s="4" t="s">
        <v>145</v>
      </c>
    </row>
    <row r="26" spans="1:6" x14ac:dyDescent="0.15">
      <c r="A26" s="4">
        <v>24</v>
      </c>
      <c r="B26" s="4">
        <v>5.37</v>
      </c>
      <c r="C26" s="4" t="s">
        <v>83</v>
      </c>
      <c r="D26" s="4" t="s">
        <v>84</v>
      </c>
      <c r="E26" s="4">
        <v>100779280</v>
      </c>
      <c r="F26" s="4" t="s">
        <v>85</v>
      </c>
    </row>
    <row r="27" spans="1:6" x14ac:dyDescent="0.15">
      <c r="A27" s="4">
        <v>25</v>
      </c>
      <c r="B27" s="4">
        <v>4.92</v>
      </c>
      <c r="C27" s="4" t="s">
        <v>473</v>
      </c>
      <c r="D27" s="4" t="s">
        <v>474</v>
      </c>
      <c r="E27" s="4">
        <v>100797126</v>
      </c>
      <c r="F27" s="4" t="s">
        <v>475</v>
      </c>
    </row>
    <row r="28" spans="1:6" x14ac:dyDescent="0.15">
      <c r="A28" s="4">
        <v>26</v>
      </c>
      <c r="B28" s="4">
        <v>4.84</v>
      </c>
      <c r="C28" s="4" t="s">
        <v>220</v>
      </c>
      <c r="D28" s="4" t="s">
        <v>221</v>
      </c>
      <c r="E28" s="4">
        <v>547940</v>
      </c>
      <c r="F28" s="4" t="s">
        <v>222</v>
      </c>
    </row>
    <row r="29" spans="1:6" x14ac:dyDescent="0.15">
      <c r="A29" s="4">
        <v>27</v>
      </c>
      <c r="B29" s="4">
        <v>4.78</v>
      </c>
      <c r="C29" s="4" t="s">
        <v>128</v>
      </c>
      <c r="D29" s="4" t="s">
        <v>129</v>
      </c>
      <c r="E29" s="4">
        <v>100782951</v>
      </c>
      <c r="F29" s="4" t="s">
        <v>130</v>
      </c>
    </row>
    <row r="30" spans="1:6" x14ac:dyDescent="0.15">
      <c r="A30" s="4">
        <v>28</v>
      </c>
      <c r="B30" s="4">
        <v>4.75</v>
      </c>
      <c r="C30" s="4" t="s">
        <v>106</v>
      </c>
      <c r="D30" s="4" t="s">
        <v>107</v>
      </c>
      <c r="E30" s="4">
        <v>100783787</v>
      </c>
      <c r="F30" s="4" t="s">
        <v>108</v>
      </c>
    </row>
    <row r="31" spans="1:6" x14ac:dyDescent="0.15">
      <c r="A31" s="4">
        <v>29</v>
      </c>
      <c r="B31" s="4">
        <v>4.6399999999999997</v>
      </c>
      <c r="C31" s="4" t="s">
        <v>228</v>
      </c>
      <c r="D31" s="4" t="s">
        <v>229</v>
      </c>
      <c r="E31" s="4">
        <v>547541</v>
      </c>
      <c r="F31" s="4" t="s">
        <v>230</v>
      </c>
    </row>
    <row r="32" spans="1:6" x14ac:dyDescent="0.15">
      <c r="A32" s="4">
        <v>30</v>
      </c>
      <c r="B32" s="4">
        <v>4.5999999999999996</v>
      </c>
      <c r="C32" s="4" t="s">
        <v>140</v>
      </c>
      <c r="D32" s="4" t="s">
        <v>141</v>
      </c>
      <c r="E32" s="4">
        <v>100808752</v>
      </c>
      <c r="F32" s="4" t="s">
        <v>142</v>
      </c>
    </row>
    <row r="33" spans="1:7" x14ac:dyDescent="0.15">
      <c r="A33" s="4">
        <v>31</v>
      </c>
      <c r="B33" s="4">
        <v>4.5599999999999996</v>
      </c>
      <c r="C33" s="4" t="s">
        <v>92</v>
      </c>
      <c r="D33" s="4" t="s">
        <v>93</v>
      </c>
      <c r="E33" s="4">
        <v>548021</v>
      </c>
      <c r="F33" s="4" t="s">
        <v>94</v>
      </c>
    </row>
    <row r="34" spans="1:7" x14ac:dyDescent="0.15">
      <c r="A34" s="4">
        <v>32</v>
      </c>
      <c r="B34" s="4">
        <v>4.47</v>
      </c>
      <c r="C34" s="4" t="s">
        <v>518</v>
      </c>
      <c r="D34" s="4" t="s">
        <v>84</v>
      </c>
      <c r="E34" s="4">
        <v>100814459</v>
      </c>
      <c r="F34" s="4" t="s">
        <v>519</v>
      </c>
    </row>
    <row r="35" spans="1:7" x14ac:dyDescent="0.15">
      <c r="A35" s="4">
        <v>33</v>
      </c>
      <c r="B35" s="4">
        <v>4.47</v>
      </c>
      <c r="C35" s="4" t="s">
        <v>98</v>
      </c>
      <c r="D35" s="4" t="s">
        <v>75</v>
      </c>
      <c r="E35" s="4">
        <v>100790445</v>
      </c>
      <c r="F35" s="4" t="s">
        <v>99</v>
      </c>
    </row>
    <row r="36" spans="1:7" x14ac:dyDescent="0.15">
      <c r="A36" s="4">
        <v>34</v>
      </c>
      <c r="B36" s="4">
        <v>4.45</v>
      </c>
      <c r="C36" s="4" t="s">
        <v>123</v>
      </c>
      <c r="D36" s="4" t="s">
        <v>124</v>
      </c>
      <c r="E36" s="4">
        <v>100776777</v>
      </c>
      <c r="F36" s="4" t="s">
        <v>125</v>
      </c>
    </row>
    <row r="37" spans="1:7" x14ac:dyDescent="0.15">
      <c r="A37" s="4">
        <v>35</v>
      </c>
      <c r="B37" s="4">
        <v>4.45</v>
      </c>
      <c r="C37" s="4" t="s">
        <v>60</v>
      </c>
      <c r="D37" s="4" t="s">
        <v>61</v>
      </c>
      <c r="E37" s="4">
        <v>100788028</v>
      </c>
      <c r="F37" s="4" t="s">
        <v>62</v>
      </c>
    </row>
    <row r="38" spans="1:7" x14ac:dyDescent="0.15">
      <c r="A38" s="4">
        <v>36</v>
      </c>
      <c r="B38" s="4">
        <v>4.33</v>
      </c>
      <c r="C38" s="4" t="s">
        <v>1032</v>
      </c>
      <c r="D38" s="4" t="s">
        <v>172</v>
      </c>
      <c r="E38" s="4">
        <v>100815351</v>
      </c>
      <c r="F38" s="4" t="s">
        <v>1033</v>
      </c>
    </row>
    <row r="39" spans="1:7" x14ac:dyDescent="0.15">
      <c r="A39" s="4">
        <v>37</v>
      </c>
      <c r="B39" s="4">
        <v>4.32</v>
      </c>
      <c r="C39" s="4" t="s">
        <v>226</v>
      </c>
      <c r="D39" s="4" t="s">
        <v>40</v>
      </c>
      <c r="E39" s="4">
        <v>100809846</v>
      </c>
      <c r="F39" s="4" t="s">
        <v>227</v>
      </c>
    </row>
    <row r="40" spans="1:7" x14ac:dyDescent="0.15">
      <c r="A40" s="4">
        <v>38</v>
      </c>
      <c r="B40" s="4">
        <v>4.3</v>
      </c>
      <c r="C40" s="4" t="s">
        <v>33</v>
      </c>
      <c r="D40" s="4" t="s">
        <v>34</v>
      </c>
      <c r="E40" s="4">
        <v>732578</v>
      </c>
      <c r="F40" s="4" t="s">
        <v>35</v>
      </c>
    </row>
    <row r="41" spans="1:7" x14ac:dyDescent="0.15">
      <c r="A41" s="4">
        <v>39</v>
      </c>
      <c r="B41" s="4">
        <v>4.25</v>
      </c>
      <c r="C41" s="4" t="s">
        <v>1779</v>
      </c>
      <c r="D41" s="4" t="s">
        <v>1780</v>
      </c>
      <c r="E41" s="4">
        <v>100776045</v>
      </c>
      <c r="F41" s="4" t="s">
        <v>1781</v>
      </c>
    </row>
    <row r="42" spans="1:7" s="3" customFormat="1" x14ac:dyDescent="0.15">
      <c r="A42" s="3">
        <v>40</v>
      </c>
      <c r="B42" s="3">
        <v>4.1900000000000004</v>
      </c>
      <c r="C42" s="3" t="s">
        <v>89</v>
      </c>
      <c r="D42" s="3" t="s">
        <v>90</v>
      </c>
      <c r="E42" s="3">
        <v>100810985</v>
      </c>
      <c r="F42" s="3" t="s">
        <v>91</v>
      </c>
      <c r="G42" s="3" t="s">
        <v>3382</v>
      </c>
    </row>
    <row r="43" spans="1:7" x14ac:dyDescent="0.15">
      <c r="A43" s="4">
        <v>41</v>
      </c>
      <c r="B43" s="4">
        <v>4.1399999999999997</v>
      </c>
      <c r="C43" s="4" t="s">
        <v>665</v>
      </c>
      <c r="D43" s="4" t="s">
        <v>666</v>
      </c>
      <c r="E43" s="4">
        <v>100791447</v>
      </c>
      <c r="F43" s="4" t="s">
        <v>667</v>
      </c>
    </row>
    <row r="44" spans="1:7" x14ac:dyDescent="0.15">
      <c r="A44" s="4">
        <v>42</v>
      </c>
      <c r="B44" s="4">
        <v>4.12</v>
      </c>
      <c r="C44" s="4" t="s">
        <v>301</v>
      </c>
      <c r="D44" s="4" t="s">
        <v>302</v>
      </c>
      <c r="E44" s="4">
        <v>100806333</v>
      </c>
      <c r="F44" s="4" t="s">
        <v>303</v>
      </c>
    </row>
    <row r="45" spans="1:7" x14ac:dyDescent="0.15">
      <c r="A45" s="4">
        <v>43</v>
      </c>
      <c r="B45" s="4">
        <v>4.1100000000000003</v>
      </c>
      <c r="C45" s="4" t="s">
        <v>77</v>
      </c>
      <c r="D45" s="4" t="s">
        <v>78</v>
      </c>
      <c r="E45" s="4">
        <v>100800329</v>
      </c>
      <c r="F45" s="4" t="s">
        <v>79</v>
      </c>
    </row>
    <row r="46" spans="1:7" x14ac:dyDescent="0.15">
      <c r="A46" s="4">
        <v>44</v>
      </c>
      <c r="B46" s="4">
        <v>4.0999999999999996</v>
      </c>
      <c r="C46" s="4" t="s">
        <v>310</v>
      </c>
      <c r="D46" s="4" t="s">
        <v>311</v>
      </c>
      <c r="E46" s="4">
        <v>100794342</v>
      </c>
      <c r="F46" s="4" t="s">
        <v>312</v>
      </c>
    </row>
    <row r="47" spans="1:7" x14ac:dyDescent="0.15">
      <c r="A47" s="4">
        <v>45</v>
      </c>
      <c r="B47" s="4">
        <v>4.08</v>
      </c>
      <c r="C47" s="4" t="s">
        <v>1782</v>
      </c>
      <c r="D47" s="4" t="s">
        <v>1783</v>
      </c>
      <c r="E47" s="4">
        <v>100526744</v>
      </c>
      <c r="F47" s="4" t="s">
        <v>1784</v>
      </c>
    </row>
    <row r="48" spans="1:7" x14ac:dyDescent="0.15">
      <c r="A48" s="4">
        <v>46</v>
      </c>
      <c r="B48" s="4">
        <v>4.07</v>
      </c>
      <c r="C48" s="4" t="s">
        <v>154</v>
      </c>
      <c r="D48" s="4" t="s">
        <v>155</v>
      </c>
      <c r="E48" s="4">
        <v>100786761</v>
      </c>
      <c r="F48" s="4" t="s">
        <v>156</v>
      </c>
    </row>
    <row r="49" spans="1:7" x14ac:dyDescent="0.15">
      <c r="A49" s="4">
        <v>47</v>
      </c>
      <c r="B49" s="4">
        <v>4.07</v>
      </c>
      <c r="C49" s="4" t="s">
        <v>163</v>
      </c>
      <c r="D49" s="4" t="s">
        <v>84</v>
      </c>
      <c r="E49" s="4">
        <v>100788434</v>
      </c>
      <c r="F49" s="4" t="s">
        <v>164</v>
      </c>
    </row>
    <row r="50" spans="1:7" x14ac:dyDescent="0.15">
      <c r="A50" s="4">
        <v>48</v>
      </c>
      <c r="B50" s="4">
        <v>4.03</v>
      </c>
      <c r="C50" s="4" t="s">
        <v>280</v>
      </c>
      <c r="D50" s="4" t="s">
        <v>281</v>
      </c>
      <c r="E50" s="4">
        <v>100782139</v>
      </c>
      <c r="F50" s="4" t="s">
        <v>282</v>
      </c>
    </row>
    <row r="51" spans="1:7" x14ac:dyDescent="0.15">
      <c r="A51" s="4">
        <v>49</v>
      </c>
      <c r="B51" s="4">
        <v>4</v>
      </c>
      <c r="C51" s="4" t="s">
        <v>189</v>
      </c>
      <c r="D51" s="4" t="s">
        <v>84</v>
      </c>
      <c r="E51" s="4">
        <v>102663900</v>
      </c>
      <c r="F51" s="4" t="s">
        <v>190</v>
      </c>
    </row>
    <row r="52" spans="1:7" x14ac:dyDescent="0.15">
      <c r="A52" s="4">
        <v>50</v>
      </c>
      <c r="B52" s="4">
        <v>4</v>
      </c>
      <c r="C52" s="4" t="s">
        <v>63</v>
      </c>
      <c r="D52" s="4" t="s">
        <v>64</v>
      </c>
      <c r="E52" s="4">
        <v>100785084</v>
      </c>
      <c r="F52" s="4" t="s">
        <v>65</v>
      </c>
    </row>
    <row r="53" spans="1:7" x14ac:dyDescent="0.15">
      <c r="A53" s="4">
        <v>51</v>
      </c>
      <c r="B53" s="4">
        <v>3.97</v>
      </c>
      <c r="C53" s="4" t="s">
        <v>1785</v>
      </c>
      <c r="D53" s="4" t="s">
        <v>1786</v>
      </c>
      <c r="E53" s="4">
        <v>547682</v>
      </c>
      <c r="F53" s="4" t="s">
        <v>1787</v>
      </c>
    </row>
    <row r="54" spans="1:7" x14ac:dyDescent="0.15">
      <c r="A54" s="4">
        <v>52</v>
      </c>
      <c r="B54" s="4">
        <v>3.97</v>
      </c>
      <c r="C54" s="4" t="s">
        <v>491</v>
      </c>
      <c r="D54" s="4" t="s">
        <v>492</v>
      </c>
      <c r="E54" s="4">
        <v>100804747</v>
      </c>
      <c r="F54" s="4" t="s">
        <v>493</v>
      </c>
    </row>
    <row r="55" spans="1:7" x14ac:dyDescent="0.15">
      <c r="A55" s="4">
        <v>53</v>
      </c>
      <c r="B55" s="4">
        <v>3.96</v>
      </c>
      <c r="C55" s="4" t="s">
        <v>42</v>
      </c>
      <c r="D55" s="4" t="s">
        <v>43</v>
      </c>
      <c r="E55" s="4">
        <v>100306609</v>
      </c>
      <c r="F55" s="4" t="s">
        <v>44</v>
      </c>
    </row>
    <row r="56" spans="1:7" x14ac:dyDescent="0.15">
      <c r="A56" s="4">
        <v>54</v>
      </c>
      <c r="B56" s="4">
        <v>3.96</v>
      </c>
      <c r="C56" s="4" t="s">
        <v>1377</v>
      </c>
      <c r="D56" s="4" t="s">
        <v>1378</v>
      </c>
      <c r="E56" s="4">
        <v>100527053</v>
      </c>
      <c r="F56" s="4" t="s">
        <v>1379</v>
      </c>
    </row>
    <row r="57" spans="1:7" x14ac:dyDescent="0.15">
      <c r="A57" s="4">
        <v>55</v>
      </c>
      <c r="B57" s="4">
        <v>3.94</v>
      </c>
      <c r="C57" s="4" t="s">
        <v>428</v>
      </c>
      <c r="D57" s="4" t="s">
        <v>429</v>
      </c>
      <c r="E57" s="4">
        <v>100818471</v>
      </c>
      <c r="F57" s="4" t="s">
        <v>430</v>
      </c>
    </row>
    <row r="58" spans="1:7" x14ac:dyDescent="0.15">
      <c r="A58" s="4">
        <v>56</v>
      </c>
      <c r="B58" s="4">
        <v>3.94</v>
      </c>
      <c r="C58" s="4" t="s">
        <v>262</v>
      </c>
      <c r="D58" s="4" t="s">
        <v>172</v>
      </c>
      <c r="E58" s="4">
        <v>100778376</v>
      </c>
      <c r="F58" s="4" t="s">
        <v>263</v>
      </c>
    </row>
    <row r="59" spans="1:7" x14ac:dyDescent="0.15">
      <c r="A59" s="4">
        <v>57</v>
      </c>
      <c r="B59" s="4">
        <v>3.92</v>
      </c>
      <c r="C59" s="4" t="s">
        <v>131</v>
      </c>
      <c r="D59" s="4" t="s">
        <v>132</v>
      </c>
      <c r="E59" s="4">
        <v>100794543</v>
      </c>
      <c r="F59" s="4" t="s">
        <v>133</v>
      </c>
    </row>
    <row r="60" spans="1:7" x14ac:dyDescent="0.15">
      <c r="A60" s="4">
        <v>58</v>
      </c>
      <c r="B60" s="4">
        <v>3.9</v>
      </c>
      <c r="C60" s="4" t="s">
        <v>1788</v>
      </c>
      <c r="D60" s="4" t="s">
        <v>1789</v>
      </c>
      <c r="E60" s="4">
        <v>100809866</v>
      </c>
      <c r="F60" s="4" t="s">
        <v>1790</v>
      </c>
    </row>
    <row r="61" spans="1:7" x14ac:dyDescent="0.15">
      <c r="A61" s="4">
        <v>59</v>
      </c>
      <c r="B61" s="4">
        <v>3.88</v>
      </c>
      <c r="C61" s="4" t="s">
        <v>160</v>
      </c>
      <c r="D61" s="4" t="s">
        <v>161</v>
      </c>
      <c r="E61" s="4">
        <v>100811237</v>
      </c>
      <c r="F61" s="4" t="s">
        <v>162</v>
      </c>
    </row>
    <row r="62" spans="1:7" x14ac:dyDescent="0.15">
      <c r="A62" s="4">
        <v>60</v>
      </c>
      <c r="B62" s="4">
        <v>3.88</v>
      </c>
      <c r="C62" s="4" t="s">
        <v>1791</v>
      </c>
      <c r="D62" s="4" t="s">
        <v>1792</v>
      </c>
      <c r="E62" s="4">
        <v>102664673</v>
      </c>
    </row>
    <row r="63" spans="1:7" s="3" customFormat="1" x14ac:dyDescent="0.15">
      <c r="A63" s="3">
        <v>61</v>
      </c>
      <c r="B63" s="3">
        <v>3.88</v>
      </c>
      <c r="C63" s="3" t="s">
        <v>331</v>
      </c>
      <c r="D63" s="3" t="s">
        <v>332</v>
      </c>
      <c r="E63" s="3">
        <v>100792223</v>
      </c>
      <c r="F63" s="3" t="s">
        <v>333</v>
      </c>
      <c r="G63" s="3" t="s">
        <v>3383</v>
      </c>
    </row>
    <row r="64" spans="1:7" x14ac:dyDescent="0.15">
      <c r="A64" s="4">
        <v>62</v>
      </c>
      <c r="B64" s="4">
        <v>3.86</v>
      </c>
      <c r="C64" s="4" t="s">
        <v>1793</v>
      </c>
      <c r="D64" s="4" t="s">
        <v>1794</v>
      </c>
      <c r="E64" s="4">
        <v>100527777</v>
      </c>
      <c r="F64" s="4" t="s">
        <v>1795</v>
      </c>
    </row>
    <row r="65" spans="1:6" x14ac:dyDescent="0.15">
      <c r="A65" s="4">
        <v>63</v>
      </c>
      <c r="B65" s="4">
        <v>3.85</v>
      </c>
      <c r="C65" s="4" t="s">
        <v>180</v>
      </c>
      <c r="D65" s="4" t="s">
        <v>181</v>
      </c>
      <c r="E65" s="4">
        <v>112998745</v>
      </c>
      <c r="F65" s="4" t="s">
        <v>182</v>
      </c>
    </row>
    <row r="66" spans="1:6" x14ac:dyDescent="0.15">
      <c r="A66" s="4">
        <v>64</v>
      </c>
      <c r="B66" s="4">
        <v>3.78</v>
      </c>
      <c r="C66" s="4" t="s">
        <v>205</v>
      </c>
      <c r="D66" s="4" t="s">
        <v>206</v>
      </c>
      <c r="E66" s="4">
        <v>100803041</v>
      </c>
      <c r="F66" s="4" t="s">
        <v>207</v>
      </c>
    </row>
    <row r="67" spans="1:6" x14ac:dyDescent="0.15">
      <c r="A67" s="4">
        <v>65</v>
      </c>
      <c r="B67" s="4">
        <v>3.77</v>
      </c>
      <c r="C67" s="4" t="s">
        <v>1796</v>
      </c>
      <c r="D67" s="4" t="s">
        <v>1797</v>
      </c>
      <c r="E67" s="4">
        <v>100818522</v>
      </c>
      <c r="F67" s="4" t="s">
        <v>1798</v>
      </c>
    </row>
    <row r="68" spans="1:6" x14ac:dyDescent="0.15">
      <c r="A68" s="4">
        <v>66</v>
      </c>
      <c r="B68" s="4">
        <v>3.75</v>
      </c>
      <c r="C68" s="4" t="s">
        <v>1799</v>
      </c>
      <c r="D68" s="4" t="s">
        <v>1800</v>
      </c>
      <c r="E68" s="4">
        <v>100781444</v>
      </c>
      <c r="F68" s="4" t="s">
        <v>1801</v>
      </c>
    </row>
    <row r="69" spans="1:6" x14ac:dyDescent="0.15">
      <c r="A69" s="4">
        <v>67</v>
      </c>
      <c r="B69" s="4">
        <v>3.74</v>
      </c>
      <c r="C69" s="4" t="s">
        <v>1802</v>
      </c>
      <c r="D69" s="4" t="s">
        <v>1803</v>
      </c>
      <c r="E69" s="4">
        <v>100789487</v>
      </c>
      <c r="F69" s="4" t="s">
        <v>1804</v>
      </c>
    </row>
    <row r="70" spans="1:6" x14ac:dyDescent="0.15">
      <c r="A70" s="4">
        <v>68</v>
      </c>
      <c r="B70" s="4">
        <v>3.73</v>
      </c>
      <c r="C70" s="4" t="s">
        <v>848</v>
      </c>
      <c r="D70" s="4" t="s">
        <v>84</v>
      </c>
      <c r="E70" s="4">
        <v>100802888</v>
      </c>
      <c r="F70" s="4" t="s">
        <v>849</v>
      </c>
    </row>
    <row r="71" spans="1:6" x14ac:dyDescent="0.15">
      <c r="A71" s="4">
        <v>69</v>
      </c>
      <c r="B71" s="4">
        <v>3.7</v>
      </c>
      <c r="C71" s="4" t="s">
        <v>711</v>
      </c>
      <c r="D71" s="4" t="s">
        <v>712</v>
      </c>
      <c r="E71" s="4">
        <v>100305713</v>
      </c>
      <c r="F71" s="4" t="s">
        <v>713</v>
      </c>
    </row>
    <row r="72" spans="1:6" x14ac:dyDescent="0.15">
      <c r="A72" s="4">
        <v>70</v>
      </c>
      <c r="B72" s="4">
        <v>3.7</v>
      </c>
      <c r="C72" s="4" t="s">
        <v>157</v>
      </c>
      <c r="D72" s="4" t="s">
        <v>158</v>
      </c>
      <c r="E72" s="4">
        <v>100784234</v>
      </c>
      <c r="F72" s="4" t="s">
        <v>159</v>
      </c>
    </row>
    <row r="73" spans="1:6" x14ac:dyDescent="0.15">
      <c r="A73" s="4">
        <v>71</v>
      </c>
      <c r="B73" s="4">
        <v>3.68</v>
      </c>
      <c r="C73" s="4" t="s">
        <v>648</v>
      </c>
      <c r="D73" s="4" t="s">
        <v>649</v>
      </c>
      <c r="E73" s="4">
        <v>100787967</v>
      </c>
      <c r="F73" s="4" t="s">
        <v>650</v>
      </c>
    </row>
    <row r="74" spans="1:6" x14ac:dyDescent="0.15">
      <c r="A74" s="4">
        <v>72</v>
      </c>
      <c r="B74" s="4">
        <v>3.66</v>
      </c>
      <c r="C74" s="4" t="s">
        <v>304</v>
      </c>
      <c r="D74" s="4" t="s">
        <v>305</v>
      </c>
      <c r="E74" s="4">
        <v>547898</v>
      </c>
      <c r="F74" s="4" t="s">
        <v>306</v>
      </c>
    </row>
    <row r="75" spans="1:6" x14ac:dyDescent="0.15">
      <c r="A75" s="4">
        <v>73</v>
      </c>
      <c r="B75" s="4">
        <v>3.64</v>
      </c>
      <c r="C75" s="4" t="s">
        <v>1716</v>
      </c>
      <c r="D75" s="4" t="s">
        <v>1717</v>
      </c>
      <c r="E75" s="4">
        <v>100170703</v>
      </c>
      <c r="F75" s="4" t="s">
        <v>1718</v>
      </c>
    </row>
    <row r="76" spans="1:6" x14ac:dyDescent="0.15">
      <c r="A76" s="4">
        <v>74</v>
      </c>
      <c r="B76" s="4">
        <v>3.63</v>
      </c>
      <c r="C76" s="4" t="s">
        <v>1805</v>
      </c>
      <c r="D76" s="4" t="s">
        <v>1806</v>
      </c>
      <c r="E76" s="4">
        <v>100788768</v>
      </c>
      <c r="F76" s="4" t="s">
        <v>1807</v>
      </c>
    </row>
    <row r="77" spans="1:6" x14ac:dyDescent="0.15">
      <c r="A77" s="4">
        <v>75</v>
      </c>
      <c r="B77" s="4">
        <v>3.62</v>
      </c>
      <c r="C77" s="4" t="s">
        <v>134</v>
      </c>
      <c r="D77" s="4" t="s">
        <v>135</v>
      </c>
      <c r="E77" s="4">
        <v>100306640</v>
      </c>
      <c r="F77" s="4" t="s">
        <v>136</v>
      </c>
    </row>
    <row r="78" spans="1:6" x14ac:dyDescent="0.15">
      <c r="A78" s="4">
        <v>76</v>
      </c>
      <c r="B78" s="4">
        <v>3.59</v>
      </c>
      <c r="C78" s="4" t="s">
        <v>109</v>
      </c>
      <c r="D78" s="4" t="s">
        <v>110</v>
      </c>
      <c r="E78" s="4">
        <v>100817228</v>
      </c>
      <c r="F78" s="4" t="s">
        <v>111</v>
      </c>
    </row>
    <row r="79" spans="1:6" x14ac:dyDescent="0.15">
      <c r="A79" s="4">
        <v>77</v>
      </c>
      <c r="B79" s="4">
        <v>3.59</v>
      </c>
      <c r="C79" s="4" t="s">
        <v>1297</v>
      </c>
      <c r="D79" s="4" t="s">
        <v>1298</v>
      </c>
      <c r="E79" s="4">
        <v>100797124</v>
      </c>
      <c r="F79" s="4" t="s">
        <v>1299</v>
      </c>
    </row>
    <row r="80" spans="1:6" x14ac:dyDescent="0.15">
      <c r="A80" s="4">
        <v>78</v>
      </c>
      <c r="B80" s="4">
        <v>3.57</v>
      </c>
      <c r="C80" s="4" t="s">
        <v>1808</v>
      </c>
      <c r="D80" s="4" t="s">
        <v>1809</v>
      </c>
      <c r="E80" s="4">
        <v>100780396</v>
      </c>
      <c r="F80" s="4" t="s">
        <v>1810</v>
      </c>
    </row>
    <row r="81" spans="1:6" x14ac:dyDescent="0.15">
      <c r="A81" s="4">
        <v>79</v>
      </c>
      <c r="B81" s="4">
        <v>3.57</v>
      </c>
      <c r="C81" s="4" t="s">
        <v>95</v>
      </c>
      <c r="D81" s="4" t="s">
        <v>96</v>
      </c>
      <c r="E81" s="4">
        <v>100782595</v>
      </c>
      <c r="F81" s="4" t="s">
        <v>97</v>
      </c>
    </row>
    <row r="82" spans="1:6" x14ac:dyDescent="0.15">
      <c r="A82" s="4">
        <v>80</v>
      </c>
      <c r="B82" s="4">
        <v>3.56</v>
      </c>
      <c r="C82" s="4" t="s">
        <v>245</v>
      </c>
      <c r="D82" s="4" t="s">
        <v>246</v>
      </c>
      <c r="E82" s="4">
        <v>100127400</v>
      </c>
      <c r="F82" s="4" t="s">
        <v>247</v>
      </c>
    </row>
    <row r="83" spans="1:6" x14ac:dyDescent="0.15">
      <c r="A83" s="4">
        <v>81</v>
      </c>
      <c r="B83" s="4">
        <v>3.53</v>
      </c>
      <c r="C83" s="4" t="s">
        <v>103</v>
      </c>
      <c r="D83" s="4" t="s">
        <v>104</v>
      </c>
      <c r="E83" s="4">
        <v>100527202</v>
      </c>
      <c r="F83" s="4" t="s">
        <v>105</v>
      </c>
    </row>
    <row r="84" spans="1:6" x14ac:dyDescent="0.15">
      <c r="A84" s="4">
        <v>82</v>
      </c>
      <c r="B84" s="4">
        <v>3.53</v>
      </c>
      <c r="C84" s="4" t="s">
        <v>1811</v>
      </c>
      <c r="D84" s="4" t="s">
        <v>1812</v>
      </c>
      <c r="E84" s="4">
        <v>100527807</v>
      </c>
      <c r="F84" s="4" t="s">
        <v>1813</v>
      </c>
    </row>
    <row r="85" spans="1:6" x14ac:dyDescent="0.15">
      <c r="A85" s="4">
        <v>83</v>
      </c>
      <c r="B85" s="4">
        <v>3.51</v>
      </c>
      <c r="C85" s="4" t="s">
        <v>112</v>
      </c>
      <c r="D85" s="4" t="s">
        <v>78</v>
      </c>
      <c r="E85" s="4">
        <v>100808856</v>
      </c>
      <c r="F85" s="4" t="s">
        <v>113</v>
      </c>
    </row>
    <row r="86" spans="1:6" x14ac:dyDescent="0.15">
      <c r="A86" s="4">
        <v>84</v>
      </c>
      <c r="B86" s="4">
        <v>3.49</v>
      </c>
      <c r="C86" s="4" t="s">
        <v>354</v>
      </c>
      <c r="D86" s="4" t="s">
        <v>355</v>
      </c>
      <c r="E86" s="4">
        <v>100809823</v>
      </c>
      <c r="F86" s="4" t="s">
        <v>356</v>
      </c>
    </row>
    <row r="87" spans="1:6" x14ac:dyDescent="0.15">
      <c r="A87" s="4">
        <v>85</v>
      </c>
      <c r="B87" s="4">
        <v>3.49</v>
      </c>
      <c r="C87" s="4" t="s">
        <v>1132</v>
      </c>
      <c r="D87" s="4" t="s">
        <v>1133</v>
      </c>
      <c r="E87" s="4">
        <v>100798975</v>
      </c>
      <c r="F87" s="4" t="s">
        <v>1134</v>
      </c>
    </row>
    <row r="88" spans="1:6" x14ac:dyDescent="0.15">
      <c r="A88" s="4">
        <v>86</v>
      </c>
      <c r="B88" s="4">
        <v>3.49</v>
      </c>
      <c r="C88" s="4" t="s">
        <v>1814</v>
      </c>
      <c r="D88" s="4" t="s">
        <v>1815</v>
      </c>
      <c r="E88" s="4">
        <v>100802304</v>
      </c>
      <c r="F88" s="4" t="s">
        <v>1816</v>
      </c>
    </row>
    <row r="89" spans="1:6" x14ac:dyDescent="0.15">
      <c r="A89" s="4">
        <v>87</v>
      </c>
      <c r="B89" s="4">
        <v>3.48</v>
      </c>
      <c r="C89" s="4" t="s">
        <v>193</v>
      </c>
      <c r="D89" s="4" t="s">
        <v>194</v>
      </c>
      <c r="E89" s="4">
        <v>100782137</v>
      </c>
      <c r="F89" s="4" t="s">
        <v>195</v>
      </c>
    </row>
    <row r="90" spans="1:6" x14ac:dyDescent="0.15">
      <c r="A90" s="4">
        <v>88</v>
      </c>
      <c r="B90" s="4">
        <v>3.48</v>
      </c>
      <c r="C90" s="4" t="s">
        <v>1817</v>
      </c>
      <c r="D90" s="4" t="s">
        <v>1818</v>
      </c>
      <c r="E90" s="4">
        <v>100796271</v>
      </c>
      <c r="F90" s="4" t="s">
        <v>1819</v>
      </c>
    </row>
    <row r="91" spans="1:6" x14ac:dyDescent="0.15">
      <c r="A91" s="4">
        <v>89</v>
      </c>
      <c r="B91" s="4">
        <v>3.46</v>
      </c>
      <c r="C91" s="4" t="s">
        <v>544</v>
      </c>
      <c r="D91" s="4" t="s">
        <v>545</v>
      </c>
      <c r="E91" s="4">
        <v>100816859</v>
      </c>
      <c r="F91" s="4" t="s">
        <v>546</v>
      </c>
    </row>
    <row r="92" spans="1:6" x14ac:dyDescent="0.15">
      <c r="A92" s="4">
        <v>90</v>
      </c>
      <c r="B92" s="4">
        <v>3.46</v>
      </c>
      <c r="C92" s="4" t="s">
        <v>307</v>
      </c>
      <c r="D92" s="4" t="s">
        <v>308</v>
      </c>
      <c r="E92" s="4">
        <v>100527527</v>
      </c>
      <c r="F92" s="4" t="s">
        <v>309</v>
      </c>
    </row>
    <row r="93" spans="1:6" x14ac:dyDescent="0.15">
      <c r="A93" s="4">
        <v>91</v>
      </c>
      <c r="B93" s="4">
        <v>3.46</v>
      </c>
      <c r="C93" s="4" t="s">
        <v>69</v>
      </c>
      <c r="D93" s="4" t="s">
        <v>7</v>
      </c>
      <c r="E93" s="4">
        <v>100796374</v>
      </c>
      <c r="F93" s="4" t="s">
        <v>70</v>
      </c>
    </row>
    <row r="94" spans="1:6" x14ac:dyDescent="0.15">
      <c r="A94" s="4">
        <v>92</v>
      </c>
      <c r="B94" s="4">
        <v>3.45</v>
      </c>
      <c r="C94" s="4" t="s">
        <v>853</v>
      </c>
      <c r="D94" s="4" t="s">
        <v>854</v>
      </c>
      <c r="E94" s="4">
        <v>100813542</v>
      </c>
      <c r="F94" s="4" t="s">
        <v>855</v>
      </c>
    </row>
    <row r="95" spans="1:6" x14ac:dyDescent="0.15">
      <c r="A95" s="4">
        <v>93</v>
      </c>
      <c r="B95" s="4">
        <v>3.45</v>
      </c>
      <c r="C95" s="4" t="s">
        <v>199</v>
      </c>
      <c r="D95" s="4" t="s">
        <v>200</v>
      </c>
      <c r="E95" s="4">
        <v>732545</v>
      </c>
      <c r="F95" s="4" t="s">
        <v>201</v>
      </c>
    </row>
    <row r="96" spans="1:6" x14ac:dyDescent="0.15">
      <c r="A96" s="4">
        <v>94</v>
      </c>
      <c r="B96" s="4">
        <v>3.42</v>
      </c>
      <c r="C96" s="4" t="s">
        <v>1820</v>
      </c>
      <c r="D96" s="4" t="s">
        <v>1821</v>
      </c>
      <c r="E96" s="4">
        <v>100775912</v>
      </c>
      <c r="F96" s="4" t="s">
        <v>1822</v>
      </c>
    </row>
    <row r="97" spans="1:6" x14ac:dyDescent="0.15">
      <c r="A97" s="4">
        <v>95</v>
      </c>
      <c r="B97" s="4">
        <v>3.42</v>
      </c>
      <c r="C97" s="4" t="s">
        <v>257</v>
      </c>
      <c r="D97" s="4" t="s">
        <v>46</v>
      </c>
      <c r="E97" s="4">
        <v>100778398</v>
      </c>
      <c r="F97" s="4" t="s">
        <v>258</v>
      </c>
    </row>
    <row r="98" spans="1:6" x14ac:dyDescent="0.15">
      <c r="A98" s="4">
        <v>96</v>
      </c>
      <c r="B98" s="4">
        <v>3.4</v>
      </c>
      <c r="C98" s="4" t="s">
        <v>1823</v>
      </c>
      <c r="D98" s="4" t="s">
        <v>1824</v>
      </c>
      <c r="E98" s="4">
        <v>100500339</v>
      </c>
    </row>
    <row r="99" spans="1:6" x14ac:dyDescent="0.15">
      <c r="A99" s="4">
        <v>97</v>
      </c>
      <c r="B99" s="4">
        <v>3.4</v>
      </c>
      <c r="C99" s="4" t="s">
        <v>119</v>
      </c>
      <c r="D99" s="4" t="s">
        <v>84</v>
      </c>
      <c r="E99" s="4">
        <v>100777680</v>
      </c>
      <c r="F99" s="4" t="s">
        <v>120</v>
      </c>
    </row>
    <row r="100" spans="1:6" x14ac:dyDescent="0.15">
      <c r="A100" s="4">
        <v>98</v>
      </c>
      <c r="B100" s="4">
        <v>3.38</v>
      </c>
      <c r="C100" s="4" t="s">
        <v>1825</v>
      </c>
      <c r="D100" s="4" t="s">
        <v>1826</v>
      </c>
      <c r="E100" s="4">
        <v>778098</v>
      </c>
      <c r="F100" s="4" t="s">
        <v>1827</v>
      </c>
    </row>
    <row r="101" spans="1:6" x14ac:dyDescent="0.15">
      <c r="A101" s="4">
        <v>99</v>
      </c>
      <c r="B101" s="4">
        <v>3.35</v>
      </c>
      <c r="C101" s="4" t="s">
        <v>171</v>
      </c>
      <c r="D101" s="4" t="s">
        <v>172</v>
      </c>
      <c r="E101" s="4">
        <v>100809422</v>
      </c>
      <c r="F101" s="4" t="s">
        <v>173</v>
      </c>
    </row>
    <row r="102" spans="1:6" x14ac:dyDescent="0.15">
      <c r="A102" s="4">
        <v>100</v>
      </c>
      <c r="B102" s="4">
        <v>3.34</v>
      </c>
      <c r="C102" s="4" t="s">
        <v>1828</v>
      </c>
      <c r="D102" s="4" t="s">
        <v>1829</v>
      </c>
      <c r="E102" s="4">
        <v>100813853</v>
      </c>
      <c r="F102" s="4" t="s">
        <v>1830</v>
      </c>
    </row>
    <row r="103" spans="1:6" x14ac:dyDescent="0.15">
      <c r="A103" s="4">
        <v>101</v>
      </c>
      <c r="B103" s="4">
        <v>3.34</v>
      </c>
      <c r="C103" s="4" t="s">
        <v>248</v>
      </c>
      <c r="D103" s="4" t="s">
        <v>249</v>
      </c>
      <c r="E103" s="4">
        <v>100305495</v>
      </c>
      <c r="F103" s="4" t="s">
        <v>250</v>
      </c>
    </row>
    <row r="104" spans="1:6" x14ac:dyDescent="0.15">
      <c r="A104" s="4">
        <v>102</v>
      </c>
      <c r="B104" s="4">
        <v>3.34</v>
      </c>
      <c r="C104" s="4" t="s">
        <v>267</v>
      </c>
      <c r="D104" s="4" t="s">
        <v>268</v>
      </c>
      <c r="E104" s="4">
        <v>100527514</v>
      </c>
      <c r="F104" s="4" t="s">
        <v>269</v>
      </c>
    </row>
    <row r="105" spans="1:6" x14ac:dyDescent="0.15">
      <c r="A105" s="4">
        <v>103</v>
      </c>
      <c r="B105" s="4">
        <v>3.33</v>
      </c>
      <c r="C105" s="4" t="s">
        <v>1193</v>
      </c>
      <c r="D105" s="4" t="s">
        <v>1194</v>
      </c>
      <c r="E105" s="4">
        <v>100788332</v>
      </c>
      <c r="F105" s="4" t="s">
        <v>1195</v>
      </c>
    </row>
    <row r="106" spans="1:6" x14ac:dyDescent="0.15">
      <c r="A106" s="4">
        <v>104</v>
      </c>
      <c r="B106" s="4">
        <v>3.31</v>
      </c>
      <c r="C106" s="4" t="s">
        <v>1831</v>
      </c>
      <c r="D106" s="4" t="s">
        <v>1832</v>
      </c>
      <c r="E106" s="4">
        <v>547972</v>
      </c>
      <c r="F106" s="4" t="s">
        <v>1833</v>
      </c>
    </row>
    <row r="107" spans="1:6" x14ac:dyDescent="0.15">
      <c r="A107" s="4">
        <v>105</v>
      </c>
      <c r="B107" s="4">
        <v>3.31</v>
      </c>
      <c r="C107" s="4" t="s">
        <v>289</v>
      </c>
      <c r="D107" s="4" t="s">
        <v>290</v>
      </c>
      <c r="E107" s="4">
        <v>100499724</v>
      </c>
      <c r="F107" s="4" t="s">
        <v>291</v>
      </c>
    </row>
    <row r="108" spans="1:6" x14ac:dyDescent="0.15">
      <c r="A108" s="4">
        <v>106</v>
      </c>
      <c r="B108" s="4">
        <v>3.31</v>
      </c>
      <c r="C108" s="4" t="s">
        <v>114</v>
      </c>
      <c r="D108" s="4" t="s">
        <v>110</v>
      </c>
      <c r="E108" s="4">
        <v>100787121</v>
      </c>
      <c r="F108" s="4" t="s">
        <v>115</v>
      </c>
    </row>
    <row r="109" spans="1:6" x14ac:dyDescent="0.15">
      <c r="A109" s="4">
        <v>107</v>
      </c>
      <c r="B109" s="4">
        <v>3.31</v>
      </c>
      <c r="C109" s="4" t="s">
        <v>1834</v>
      </c>
      <c r="D109" s="4" t="s">
        <v>1835</v>
      </c>
      <c r="E109" s="4">
        <v>100788647</v>
      </c>
      <c r="F109" s="4" t="s">
        <v>1836</v>
      </c>
    </row>
    <row r="110" spans="1:6" x14ac:dyDescent="0.15">
      <c r="A110" s="4">
        <v>108</v>
      </c>
      <c r="B110" s="4">
        <v>3.3</v>
      </c>
      <c r="C110" s="4" t="s">
        <v>1837</v>
      </c>
      <c r="D110" s="4" t="s">
        <v>1838</v>
      </c>
      <c r="E110" s="4">
        <v>100816698</v>
      </c>
      <c r="F110" s="4" t="s">
        <v>1839</v>
      </c>
    </row>
    <row r="111" spans="1:6" x14ac:dyDescent="0.15">
      <c r="A111" s="4">
        <v>109</v>
      </c>
      <c r="B111" s="4">
        <v>3.29</v>
      </c>
      <c r="C111" s="4" t="s">
        <v>1840</v>
      </c>
      <c r="D111" s="4" t="s">
        <v>1841</v>
      </c>
      <c r="E111" s="4">
        <v>100807707</v>
      </c>
      <c r="F111" s="4" t="s">
        <v>1842</v>
      </c>
    </row>
    <row r="112" spans="1:6" x14ac:dyDescent="0.15">
      <c r="A112" s="4">
        <v>110</v>
      </c>
      <c r="B112" s="4">
        <v>3.29</v>
      </c>
      <c r="C112" s="4" t="s">
        <v>1843</v>
      </c>
      <c r="D112" s="4" t="s">
        <v>1844</v>
      </c>
      <c r="E112" s="4">
        <v>100810079</v>
      </c>
      <c r="F112" s="4" t="s">
        <v>1845</v>
      </c>
    </row>
    <row r="113" spans="1:6" x14ac:dyDescent="0.15">
      <c r="A113" s="4">
        <v>111</v>
      </c>
      <c r="B113" s="4">
        <v>3.29</v>
      </c>
      <c r="C113" s="4" t="s">
        <v>1292</v>
      </c>
      <c r="D113" s="4" t="s">
        <v>1293</v>
      </c>
      <c r="E113" s="4">
        <v>100170689</v>
      </c>
      <c r="F113" s="4" t="s">
        <v>1294</v>
      </c>
    </row>
    <row r="114" spans="1:6" x14ac:dyDescent="0.15">
      <c r="A114" s="4">
        <v>112</v>
      </c>
      <c r="B114" s="4">
        <v>3.26</v>
      </c>
      <c r="C114" s="4" t="s">
        <v>1846</v>
      </c>
      <c r="D114" s="4" t="s">
        <v>1847</v>
      </c>
      <c r="E114" s="4">
        <v>100778882</v>
      </c>
      <c r="F114" s="4" t="s">
        <v>1848</v>
      </c>
    </row>
    <row r="115" spans="1:6" x14ac:dyDescent="0.15">
      <c r="A115" s="4">
        <v>113</v>
      </c>
      <c r="B115" s="4">
        <v>3.26</v>
      </c>
      <c r="C115" s="4" t="s">
        <v>1158</v>
      </c>
      <c r="D115" s="4" t="s">
        <v>1159</v>
      </c>
      <c r="E115" s="4">
        <v>100789420</v>
      </c>
      <c r="F115" s="4" t="s">
        <v>1160</v>
      </c>
    </row>
    <row r="116" spans="1:6" x14ac:dyDescent="0.15">
      <c r="A116" s="4">
        <v>114</v>
      </c>
      <c r="B116" s="4">
        <v>3.26</v>
      </c>
      <c r="C116" s="4" t="s">
        <v>1849</v>
      </c>
      <c r="D116" s="4" t="s">
        <v>1850</v>
      </c>
      <c r="E116" s="4">
        <v>100799248</v>
      </c>
      <c r="F116" s="4" t="s">
        <v>1851</v>
      </c>
    </row>
    <row r="117" spans="1:6" x14ac:dyDescent="0.15">
      <c r="A117" s="4">
        <v>115</v>
      </c>
      <c r="B117" s="4">
        <v>3.26</v>
      </c>
      <c r="C117" s="4" t="s">
        <v>1852</v>
      </c>
      <c r="D117" s="4" t="s">
        <v>1853</v>
      </c>
      <c r="E117" s="4">
        <v>100806206</v>
      </c>
      <c r="F117" s="4" t="s">
        <v>1854</v>
      </c>
    </row>
    <row r="118" spans="1:6" x14ac:dyDescent="0.15">
      <c r="A118" s="4">
        <v>116</v>
      </c>
      <c r="B118" s="4">
        <v>3.24</v>
      </c>
      <c r="C118" s="4" t="s">
        <v>795</v>
      </c>
      <c r="D118" s="4" t="s">
        <v>796</v>
      </c>
      <c r="E118" s="4">
        <v>100500551</v>
      </c>
      <c r="F118" s="4" t="s">
        <v>797</v>
      </c>
    </row>
    <row r="119" spans="1:6" x14ac:dyDescent="0.15">
      <c r="A119" s="4">
        <v>117</v>
      </c>
      <c r="B119" s="4">
        <v>3.24</v>
      </c>
      <c r="C119" s="4" t="s">
        <v>425</v>
      </c>
      <c r="D119" s="4" t="s">
        <v>426</v>
      </c>
      <c r="E119" s="4">
        <v>100803751</v>
      </c>
      <c r="F119" s="4" t="s">
        <v>427</v>
      </c>
    </row>
    <row r="120" spans="1:6" x14ac:dyDescent="0.15">
      <c r="A120" s="4">
        <v>118</v>
      </c>
      <c r="B120" s="4">
        <v>3.22</v>
      </c>
      <c r="C120" s="4" t="s">
        <v>177</v>
      </c>
      <c r="D120" s="4" t="s">
        <v>178</v>
      </c>
      <c r="E120" s="4">
        <v>100818443</v>
      </c>
      <c r="F120" s="4" t="s">
        <v>179</v>
      </c>
    </row>
    <row r="121" spans="1:6" x14ac:dyDescent="0.15">
      <c r="A121" s="4">
        <v>119</v>
      </c>
      <c r="B121" s="4">
        <v>3.22</v>
      </c>
      <c r="C121" s="4" t="s">
        <v>1855</v>
      </c>
      <c r="D121" s="4" t="s">
        <v>1856</v>
      </c>
      <c r="E121" s="4">
        <v>100778242</v>
      </c>
      <c r="F121" s="4" t="s">
        <v>1857</v>
      </c>
    </row>
    <row r="122" spans="1:6" x14ac:dyDescent="0.15">
      <c r="A122" s="4">
        <v>120</v>
      </c>
      <c r="B122" s="4">
        <v>3.22</v>
      </c>
      <c r="C122" s="4" t="s">
        <v>386</v>
      </c>
      <c r="D122" s="4" t="s">
        <v>387</v>
      </c>
      <c r="E122" s="4">
        <v>100804829</v>
      </c>
      <c r="F122" s="4" t="s">
        <v>388</v>
      </c>
    </row>
    <row r="123" spans="1:6" x14ac:dyDescent="0.15">
      <c r="A123" s="4">
        <v>121</v>
      </c>
      <c r="B123" s="4">
        <v>3.2</v>
      </c>
      <c r="C123" s="4" t="s">
        <v>1858</v>
      </c>
      <c r="D123" s="4" t="s">
        <v>1859</v>
      </c>
      <c r="E123" s="4">
        <v>100811146</v>
      </c>
      <c r="F123" s="4" t="s">
        <v>1860</v>
      </c>
    </row>
    <row r="124" spans="1:6" x14ac:dyDescent="0.15">
      <c r="A124" s="4">
        <v>122</v>
      </c>
      <c r="B124" s="4">
        <v>3.2</v>
      </c>
      <c r="C124" s="4" t="s">
        <v>1277</v>
      </c>
      <c r="D124" s="4" t="s">
        <v>1278</v>
      </c>
      <c r="E124" s="4">
        <v>100778578</v>
      </c>
      <c r="F124" s="4" t="s">
        <v>1279</v>
      </c>
    </row>
    <row r="125" spans="1:6" x14ac:dyDescent="0.15">
      <c r="A125" s="4">
        <v>123</v>
      </c>
      <c r="B125" s="4">
        <v>3.19</v>
      </c>
      <c r="C125" s="4" t="s">
        <v>1861</v>
      </c>
      <c r="D125" s="4" t="s">
        <v>1862</v>
      </c>
      <c r="E125" s="4">
        <v>100305871</v>
      </c>
      <c r="F125" s="4" t="s">
        <v>1863</v>
      </c>
    </row>
    <row r="126" spans="1:6" x14ac:dyDescent="0.15">
      <c r="A126" s="4">
        <v>124</v>
      </c>
      <c r="B126" s="4">
        <v>3.19</v>
      </c>
      <c r="C126" s="4" t="s">
        <v>1864</v>
      </c>
      <c r="D126" s="4" t="s">
        <v>1865</v>
      </c>
      <c r="E126" s="4">
        <v>100790142</v>
      </c>
      <c r="F126" s="4" t="s">
        <v>1866</v>
      </c>
    </row>
    <row r="127" spans="1:6" x14ac:dyDescent="0.15">
      <c r="A127" s="4">
        <v>125</v>
      </c>
      <c r="B127" s="4">
        <v>3.16</v>
      </c>
      <c r="C127" s="4" t="s">
        <v>431</v>
      </c>
      <c r="D127" s="4" t="s">
        <v>432</v>
      </c>
      <c r="E127" s="4">
        <v>100819758</v>
      </c>
      <c r="F127" s="4" t="s">
        <v>433</v>
      </c>
    </row>
    <row r="128" spans="1:6" x14ac:dyDescent="0.15">
      <c r="A128" s="4">
        <v>126</v>
      </c>
      <c r="B128" s="4">
        <v>3.16</v>
      </c>
      <c r="C128" s="4" t="s">
        <v>1867</v>
      </c>
      <c r="D128" s="4" t="s">
        <v>1868</v>
      </c>
      <c r="E128" s="4">
        <v>547938</v>
      </c>
      <c r="F128" s="4" t="s">
        <v>1869</v>
      </c>
    </row>
    <row r="129" spans="1:6" x14ac:dyDescent="0.15">
      <c r="A129" s="4">
        <v>127</v>
      </c>
      <c r="B129" s="4">
        <v>3.15</v>
      </c>
      <c r="C129" s="4" t="s">
        <v>1870</v>
      </c>
      <c r="D129" s="4" t="s">
        <v>1871</v>
      </c>
      <c r="E129" s="4">
        <v>100814433</v>
      </c>
      <c r="F129" s="4" t="s">
        <v>1872</v>
      </c>
    </row>
    <row r="130" spans="1:6" x14ac:dyDescent="0.15">
      <c r="A130" s="4">
        <v>128</v>
      </c>
      <c r="B130" s="4">
        <v>3.15</v>
      </c>
      <c r="C130" s="4" t="s">
        <v>337</v>
      </c>
      <c r="D130" s="4" t="s">
        <v>338</v>
      </c>
      <c r="E130" s="4">
        <v>547835</v>
      </c>
      <c r="F130" s="4" t="s">
        <v>339</v>
      </c>
    </row>
    <row r="131" spans="1:6" x14ac:dyDescent="0.15">
      <c r="A131" s="4">
        <v>129</v>
      </c>
      <c r="B131" s="4">
        <v>3.15</v>
      </c>
      <c r="C131" s="4" t="s">
        <v>1873</v>
      </c>
      <c r="D131" s="4" t="s">
        <v>1874</v>
      </c>
      <c r="E131" s="4">
        <v>100796153</v>
      </c>
      <c r="F131" s="4" t="s">
        <v>1875</v>
      </c>
    </row>
    <row r="132" spans="1:6" x14ac:dyDescent="0.15">
      <c r="A132" s="4">
        <v>130</v>
      </c>
      <c r="B132" s="4">
        <v>3.15</v>
      </c>
      <c r="C132" s="4" t="s">
        <v>1876</v>
      </c>
      <c r="D132" s="4" t="s">
        <v>1877</v>
      </c>
      <c r="E132" s="4">
        <v>100797930</v>
      </c>
      <c r="F132" s="4" t="s">
        <v>1878</v>
      </c>
    </row>
    <row r="133" spans="1:6" x14ac:dyDescent="0.15">
      <c r="A133" s="4">
        <v>131</v>
      </c>
      <c r="B133" s="4">
        <v>3.14</v>
      </c>
      <c r="C133" s="4" t="s">
        <v>1879</v>
      </c>
      <c r="D133" s="4" t="s">
        <v>1880</v>
      </c>
      <c r="E133" s="4">
        <v>100804241</v>
      </c>
      <c r="F133" s="4" t="s">
        <v>1881</v>
      </c>
    </row>
    <row r="134" spans="1:6" x14ac:dyDescent="0.15">
      <c r="A134" s="4">
        <v>132</v>
      </c>
      <c r="B134" s="4">
        <v>3.12</v>
      </c>
      <c r="C134" s="4" t="s">
        <v>1882</v>
      </c>
      <c r="D134" s="4" t="s">
        <v>429</v>
      </c>
      <c r="E134" s="4">
        <v>100777008</v>
      </c>
      <c r="F134" s="4" t="s">
        <v>1883</v>
      </c>
    </row>
    <row r="135" spans="1:6" x14ac:dyDescent="0.15">
      <c r="A135" s="4">
        <v>133</v>
      </c>
      <c r="B135" s="4">
        <v>3.12</v>
      </c>
      <c r="C135" s="4" t="s">
        <v>152</v>
      </c>
      <c r="D135" s="4" t="s">
        <v>84</v>
      </c>
      <c r="E135" s="4">
        <v>100777157</v>
      </c>
      <c r="F135" s="4" t="s">
        <v>153</v>
      </c>
    </row>
    <row r="136" spans="1:6" x14ac:dyDescent="0.15">
      <c r="A136" s="4">
        <v>134</v>
      </c>
      <c r="B136" s="4">
        <v>3.12</v>
      </c>
      <c r="C136" s="4" t="s">
        <v>645</v>
      </c>
      <c r="D136" s="4" t="s">
        <v>646</v>
      </c>
      <c r="E136" s="4">
        <v>100786578</v>
      </c>
      <c r="F136" s="4" t="s">
        <v>647</v>
      </c>
    </row>
    <row r="137" spans="1:6" x14ac:dyDescent="0.15">
      <c r="A137" s="4">
        <v>135</v>
      </c>
      <c r="B137" s="4">
        <v>3.11</v>
      </c>
      <c r="C137" s="4" t="s">
        <v>277</v>
      </c>
      <c r="D137" s="4" t="s">
        <v>278</v>
      </c>
      <c r="E137" s="4">
        <v>100814157</v>
      </c>
      <c r="F137" s="4" t="s">
        <v>279</v>
      </c>
    </row>
    <row r="138" spans="1:6" x14ac:dyDescent="0.15">
      <c r="A138" s="4">
        <v>136</v>
      </c>
      <c r="B138" s="4">
        <v>3.11</v>
      </c>
      <c r="C138" s="4" t="s">
        <v>1632</v>
      </c>
      <c r="D138" s="4" t="s">
        <v>1633</v>
      </c>
      <c r="E138" s="4">
        <v>100815188</v>
      </c>
      <c r="F138" s="4" t="s">
        <v>1634</v>
      </c>
    </row>
    <row r="139" spans="1:6" x14ac:dyDescent="0.15">
      <c r="A139" s="4">
        <v>137</v>
      </c>
      <c r="B139" s="4">
        <v>3.11</v>
      </c>
      <c r="C139" s="4" t="s">
        <v>234</v>
      </c>
      <c r="D139" s="4" t="s">
        <v>172</v>
      </c>
      <c r="E139" s="4">
        <v>100802862</v>
      </c>
      <c r="F139" s="4" t="s">
        <v>235</v>
      </c>
    </row>
    <row r="140" spans="1:6" x14ac:dyDescent="0.15">
      <c r="A140" s="4">
        <v>138</v>
      </c>
      <c r="B140" s="4">
        <v>3.09</v>
      </c>
      <c r="C140" s="4" t="s">
        <v>1155</v>
      </c>
      <c r="D140" s="4" t="s">
        <v>1156</v>
      </c>
      <c r="E140" s="4">
        <v>100807586</v>
      </c>
      <c r="F140" s="4" t="s">
        <v>1157</v>
      </c>
    </row>
    <row r="141" spans="1:6" x14ac:dyDescent="0.15">
      <c r="A141" s="4">
        <v>139</v>
      </c>
      <c r="B141" s="4">
        <v>3.09</v>
      </c>
      <c r="C141" s="4" t="s">
        <v>1884</v>
      </c>
      <c r="D141" s="4" t="s">
        <v>1885</v>
      </c>
      <c r="E141" s="4">
        <v>100819064</v>
      </c>
      <c r="F141" s="4" t="s">
        <v>1886</v>
      </c>
    </row>
    <row r="142" spans="1:6" x14ac:dyDescent="0.15">
      <c r="A142" s="4">
        <v>140</v>
      </c>
      <c r="B142" s="4">
        <v>3.09</v>
      </c>
      <c r="C142" s="4" t="s">
        <v>696</v>
      </c>
      <c r="D142" s="4" t="s">
        <v>697</v>
      </c>
      <c r="E142" s="4">
        <v>102663872</v>
      </c>
      <c r="F142" s="4" t="s">
        <v>698</v>
      </c>
    </row>
    <row r="143" spans="1:6" x14ac:dyDescent="0.15">
      <c r="A143" s="4">
        <v>141</v>
      </c>
      <c r="B143" s="4">
        <v>3.09</v>
      </c>
      <c r="C143" s="4" t="s">
        <v>1887</v>
      </c>
      <c r="D143" s="4" t="s">
        <v>1888</v>
      </c>
      <c r="E143" s="4">
        <v>100500552</v>
      </c>
    </row>
    <row r="144" spans="1:6" x14ac:dyDescent="0.15">
      <c r="A144" s="4">
        <v>142</v>
      </c>
      <c r="B144" s="4">
        <v>3.08</v>
      </c>
      <c r="C144" s="4" t="s">
        <v>1889</v>
      </c>
      <c r="D144" s="4" t="s">
        <v>1890</v>
      </c>
      <c r="E144" s="4">
        <v>100810027</v>
      </c>
      <c r="F144" s="4" t="s">
        <v>1891</v>
      </c>
    </row>
    <row r="145" spans="1:6" x14ac:dyDescent="0.15">
      <c r="A145" s="4">
        <v>143</v>
      </c>
      <c r="B145" s="4">
        <v>3.08</v>
      </c>
      <c r="C145" s="4" t="s">
        <v>319</v>
      </c>
      <c r="D145" s="4" t="s">
        <v>320</v>
      </c>
      <c r="E145" s="4">
        <v>100037476</v>
      </c>
      <c r="F145" s="4" t="s">
        <v>321</v>
      </c>
    </row>
    <row r="146" spans="1:6" x14ac:dyDescent="0.15">
      <c r="A146" s="4">
        <v>144</v>
      </c>
      <c r="B146" s="4">
        <v>3.08</v>
      </c>
      <c r="C146" s="4" t="s">
        <v>1892</v>
      </c>
      <c r="D146" s="4" t="s">
        <v>1893</v>
      </c>
      <c r="E146" s="4">
        <v>100776806</v>
      </c>
      <c r="F146" s="4" t="s">
        <v>1894</v>
      </c>
    </row>
    <row r="147" spans="1:6" x14ac:dyDescent="0.15">
      <c r="A147" s="4">
        <v>145</v>
      </c>
      <c r="B147" s="4">
        <v>3.08</v>
      </c>
      <c r="C147" s="4" t="s">
        <v>1895</v>
      </c>
      <c r="D147" s="4" t="s">
        <v>1896</v>
      </c>
      <c r="E147" s="4">
        <v>100794851</v>
      </c>
      <c r="F147" s="4" t="s">
        <v>1897</v>
      </c>
    </row>
    <row r="148" spans="1:6" x14ac:dyDescent="0.15">
      <c r="A148" s="4">
        <v>146</v>
      </c>
      <c r="B148" s="4">
        <v>3.07</v>
      </c>
      <c r="C148" s="4" t="s">
        <v>1898</v>
      </c>
      <c r="D148" s="4" t="s">
        <v>1899</v>
      </c>
      <c r="E148" s="4">
        <v>100779060</v>
      </c>
      <c r="F148" s="4" t="s">
        <v>1900</v>
      </c>
    </row>
    <row r="149" spans="1:6" x14ac:dyDescent="0.15">
      <c r="A149" s="4">
        <v>147</v>
      </c>
      <c r="B149" s="4">
        <v>3.07</v>
      </c>
      <c r="C149" s="4" t="s">
        <v>413</v>
      </c>
      <c r="D149" s="4" t="s">
        <v>414</v>
      </c>
      <c r="E149" s="4">
        <v>100804763</v>
      </c>
      <c r="F149" s="4" t="s">
        <v>415</v>
      </c>
    </row>
    <row r="150" spans="1:6" x14ac:dyDescent="0.15">
      <c r="A150" s="4">
        <v>148</v>
      </c>
      <c r="B150" s="4">
        <v>3.05</v>
      </c>
      <c r="C150" s="4" t="s">
        <v>351</v>
      </c>
      <c r="D150" s="4" t="s">
        <v>352</v>
      </c>
      <c r="E150" s="4">
        <v>547551</v>
      </c>
      <c r="F150" s="4" t="s">
        <v>353</v>
      </c>
    </row>
    <row r="151" spans="1:6" x14ac:dyDescent="0.15">
      <c r="A151" s="4">
        <v>149</v>
      </c>
      <c r="B151" s="4">
        <v>3.05</v>
      </c>
      <c r="C151" s="4" t="s">
        <v>165</v>
      </c>
      <c r="D151" s="4" t="s">
        <v>166</v>
      </c>
      <c r="E151" s="4">
        <v>100788796</v>
      </c>
      <c r="F151" s="4" t="s">
        <v>167</v>
      </c>
    </row>
    <row r="152" spans="1:6" x14ac:dyDescent="0.15">
      <c r="A152" s="4">
        <v>150</v>
      </c>
      <c r="B152" s="4">
        <v>3.05</v>
      </c>
      <c r="C152" s="4" t="s">
        <v>759</v>
      </c>
      <c r="D152" s="4" t="s">
        <v>760</v>
      </c>
      <c r="E152" s="4">
        <v>100791398</v>
      </c>
      <c r="F152" s="4" t="s">
        <v>761</v>
      </c>
    </row>
    <row r="153" spans="1:6" x14ac:dyDescent="0.15">
      <c r="A153" s="4">
        <v>151</v>
      </c>
      <c r="B153" s="4">
        <v>3.05</v>
      </c>
      <c r="C153" s="4" t="s">
        <v>1901</v>
      </c>
      <c r="D153" s="4" t="s">
        <v>1902</v>
      </c>
      <c r="E153" s="4">
        <v>100802874</v>
      </c>
      <c r="F153" s="4" t="s">
        <v>1903</v>
      </c>
    </row>
    <row r="154" spans="1:6" x14ac:dyDescent="0.15">
      <c r="A154" s="4">
        <v>152</v>
      </c>
      <c r="B154" s="4">
        <v>3.04</v>
      </c>
      <c r="C154" s="4" t="s">
        <v>1904</v>
      </c>
      <c r="D154" s="4" t="s">
        <v>1905</v>
      </c>
      <c r="E154" s="4">
        <v>102664769</v>
      </c>
      <c r="F154" s="4" t="s">
        <v>1906</v>
      </c>
    </row>
    <row r="155" spans="1:6" x14ac:dyDescent="0.15">
      <c r="A155" s="4">
        <v>153</v>
      </c>
      <c r="B155" s="4">
        <v>3.03</v>
      </c>
      <c r="C155" s="4" t="s">
        <v>1907</v>
      </c>
      <c r="D155" s="4" t="s">
        <v>1908</v>
      </c>
      <c r="E155" s="4">
        <v>100811748</v>
      </c>
      <c r="F155" s="4" t="s">
        <v>1909</v>
      </c>
    </row>
    <row r="156" spans="1:6" x14ac:dyDescent="0.15">
      <c r="A156" s="4">
        <v>154</v>
      </c>
      <c r="B156" s="4">
        <v>3.03</v>
      </c>
      <c r="C156" s="4" t="s">
        <v>1214</v>
      </c>
      <c r="D156" s="4" t="s">
        <v>1215</v>
      </c>
      <c r="E156" s="4">
        <v>100306192</v>
      </c>
      <c r="F156" s="4" t="s">
        <v>1216</v>
      </c>
    </row>
    <row r="157" spans="1:6" x14ac:dyDescent="0.15">
      <c r="A157" s="4">
        <v>155</v>
      </c>
      <c r="B157" s="4">
        <v>3.03</v>
      </c>
      <c r="C157" s="4" t="s">
        <v>812</v>
      </c>
      <c r="D157" s="4" t="s">
        <v>813</v>
      </c>
      <c r="E157" s="4">
        <v>100499638</v>
      </c>
      <c r="F157" s="4" t="s">
        <v>814</v>
      </c>
    </row>
    <row r="158" spans="1:6" x14ac:dyDescent="0.15">
      <c r="A158" s="4">
        <v>156</v>
      </c>
      <c r="B158" s="4">
        <v>3.03</v>
      </c>
      <c r="C158" s="4" t="s">
        <v>1910</v>
      </c>
      <c r="D158" s="4" t="s">
        <v>1911</v>
      </c>
      <c r="E158" s="4">
        <v>100500765</v>
      </c>
      <c r="F158" s="4" t="s">
        <v>1912</v>
      </c>
    </row>
    <row r="159" spans="1:6" x14ac:dyDescent="0.15">
      <c r="A159" s="4">
        <v>157</v>
      </c>
      <c r="B159" s="4">
        <v>3.03</v>
      </c>
      <c r="C159" s="4" t="s">
        <v>1913</v>
      </c>
      <c r="D159" s="4" t="s">
        <v>1914</v>
      </c>
      <c r="E159" s="4">
        <v>100777244</v>
      </c>
      <c r="F159" s="4" t="s">
        <v>1915</v>
      </c>
    </row>
    <row r="160" spans="1:6" x14ac:dyDescent="0.15">
      <c r="A160" s="4">
        <v>158</v>
      </c>
      <c r="B160" s="4">
        <v>3.01</v>
      </c>
      <c r="C160" s="4" t="s">
        <v>211</v>
      </c>
      <c r="D160" s="4" t="s">
        <v>212</v>
      </c>
      <c r="E160" s="4">
        <v>100306380</v>
      </c>
      <c r="F160" s="4" t="s">
        <v>213</v>
      </c>
    </row>
    <row r="161" spans="1:6" x14ac:dyDescent="0.15">
      <c r="A161" s="4">
        <v>159</v>
      </c>
      <c r="B161" s="4">
        <v>3.01</v>
      </c>
      <c r="C161" s="4" t="s">
        <v>126</v>
      </c>
      <c r="D161" s="4" t="s">
        <v>81</v>
      </c>
      <c r="E161" s="4">
        <v>100804807</v>
      </c>
      <c r="F161" s="4" t="s">
        <v>127</v>
      </c>
    </row>
    <row r="162" spans="1:6" x14ac:dyDescent="0.15">
      <c r="A162" s="4">
        <v>160</v>
      </c>
      <c r="B162" s="4">
        <v>3</v>
      </c>
      <c r="C162" s="4" t="s">
        <v>1916</v>
      </c>
      <c r="D162" s="4" t="s">
        <v>1917</v>
      </c>
      <c r="E162" s="4">
        <v>121174027</v>
      </c>
    </row>
    <row r="163" spans="1:6" x14ac:dyDescent="0.15">
      <c r="A163" s="4">
        <v>161</v>
      </c>
      <c r="B163" s="4">
        <v>3</v>
      </c>
      <c r="C163" s="4" t="s">
        <v>1918</v>
      </c>
      <c r="D163" s="4" t="s">
        <v>1919</v>
      </c>
      <c r="E163" s="4">
        <v>100778550</v>
      </c>
      <c r="F163" s="4" t="s">
        <v>1920</v>
      </c>
    </row>
    <row r="164" spans="1:6" x14ac:dyDescent="0.15">
      <c r="A164" s="4">
        <v>162</v>
      </c>
      <c r="B164" s="4">
        <v>3</v>
      </c>
      <c r="C164" s="4" t="s">
        <v>1921</v>
      </c>
      <c r="D164" s="4" t="s">
        <v>1922</v>
      </c>
      <c r="E164" s="4">
        <v>100800452</v>
      </c>
      <c r="F164" s="4" t="s">
        <v>1923</v>
      </c>
    </row>
    <row r="165" spans="1:6" x14ac:dyDescent="0.15">
      <c r="A165" s="4">
        <v>163</v>
      </c>
      <c r="B165" s="4">
        <v>2.98</v>
      </c>
      <c r="C165" s="4" t="s">
        <v>434</v>
      </c>
      <c r="D165" s="4" t="s">
        <v>435</v>
      </c>
      <c r="E165" s="4">
        <v>100794901</v>
      </c>
      <c r="F165" s="4" t="s">
        <v>436</v>
      </c>
    </row>
    <row r="166" spans="1:6" x14ac:dyDescent="0.15">
      <c r="A166" s="4">
        <v>164</v>
      </c>
      <c r="B166" s="4">
        <v>2.97</v>
      </c>
      <c r="C166" s="4" t="s">
        <v>1924</v>
      </c>
      <c r="D166" s="4" t="s">
        <v>1925</v>
      </c>
      <c r="E166" s="4">
        <v>100810651</v>
      </c>
      <c r="F166" s="4" t="s">
        <v>1926</v>
      </c>
    </row>
    <row r="167" spans="1:6" x14ac:dyDescent="0.15">
      <c r="A167" s="4">
        <v>165</v>
      </c>
      <c r="B167" s="4">
        <v>2.97</v>
      </c>
      <c r="C167" s="4" t="s">
        <v>622</v>
      </c>
      <c r="D167" s="4" t="s">
        <v>623</v>
      </c>
      <c r="E167" s="4">
        <v>100783654</v>
      </c>
      <c r="F167" s="4" t="s">
        <v>624</v>
      </c>
    </row>
    <row r="168" spans="1:6" x14ac:dyDescent="0.15">
      <c r="A168" s="4">
        <v>166</v>
      </c>
      <c r="B168" s="4">
        <v>2.97</v>
      </c>
      <c r="C168" s="4" t="s">
        <v>1927</v>
      </c>
      <c r="D168" s="4" t="s">
        <v>1928</v>
      </c>
      <c r="E168" s="4">
        <v>100785036</v>
      </c>
      <c r="F168" s="4" t="s">
        <v>1929</v>
      </c>
    </row>
    <row r="169" spans="1:6" x14ac:dyDescent="0.15">
      <c r="A169" s="4">
        <v>167</v>
      </c>
      <c r="B169" s="4">
        <v>2.96</v>
      </c>
      <c r="C169" s="4" t="s">
        <v>1930</v>
      </c>
      <c r="D169" s="4" t="s">
        <v>1931</v>
      </c>
      <c r="E169" s="4">
        <v>100814185</v>
      </c>
      <c r="F169" s="4" t="s">
        <v>1932</v>
      </c>
    </row>
    <row r="170" spans="1:6" x14ac:dyDescent="0.15">
      <c r="A170" s="4">
        <v>168</v>
      </c>
      <c r="B170" s="4">
        <v>2.96</v>
      </c>
      <c r="C170" s="4" t="s">
        <v>168</v>
      </c>
      <c r="D170" s="4" t="s">
        <v>169</v>
      </c>
      <c r="E170" s="4">
        <v>100783627</v>
      </c>
      <c r="F170" s="4" t="s">
        <v>170</v>
      </c>
    </row>
    <row r="171" spans="1:6" x14ac:dyDescent="0.15">
      <c r="A171" s="4">
        <v>169</v>
      </c>
      <c r="B171" s="4">
        <v>2.94</v>
      </c>
      <c r="C171" s="4" t="s">
        <v>792</v>
      </c>
      <c r="D171" s="4" t="s">
        <v>793</v>
      </c>
      <c r="E171" s="4">
        <v>548000</v>
      </c>
      <c r="F171" s="4" t="s">
        <v>794</v>
      </c>
    </row>
    <row r="172" spans="1:6" x14ac:dyDescent="0.15">
      <c r="A172" s="4">
        <v>170</v>
      </c>
      <c r="B172" s="4">
        <v>2.93</v>
      </c>
      <c r="C172" s="4" t="s">
        <v>506</v>
      </c>
      <c r="D172" s="4" t="s">
        <v>507</v>
      </c>
      <c r="E172" s="4">
        <v>100799029</v>
      </c>
      <c r="F172" s="4" t="s">
        <v>508</v>
      </c>
    </row>
    <row r="173" spans="1:6" x14ac:dyDescent="0.15">
      <c r="A173" s="4">
        <v>171</v>
      </c>
      <c r="B173" s="4">
        <v>2.92</v>
      </c>
      <c r="C173" s="4" t="s">
        <v>1933</v>
      </c>
      <c r="D173" s="4" t="s">
        <v>1934</v>
      </c>
      <c r="E173" s="4">
        <v>100782984</v>
      </c>
      <c r="F173" s="4" t="s">
        <v>1935</v>
      </c>
    </row>
    <row r="174" spans="1:6" x14ac:dyDescent="0.15">
      <c r="A174" s="4">
        <v>172</v>
      </c>
      <c r="B174" s="4">
        <v>2.9</v>
      </c>
      <c r="C174" s="4" t="s">
        <v>1936</v>
      </c>
      <c r="D174" s="4" t="s">
        <v>1937</v>
      </c>
      <c r="E174" s="4">
        <v>100811537</v>
      </c>
      <c r="F174" s="4" t="s">
        <v>1938</v>
      </c>
    </row>
    <row r="175" spans="1:6" x14ac:dyDescent="0.15">
      <c r="A175" s="4">
        <v>173</v>
      </c>
      <c r="B175" s="4">
        <v>2.9</v>
      </c>
      <c r="C175" s="4" t="s">
        <v>1939</v>
      </c>
      <c r="D175" s="4" t="s">
        <v>1940</v>
      </c>
      <c r="E175" s="4">
        <v>100820385</v>
      </c>
      <c r="F175" s="4" t="s">
        <v>1941</v>
      </c>
    </row>
    <row r="176" spans="1:6" x14ac:dyDescent="0.15">
      <c r="A176" s="4">
        <v>174</v>
      </c>
      <c r="B176" s="4">
        <v>2.9</v>
      </c>
      <c r="C176" s="4" t="s">
        <v>149</v>
      </c>
      <c r="D176" s="4" t="s">
        <v>150</v>
      </c>
      <c r="E176" s="4">
        <v>100500136</v>
      </c>
      <c r="F176" s="4" t="s">
        <v>151</v>
      </c>
    </row>
    <row r="177" spans="1:6" x14ac:dyDescent="0.15">
      <c r="A177" s="4">
        <v>175</v>
      </c>
      <c r="B177" s="4">
        <v>2.9</v>
      </c>
      <c r="C177" s="4" t="s">
        <v>1942</v>
      </c>
      <c r="D177" s="4" t="s">
        <v>1943</v>
      </c>
      <c r="E177" s="4">
        <v>100784861</v>
      </c>
      <c r="F177" s="4" t="s">
        <v>1944</v>
      </c>
    </row>
    <row r="178" spans="1:6" x14ac:dyDescent="0.15">
      <c r="A178" s="4">
        <v>176</v>
      </c>
      <c r="B178" s="4">
        <v>2.9</v>
      </c>
      <c r="C178" s="4" t="s">
        <v>1945</v>
      </c>
      <c r="D178" s="4" t="s">
        <v>1946</v>
      </c>
      <c r="E178" s="4">
        <v>100798494</v>
      </c>
      <c r="F178" s="4" t="s">
        <v>1947</v>
      </c>
    </row>
    <row r="179" spans="1:6" x14ac:dyDescent="0.15">
      <c r="A179" s="4">
        <v>177</v>
      </c>
      <c r="B179" s="4">
        <v>2.89</v>
      </c>
      <c r="C179" s="4" t="s">
        <v>1663</v>
      </c>
      <c r="D179" s="4" t="s">
        <v>1664</v>
      </c>
      <c r="E179" s="4">
        <v>100813164</v>
      </c>
      <c r="F179" s="4" t="s">
        <v>1665</v>
      </c>
    </row>
    <row r="180" spans="1:6" x14ac:dyDescent="0.15">
      <c r="A180" s="4">
        <v>178</v>
      </c>
      <c r="B180" s="4">
        <v>2.89</v>
      </c>
      <c r="C180" s="4" t="s">
        <v>1948</v>
      </c>
      <c r="D180" s="4" t="s">
        <v>1949</v>
      </c>
      <c r="E180" s="4">
        <v>100779351</v>
      </c>
      <c r="F180" s="4" t="s">
        <v>1950</v>
      </c>
    </row>
    <row r="181" spans="1:6" x14ac:dyDescent="0.15">
      <c r="A181" s="4">
        <v>179</v>
      </c>
      <c r="B181" s="4">
        <v>2.89</v>
      </c>
      <c r="C181" s="4" t="s">
        <v>482</v>
      </c>
      <c r="D181" s="4" t="s">
        <v>483</v>
      </c>
      <c r="E181" s="4">
        <v>100804353</v>
      </c>
      <c r="F181" s="4" t="s">
        <v>484</v>
      </c>
    </row>
    <row r="182" spans="1:6" x14ac:dyDescent="0.15">
      <c r="A182" s="4">
        <v>180</v>
      </c>
      <c r="B182" s="4">
        <v>2.87</v>
      </c>
      <c r="C182" s="4" t="s">
        <v>1951</v>
      </c>
      <c r="D182" s="4" t="s">
        <v>1952</v>
      </c>
      <c r="E182" s="4">
        <v>100499909</v>
      </c>
      <c r="F182" s="4" t="s">
        <v>1953</v>
      </c>
    </row>
    <row r="183" spans="1:6" x14ac:dyDescent="0.15">
      <c r="A183" s="4">
        <v>181</v>
      </c>
      <c r="B183" s="4">
        <v>2.86</v>
      </c>
      <c r="C183" s="4" t="s">
        <v>1954</v>
      </c>
      <c r="D183" s="4" t="s">
        <v>1955</v>
      </c>
      <c r="E183" s="4">
        <v>100816593</v>
      </c>
      <c r="F183" s="4" t="s">
        <v>1956</v>
      </c>
    </row>
    <row r="184" spans="1:6" x14ac:dyDescent="0.15">
      <c r="A184" s="4">
        <v>182</v>
      </c>
      <c r="B184" s="4">
        <v>2.86</v>
      </c>
      <c r="C184" s="4" t="s">
        <v>1957</v>
      </c>
      <c r="D184" s="4" t="s">
        <v>1958</v>
      </c>
      <c r="E184" s="4">
        <v>100795391</v>
      </c>
      <c r="F184" s="4" t="s">
        <v>1959</v>
      </c>
    </row>
    <row r="185" spans="1:6" x14ac:dyDescent="0.15">
      <c r="A185" s="4">
        <v>183</v>
      </c>
      <c r="B185" s="4">
        <v>2.85</v>
      </c>
      <c r="C185" s="4" t="s">
        <v>1960</v>
      </c>
      <c r="D185" s="4" t="s">
        <v>1961</v>
      </c>
      <c r="E185" s="4">
        <v>100785379</v>
      </c>
      <c r="F185" s="4" t="s">
        <v>1962</v>
      </c>
    </row>
    <row r="186" spans="1:6" x14ac:dyDescent="0.15">
      <c r="A186" s="4">
        <v>184</v>
      </c>
      <c r="B186" s="4">
        <v>2.85</v>
      </c>
      <c r="C186" s="4" t="s">
        <v>614</v>
      </c>
      <c r="D186" s="4" t="s">
        <v>615</v>
      </c>
      <c r="E186" s="4">
        <v>100785391</v>
      </c>
      <c r="F186" s="4" t="s">
        <v>616</v>
      </c>
    </row>
    <row r="187" spans="1:6" x14ac:dyDescent="0.15">
      <c r="A187" s="4">
        <v>185</v>
      </c>
      <c r="B187" s="4">
        <v>2.85</v>
      </c>
      <c r="C187" s="4" t="s">
        <v>1963</v>
      </c>
      <c r="D187" s="4" t="s">
        <v>1964</v>
      </c>
      <c r="E187" s="4">
        <v>100795481</v>
      </c>
      <c r="F187" s="4" t="s">
        <v>1965</v>
      </c>
    </row>
    <row r="188" spans="1:6" x14ac:dyDescent="0.15">
      <c r="A188" s="4">
        <v>186</v>
      </c>
      <c r="B188" s="4">
        <v>2.83</v>
      </c>
      <c r="C188" s="4" t="s">
        <v>86</v>
      </c>
      <c r="D188" s="4" t="s">
        <v>87</v>
      </c>
      <c r="E188" s="4">
        <v>100808530</v>
      </c>
      <c r="F188" s="4" t="s">
        <v>88</v>
      </c>
    </row>
    <row r="189" spans="1:6" x14ac:dyDescent="0.15">
      <c r="A189" s="4">
        <v>187</v>
      </c>
      <c r="B189" s="4">
        <v>2.83</v>
      </c>
      <c r="C189" s="4" t="s">
        <v>1966</v>
      </c>
      <c r="D189" s="4" t="s">
        <v>1967</v>
      </c>
      <c r="E189" s="4">
        <v>100306635</v>
      </c>
      <c r="F189" s="4" t="s">
        <v>1968</v>
      </c>
    </row>
    <row r="190" spans="1:6" x14ac:dyDescent="0.15">
      <c r="A190" s="4">
        <v>188</v>
      </c>
      <c r="B190" s="4">
        <v>2.83</v>
      </c>
      <c r="C190" s="4" t="s">
        <v>1969</v>
      </c>
      <c r="D190" s="4" t="s">
        <v>1970</v>
      </c>
      <c r="E190" s="4">
        <v>100783806</v>
      </c>
      <c r="F190" s="4" t="s">
        <v>1971</v>
      </c>
    </row>
    <row r="191" spans="1:6" x14ac:dyDescent="0.15">
      <c r="A191" s="4">
        <v>189</v>
      </c>
      <c r="B191" s="4">
        <v>2.82</v>
      </c>
      <c r="C191" s="4" t="s">
        <v>1972</v>
      </c>
      <c r="D191" s="4" t="s">
        <v>1973</v>
      </c>
      <c r="E191" s="4">
        <v>547576</v>
      </c>
      <c r="F191" s="4" t="s">
        <v>1974</v>
      </c>
    </row>
    <row r="192" spans="1:6" x14ac:dyDescent="0.15">
      <c r="A192" s="4">
        <v>190</v>
      </c>
      <c r="B192" s="4">
        <v>2.82</v>
      </c>
      <c r="C192" s="4" t="s">
        <v>1975</v>
      </c>
      <c r="D192" s="4" t="s">
        <v>1976</v>
      </c>
      <c r="E192" s="4">
        <v>100780165</v>
      </c>
      <c r="F192" s="4" t="s">
        <v>1977</v>
      </c>
    </row>
    <row r="193" spans="1:6" x14ac:dyDescent="0.15">
      <c r="A193" s="4">
        <v>191</v>
      </c>
      <c r="B193" s="4">
        <v>2.82</v>
      </c>
      <c r="C193" s="4" t="s">
        <v>1978</v>
      </c>
      <c r="D193" s="4" t="s">
        <v>1979</v>
      </c>
      <c r="E193" s="4">
        <v>100784260</v>
      </c>
      <c r="F193" s="4" t="s">
        <v>1980</v>
      </c>
    </row>
    <row r="194" spans="1:6" x14ac:dyDescent="0.15">
      <c r="A194" s="4">
        <v>192</v>
      </c>
      <c r="B194" s="4">
        <v>2.82</v>
      </c>
      <c r="C194" s="4" t="s">
        <v>1981</v>
      </c>
      <c r="D194" s="4" t="s">
        <v>1982</v>
      </c>
      <c r="E194" s="4">
        <v>100790228</v>
      </c>
      <c r="F194" s="4" t="s">
        <v>1983</v>
      </c>
    </row>
    <row r="195" spans="1:6" x14ac:dyDescent="0.15">
      <c r="A195" s="4">
        <v>193</v>
      </c>
      <c r="B195" s="4">
        <v>2.82</v>
      </c>
      <c r="C195" s="4" t="s">
        <v>1984</v>
      </c>
      <c r="D195" s="4" t="s">
        <v>1985</v>
      </c>
      <c r="E195" s="4">
        <v>100793571</v>
      </c>
      <c r="F195" s="4" t="s">
        <v>1986</v>
      </c>
    </row>
    <row r="196" spans="1:6" x14ac:dyDescent="0.15">
      <c r="A196" s="4">
        <v>194</v>
      </c>
      <c r="B196" s="4">
        <v>2.81</v>
      </c>
      <c r="C196" s="4" t="s">
        <v>1987</v>
      </c>
      <c r="D196" s="4" t="s">
        <v>1988</v>
      </c>
      <c r="E196" s="4">
        <v>100807938</v>
      </c>
      <c r="F196" s="4" t="s">
        <v>1989</v>
      </c>
    </row>
    <row r="197" spans="1:6" x14ac:dyDescent="0.15">
      <c r="A197" s="4">
        <v>195</v>
      </c>
      <c r="B197" s="4">
        <v>2.81</v>
      </c>
      <c r="C197" s="4" t="s">
        <v>1990</v>
      </c>
      <c r="D197" s="4" t="s">
        <v>1991</v>
      </c>
      <c r="E197" s="4">
        <v>100813767</v>
      </c>
      <c r="F197" s="4" t="s">
        <v>1992</v>
      </c>
    </row>
    <row r="198" spans="1:6" x14ac:dyDescent="0.15">
      <c r="A198" s="4">
        <v>196</v>
      </c>
      <c r="B198" s="4">
        <v>2.81</v>
      </c>
      <c r="C198" s="4" t="s">
        <v>242</v>
      </c>
      <c r="D198" s="4" t="s">
        <v>243</v>
      </c>
      <c r="E198" s="4">
        <v>102661181</v>
      </c>
      <c r="F198" s="4" t="s">
        <v>244</v>
      </c>
    </row>
    <row r="199" spans="1:6" x14ac:dyDescent="0.15">
      <c r="A199" s="4">
        <v>197</v>
      </c>
      <c r="B199" s="4">
        <v>2.81</v>
      </c>
      <c r="C199" s="4" t="s">
        <v>1993</v>
      </c>
      <c r="D199" s="4" t="s">
        <v>1994</v>
      </c>
      <c r="E199" s="4">
        <v>112997673</v>
      </c>
    </row>
    <row r="200" spans="1:6" x14ac:dyDescent="0.15">
      <c r="A200" s="4">
        <v>198</v>
      </c>
      <c r="B200" s="4">
        <v>2.81</v>
      </c>
      <c r="C200" s="4" t="s">
        <v>1995</v>
      </c>
      <c r="D200" s="4" t="s">
        <v>1996</v>
      </c>
      <c r="E200" s="4">
        <v>547885</v>
      </c>
      <c r="F200" s="4" t="s">
        <v>1997</v>
      </c>
    </row>
    <row r="201" spans="1:6" x14ac:dyDescent="0.15">
      <c r="A201" s="4">
        <v>199</v>
      </c>
      <c r="B201" s="4">
        <v>2.81</v>
      </c>
      <c r="C201" s="4" t="s">
        <v>407</v>
      </c>
      <c r="D201" s="4" t="s">
        <v>408</v>
      </c>
      <c r="E201" s="4">
        <v>100775264</v>
      </c>
      <c r="F201" s="4" t="s">
        <v>409</v>
      </c>
    </row>
    <row r="202" spans="1:6" x14ac:dyDescent="0.15">
      <c r="A202" s="4">
        <v>200</v>
      </c>
      <c r="B202" s="4">
        <v>2.81</v>
      </c>
      <c r="C202" s="4" t="s">
        <v>1624</v>
      </c>
      <c r="D202" s="4" t="s">
        <v>117</v>
      </c>
      <c r="E202" s="4">
        <v>100785593</v>
      </c>
      <c r="F202" s="4" t="s">
        <v>1625</v>
      </c>
    </row>
    <row r="203" spans="1:6" x14ac:dyDescent="0.15">
      <c r="A203" s="4">
        <v>201</v>
      </c>
      <c r="B203" s="4">
        <v>2.81</v>
      </c>
      <c r="C203" s="4" t="s">
        <v>1998</v>
      </c>
      <c r="D203" s="4" t="s">
        <v>1826</v>
      </c>
      <c r="E203" s="4">
        <v>100801049</v>
      </c>
      <c r="F203" s="4" t="s">
        <v>1999</v>
      </c>
    </row>
    <row r="204" spans="1:6" x14ac:dyDescent="0.15">
      <c r="A204" s="4">
        <v>202</v>
      </c>
      <c r="B204" s="4">
        <v>2.79</v>
      </c>
      <c r="C204" s="4" t="s">
        <v>736</v>
      </c>
      <c r="D204" s="4" t="s">
        <v>737</v>
      </c>
      <c r="E204" s="4">
        <v>100811279</v>
      </c>
      <c r="F204" s="4" t="s">
        <v>738</v>
      </c>
    </row>
    <row r="205" spans="1:6" x14ac:dyDescent="0.15">
      <c r="A205" s="4">
        <v>203</v>
      </c>
      <c r="B205" s="4">
        <v>2.79</v>
      </c>
      <c r="C205" s="4" t="s">
        <v>2000</v>
      </c>
      <c r="D205" s="4" t="s">
        <v>2001</v>
      </c>
      <c r="E205" s="4">
        <v>100814385</v>
      </c>
      <c r="F205" s="4" t="s">
        <v>2002</v>
      </c>
    </row>
    <row r="206" spans="1:6" x14ac:dyDescent="0.15">
      <c r="A206" s="4">
        <v>204</v>
      </c>
      <c r="B206" s="4">
        <v>2.79</v>
      </c>
      <c r="C206" s="4" t="s">
        <v>2003</v>
      </c>
      <c r="D206" s="4" t="s">
        <v>2004</v>
      </c>
      <c r="E206" s="4">
        <v>100305625</v>
      </c>
      <c r="F206" s="4" t="s">
        <v>2005</v>
      </c>
    </row>
    <row r="207" spans="1:6" x14ac:dyDescent="0.15">
      <c r="A207" s="4">
        <v>205</v>
      </c>
      <c r="B207" s="4">
        <v>2.79</v>
      </c>
      <c r="C207" s="4" t="s">
        <v>2006</v>
      </c>
      <c r="D207" s="4" t="s">
        <v>2007</v>
      </c>
      <c r="E207" s="4">
        <v>100776081</v>
      </c>
      <c r="F207" s="4" t="s">
        <v>2008</v>
      </c>
    </row>
    <row r="208" spans="1:6" x14ac:dyDescent="0.15">
      <c r="A208" s="4">
        <v>206</v>
      </c>
      <c r="B208" s="4">
        <v>2.79</v>
      </c>
      <c r="C208" s="4" t="s">
        <v>1482</v>
      </c>
      <c r="D208" s="4" t="s">
        <v>703</v>
      </c>
      <c r="E208" s="4">
        <v>100780060</v>
      </c>
      <c r="F208" s="4" t="s">
        <v>1483</v>
      </c>
    </row>
    <row r="209" spans="1:6" x14ac:dyDescent="0.15">
      <c r="A209" s="4">
        <v>207</v>
      </c>
      <c r="B209" s="4">
        <v>2.79</v>
      </c>
      <c r="C209" s="4" t="s">
        <v>2009</v>
      </c>
      <c r="D209" s="4" t="s">
        <v>2010</v>
      </c>
      <c r="E209" s="4">
        <v>100786546</v>
      </c>
      <c r="F209" s="4" t="s">
        <v>2011</v>
      </c>
    </row>
    <row r="210" spans="1:6" x14ac:dyDescent="0.15">
      <c r="A210" s="4">
        <v>208</v>
      </c>
      <c r="B210" s="4">
        <v>2.79</v>
      </c>
      <c r="C210" s="4" t="s">
        <v>1536</v>
      </c>
      <c r="D210" s="4" t="s">
        <v>1537</v>
      </c>
      <c r="E210" s="4">
        <v>100787507</v>
      </c>
      <c r="F210" s="4" t="s">
        <v>1538</v>
      </c>
    </row>
    <row r="211" spans="1:6" x14ac:dyDescent="0.15">
      <c r="A211" s="4">
        <v>209</v>
      </c>
      <c r="B211" s="4">
        <v>2.78</v>
      </c>
      <c r="C211" s="4" t="s">
        <v>2012</v>
      </c>
      <c r="D211" s="4" t="s">
        <v>2013</v>
      </c>
      <c r="E211" s="4">
        <v>100305831</v>
      </c>
      <c r="F211" s="4" t="s">
        <v>2014</v>
      </c>
    </row>
    <row r="212" spans="1:6" x14ac:dyDescent="0.15">
      <c r="A212" s="4">
        <v>210</v>
      </c>
      <c r="B212" s="4">
        <v>2.78</v>
      </c>
      <c r="C212" s="4" t="s">
        <v>2015</v>
      </c>
      <c r="D212" s="4" t="s">
        <v>2016</v>
      </c>
      <c r="E212" s="4">
        <v>100794548</v>
      </c>
      <c r="F212" s="4" t="s">
        <v>2017</v>
      </c>
    </row>
    <row r="213" spans="1:6" x14ac:dyDescent="0.15">
      <c r="A213" s="4">
        <v>211</v>
      </c>
      <c r="B213" s="4">
        <v>2.78</v>
      </c>
      <c r="C213" s="4" t="s">
        <v>251</v>
      </c>
      <c r="D213" s="4" t="s">
        <v>252</v>
      </c>
      <c r="E213" s="4">
        <v>100805227</v>
      </c>
      <c r="F213" s="4" t="s">
        <v>253</v>
      </c>
    </row>
    <row r="214" spans="1:6" x14ac:dyDescent="0.15">
      <c r="A214" s="4">
        <v>212</v>
      </c>
      <c r="B214" s="4">
        <v>2.76</v>
      </c>
      <c r="C214" s="4" t="s">
        <v>2018</v>
      </c>
      <c r="D214" s="4" t="s">
        <v>2019</v>
      </c>
      <c r="E214" s="4">
        <v>100807602</v>
      </c>
      <c r="F214" s="4" t="s">
        <v>2020</v>
      </c>
    </row>
    <row r="215" spans="1:6" x14ac:dyDescent="0.15">
      <c r="A215" s="4">
        <v>213</v>
      </c>
      <c r="B215" s="4">
        <v>2.76</v>
      </c>
      <c r="C215" s="4" t="s">
        <v>2021</v>
      </c>
      <c r="D215" s="4" t="s">
        <v>2022</v>
      </c>
      <c r="E215" s="4">
        <v>100780267</v>
      </c>
      <c r="F215" s="4" t="s">
        <v>2023</v>
      </c>
    </row>
    <row r="216" spans="1:6" x14ac:dyDescent="0.15">
      <c r="A216" s="4">
        <v>214</v>
      </c>
      <c r="B216" s="4">
        <v>2.76</v>
      </c>
      <c r="C216" s="4" t="s">
        <v>2024</v>
      </c>
      <c r="D216" s="4" t="s">
        <v>2025</v>
      </c>
      <c r="E216" s="4">
        <v>100783436</v>
      </c>
      <c r="F216" s="4" t="s">
        <v>2026</v>
      </c>
    </row>
    <row r="217" spans="1:6" x14ac:dyDescent="0.15">
      <c r="A217" s="4">
        <v>215</v>
      </c>
      <c r="B217" s="4">
        <v>2.76</v>
      </c>
      <c r="C217" s="4" t="s">
        <v>845</v>
      </c>
      <c r="D217" s="4" t="s">
        <v>846</v>
      </c>
      <c r="E217" s="4">
        <v>100794634</v>
      </c>
      <c r="F217" s="4" t="s">
        <v>847</v>
      </c>
    </row>
    <row r="218" spans="1:6" x14ac:dyDescent="0.15">
      <c r="A218" s="4">
        <v>216</v>
      </c>
      <c r="B218" s="4">
        <v>2.75</v>
      </c>
      <c r="C218" s="4" t="s">
        <v>2027</v>
      </c>
      <c r="D218" s="4" t="s">
        <v>2028</v>
      </c>
      <c r="E218" s="4">
        <v>100813707</v>
      </c>
      <c r="F218" s="4" t="s">
        <v>2029</v>
      </c>
    </row>
    <row r="219" spans="1:6" x14ac:dyDescent="0.15">
      <c r="A219" s="4">
        <v>217</v>
      </c>
      <c r="B219" s="4">
        <v>2.75</v>
      </c>
      <c r="C219" s="4" t="s">
        <v>2030</v>
      </c>
      <c r="D219" s="4" t="s">
        <v>2031</v>
      </c>
      <c r="E219" s="4">
        <v>100815292</v>
      </c>
      <c r="F219" s="4" t="s">
        <v>2032</v>
      </c>
    </row>
    <row r="220" spans="1:6" x14ac:dyDescent="0.15">
      <c r="A220" s="4">
        <v>218</v>
      </c>
      <c r="B220" s="4">
        <v>2.75</v>
      </c>
      <c r="C220" s="4" t="s">
        <v>2033</v>
      </c>
      <c r="D220" s="4" t="s">
        <v>84</v>
      </c>
      <c r="E220" s="4">
        <v>100778626</v>
      </c>
      <c r="F220" s="4" t="s">
        <v>2034</v>
      </c>
    </row>
    <row r="221" spans="1:6" x14ac:dyDescent="0.15">
      <c r="A221" s="4">
        <v>219</v>
      </c>
      <c r="B221" s="4">
        <v>2.75</v>
      </c>
      <c r="C221" s="4" t="s">
        <v>2035</v>
      </c>
      <c r="D221" s="4" t="s">
        <v>1815</v>
      </c>
      <c r="E221" s="4">
        <v>100781675</v>
      </c>
      <c r="F221" s="4" t="s">
        <v>2036</v>
      </c>
    </row>
    <row r="222" spans="1:6" x14ac:dyDescent="0.15">
      <c r="A222" s="4">
        <v>220</v>
      </c>
      <c r="B222" s="4">
        <v>2.75</v>
      </c>
      <c r="C222" s="4" t="s">
        <v>633</v>
      </c>
      <c r="D222" s="4" t="s">
        <v>634</v>
      </c>
      <c r="E222" s="4">
        <v>100782388</v>
      </c>
      <c r="F222" s="4" t="s">
        <v>635</v>
      </c>
    </row>
    <row r="223" spans="1:6" x14ac:dyDescent="0.15">
      <c r="A223" s="4">
        <v>221</v>
      </c>
      <c r="B223" s="4">
        <v>2.75</v>
      </c>
      <c r="C223" s="4" t="s">
        <v>2037</v>
      </c>
      <c r="D223" s="4" t="s">
        <v>2038</v>
      </c>
      <c r="E223" s="4">
        <v>100786114</v>
      </c>
      <c r="F223" s="4" t="s">
        <v>2039</v>
      </c>
    </row>
    <row r="224" spans="1:6" x14ac:dyDescent="0.15">
      <c r="A224" s="4">
        <v>222</v>
      </c>
      <c r="B224" s="4">
        <v>2.75</v>
      </c>
      <c r="C224" s="4" t="s">
        <v>2040</v>
      </c>
      <c r="D224" s="4" t="s">
        <v>2041</v>
      </c>
      <c r="E224" s="4">
        <v>100792230</v>
      </c>
      <c r="F224" s="4" t="s">
        <v>2042</v>
      </c>
    </row>
    <row r="225" spans="1:6" x14ac:dyDescent="0.15">
      <c r="A225" s="4">
        <v>223</v>
      </c>
      <c r="B225" s="4">
        <v>2.75</v>
      </c>
      <c r="C225" s="4" t="s">
        <v>2043</v>
      </c>
      <c r="D225" s="4" t="s">
        <v>2044</v>
      </c>
      <c r="E225" s="4">
        <v>100804830</v>
      </c>
      <c r="F225" s="4" t="s">
        <v>2045</v>
      </c>
    </row>
    <row r="226" spans="1:6" x14ac:dyDescent="0.15">
      <c r="A226" s="4">
        <v>224</v>
      </c>
      <c r="B226" s="4">
        <v>2.74</v>
      </c>
      <c r="C226" s="4" t="s">
        <v>639</v>
      </c>
      <c r="D226" s="4" t="s">
        <v>640</v>
      </c>
      <c r="E226" s="4">
        <v>100820554</v>
      </c>
      <c r="F226" s="4" t="s">
        <v>641</v>
      </c>
    </row>
    <row r="227" spans="1:6" x14ac:dyDescent="0.15">
      <c r="A227" s="4">
        <v>225</v>
      </c>
      <c r="B227" s="4">
        <v>2.74</v>
      </c>
      <c r="C227" s="4" t="s">
        <v>2046</v>
      </c>
      <c r="D227" s="4" t="s">
        <v>2047</v>
      </c>
      <c r="E227" s="4">
        <v>100306600</v>
      </c>
      <c r="F227" s="4" t="s">
        <v>2048</v>
      </c>
    </row>
    <row r="228" spans="1:6" x14ac:dyDescent="0.15">
      <c r="A228" s="4">
        <v>226</v>
      </c>
      <c r="B228" s="4">
        <v>2.72</v>
      </c>
      <c r="C228" s="4" t="s">
        <v>803</v>
      </c>
      <c r="D228" s="4" t="s">
        <v>804</v>
      </c>
      <c r="E228" s="4">
        <v>100817617</v>
      </c>
      <c r="F228" s="4" t="s">
        <v>805</v>
      </c>
    </row>
    <row r="229" spans="1:6" x14ac:dyDescent="0.15">
      <c r="A229" s="4">
        <v>227</v>
      </c>
      <c r="B229" s="4">
        <v>2.72</v>
      </c>
      <c r="C229" s="4" t="s">
        <v>2049</v>
      </c>
      <c r="D229" s="4" t="s">
        <v>2050</v>
      </c>
      <c r="E229" s="4">
        <v>100781551</v>
      </c>
      <c r="F229" s="4" t="s">
        <v>2051</v>
      </c>
    </row>
    <row r="230" spans="1:6" x14ac:dyDescent="0.15">
      <c r="A230" s="4">
        <v>228</v>
      </c>
      <c r="B230" s="4">
        <v>2.72</v>
      </c>
      <c r="C230" s="4" t="s">
        <v>842</v>
      </c>
      <c r="D230" s="4" t="s">
        <v>843</v>
      </c>
      <c r="E230" s="4">
        <v>100783814</v>
      </c>
      <c r="F230" s="4" t="s">
        <v>844</v>
      </c>
    </row>
    <row r="231" spans="1:6" x14ac:dyDescent="0.15">
      <c r="A231" s="4">
        <v>229</v>
      </c>
      <c r="B231" s="4">
        <v>2.72</v>
      </c>
      <c r="C231" s="4" t="s">
        <v>1502</v>
      </c>
      <c r="D231" s="4" t="s">
        <v>1503</v>
      </c>
      <c r="E231" s="4">
        <v>100783920</v>
      </c>
      <c r="F231" s="4" t="s">
        <v>1504</v>
      </c>
    </row>
    <row r="232" spans="1:6" x14ac:dyDescent="0.15">
      <c r="A232" s="4">
        <v>230</v>
      </c>
      <c r="B232" s="4">
        <v>2.71</v>
      </c>
      <c r="C232" s="4" t="s">
        <v>2052</v>
      </c>
      <c r="D232" s="4" t="s">
        <v>2053</v>
      </c>
      <c r="E232" s="4">
        <v>100783746</v>
      </c>
      <c r="F232" s="4" t="s">
        <v>2054</v>
      </c>
    </row>
    <row r="233" spans="1:6" x14ac:dyDescent="0.15">
      <c r="A233" s="4">
        <v>231</v>
      </c>
      <c r="B233" s="4">
        <v>2.7</v>
      </c>
      <c r="C233" s="4" t="s">
        <v>2055</v>
      </c>
      <c r="D233" s="4" t="s">
        <v>2056</v>
      </c>
      <c r="E233" s="4">
        <v>100814717</v>
      </c>
      <c r="F233" s="4" t="s">
        <v>2057</v>
      </c>
    </row>
    <row r="234" spans="1:6" x14ac:dyDescent="0.15">
      <c r="A234" s="4">
        <v>232</v>
      </c>
      <c r="B234" s="4">
        <v>2.7</v>
      </c>
      <c r="C234" s="4" t="s">
        <v>174</v>
      </c>
      <c r="D234" s="4" t="s">
        <v>175</v>
      </c>
      <c r="E234" s="4">
        <v>100815480</v>
      </c>
      <c r="F234" s="4" t="s">
        <v>176</v>
      </c>
    </row>
    <row r="235" spans="1:6" x14ac:dyDescent="0.15">
      <c r="A235" s="4">
        <v>233</v>
      </c>
      <c r="B235" s="4">
        <v>2.7</v>
      </c>
      <c r="C235" s="4" t="s">
        <v>2058</v>
      </c>
      <c r="D235" s="4" t="s">
        <v>2059</v>
      </c>
      <c r="E235" s="4">
        <v>121173765</v>
      </c>
    </row>
    <row r="236" spans="1:6" x14ac:dyDescent="0.15">
      <c r="A236" s="4">
        <v>234</v>
      </c>
      <c r="B236" s="4">
        <v>2.7</v>
      </c>
      <c r="C236" s="4" t="s">
        <v>2060</v>
      </c>
      <c r="D236" s="4" t="s">
        <v>2061</v>
      </c>
      <c r="E236" s="4">
        <v>547858</v>
      </c>
      <c r="F236" s="4" t="s">
        <v>2062</v>
      </c>
    </row>
    <row r="237" spans="1:6" x14ac:dyDescent="0.15">
      <c r="A237" s="4">
        <v>235</v>
      </c>
      <c r="B237" s="4">
        <v>2.7</v>
      </c>
      <c r="C237" s="4" t="s">
        <v>1419</v>
      </c>
      <c r="D237" s="4" t="s">
        <v>769</v>
      </c>
      <c r="E237" s="4">
        <v>100527682</v>
      </c>
      <c r="F237" s="4" t="s">
        <v>1420</v>
      </c>
    </row>
    <row r="238" spans="1:6" x14ac:dyDescent="0.15">
      <c r="A238" s="4">
        <v>236</v>
      </c>
      <c r="B238" s="4">
        <v>2.7</v>
      </c>
      <c r="C238" s="4" t="s">
        <v>2063</v>
      </c>
      <c r="D238" s="4" t="s">
        <v>2064</v>
      </c>
      <c r="E238" s="4">
        <v>100783454</v>
      </c>
      <c r="F238" s="4" t="s">
        <v>2065</v>
      </c>
    </row>
    <row r="239" spans="1:6" x14ac:dyDescent="0.15">
      <c r="A239" s="4">
        <v>237</v>
      </c>
      <c r="B239" s="4">
        <v>2.7</v>
      </c>
      <c r="C239" s="4" t="s">
        <v>2066</v>
      </c>
      <c r="D239" s="4" t="s">
        <v>2067</v>
      </c>
      <c r="E239" s="4">
        <v>100785755</v>
      </c>
      <c r="F239" s="4" t="s">
        <v>2068</v>
      </c>
    </row>
    <row r="240" spans="1:6" x14ac:dyDescent="0.15">
      <c r="A240" s="4">
        <v>238</v>
      </c>
      <c r="B240" s="4">
        <v>2.68</v>
      </c>
      <c r="C240" s="4" t="s">
        <v>2069</v>
      </c>
      <c r="D240" s="4" t="s">
        <v>2070</v>
      </c>
      <c r="E240" s="4">
        <v>100818415</v>
      </c>
      <c r="F240" s="4" t="s">
        <v>2071</v>
      </c>
    </row>
    <row r="241" spans="1:6" x14ac:dyDescent="0.15">
      <c r="A241" s="4">
        <v>239</v>
      </c>
      <c r="B241" s="4">
        <v>2.68</v>
      </c>
      <c r="C241" s="4" t="s">
        <v>579</v>
      </c>
      <c r="D241" s="4" t="s">
        <v>483</v>
      </c>
      <c r="E241" s="4">
        <v>106795184</v>
      </c>
      <c r="F241" s="4" t="s">
        <v>580</v>
      </c>
    </row>
    <row r="242" spans="1:6" x14ac:dyDescent="0.15">
      <c r="A242" s="4">
        <v>240</v>
      </c>
      <c r="B242" s="4">
        <v>2.68</v>
      </c>
      <c r="C242" s="4" t="s">
        <v>2072</v>
      </c>
      <c r="D242" s="4" t="s">
        <v>2073</v>
      </c>
      <c r="E242" s="4">
        <v>100776975</v>
      </c>
      <c r="F242" s="4" t="s">
        <v>2074</v>
      </c>
    </row>
    <row r="243" spans="1:6" x14ac:dyDescent="0.15">
      <c r="A243" s="4">
        <v>241</v>
      </c>
      <c r="B243" s="4">
        <v>2.68</v>
      </c>
      <c r="C243" s="4" t="s">
        <v>2075</v>
      </c>
      <c r="D243" s="4" t="s">
        <v>2076</v>
      </c>
      <c r="E243" s="4">
        <v>100801275</v>
      </c>
      <c r="F243" s="4" t="s">
        <v>2077</v>
      </c>
    </row>
    <row r="244" spans="1:6" x14ac:dyDescent="0.15">
      <c r="A244" s="4">
        <v>242</v>
      </c>
      <c r="B244" s="4">
        <v>2.68</v>
      </c>
      <c r="C244" s="4" t="s">
        <v>2078</v>
      </c>
      <c r="D244" s="4" t="s">
        <v>2079</v>
      </c>
      <c r="E244" s="4">
        <v>100804900</v>
      </c>
      <c r="F244" s="4" t="s">
        <v>2080</v>
      </c>
    </row>
    <row r="245" spans="1:6" x14ac:dyDescent="0.15">
      <c r="A245" s="4">
        <v>243</v>
      </c>
      <c r="B245" s="4">
        <v>2.68</v>
      </c>
      <c r="C245" s="4" t="s">
        <v>2081</v>
      </c>
      <c r="D245" s="4" t="s">
        <v>2082</v>
      </c>
      <c r="E245" s="4">
        <v>100805745</v>
      </c>
      <c r="F245" s="4" t="s">
        <v>2083</v>
      </c>
    </row>
    <row r="246" spans="1:6" x14ac:dyDescent="0.15">
      <c r="A246" s="4">
        <v>244</v>
      </c>
      <c r="B246" s="4">
        <v>2.67</v>
      </c>
      <c r="C246" s="4" t="s">
        <v>2084</v>
      </c>
      <c r="D246" s="4" t="s">
        <v>2085</v>
      </c>
      <c r="E246" s="4">
        <v>100819899</v>
      </c>
      <c r="F246" s="4" t="s">
        <v>2086</v>
      </c>
    </row>
    <row r="247" spans="1:6" x14ac:dyDescent="0.15">
      <c r="A247" s="4">
        <v>245</v>
      </c>
      <c r="B247" s="4">
        <v>2.67</v>
      </c>
      <c r="C247" s="4" t="s">
        <v>2087</v>
      </c>
      <c r="D247" s="4" t="s">
        <v>2088</v>
      </c>
      <c r="E247" s="4">
        <v>100779693</v>
      </c>
      <c r="F247" s="4" t="s">
        <v>2089</v>
      </c>
    </row>
    <row r="248" spans="1:6" x14ac:dyDescent="0.15">
      <c r="A248" s="4">
        <v>246</v>
      </c>
      <c r="B248" s="4">
        <v>2.67</v>
      </c>
      <c r="C248" s="4" t="s">
        <v>2090</v>
      </c>
      <c r="D248" s="4" t="s">
        <v>2091</v>
      </c>
      <c r="E248" s="4">
        <v>100782113</v>
      </c>
      <c r="F248" s="4" t="s">
        <v>2092</v>
      </c>
    </row>
    <row r="249" spans="1:6" x14ac:dyDescent="0.15">
      <c r="A249" s="4">
        <v>247</v>
      </c>
      <c r="B249" s="4">
        <v>2.67</v>
      </c>
      <c r="C249" s="4" t="s">
        <v>2093</v>
      </c>
      <c r="D249" s="4" t="s">
        <v>40</v>
      </c>
      <c r="E249" s="4">
        <v>100783985</v>
      </c>
      <c r="F249" s="4" t="s">
        <v>2094</v>
      </c>
    </row>
    <row r="250" spans="1:6" x14ac:dyDescent="0.15">
      <c r="A250" s="4">
        <v>248</v>
      </c>
      <c r="B250" s="4">
        <v>2.67</v>
      </c>
      <c r="C250" s="4" t="s">
        <v>500</v>
      </c>
      <c r="D250" s="4" t="s">
        <v>501</v>
      </c>
      <c r="E250" s="4">
        <v>100796815</v>
      </c>
      <c r="F250" s="4" t="s">
        <v>502</v>
      </c>
    </row>
    <row r="251" spans="1:6" x14ac:dyDescent="0.15">
      <c r="A251" s="4">
        <v>249</v>
      </c>
      <c r="B251" s="4">
        <v>2.65</v>
      </c>
      <c r="C251" s="4" t="s">
        <v>2095</v>
      </c>
      <c r="D251" s="4" t="s">
        <v>2096</v>
      </c>
      <c r="E251" s="4">
        <v>100305378</v>
      </c>
      <c r="F251" s="4" t="s">
        <v>2097</v>
      </c>
    </row>
    <row r="252" spans="1:6" x14ac:dyDescent="0.15">
      <c r="A252" s="4">
        <v>250</v>
      </c>
      <c r="B252" s="4">
        <v>2.65</v>
      </c>
      <c r="C252" s="4" t="s">
        <v>2098</v>
      </c>
      <c r="D252" s="4" t="s">
        <v>2099</v>
      </c>
      <c r="E252" s="4">
        <v>100782455</v>
      </c>
      <c r="F252" s="4" t="s">
        <v>2100</v>
      </c>
    </row>
    <row r="253" spans="1:6" x14ac:dyDescent="0.15">
      <c r="A253" s="4">
        <v>251</v>
      </c>
      <c r="B253" s="4">
        <v>2.65</v>
      </c>
      <c r="C253" s="4" t="s">
        <v>186</v>
      </c>
      <c r="D253" s="4" t="s">
        <v>187</v>
      </c>
      <c r="E253" s="4">
        <v>100782939</v>
      </c>
      <c r="F253" s="4" t="s">
        <v>188</v>
      </c>
    </row>
    <row r="254" spans="1:6" x14ac:dyDescent="0.15">
      <c r="A254" s="4">
        <v>252</v>
      </c>
      <c r="B254" s="4">
        <v>2.65</v>
      </c>
      <c r="C254" s="4" t="s">
        <v>2101</v>
      </c>
      <c r="D254" s="4" t="s">
        <v>2102</v>
      </c>
      <c r="E254" s="4">
        <v>100787264</v>
      </c>
      <c r="F254" s="4" t="s">
        <v>2103</v>
      </c>
    </row>
    <row r="255" spans="1:6" x14ac:dyDescent="0.15">
      <c r="A255" s="4">
        <v>253</v>
      </c>
      <c r="B255" s="4">
        <v>2.65</v>
      </c>
      <c r="C255" s="4" t="s">
        <v>654</v>
      </c>
      <c r="D255" s="4" t="s">
        <v>655</v>
      </c>
      <c r="E255" s="4">
        <v>100806688</v>
      </c>
      <c r="F255" s="4" t="s">
        <v>656</v>
      </c>
    </row>
    <row r="256" spans="1:6" x14ac:dyDescent="0.15">
      <c r="A256" s="4">
        <v>254</v>
      </c>
      <c r="B256" s="4">
        <v>2.64</v>
      </c>
      <c r="C256" s="4" t="s">
        <v>1228</v>
      </c>
      <c r="D256" s="4" t="s">
        <v>1229</v>
      </c>
      <c r="E256" s="4">
        <v>100814258</v>
      </c>
      <c r="F256" s="4" t="s">
        <v>1230</v>
      </c>
    </row>
    <row r="257" spans="1:6" x14ac:dyDescent="0.15">
      <c r="A257" s="4">
        <v>255</v>
      </c>
      <c r="B257" s="4">
        <v>2.64</v>
      </c>
      <c r="C257" s="4" t="s">
        <v>2104</v>
      </c>
      <c r="D257" s="4" t="s">
        <v>2105</v>
      </c>
      <c r="E257" s="4">
        <v>100789651</v>
      </c>
      <c r="F257" s="4" t="s">
        <v>2106</v>
      </c>
    </row>
    <row r="258" spans="1:6" x14ac:dyDescent="0.15">
      <c r="A258" s="4">
        <v>256</v>
      </c>
      <c r="B258" s="4">
        <v>2.64</v>
      </c>
      <c r="C258" s="4" t="s">
        <v>2107</v>
      </c>
      <c r="D258" s="4" t="s">
        <v>2108</v>
      </c>
      <c r="E258" s="4">
        <v>100789731</v>
      </c>
      <c r="F258" s="4" t="s">
        <v>2109</v>
      </c>
    </row>
    <row r="259" spans="1:6" x14ac:dyDescent="0.15">
      <c r="A259" s="4">
        <v>257</v>
      </c>
      <c r="B259" s="4">
        <v>2.64</v>
      </c>
      <c r="C259" s="4" t="s">
        <v>2110</v>
      </c>
      <c r="D259" s="4" t="s">
        <v>2111</v>
      </c>
      <c r="E259" s="4">
        <v>100797727</v>
      </c>
      <c r="F259" s="4" t="s">
        <v>2112</v>
      </c>
    </row>
    <row r="260" spans="1:6" x14ac:dyDescent="0.15">
      <c r="A260" s="4">
        <v>258</v>
      </c>
      <c r="B260" s="4">
        <v>2.64</v>
      </c>
      <c r="C260" s="4" t="s">
        <v>2113</v>
      </c>
      <c r="D260" s="4" t="s">
        <v>2114</v>
      </c>
      <c r="E260" s="4">
        <v>100800239</v>
      </c>
      <c r="F260" s="4" t="s">
        <v>2115</v>
      </c>
    </row>
    <row r="261" spans="1:6" x14ac:dyDescent="0.15">
      <c r="A261" s="4">
        <v>259</v>
      </c>
      <c r="B261" s="4">
        <v>2.64</v>
      </c>
      <c r="C261" s="4" t="s">
        <v>2116</v>
      </c>
      <c r="D261" s="4" t="s">
        <v>2117</v>
      </c>
      <c r="E261" s="4">
        <v>100803830</v>
      </c>
      <c r="F261" s="4" t="s">
        <v>2118</v>
      </c>
    </row>
    <row r="262" spans="1:6" x14ac:dyDescent="0.15">
      <c r="A262" s="4">
        <v>260</v>
      </c>
      <c r="B262" s="4">
        <v>2.63</v>
      </c>
      <c r="C262" s="4" t="s">
        <v>1021</v>
      </c>
      <c r="D262" s="4" t="s">
        <v>435</v>
      </c>
      <c r="E262" s="4">
        <v>100793089</v>
      </c>
      <c r="F262" s="4" t="s">
        <v>1022</v>
      </c>
    </row>
    <row r="263" spans="1:6" x14ac:dyDescent="0.15">
      <c r="A263" s="4">
        <v>261</v>
      </c>
      <c r="B263" s="4">
        <v>2.63</v>
      </c>
      <c r="C263" s="4" t="s">
        <v>2119</v>
      </c>
      <c r="D263" s="4" t="s">
        <v>2120</v>
      </c>
      <c r="E263" s="4">
        <v>100796762</v>
      </c>
      <c r="F263" s="4" t="s">
        <v>2121</v>
      </c>
    </row>
    <row r="264" spans="1:6" x14ac:dyDescent="0.15">
      <c r="A264" s="4">
        <v>262</v>
      </c>
      <c r="B264" s="4">
        <v>2.63</v>
      </c>
      <c r="C264" s="4" t="s">
        <v>1286</v>
      </c>
      <c r="D264" s="4" t="s">
        <v>1287</v>
      </c>
      <c r="E264" s="4">
        <v>100802982</v>
      </c>
      <c r="F264" s="4" t="s">
        <v>1288</v>
      </c>
    </row>
    <row r="265" spans="1:6" x14ac:dyDescent="0.15">
      <c r="A265" s="4">
        <v>263</v>
      </c>
      <c r="B265" s="4">
        <v>2.61</v>
      </c>
      <c r="C265" s="4" t="s">
        <v>2122</v>
      </c>
      <c r="D265" s="4" t="s">
        <v>2123</v>
      </c>
      <c r="E265" s="4">
        <v>100777892</v>
      </c>
    </row>
    <row r="266" spans="1:6" x14ac:dyDescent="0.15">
      <c r="A266" s="4">
        <v>264</v>
      </c>
      <c r="B266" s="4">
        <v>2.61</v>
      </c>
      <c r="C266" s="4" t="s">
        <v>2124</v>
      </c>
      <c r="D266" s="4" t="s">
        <v>2125</v>
      </c>
      <c r="E266" s="4">
        <v>100785909</v>
      </c>
      <c r="F266" s="4" t="s">
        <v>2126</v>
      </c>
    </row>
    <row r="267" spans="1:6" x14ac:dyDescent="0.15">
      <c r="A267" s="4">
        <v>265</v>
      </c>
      <c r="B267" s="4">
        <v>2.61</v>
      </c>
      <c r="C267" s="4" t="s">
        <v>2127</v>
      </c>
      <c r="D267" s="4" t="s">
        <v>302</v>
      </c>
      <c r="E267" s="4">
        <v>100799070</v>
      </c>
      <c r="F267" s="4" t="s">
        <v>2128</v>
      </c>
    </row>
    <row r="268" spans="1:6" x14ac:dyDescent="0.15">
      <c r="A268" s="4">
        <v>266</v>
      </c>
      <c r="B268" s="4">
        <v>2.6</v>
      </c>
      <c r="C268" s="4" t="s">
        <v>2129</v>
      </c>
      <c r="D268" s="4" t="s">
        <v>2130</v>
      </c>
      <c r="E268" s="4">
        <v>100815930</v>
      </c>
      <c r="F268" s="4" t="s">
        <v>2131</v>
      </c>
    </row>
    <row r="269" spans="1:6" x14ac:dyDescent="0.15">
      <c r="A269" s="4">
        <v>267</v>
      </c>
      <c r="B269" s="4">
        <v>2.6</v>
      </c>
      <c r="C269" s="4" t="s">
        <v>239</v>
      </c>
      <c r="D269" s="4" t="s">
        <v>240</v>
      </c>
      <c r="E269" s="4">
        <v>100818639</v>
      </c>
      <c r="F269" s="4" t="s">
        <v>241</v>
      </c>
    </row>
    <row r="270" spans="1:6" x14ac:dyDescent="0.15">
      <c r="A270" s="4">
        <v>268</v>
      </c>
      <c r="B270" s="4">
        <v>2.6</v>
      </c>
      <c r="C270" s="4" t="s">
        <v>2132</v>
      </c>
      <c r="D270" s="4" t="s">
        <v>2133</v>
      </c>
      <c r="E270" s="4">
        <v>100527517</v>
      </c>
      <c r="F270" s="4" t="s">
        <v>2134</v>
      </c>
    </row>
    <row r="271" spans="1:6" x14ac:dyDescent="0.15">
      <c r="A271" s="4">
        <v>269</v>
      </c>
      <c r="B271" s="4">
        <v>2.6</v>
      </c>
      <c r="C271" s="4" t="s">
        <v>2135</v>
      </c>
      <c r="D271" s="4" t="s">
        <v>2136</v>
      </c>
      <c r="E271" s="4">
        <v>100784071</v>
      </c>
      <c r="F271" s="4" t="s">
        <v>2137</v>
      </c>
    </row>
    <row r="272" spans="1:6" x14ac:dyDescent="0.15">
      <c r="A272" s="4">
        <v>270</v>
      </c>
      <c r="B272" s="4">
        <v>2.6</v>
      </c>
      <c r="C272" s="4" t="s">
        <v>880</v>
      </c>
      <c r="D272" s="4" t="s">
        <v>881</v>
      </c>
      <c r="E272" s="4">
        <v>100789930</v>
      </c>
      <c r="F272" s="4" t="s">
        <v>882</v>
      </c>
    </row>
    <row r="273" spans="1:6" x14ac:dyDescent="0.15">
      <c r="A273" s="4">
        <v>271</v>
      </c>
      <c r="B273" s="4">
        <v>2.6</v>
      </c>
      <c r="C273" s="4" t="s">
        <v>2138</v>
      </c>
      <c r="D273" s="4" t="s">
        <v>2139</v>
      </c>
      <c r="E273" s="4">
        <v>100790678</v>
      </c>
      <c r="F273" s="4" t="s">
        <v>2140</v>
      </c>
    </row>
    <row r="274" spans="1:6" x14ac:dyDescent="0.15">
      <c r="A274" s="4">
        <v>272</v>
      </c>
      <c r="B274" s="4">
        <v>2.6</v>
      </c>
      <c r="C274" s="4" t="s">
        <v>2141</v>
      </c>
      <c r="D274" s="4" t="s">
        <v>2142</v>
      </c>
      <c r="E274" s="4">
        <v>100802202</v>
      </c>
      <c r="F274" s="4" t="s">
        <v>2143</v>
      </c>
    </row>
    <row r="275" spans="1:6" x14ac:dyDescent="0.15">
      <c r="A275" s="4">
        <v>273</v>
      </c>
      <c r="B275" s="4">
        <v>2.6</v>
      </c>
      <c r="C275" s="4" t="s">
        <v>383</v>
      </c>
      <c r="D275" s="4" t="s">
        <v>384</v>
      </c>
      <c r="E275" s="4">
        <v>100802347</v>
      </c>
      <c r="F275" s="4" t="s">
        <v>385</v>
      </c>
    </row>
    <row r="276" spans="1:6" x14ac:dyDescent="0.15">
      <c r="A276" s="4">
        <v>274</v>
      </c>
      <c r="B276" s="4">
        <v>2.6</v>
      </c>
      <c r="C276" s="4" t="s">
        <v>2144</v>
      </c>
      <c r="D276" s="4" t="s">
        <v>2145</v>
      </c>
      <c r="E276" s="4">
        <v>100804283</v>
      </c>
      <c r="F276" s="4" t="s">
        <v>2146</v>
      </c>
    </row>
    <row r="277" spans="1:6" x14ac:dyDescent="0.15">
      <c r="A277" s="4">
        <v>275</v>
      </c>
      <c r="B277" s="4">
        <v>2.59</v>
      </c>
      <c r="C277" s="4" t="s">
        <v>2147</v>
      </c>
      <c r="D277" s="4" t="s">
        <v>2148</v>
      </c>
      <c r="E277" s="4">
        <v>100813789</v>
      </c>
      <c r="F277" s="4" t="s">
        <v>2149</v>
      </c>
    </row>
    <row r="278" spans="1:6" x14ac:dyDescent="0.15">
      <c r="A278" s="4">
        <v>276</v>
      </c>
      <c r="B278" s="4">
        <v>2.59</v>
      </c>
      <c r="C278" s="4" t="s">
        <v>2150</v>
      </c>
      <c r="D278" s="4" t="s">
        <v>2151</v>
      </c>
      <c r="E278" s="4">
        <v>102665309</v>
      </c>
      <c r="F278" s="4" t="s">
        <v>2152</v>
      </c>
    </row>
    <row r="279" spans="1:6" x14ac:dyDescent="0.15">
      <c r="A279" s="4">
        <v>277</v>
      </c>
      <c r="B279" s="4">
        <v>2.59</v>
      </c>
      <c r="C279" s="4" t="s">
        <v>2153</v>
      </c>
      <c r="D279" s="4" t="s">
        <v>2154</v>
      </c>
      <c r="E279" s="4">
        <v>113001936</v>
      </c>
    </row>
    <row r="280" spans="1:6" x14ac:dyDescent="0.15">
      <c r="A280" s="4">
        <v>278</v>
      </c>
      <c r="B280" s="4">
        <v>2.59</v>
      </c>
      <c r="C280" s="4" t="s">
        <v>2155</v>
      </c>
      <c r="D280" s="4" t="s">
        <v>2156</v>
      </c>
      <c r="E280" s="4">
        <v>547588</v>
      </c>
      <c r="F280" s="4" t="s">
        <v>2157</v>
      </c>
    </row>
    <row r="281" spans="1:6" x14ac:dyDescent="0.15">
      <c r="A281" s="4">
        <v>279</v>
      </c>
      <c r="B281" s="4">
        <v>2.59</v>
      </c>
      <c r="C281" s="4" t="s">
        <v>357</v>
      </c>
      <c r="D281" s="4" t="s">
        <v>358</v>
      </c>
      <c r="E281" s="4">
        <v>100037450</v>
      </c>
      <c r="F281" s="4" t="s">
        <v>359</v>
      </c>
    </row>
    <row r="282" spans="1:6" x14ac:dyDescent="0.15">
      <c r="A282" s="4">
        <v>280</v>
      </c>
      <c r="B282" s="4">
        <v>2.59</v>
      </c>
      <c r="C282" s="4" t="s">
        <v>2158</v>
      </c>
      <c r="D282" s="4" t="s">
        <v>2159</v>
      </c>
      <c r="E282" s="4">
        <v>100775421</v>
      </c>
      <c r="F282" s="4" t="s">
        <v>2160</v>
      </c>
    </row>
    <row r="283" spans="1:6" x14ac:dyDescent="0.15">
      <c r="A283" s="4">
        <v>281</v>
      </c>
      <c r="B283" s="4">
        <v>2.59</v>
      </c>
      <c r="C283" s="4" t="s">
        <v>2161</v>
      </c>
      <c r="D283" s="4" t="s">
        <v>1363</v>
      </c>
      <c r="E283" s="4">
        <v>100778529</v>
      </c>
      <c r="F283" s="4" t="s">
        <v>2162</v>
      </c>
    </row>
    <row r="284" spans="1:6" x14ac:dyDescent="0.15">
      <c r="A284" s="4">
        <v>282</v>
      </c>
      <c r="B284" s="4">
        <v>2.59</v>
      </c>
      <c r="C284" s="4" t="s">
        <v>1672</v>
      </c>
      <c r="D284" s="4" t="s">
        <v>1673</v>
      </c>
      <c r="E284" s="4">
        <v>100796229</v>
      </c>
      <c r="F284" s="4" t="s">
        <v>1674</v>
      </c>
    </row>
    <row r="285" spans="1:6" x14ac:dyDescent="0.15">
      <c r="A285" s="4">
        <v>283</v>
      </c>
      <c r="B285" s="4">
        <v>2.59</v>
      </c>
      <c r="C285" s="4" t="s">
        <v>2163</v>
      </c>
      <c r="D285" s="4" t="s">
        <v>2164</v>
      </c>
      <c r="E285" s="4">
        <v>100797149</v>
      </c>
      <c r="F285" s="4" t="s">
        <v>2165</v>
      </c>
    </row>
    <row r="286" spans="1:6" x14ac:dyDescent="0.15">
      <c r="A286" s="4">
        <v>284</v>
      </c>
      <c r="B286" s="4">
        <v>2.57</v>
      </c>
      <c r="C286" s="4" t="s">
        <v>2166</v>
      </c>
      <c r="D286" s="4" t="s">
        <v>2167</v>
      </c>
      <c r="E286" s="4">
        <v>100814068</v>
      </c>
      <c r="F286" s="4" t="s">
        <v>2168</v>
      </c>
    </row>
    <row r="287" spans="1:6" x14ac:dyDescent="0.15">
      <c r="A287" s="4">
        <v>285</v>
      </c>
      <c r="B287" s="4">
        <v>2.57</v>
      </c>
      <c r="C287" s="4" t="s">
        <v>2169</v>
      </c>
      <c r="D287" s="4" t="s">
        <v>2170</v>
      </c>
      <c r="E287" s="4">
        <v>100776796</v>
      </c>
      <c r="F287" s="4" t="s">
        <v>2171</v>
      </c>
    </row>
    <row r="288" spans="1:6" x14ac:dyDescent="0.15">
      <c r="A288" s="4">
        <v>286</v>
      </c>
      <c r="B288" s="4">
        <v>2.57</v>
      </c>
      <c r="C288" s="4" t="s">
        <v>389</v>
      </c>
      <c r="D288" s="4" t="s">
        <v>390</v>
      </c>
      <c r="E288" s="4">
        <v>100793066</v>
      </c>
      <c r="F288" s="4" t="s">
        <v>391</v>
      </c>
    </row>
    <row r="289" spans="1:6" x14ac:dyDescent="0.15">
      <c r="A289" s="4">
        <v>287</v>
      </c>
      <c r="B289" s="4">
        <v>2.57</v>
      </c>
      <c r="C289" s="4" t="s">
        <v>2172</v>
      </c>
      <c r="D289" s="4" t="s">
        <v>2173</v>
      </c>
      <c r="E289" s="4">
        <v>100794316</v>
      </c>
      <c r="F289" s="4" t="s">
        <v>2174</v>
      </c>
    </row>
    <row r="290" spans="1:6" x14ac:dyDescent="0.15">
      <c r="A290" s="4">
        <v>288</v>
      </c>
      <c r="B290" s="4">
        <v>2.57</v>
      </c>
      <c r="C290" s="4" t="s">
        <v>2175</v>
      </c>
      <c r="D290" s="4" t="s">
        <v>2108</v>
      </c>
      <c r="E290" s="4">
        <v>100798081</v>
      </c>
      <c r="F290" s="4" t="s">
        <v>2176</v>
      </c>
    </row>
    <row r="291" spans="1:6" x14ac:dyDescent="0.15">
      <c r="A291" s="4">
        <v>289</v>
      </c>
      <c r="B291" s="4">
        <v>2.57</v>
      </c>
      <c r="C291" s="4" t="s">
        <v>1539</v>
      </c>
      <c r="D291" s="4" t="s">
        <v>703</v>
      </c>
      <c r="E291" s="4">
        <v>100799088</v>
      </c>
      <c r="F291" s="4" t="s">
        <v>1540</v>
      </c>
    </row>
    <row r="292" spans="1:6" x14ac:dyDescent="0.15">
      <c r="A292" s="4">
        <v>290</v>
      </c>
      <c r="B292" s="4">
        <v>2.57</v>
      </c>
      <c r="C292" s="4" t="s">
        <v>2177</v>
      </c>
      <c r="D292" s="4" t="s">
        <v>2178</v>
      </c>
      <c r="E292" s="4">
        <v>100801120</v>
      </c>
      <c r="F292" s="4" t="s">
        <v>2179</v>
      </c>
    </row>
    <row r="293" spans="1:6" x14ac:dyDescent="0.15">
      <c r="A293" s="4">
        <v>291</v>
      </c>
      <c r="B293" s="4">
        <v>2.56</v>
      </c>
      <c r="C293" s="4" t="s">
        <v>2180</v>
      </c>
      <c r="D293" s="4" t="s">
        <v>2181</v>
      </c>
      <c r="E293" s="4">
        <v>100810718</v>
      </c>
      <c r="F293" s="4" t="s">
        <v>2182</v>
      </c>
    </row>
    <row r="294" spans="1:6" x14ac:dyDescent="0.15">
      <c r="A294" s="4">
        <v>292</v>
      </c>
      <c r="B294" s="4">
        <v>2.56</v>
      </c>
      <c r="C294" s="4" t="s">
        <v>1726</v>
      </c>
      <c r="D294" s="4" t="s">
        <v>1727</v>
      </c>
      <c r="E294" s="4">
        <v>100811755</v>
      </c>
      <c r="F294" s="4" t="s">
        <v>1728</v>
      </c>
    </row>
    <row r="295" spans="1:6" x14ac:dyDescent="0.15">
      <c r="A295" s="4">
        <v>293</v>
      </c>
      <c r="B295" s="4">
        <v>2.56</v>
      </c>
      <c r="C295" s="4" t="s">
        <v>2183</v>
      </c>
      <c r="D295" s="4" t="s">
        <v>2184</v>
      </c>
      <c r="E295" s="4">
        <v>100813157</v>
      </c>
      <c r="F295" s="4" t="s">
        <v>2185</v>
      </c>
    </row>
    <row r="296" spans="1:6" x14ac:dyDescent="0.15">
      <c r="A296" s="4">
        <v>294</v>
      </c>
      <c r="B296" s="4">
        <v>2.56</v>
      </c>
      <c r="C296" s="4" t="s">
        <v>2186</v>
      </c>
      <c r="D296" s="4" t="s">
        <v>2187</v>
      </c>
      <c r="E296" s="4">
        <v>100819033</v>
      </c>
      <c r="F296" s="4" t="s">
        <v>2188</v>
      </c>
    </row>
    <row r="297" spans="1:6" x14ac:dyDescent="0.15">
      <c r="A297" s="4">
        <v>295</v>
      </c>
      <c r="B297" s="4">
        <v>2.56</v>
      </c>
      <c r="C297" s="4" t="s">
        <v>196</v>
      </c>
      <c r="D297" s="4" t="s">
        <v>197</v>
      </c>
      <c r="E297" s="4">
        <v>100820343</v>
      </c>
      <c r="F297" s="4" t="s">
        <v>198</v>
      </c>
    </row>
    <row r="298" spans="1:6" x14ac:dyDescent="0.15">
      <c r="A298" s="4">
        <v>296</v>
      </c>
      <c r="B298" s="4">
        <v>2.56</v>
      </c>
      <c r="C298" s="4" t="s">
        <v>2189</v>
      </c>
      <c r="D298" s="4" t="s">
        <v>2190</v>
      </c>
      <c r="E298" s="4">
        <v>100127405</v>
      </c>
      <c r="F298" s="4" t="s">
        <v>2191</v>
      </c>
    </row>
    <row r="299" spans="1:6" x14ac:dyDescent="0.15">
      <c r="A299" s="4">
        <v>297</v>
      </c>
      <c r="B299" s="4">
        <v>2.56</v>
      </c>
      <c r="C299" s="4" t="s">
        <v>2192</v>
      </c>
      <c r="D299" s="4" t="s">
        <v>2193</v>
      </c>
      <c r="E299" s="4">
        <v>100305383</v>
      </c>
      <c r="F299" s="4" t="s">
        <v>2194</v>
      </c>
    </row>
    <row r="300" spans="1:6" x14ac:dyDescent="0.15">
      <c r="A300" s="4">
        <v>298</v>
      </c>
      <c r="B300" s="4">
        <v>2.56</v>
      </c>
      <c r="C300" s="4" t="s">
        <v>286</v>
      </c>
      <c r="D300" s="4" t="s">
        <v>287</v>
      </c>
      <c r="E300" s="4">
        <v>100795779</v>
      </c>
      <c r="F300" s="4" t="s">
        <v>288</v>
      </c>
    </row>
    <row r="301" spans="1:6" x14ac:dyDescent="0.15">
      <c r="A301" s="4">
        <v>299</v>
      </c>
      <c r="B301" s="4">
        <v>2.56</v>
      </c>
      <c r="C301" s="4" t="s">
        <v>2195</v>
      </c>
      <c r="D301" s="4" t="s">
        <v>2196</v>
      </c>
      <c r="E301" s="4">
        <v>100796465</v>
      </c>
      <c r="F301" s="4" t="s">
        <v>2197</v>
      </c>
    </row>
    <row r="302" spans="1:6" x14ac:dyDescent="0.15">
      <c r="A302" s="4">
        <v>300</v>
      </c>
      <c r="B302" s="4">
        <v>2.54</v>
      </c>
      <c r="C302" s="4" t="s">
        <v>2198</v>
      </c>
      <c r="D302" s="4" t="s">
        <v>2199</v>
      </c>
      <c r="E302" s="4">
        <v>100808415</v>
      </c>
      <c r="F302" s="4" t="s">
        <v>2200</v>
      </c>
    </row>
  </sheetData>
  <mergeCells count="1">
    <mergeCell ref="A1:G1"/>
  </mergeCells>
  <phoneticPr fontId="1" type="noConversion"/>
  <conditionalFormatting sqref="F2:F41 F43:F62 F64:F1048576">
    <cfRule type="duplicateValues" dxfId="8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9"/>
  <sheetViews>
    <sheetView topLeftCell="A156" workbookViewId="0">
      <selection activeCell="A181" sqref="A181:XFD181"/>
    </sheetView>
  </sheetViews>
  <sheetFormatPr defaultColWidth="9" defaultRowHeight="15.75" x14ac:dyDescent="0.15"/>
  <cols>
    <col min="1" max="7" width="20.625" style="2" customWidth="1"/>
    <col min="8" max="16384" width="9" style="2"/>
  </cols>
  <sheetData>
    <row r="1" spans="1:7" x14ac:dyDescent="0.15">
      <c r="A1" s="12" t="s">
        <v>3395</v>
      </c>
      <c r="B1" s="12"/>
      <c r="C1" s="12"/>
      <c r="D1" s="12"/>
      <c r="E1" s="12"/>
      <c r="F1" s="12"/>
      <c r="G1" s="12"/>
    </row>
    <row r="2" spans="1:7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3381</v>
      </c>
    </row>
    <row r="3" spans="1:7" x14ac:dyDescent="0.15">
      <c r="A3" s="2">
        <v>1</v>
      </c>
      <c r="B3" s="2">
        <v>21.95</v>
      </c>
      <c r="C3" s="2" t="s">
        <v>9</v>
      </c>
      <c r="D3" s="2" t="s">
        <v>10</v>
      </c>
      <c r="E3" s="2">
        <v>100801959</v>
      </c>
      <c r="F3" s="2" t="s">
        <v>11</v>
      </c>
    </row>
    <row r="4" spans="1:7" x14ac:dyDescent="0.15">
      <c r="A4" s="2">
        <v>2</v>
      </c>
      <c r="B4" s="2">
        <v>16.600000000000001</v>
      </c>
      <c r="C4" s="2" t="s">
        <v>12</v>
      </c>
      <c r="D4" s="2" t="s">
        <v>13</v>
      </c>
      <c r="E4" s="2">
        <v>100793463</v>
      </c>
      <c r="F4" s="2" t="s">
        <v>14</v>
      </c>
    </row>
    <row r="5" spans="1:7" x14ac:dyDescent="0.15">
      <c r="A5" s="2">
        <v>3</v>
      </c>
      <c r="B5" s="2">
        <v>16.149999999999999</v>
      </c>
      <c r="C5" s="2" t="s">
        <v>21</v>
      </c>
      <c r="D5" s="2" t="s">
        <v>22</v>
      </c>
      <c r="E5" s="2">
        <v>100816053</v>
      </c>
      <c r="F5" s="2" t="s">
        <v>23</v>
      </c>
    </row>
    <row r="6" spans="1:7" x14ac:dyDescent="0.15">
      <c r="A6" s="2">
        <v>4</v>
      </c>
      <c r="B6" s="2">
        <v>16.12</v>
      </c>
      <c r="C6" s="2" t="s">
        <v>874</v>
      </c>
      <c r="D6" s="2" t="s">
        <v>875</v>
      </c>
      <c r="E6" s="2">
        <v>100782933</v>
      </c>
      <c r="F6" s="2" t="s">
        <v>876</v>
      </c>
    </row>
    <row r="7" spans="1:7" x14ac:dyDescent="0.15">
      <c r="A7" s="2">
        <v>5</v>
      </c>
      <c r="B7" s="2">
        <v>15.52</v>
      </c>
      <c r="C7" s="2" t="s">
        <v>6</v>
      </c>
      <c r="D7" s="2" t="s">
        <v>7</v>
      </c>
      <c r="E7" s="2">
        <v>100788506</v>
      </c>
      <c r="F7" s="2" t="s">
        <v>8</v>
      </c>
    </row>
    <row r="8" spans="1:7" x14ac:dyDescent="0.15">
      <c r="A8" s="2">
        <v>6</v>
      </c>
      <c r="B8" s="2">
        <v>15.5</v>
      </c>
      <c r="C8" s="2" t="s">
        <v>48</v>
      </c>
      <c r="D8" s="2" t="s">
        <v>49</v>
      </c>
      <c r="E8" s="2">
        <v>100305879</v>
      </c>
      <c r="F8" s="2" t="s">
        <v>50</v>
      </c>
    </row>
    <row r="9" spans="1:7" x14ac:dyDescent="0.15">
      <c r="A9" s="2">
        <v>7</v>
      </c>
      <c r="B9" s="2">
        <v>15.28</v>
      </c>
      <c r="C9" s="2" t="s">
        <v>45</v>
      </c>
      <c r="D9" s="2" t="s">
        <v>46</v>
      </c>
      <c r="E9" s="2">
        <v>547702</v>
      </c>
      <c r="F9" s="2" t="s">
        <v>47</v>
      </c>
    </row>
    <row r="10" spans="1:7" x14ac:dyDescent="0.15">
      <c r="A10" s="2">
        <v>8</v>
      </c>
      <c r="B10" s="2">
        <v>13.68</v>
      </c>
      <c r="C10" s="2" t="s">
        <v>39</v>
      </c>
      <c r="D10" s="2" t="s">
        <v>40</v>
      </c>
      <c r="E10" s="2">
        <v>100789054</v>
      </c>
      <c r="F10" s="2" t="s">
        <v>41</v>
      </c>
    </row>
    <row r="11" spans="1:7" x14ac:dyDescent="0.15">
      <c r="A11" s="2">
        <v>9</v>
      </c>
      <c r="B11" s="2">
        <v>13.66</v>
      </c>
      <c r="C11" s="2" t="s">
        <v>24</v>
      </c>
      <c r="D11" s="2" t="s">
        <v>25</v>
      </c>
      <c r="E11" s="2">
        <v>100170690</v>
      </c>
      <c r="F11" s="2" t="s">
        <v>26</v>
      </c>
    </row>
    <row r="12" spans="1:7" x14ac:dyDescent="0.15">
      <c r="A12" s="2">
        <v>10</v>
      </c>
      <c r="B12" s="2">
        <v>13.65</v>
      </c>
      <c r="C12" s="2" t="s">
        <v>36</v>
      </c>
      <c r="D12" s="2" t="s">
        <v>37</v>
      </c>
      <c r="E12" s="2">
        <v>100810341</v>
      </c>
      <c r="F12" s="2" t="s">
        <v>38</v>
      </c>
    </row>
    <row r="13" spans="1:7" x14ac:dyDescent="0.15">
      <c r="A13" s="2">
        <v>11</v>
      </c>
      <c r="B13" s="2">
        <v>13.4</v>
      </c>
      <c r="C13" s="2" t="s">
        <v>54</v>
      </c>
      <c r="D13" s="2" t="s">
        <v>55</v>
      </c>
      <c r="E13" s="2">
        <v>100793313</v>
      </c>
      <c r="F13" s="2" t="s">
        <v>56</v>
      </c>
    </row>
    <row r="14" spans="1:7" x14ac:dyDescent="0.15">
      <c r="A14" s="2">
        <v>12</v>
      </c>
      <c r="B14" s="2">
        <v>13.07</v>
      </c>
      <c r="C14" s="2" t="s">
        <v>51</v>
      </c>
      <c r="D14" s="2" t="s">
        <v>52</v>
      </c>
      <c r="E14" s="2">
        <v>100792112</v>
      </c>
      <c r="F14" s="2" t="s">
        <v>53</v>
      </c>
    </row>
    <row r="15" spans="1:7" x14ac:dyDescent="0.15">
      <c r="A15" s="2">
        <v>13</v>
      </c>
      <c r="B15" s="2">
        <v>12.91</v>
      </c>
      <c r="C15" s="2" t="s">
        <v>15</v>
      </c>
      <c r="D15" s="2" t="s">
        <v>16</v>
      </c>
      <c r="E15" s="2">
        <v>100817837</v>
      </c>
      <c r="F15" s="2" t="s">
        <v>17</v>
      </c>
    </row>
    <row r="16" spans="1:7" x14ac:dyDescent="0.15">
      <c r="A16" s="2">
        <v>14</v>
      </c>
      <c r="B16" s="2">
        <v>12.76</v>
      </c>
      <c r="C16" s="2" t="s">
        <v>66</v>
      </c>
      <c r="D16" s="2" t="s">
        <v>67</v>
      </c>
      <c r="E16" s="2">
        <v>100815640</v>
      </c>
      <c r="F16" s="2" t="s">
        <v>68</v>
      </c>
    </row>
    <row r="17" spans="1:7" x14ac:dyDescent="0.15">
      <c r="A17" s="2">
        <v>15</v>
      </c>
      <c r="B17" s="2">
        <v>12.1</v>
      </c>
      <c r="C17" s="2" t="s">
        <v>57</v>
      </c>
      <c r="D17" s="2" t="s">
        <v>58</v>
      </c>
      <c r="E17" s="2">
        <v>100802222</v>
      </c>
      <c r="F17" s="2" t="s">
        <v>59</v>
      </c>
    </row>
    <row r="18" spans="1:7" x14ac:dyDescent="0.15">
      <c r="A18" s="2">
        <v>16</v>
      </c>
      <c r="B18" s="2">
        <v>11.76</v>
      </c>
      <c r="C18" s="2" t="s">
        <v>42</v>
      </c>
      <c r="D18" s="2" t="s">
        <v>43</v>
      </c>
      <c r="E18" s="2">
        <v>100306609</v>
      </c>
      <c r="F18" s="2" t="s">
        <v>44</v>
      </c>
    </row>
    <row r="19" spans="1:7" x14ac:dyDescent="0.15">
      <c r="A19" s="2">
        <v>17</v>
      </c>
      <c r="B19" s="2">
        <v>11.63</v>
      </c>
      <c r="C19" s="2" t="s">
        <v>33</v>
      </c>
      <c r="D19" s="2" t="s">
        <v>34</v>
      </c>
      <c r="E19" s="2">
        <v>732578</v>
      </c>
      <c r="F19" s="2" t="s">
        <v>35</v>
      </c>
    </row>
    <row r="20" spans="1:7" x14ac:dyDescent="0.15">
      <c r="A20" s="2">
        <v>18</v>
      </c>
      <c r="B20" s="2">
        <v>10.88</v>
      </c>
      <c r="C20" s="2" t="s">
        <v>27</v>
      </c>
      <c r="D20" s="2" t="s">
        <v>28</v>
      </c>
      <c r="E20" s="2">
        <v>100306647</v>
      </c>
      <c r="F20" s="2" t="s">
        <v>29</v>
      </c>
    </row>
    <row r="21" spans="1:7" x14ac:dyDescent="0.15">
      <c r="A21" s="2">
        <v>19</v>
      </c>
      <c r="B21" s="2">
        <v>10.78</v>
      </c>
      <c r="C21" s="2" t="s">
        <v>30</v>
      </c>
      <c r="D21" s="2" t="s">
        <v>31</v>
      </c>
      <c r="E21" s="2">
        <v>100777250</v>
      </c>
      <c r="F21" s="2" t="s">
        <v>32</v>
      </c>
    </row>
    <row r="22" spans="1:7" x14ac:dyDescent="0.15">
      <c r="A22" s="2">
        <v>20</v>
      </c>
      <c r="B22" s="2">
        <v>10.73</v>
      </c>
      <c r="C22" s="2" t="s">
        <v>63</v>
      </c>
      <c r="D22" s="2" t="s">
        <v>64</v>
      </c>
      <c r="E22" s="2">
        <v>100785084</v>
      </c>
      <c r="F22" s="2" t="s">
        <v>65</v>
      </c>
    </row>
    <row r="23" spans="1:7" x14ac:dyDescent="0.15">
      <c r="A23" s="2">
        <v>21</v>
      </c>
      <c r="B23" s="2">
        <v>10.52</v>
      </c>
      <c r="C23" s="2" t="s">
        <v>304</v>
      </c>
      <c r="D23" s="2" t="s">
        <v>305</v>
      </c>
      <c r="E23" s="2">
        <v>547898</v>
      </c>
      <c r="F23" s="2" t="s">
        <v>306</v>
      </c>
    </row>
    <row r="24" spans="1:7" x14ac:dyDescent="0.15">
      <c r="A24" s="2">
        <v>22</v>
      </c>
      <c r="B24" s="2">
        <v>9.1199999999999992</v>
      </c>
      <c r="C24" s="2" t="s">
        <v>92</v>
      </c>
      <c r="D24" s="2" t="s">
        <v>93</v>
      </c>
      <c r="E24" s="2">
        <v>548021</v>
      </c>
      <c r="F24" s="2" t="s">
        <v>94</v>
      </c>
    </row>
    <row r="25" spans="1:7" x14ac:dyDescent="0.15">
      <c r="A25" s="2">
        <v>23</v>
      </c>
      <c r="B25" s="2">
        <v>9.09</v>
      </c>
      <c r="C25" s="2" t="s">
        <v>60</v>
      </c>
      <c r="D25" s="2" t="s">
        <v>61</v>
      </c>
      <c r="E25" s="2">
        <v>100788028</v>
      </c>
      <c r="F25" s="2" t="s">
        <v>62</v>
      </c>
    </row>
    <row r="26" spans="1:7" x14ac:dyDescent="0.15">
      <c r="A26" s="2">
        <v>24</v>
      </c>
      <c r="B26" s="2">
        <v>8.9</v>
      </c>
      <c r="C26" s="2" t="s">
        <v>69</v>
      </c>
      <c r="D26" s="2" t="s">
        <v>7</v>
      </c>
      <c r="E26" s="2">
        <v>100796374</v>
      </c>
      <c r="F26" s="2" t="s">
        <v>70</v>
      </c>
    </row>
    <row r="27" spans="1:7" x14ac:dyDescent="0.15">
      <c r="A27" s="2">
        <v>25</v>
      </c>
      <c r="B27" s="2">
        <v>8.76</v>
      </c>
      <c r="C27" s="2" t="s">
        <v>77</v>
      </c>
      <c r="D27" s="2" t="s">
        <v>78</v>
      </c>
      <c r="E27" s="2">
        <v>100800329</v>
      </c>
      <c r="F27" s="2" t="s">
        <v>79</v>
      </c>
    </row>
    <row r="28" spans="1:7" x14ac:dyDescent="0.15">
      <c r="A28" s="2">
        <v>26</v>
      </c>
      <c r="B28" s="2">
        <v>8.6</v>
      </c>
      <c r="C28" s="2" t="s">
        <v>103</v>
      </c>
      <c r="D28" s="2" t="s">
        <v>104</v>
      </c>
      <c r="E28" s="2">
        <v>100527202</v>
      </c>
      <c r="F28" s="2" t="s">
        <v>105</v>
      </c>
    </row>
    <row r="29" spans="1:7" x14ac:dyDescent="0.15">
      <c r="A29" s="2">
        <v>27</v>
      </c>
      <c r="B29" s="2">
        <v>8.32</v>
      </c>
      <c r="C29" s="2" t="s">
        <v>100</v>
      </c>
      <c r="D29" s="2" t="s">
        <v>101</v>
      </c>
      <c r="E29" s="2">
        <v>100810117</v>
      </c>
      <c r="F29" s="2" t="s">
        <v>102</v>
      </c>
    </row>
    <row r="30" spans="1:7" s="3" customFormat="1" x14ac:dyDescent="0.15">
      <c r="A30" s="3">
        <v>28</v>
      </c>
      <c r="B30" s="3">
        <v>8.09</v>
      </c>
      <c r="C30" s="3" t="s">
        <v>89</v>
      </c>
      <c r="D30" s="3" t="s">
        <v>90</v>
      </c>
      <c r="E30" s="3">
        <v>100810985</v>
      </c>
      <c r="F30" s="3" t="s">
        <v>91</v>
      </c>
      <c r="G30" s="3" t="s">
        <v>3382</v>
      </c>
    </row>
    <row r="31" spans="1:7" x14ac:dyDescent="0.15">
      <c r="A31" s="2">
        <v>29</v>
      </c>
      <c r="B31" s="2">
        <v>8.0500000000000007</v>
      </c>
      <c r="C31" s="2" t="s">
        <v>74</v>
      </c>
      <c r="D31" s="2" t="s">
        <v>75</v>
      </c>
      <c r="E31" s="2">
        <v>100806730</v>
      </c>
      <c r="F31" s="2" t="s">
        <v>76</v>
      </c>
    </row>
    <row r="32" spans="1:7" x14ac:dyDescent="0.15">
      <c r="A32" s="2">
        <v>30</v>
      </c>
      <c r="B32" s="2">
        <v>7.68</v>
      </c>
      <c r="C32" s="2" t="s">
        <v>934</v>
      </c>
      <c r="D32" s="2" t="s">
        <v>338</v>
      </c>
      <c r="E32" s="2">
        <v>547856</v>
      </c>
      <c r="F32" s="2" t="s">
        <v>935</v>
      </c>
    </row>
    <row r="33" spans="1:6" x14ac:dyDescent="0.15">
      <c r="A33" s="2">
        <v>31</v>
      </c>
      <c r="B33" s="2">
        <v>7.6</v>
      </c>
      <c r="C33" s="2" t="s">
        <v>71</v>
      </c>
      <c r="D33" s="2" t="s">
        <v>72</v>
      </c>
      <c r="E33" s="2">
        <v>100820273</v>
      </c>
      <c r="F33" s="2" t="s">
        <v>73</v>
      </c>
    </row>
    <row r="34" spans="1:6" x14ac:dyDescent="0.15">
      <c r="A34" s="2">
        <v>32</v>
      </c>
      <c r="B34" s="2">
        <v>7.47</v>
      </c>
      <c r="C34" s="2" t="s">
        <v>112</v>
      </c>
      <c r="D34" s="2" t="s">
        <v>78</v>
      </c>
      <c r="E34" s="2">
        <v>100808856</v>
      </c>
      <c r="F34" s="2" t="s">
        <v>113</v>
      </c>
    </row>
    <row r="35" spans="1:6" x14ac:dyDescent="0.15">
      <c r="A35" s="2">
        <v>33</v>
      </c>
      <c r="B35" s="2">
        <v>7.42</v>
      </c>
      <c r="C35" s="2" t="s">
        <v>883</v>
      </c>
      <c r="D35" s="2" t="s">
        <v>884</v>
      </c>
      <c r="E35" s="2">
        <v>100101853</v>
      </c>
      <c r="F35" s="2" t="s">
        <v>885</v>
      </c>
    </row>
    <row r="36" spans="1:6" x14ac:dyDescent="0.15">
      <c r="A36" s="2">
        <v>34</v>
      </c>
      <c r="B36" s="2">
        <v>7.28</v>
      </c>
      <c r="C36" s="2" t="s">
        <v>80</v>
      </c>
      <c r="D36" s="2" t="s">
        <v>81</v>
      </c>
      <c r="E36" s="2">
        <v>100780167</v>
      </c>
      <c r="F36" s="2" t="s">
        <v>82</v>
      </c>
    </row>
    <row r="37" spans="1:6" x14ac:dyDescent="0.15">
      <c r="A37" s="2">
        <v>35</v>
      </c>
      <c r="B37" s="2">
        <v>7.05</v>
      </c>
      <c r="C37" s="2" t="s">
        <v>98</v>
      </c>
      <c r="D37" s="2" t="s">
        <v>75</v>
      </c>
      <c r="E37" s="2">
        <v>100790445</v>
      </c>
      <c r="F37" s="2" t="s">
        <v>99</v>
      </c>
    </row>
    <row r="38" spans="1:6" x14ac:dyDescent="0.15">
      <c r="A38" s="2">
        <v>36</v>
      </c>
      <c r="B38" s="2">
        <v>7.01</v>
      </c>
      <c r="C38" s="2" t="s">
        <v>168</v>
      </c>
      <c r="D38" s="2" t="s">
        <v>169</v>
      </c>
      <c r="E38" s="2">
        <v>100783627</v>
      </c>
      <c r="F38" s="2" t="s">
        <v>170</v>
      </c>
    </row>
    <row r="39" spans="1:6" x14ac:dyDescent="0.15">
      <c r="A39" s="2">
        <v>37</v>
      </c>
      <c r="B39" s="2">
        <v>6.81</v>
      </c>
      <c r="C39" s="2" t="s">
        <v>149</v>
      </c>
      <c r="D39" s="2" t="s">
        <v>150</v>
      </c>
      <c r="E39" s="2">
        <v>100500136</v>
      </c>
      <c r="F39" s="2" t="s">
        <v>151</v>
      </c>
    </row>
    <row r="40" spans="1:6" x14ac:dyDescent="0.15">
      <c r="A40" s="2">
        <v>38</v>
      </c>
      <c r="B40" s="2">
        <v>6.51</v>
      </c>
      <c r="C40" s="2" t="s">
        <v>319</v>
      </c>
      <c r="D40" s="2" t="s">
        <v>320</v>
      </c>
      <c r="E40" s="2">
        <v>100037476</v>
      </c>
      <c r="F40" s="2" t="s">
        <v>321</v>
      </c>
    </row>
    <row r="41" spans="1:6" x14ac:dyDescent="0.15">
      <c r="A41" s="2">
        <v>39</v>
      </c>
      <c r="B41" s="2">
        <v>6.46</v>
      </c>
      <c r="C41" s="2" t="s">
        <v>160</v>
      </c>
      <c r="D41" s="2" t="s">
        <v>161</v>
      </c>
      <c r="E41" s="2">
        <v>100811237</v>
      </c>
      <c r="F41" s="2" t="s">
        <v>162</v>
      </c>
    </row>
    <row r="42" spans="1:6" x14ac:dyDescent="0.15">
      <c r="A42" s="2">
        <v>40</v>
      </c>
      <c r="B42" s="2">
        <v>6.4</v>
      </c>
      <c r="C42" s="2" t="s">
        <v>106</v>
      </c>
      <c r="D42" s="2" t="s">
        <v>107</v>
      </c>
      <c r="E42" s="2">
        <v>100783787</v>
      </c>
      <c r="F42" s="2" t="s">
        <v>108</v>
      </c>
    </row>
    <row r="43" spans="1:6" x14ac:dyDescent="0.15">
      <c r="A43" s="2">
        <v>41</v>
      </c>
      <c r="B43" s="2">
        <v>6.32</v>
      </c>
      <c r="C43" s="2" t="s">
        <v>223</v>
      </c>
      <c r="D43" s="2" t="s">
        <v>224</v>
      </c>
      <c r="E43" s="2">
        <v>100800222</v>
      </c>
      <c r="F43" s="2" t="s">
        <v>225</v>
      </c>
    </row>
    <row r="44" spans="1:6" x14ac:dyDescent="0.15">
      <c r="A44" s="2">
        <v>42</v>
      </c>
      <c r="B44" s="2">
        <v>6.13</v>
      </c>
      <c r="C44" s="2" t="s">
        <v>131</v>
      </c>
      <c r="D44" s="2" t="s">
        <v>132</v>
      </c>
      <c r="E44" s="2">
        <v>100794543</v>
      </c>
      <c r="F44" s="2" t="s">
        <v>133</v>
      </c>
    </row>
    <row r="45" spans="1:6" x14ac:dyDescent="0.15">
      <c r="A45" s="2">
        <v>43</v>
      </c>
      <c r="B45" s="2">
        <v>6.11</v>
      </c>
      <c r="C45" s="2" t="s">
        <v>109</v>
      </c>
      <c r="D45" s="2" t="s">
        <v>110</v>
      </c>
      <c r="E45" s="2">
        <v>100817228</v>
      </c>
      <c r="F45" s="2" t="s">
        <v>111</v>
      </c>
    </row>
    <row r="46" spans="1:6" x14ac:dyDescent="0.15">
      <c r="A46" s="2">
        <v>44</v>
      </c>
      <c r="B46" s="2">
        <v>6.11</v>
      </c>
      <c r="C46" s="2" t="s">
        <v>189</v>
      </c>
      <c r="D46" s="2" t="s">
        <v>84</v>
      </c>
      <c r="E46" s="2">
        <v>102663900</v>
      </c>
      <c r="F46" s="2" t="s">
        <v>190</v>
      </c>
    </row>
    <row r="47" spans="1:6" x14ac:dyDescent="0.15">
      <c r="A47" s="2">
        <v>45</v>
      </c>
      <c r="B47" s="2">
        <v>6.02</v>
      </c>
      <c r="C47" s="2" t="s">
        <v>134</v>
      </c>
      <c r="D47" s="2" t="s">
        <v>135</v>
      </c>
      <c r="E47" s="2">
        <v>100306640</v>
      </c>
      <c r="F47" s="2" t="s">
        <v>136</v>
      </c>
    </row>
    <row r="48" spans="1:6" x14ac:dyDescent="0.15">
      <c r="A48" s="2">
        <v>46</v>
      </c>
      <c r="B48" s="2">
        <v>5.98</v>
      </c>
      <c r="C48" s="2" t="s">
        <v>191</v>
      </c>
      <c r="D48" s="2" t="s">
        <v>172</v>
      </c>
      <c r="E48" s="2">
        <v>100816551</v>
      </c>
      <c r="F48" s="2" t="s">
        <v>192</v>
      </c>
    </row>
    <row r="49" spans="1:6" x14ac:dyDescent="0.15">
      <c r="A49" s="2">
        <v>47</v>
      </c>
      <c r="B49" s="2">
        <v>5.85</v>
      </c>
      <c r="C49" s="2" t="s">
        <v>154</v>
      </c>
      <c r="D49" s="2" t="s">
        <v>155</v>
      </c>
      <c r="E49" s="2">
        <v>100786761</v>
      </c>
      <c r="F49" s="2" t="s">
        <v>156</v>
      </c>
    </row>
    <row r="50" spans="1:6" x14ac:dyDescent="0.15">
      <c r="A50" s="2">
        <v>48</v>
      </c>
      <c r="B50" s="2">
        <v>5.81</v>
      </c>
      <c r="C50" s="2" t="s">
        <v>180</v>
      </c>
      <c r="D50" s="2" t="s">
        <v>181</v>
      </c>
      <c r="E50" s="2">
        <v>112998745</v>
      </c>
      <c r="F50" s="2" t="s">
        <v>182</v>
      </c>
    </row>
    <row r="51" spans="1:6" x14ac:dyDescent="0.15">
      <c r="A51" s="2">
        <v>49</v>
      </c>
      <c r="B51" s="2">
        <v>5.73</v>
      </c>
      <c r="C51" s="2" t="s">
        <v>337</v>
      </c>
      <c r="D51" s="2" t="s">
        <v>338</v>
      </c>
      <c r="E51" s="2">
        <v>547835</v>
      </c>
      <c r="F51" s="2" t="s">
        <v>339</v>
      </c>
    </row>
    <row r="52" spans="1:6" x14ac:dyDescent="0.15">
      <c r="A52" s="2">
        <v>50</v>
      </c>
      <c r="B52" s="2">
        <v>5.72</v>
      </c>
      <c r="C52" s="2" t="s">
        <v>1666</v>
      </c>
      <c r="D52" s="2" t="s">
        <v>1667</v>
      </c>
      <c r="E52" s="2">
        <v>547882</v>
      </c>
      <c r="F52" s="2" t="s">
        <v>1668</v>
      </c>
    </row>
    <row r="53" spans="1:6" x14ac:dyDescent="0.15">
      <c r="A53" s="2">
        <v>51</v>
      </c>
      <c r="B53" s="2">
        <v>5.7</v>
      </c>
      <c r="C53" s="2" t="s">
        <v>83</v>
      </c>
      <c r="D53" s="2" t="s">
        <v>84</v>
      </c>
      <c r="E53" s="2">
        <v>100779280</v>
      </c>
      <c r="F53" s="2" t="s">
        <v>85</v>
      </c>
    </row>
    <row r="54" spans="1:6" x14ac:dyDescent="0.15">
      <c r="A54" s="2">
        <v>52</v>
      </c>
      <c r="B54" s="2">
        <v>5.63</v>
      </c>
      <c r="C54" s="2" t="s">
        <v>95</v>
      </c>
      <c r="D54" s="2" t="s">
        <v>96</v>
      </c>
      <c r="E54" s="2">
        <v>100782595</v>
      </c>
      <c r="F54" s="2" t="s">
        <v>97</v>
      </c>
    </row>
    <row r="55" spans="1:6" x14ac:dyDescent="0.15">
      <c r="A55" s="2">
        <v>53</v>
      </c>
      <c r="B55" s="2">
        <v>5.62</v>
      </c>
      <c r="C55" s="2" t="s">
        <v>910</v>
      </c>
      <c r="D55" s="2" t="s">
        <v>911</v>
      </c>
      <c r="E55" s="2">
        <v>547669</v>
      </c>
      <c r="F55" s="2" t="s">
        <v>912</v>
      </c>
    </row>
    <row r="56" spans="1:6" x14ac:dyDescent="0.15">
      <c r="A56" s="2">
        <v>54</v>
      </c>
      <c r="B56" s="2">
        <v>5.61</v>
      </c>
      <c r="C56" s="2" t="s">
        <v>295</v>
      </c>
      <c r="D56" s="2" t="s">
        <v>296</v>
      </c>
      <c r="E56" s="2">
        <v>100775672</v>
      </c>
      <c r="F56" s="2" t="s">
        <v>297</v>
      </c>
    </row>
    <row r="57" spans="1:6" x14ac:dyDescent="0.15">
      <c r="A57" s="2">
        <v>55</v>
      </c>
      <c r="B57" s="2">
        <v>5.39</v>
      </c>
      <c r="C57" s="2" t="s">
        <v>86</v>
      </c>
      <c r="D57" s="2" t="s">
        <v>87</v>
      </c>
      <c r="E57" s="2">
        <v>100808530</v>
      </c>
      <c r="F57" s="2" t="s">
        <v>88</v>
      </c>
    </row>
    <row r="58" spans="1:6" x14ac:dyDescent="0.15">
      <c r="A58" s="2">
        <v>56</v>
      </c>
      <c r="B58" s="2">
        <v>5.37</v>
      </c>
      <c r="C58" s="2" t="s">
        <v>174</v>
      </c>
      <c r="D58" s="2" t="s">
        <v>175</v>
      </c>
      <c r="E58" s="2">
        <v>100815480</v>
      </c>
      <c r="F58" s="2" t="s">
        <v>176</v>
      </c>
    </row>
    <row r="59" spans="1:6" x14ac:dyDescent="0.15">
      <c r="A59" s="2">
        <v>57</v>
      </c>
      <c r="B59" s="2">
        <v>5.26</v>
      </c>
      <c r="C59" s="2" t="s">
        <v>500</v>
      </c>
      <c r="D59" s="2" t="s">
        <v>501</v>
      </c>
      <c r="E59" s="2">
        <v>100796815</v>
      </c>
      <c r="F59" s="2" t="s">
        <v>502</v>
      </c>
    </row>
    <row r="60" spans="1:6" x14ac:dyDescent="0.15">
      <c r="A60" s="2">
        <v>58</v>
      </c>
      <c r="B60" s="2">
        <v>5.22</v>
      </c>
      <c r="C60" s="2" t="s">
        <v>239</v>
      </c>
      <c r="D60" s="2" t="s">
        <v>240</v>
      </c>
      <c r="E60" s="2">
        <v>100818639</v>
      </c>
      <c r="F60" s="2" t="s">
        <v>241</v>
      </c>
    </row>
    <row r="61" spans="1:6" x14ac:dyDescent="0.15">
      <c r="A61" s="2">
        <v>59</v>
      </c>
      <c r="B61" s="2">
        <v>5.22</v>
      </c>
      <c r="C61" s="2" t="s">
        <v>340</v>
      </c>
      <c r="D61" s="2" t="s">
        <v>338</v>
      </c>
      <c r="E61" s="2">
        <v>547860</v>
      </c>
      <c r="F61" s="2" t="s">
        <v>341</v>
      </c>
    </row>
    <row r="62" spans="1:6" x14ac:dyDescent="0.15">
      <c r="A62" s="2">
        <v>60</v>
      </c>
      <c r="B62" s="2">
        <v>5.21</v>
      </c>
      <c r="C62" s="2" t="s">
        <v>119</v>
      </c>
      <c r="D62" s="2" t="s">
        <v>84</v>
      </c>
      <c r="E62" s="2">
        <v>100777680</v>
      </c>
      <c r="F62" s="2" t="s">
        <v>120</v>
      </c>
    </row>
    <row r="63" spans="1:6" x14ac:dyDescent="0.15">
      <c r="A63" s="2">
        <v>61</v>
      </c>
      <c r="B63" s="2">
        <v>5.18</v>
      </c>
      <c r="C63" s="2" t="s">
        <v>298</v>
      </c>
      <c r="D63" s="2" t="s">
        <v>299</v>
      </c>
      <c r="E63" s="2">
        <v>100306061</v>
      </c>
      <c r="F63" s="2" t="s">
        <v>300</v>
      </c>
    </row>
    <row r="64" spans="1:6" x14ac:dyDescent="0.15">
      <c r="A64" s="2">
        <v>62</v>
      </c>
      <c r="B64" s="2">
        <v>5.17</v>
      </c>
      <c r="C64" s="2" t="s">
        <v>183</v>
      </c>
      <c r="D64" s="2" t="s">
        <v>184</v>
      </c>
      <c r="E64" s="2">
        <v>100815532</v>
      </c>
      <c r="F64" s="2" t="s">
        <v>185</v>
      </c>
    </row>
    <row r="65" spans="1:6" x14ac:dyDescent="0.15">
      <c r="A65" s="2">
        <v>63</v>
      </c>
      <c r="B65" s="2">
        <v>5.13</v>
      </c>
      <c r="C65" s="2" t="s">
        <v>449</v>
      </c>
      <c r="D65" s="2" t="s">
        <v>450</v>
      </c>
      <c r="E65" s="2">
        <v>100306201</v>
      </c>
      <c r="F65" s="2" t="s">
        <v>451</v>
      </c>
    </row>
    <row r="66" spans="1:6" x14ac:dyDescent="0.15">
      <c r="A66" s="2">
        <v>64</v>
      </c>
      <c r="B66" s="2">
        <v>5.13</v>
      </c>
      <c r="C66" s="2" t="s">
        <v>165</v>
      </c>
      <c r="D66" s="2" t="s">
        <v>166</v>
      </c>
      <c r="E66" s="2">
        <v>100788796</v>
      </c>
      <c r="F66" s="2" t="s">
        <v>167</v>
      </c>
    </row>
    <row r="67" spans="1:6" x14ac:dyDescent="0.15">
      <c r="A67" s="2">
        <v>65</v>
      </c>
      <c r="B67" s="2">
        <v>5.0999999999999996</v>
      </c>
      <c r="C67" s="2" t="s">
        <v>220</v>
      </c>
      <c r="D67" s="2" t="s">
        <v>221</v>
      </c>
      <c r="E67" s="2">
        <v>547940</v>
      </c>
      <c r="F67" s="2" t="s">
        <v>222</v>
      </c>
    </row>
    <row r="68" spans="1:6" x14ac:dyDescent="0.15">
      <c r="A68" s="2">
        <v>66</v>
      </c>
      <c r="B68" s="2">
        <v>5.0599999999999996</v>
      </c>
      <c r="C68" s="2" t="s">
        <v>310</v>
      </c>
      <c r="D68" s="2" t="s">
        <v>311</v>
      </c>
      <c r="E68" s="2">
        <v>100794342</v>
      </c>
      <c r="F68" s="2" t="s">
        <v>312</v>
      </c>
    </row>
    <row r="69" spans="1:6" x14ac:dyDescent="0.15">
      <c r="A69" s="2">
        <v>67</v>
      </c>
      <c r="B69" s="2">
        <v>5.03</v>
      </c>
      <c r="C69" s="2" t="s">
        <v>121</v>
      </c>
      <c r="D69" s="2" t="s">
        <v>84</v>
      </c>
      <c r="E69" s="2">
        <v>100803418</v>
      </c>
      <c r="F69" s="2" t="s">
        <v>122</v>
      </c>
    </row>
    <row r="70" spans="1:6" x14ac:dyDescent="0.15">
      <c r="A70" s="2">
        <v>68</v>
      </c>
      <c r="B70" s="2">
        <v>5.03</v>
      </c>
      <c r="C70" s="2" t="s">
        <v>140</v>
      </c>
      <c r="D70" s="2" t="s">
        <v>141</v>
      </c>
      <c r="E70" s="2">
        <v>100808752</v>
      </c>
      <c r="F70" s="2" t="s">
        <v>142</v>
      </c>
    </row>
    <row r="71" spans="1:6" x14ac:dyDescent="0.15">
      <c r="A71" s="2">
        <v>69</v>
      </c>
      <c r="B71" s="2">
        <v>5.03</v>
      </c>
      <c r="C71" s="2" t="s">
        <v>226</v>
      </c>
      <c r="D71" s="2" t="s">
        <v>40</v>
      </c>
      <c r="E71" s="2">
        <v>100809846</v>
      </c>
      <c r="F71" s="2" t="s">
        <v>227</v>
      </c>
    </row>
    <row r="72" spans="1:6" x14ac:dyDescent="0.15">
      <c r="A72" s="2">
        <v>70</v>
      </c>
      <c r="B72" s="2">
        <v>4.97</v>
      </c>
      <c r="C72" s="2" t="s">
        <v>886</v>
      </c>
      <c r="D72" s="2" t="s">
        <v>887</v>
      </c>
      <c r="E72" s="2">
        <v>100127399</v>
      </c>
      <c r="F72" s="2" t="s">
        <v>888</v>
      </c>
    </row>
    <row r="73" spans="1:6" x14ac:dyDescent="0.15">
      <c r="A73" s="2">
        <v>71</v>
      </c>
      <c r="B73" s="2">
        <v>4.97</v>
      </c>
      <c r="C73" s="2" t="s">
        <v>114</v>
      </c>
      <c r="D73" s="2" t="s">
        <v>110</v>
      </c>
      <c r="E73" s="2">
        <v>100787121</v>
      </c>
      <c r="F73" s="2" t="s">
        <v>115</v>
      </c>
    </row>
    <row r="74" spans="1:6" x14ac:dyDescent="0.15">
      <c r="A74" s="2">
        <v>72</v>
      </c>
      <c r="B74" s="2">
        <v>4.91</v>
      </c>
      <c r="C74" s="2" t="s">
        <v>171</v>
      </c>
      <c r="D74" s="2" t="s">
        <v>172</v>
      </c>
      <c r="E74" s="2">
        <v>100809422</v>
      </c>
      <c r="F74" s="2" t="s">
        <v>173</v>
      </c>
    </row>
    <row r="75" spans="1:6" x14ac:dyDescent="0.15">
      <c r="A75" s="2">
        <v>73</v>
      </c>
      <c r="B75" s="2">
        <v>4.84</v>
      </c>
      <c r="C75" s="2" t="s">
        <v>907</v>
      </c>
      <c r="D75" s="2" t="s">
        <v>908</v>
      </c>
      <c r="E75" s="2">
        <v>100784778</v>
      </c>
      <c r="F75" s="2" t="s">
        <v>909</v>
      </c>
    </row>
    <row r="76" spans="1:6" x14ac:dyDescent="0.15">
      <c r="A76" s="2">
        <v>74</v>
      </c>
      <c r="B76" s="2">
        <v>4.84</v>
      </c>
      <c r="C76" s="2" t="s">
        <v>553</v>
      </c>
      <c r="D76" s="2" t="s">
        <v>338</v>
      </c>
      <c r="E76" s="2">
        <v>547836</v>
      </c>
      <c r="F76" s="2" t="s">
        <v>554</v>
      </c>
    </row>
    <row r="77" spans="1:6" x14ac:dyDescent="0.15">
      <c r="A77" s="2">
        <v>75</v>
      </c>
      <c r="B77" s="2">
        <v>4.8099999999999996</v>
      </c>
      <c r="C77" s="2" t="s">
        <v>211</v>
      </c>
      <c r="D77" s="2" t="s">
        <v>212</v>
      </c>
      <c r="E77" s="2">
        <v>100306380</v>
      </c>
      <c r="F77" s="2" t="s">
        <v>213</v>
      </c>
    </row>
    <row r="78" spans="1:6" x14ac:dyDescent="0.15">
      <c r="A78" s="2">
        <v>76</v>
      </c>
      <c r="B78" s="2">
        <v>4.8</v>
      </c>
      <c r="C78" s="2" t="s">
        <v>280</v>
      </c>
      <c r="D78" s="2" t="s">
        <v>281</v>
      </c>
      <c r="E78" s="2">
        <v>100782139</v>
      </c>
      <c r="F78" s="2" t="s">
        <v>282</v>
      </c>
    </row>
    <row r="79" spans="1:6" x14ac:dyDescent="0.15">
      <c r="A79" s="2">
        <v>77</v>
      </c>
      <c r="B79" s="2">
        <v>4.7699999999999996</v>
      </c>
      <c r="C79" s="2" t="s">
        <v>143</v>
      </c>
      <c r="D79" s="2" t="s">
        <v>144</v>
      </c>
      <c r="E79" s="2">
        <v>100811209</v>
      </c>
      <c r="F79" s="2" t="s">
        <v>145</v>
      </c>
    </row>
    <row r="80" spans="1:6" x14ac:dyDescent="0.15">
      <c r="A80" s="2">
        <v>78</v>
      </c>
      <c r="B80" s="2">
        <v>4.74</v>
      </c>
      <c r="C80" s="2" t="s">
        <v>137</v>
      </c>
      <c r="D80" s="2" t="s">
        <v>138</v>
      </c>
      <c r="E80" s="2">
        <v>100787483</v>
      </c>
      <c r="F80" s="2" t="s">
        <v>139</v>
      </c>
    </row>
    <row r="81" spans="1:6" x14ac:dyDescent="0.15">
      <c r="A81" s="2">
        <v>79</v>
      </c>
      <c r="B81" s="2">
        <v>4.74</v>
      </c>
      <c r="C81" s="2" t="s">
        <v>126</v>
      </c>
      <c r="D81" s="2" t="s">
        <v>81</v>
      </c>
      <c r="E81" s="2">
        <v>100804807</v>
      </c>
      <c r="F81" s="2" t="s">
        <v>127</v>
      </c>
    </row>
    <row r="82" spans="1:6" x14ac:dyDescent="0.15">
      <c r="A82" s="2">
        <v>80</v>
      </c>
      <c r="B82" s="2">
        <v>4.71</v>
      </c>
      <c r="C82" s="2" t="s">
        <v>199</v>
      </c>
      <c r="D82" s="2" t="s">
        <v>200</v>
      </c>
      <c r="E82" s="2">
        <v>732545</v>
      </c>
      <c r="F82" s="2" t="s">
        <v>201</v>
      </c>
    </row>
    <row r="83" spans="1:6" x14ac:dyDescent="0.15">
      <c r="A83" s="2">
        <v>81</v>
      </c>
      <c r="B83" s="2">
        <v>4.6900000000000004</v>
      </c>
      <c r="C83" s="2" t="s">
        <v>152</v>
      </c>
      <c r="D83" s="2" t="s">
        <v>84</v>
      </c>
      <c r="E83" s="2">
        <v>100777157</v>
      </c>
      <c r="F83" s="2" t="s">
        <v>153</v>
      </c>
    </row>
    <row r="84" spans="1:6" x14ac:dyDescent="0.15">
      <c r="A84" s="2">
        <v>82</v>
      </c>
      <c r="B84" s="2">
        <v>4.67</v>
      </c>
      <c r="C84" s="2" t="s">
        <v>1137</v>
      </c>
      <c r="D84" s="2" t="s">
        <v>1138</v>
      </c>
      <c r="E84" s="2">
        <v>100779634</v>
      </c>
      <c r="F84" s="2" t="s">
        <v>1139</v>
      </c>
    </row>
    <row r="85" spans="1:6" x14ac:dyDescent="0.15">
      <c r="A85" s="2">
        <v>83</v>
      </c>
      <c r="B85" s="2">
        <v>4.66</v>
      </c>
      <c r="C85" s="2" t="s">
        <v>116</v>
      </c>
      <c r="D85" s="2" t="s">
        <v>117</v>
      </c>
      <c r="E85" s="2">
        <v>100800990</v>
      </c>
      <c r="F85" s="2" t="s">
        <v>118</v>
      </c>
    </row>
    <row r="86" spans="1:6" x14ac:dyDescent="0.15">
      <c r="A86" s="2">
        <v>84</v>
      </c>
      <c r="B86" s="2">
        <v>4.63</v>
      </c>
      <c r="C86" s="2" t="s">
        <v>1021</v>
      </c>
      <c r="D86" s="2" t="s">
        <v>435</v>
      </c>
      <c r="E86" s="2">
        <v>100793089</v>
      </c>
      <c r="F86" s="2" t="s">
        <v>1022</v>
      </c>
    </row>
    <row r="87" spans="1:6" x14ac:dyDescent="0.15">
      <c r="A87" s="2">
        <v>85</v>
      </c>
      <c r="B87" s="2">
        <v>4.59</v>
      </c>
      <c r="C87" s="2" t="s">
        <v>289</v>
      </c>
      <c r="D87" s="2" t="s">
        <v>290</v>
      </c>
      <c r="E87" s="2">
        <v>100499724</v>
      </c>
      <c r="F87" s="2" t="s">
        <v>291</v>
      </c>
    </row>
    <row r="88" spans="1:6" x14ac:dyDescent="0.15">
      <c r="A88" s="2">
        <v>86</v>
      </c>
      <c r="B88" s="2">
        <v>4.5199999999999996</v>
      </c>
      <c r="C88" s="2" t="s">
        <v>404</v>
      </c>
      <c r="D88" s="2" t="s">
        <v>405</v>
      </c>
      <c r="E88" s="2">
        <v>100527052</v>
      </c>
      <c r="F88" s="2" t="s">
        <v>406</v>
      </c>
    </row>
    <row r="89" spans="1:6" x14ac:dyDescent="0.15">
      <c r="A89" s="2">
        <v>87</v>
      </c>
      <c r="B89" s="2">
        <v>4.5199999999999996</v>
      </c>
      <c r="C89" s="2" t="s">
        <v>257</v>
      </c>
      <c r="D89" s="2" t="s">
        <v>46</v>
      </c>
      <c r="E89" s="2">
        <v>100778398</v>
      </c>
      <c r="F89" s="2" t="s">
        <v>258</v>
      </c>
    </row>
    <row r="90" spans="1:6" x14ac:dyDescent="0.15">
      <c r="A90" s="2">
        <v>88</v>
      </c>
      <c r="B90" s="2">
        <v>4.51</v>
      </c>
      <c r="C90" s="2" t="s">
        <v>245</v>
      </c>
      <c r="D90" s="2" t="s">
        <v>246</v>
      </c>
      <c r="E90" s="2">
        <v>100127400</v>
      </c>
      <c r="F90" s="2" t="s">
        <v>247</v>
      </c>
    </row>
    <row r="91" spans="1:6" x14ac:dyDescent="0.15">
      <c r="A91" s="2">
        <v>89</v>
      </c>
      <c r="B91" s="2">
        <v>4.51</v>
      </c>
      <c r="C91" s="2" t="s">
        <v>434</v>
      </c>
      <c r="D91" s="2" t="s">
        <v>435</v>
      </c>
      <c r="E91" s="2">
        <v>100794901</v>
      </c>
      <c r="F91" s="2" t="s">
        <v>436</v>
      </c>
    </row>
    <row r="92" spans="1:6" x14ac:dyDescent="0.15">
      <c r="A92" s="2">
        <v>90</v>
      </c>
      <c r="B92" s="2">
        <v>4.51</v>
      </c>
      <c r="C92" s="2" t="s">
        <v>217</v>
      </c>
      <c r="D92" s="2" t="s">
        <v>218</v>
      </c>
      <c r="E92" s="2">
        <v>100804953</v>
      </c>
      <c r="F92" s="2" t="s">
        <v>219</v>
      </c>
    </row>
    <row r="93" spans="1:6" x14ac:dyDescent="0.15">
      <c r="A93" s="2">
        <v>91</v>
      </c>
      <c r="B93" s="2">
        <v>4.51</v>
      </c>
      <c r="C93" s="2" t="s">
        <v>196</v>
      </c>
      <c r="D93" s="2" t="s">
        <v>197</v>
      </c>
      <c r="E93" s="2">
        <v>100820343</v>
      </c>
      <c r="F93" s="2" t="s">
        <v>198</v>
      </c>
    </row>
    <row r="94" spans="1:6" x14ac:dyDescent="0.15">
      <c r="A94" s="2">
        <v>92</v>
      </c>
      <c r="B94" s="2">
        <v>4.4800000000000004</v>
      </c>
      <c r="C94" s="2" t="s">
        <v>795</v>
      </c>
      <c r="D94" s="2" t="s">
        <v>796</v>
      </c>
      <c r="E94" s="2">
        <v>100500551</v>
      </c>
      <c r="F94" s="2" t="s">
        <v>797</v>
      </c>
    </row>
    <row r="95" spans="1:6" x14ac:dyDescent="0.15">
      <c r="A95" s="2">
        <v>93</v>
      </c>
      <c r="B95" s="2">
        <v>4.45</v>
      </c>
      <c r="C95" s="2" t="s">
        <v>550</v>
      </c>
      <c r="D95" s="2" t="s">
        <v>551</v>
      </c>
      <c r="E95" s="2">
        <v>100817333</v>
      </c>
      <c r="F95" s="2" t="s">
        <v>552</v>
      </c>
    </row>
    <row r="96" spans="1:6" x14ac:dyDescent="0.15">
      <c r="A96" s="2">
        <v>94</v>
      </c>
      <c r="B96" s="2">
        <v>4.4400000000000004</v>
      </c>
      <c r="C96" s="2" t="s">
        <v>234</v>
      </c>
      <c r="D96" s="2" t="s">
        <v>172</v>
      </c>
      <c r="E96" s="2">
        <v>100802862</v>
      </c>
      <c r="F96" s="2" t="s">
        <v>235</v>
      </c>
    </row>
    <row r="97" spans="1:6" x14ac:dyDescent="0.15">
      <c r="A97" s="2">
        <v>95</v>
      </c>
      <c r="B97" s="2">
        <v>4.43</v>
      </c>
      <c r="C97" s="2" t="s">
        <v>1184</v>
      </c>
      <c r="D97" s="2" t="s">
        <v>1185</v>
      </c>
      <c r="E97" s="2">
        <v>100801764</v>
      </c>
      <c r="F97" s="2" t="s">
        <v>1186</v>
      </c>
    </row>
    <row r="98" spans="1:6" x14ac:dyDescent="0.15">
      <c r="A98" s="2">
        <v>96</v>
      </c>
      <c r="B98" s="2">
        <v>4.41</v>
      </c>
      <c r="C98" s="2" t="s">
        <v>128</v>
      </c>
      <c r="D98" s="2" t="s">
        <v>129</v>
      </c>
      <c r="E98" s="2">
        <v>100782951</v>
      </c>
      <c r="F98" s="2" t="s">
        <v>130</v>
      </c>
    </row>
    <row r="99" spans="1:6" x14ac:dyDescent="0.15">
      <c r="A99" s="2">
        <v>97</v>
      </c>
      <c r="B99" s="2">
        <v>4.41</v>
      </c>
      <c r="C99" s="2" t="s">
        <v>651</v>
      </c>
      <c r="D99" s="2" t="s">
        <v>652</v>
      </c>
      <c r="E99" s="2">
        <v>547931</v>
      </c>
      <c r="F99" s="2" t="s">
        <v>653</v>
      </c>
    </row>
    <row r="100" spans="1:6" x14ac:dyDescent="0.15">
      <c r="A100" s="2">
        <v>98</v>
      </c>
      <c r="B100" s="2">
        <v>4.38</v>
      </c>
      <c r="C100" s="2" t="s">
        <v>994</v>
      </c>
      <c r="D100" s="2" t="s">
        <v>993</v>
      </c>
      <c r="E100" s="2">
        <v>100806214</v>
      </c>
      <c r="F100" s="2" t="s">
        <v>995</v>
      </c>
    </row>
    <row r="101" spans="1:6" x14ac:dyDescent="0.15">
      <c r="A101" s="2">
        <v>99</v>
      </c>
      <c r="B101" s="2">
        <v>4.3600000000000003</v>
      </c>
      <c r="C101" s="2" t="s">
        <v>177</v>
      </c>
      <c r="D101" s="2" t="s">
        <v>178</v>
      </c>
      <c r="E101" s="2">
        <v>100818443</v>
      </c>
      <c r="F101" s="2" t="s">
        <v>179</v>
      </c>
    </row>
    <row r="102" spans="1:6" x14ac:dyDescent="0.15">
      <c r="A102" s="2">
        <v>100</v>
      </c>
      <c r="B102" s="2">
        <v>4.34</v>
      </c>
      <c r="C102" s="2" t="s">
        <v>262</v>
      </c>
      <c r="D102" s="2" t="s">
        <v>172</v>
      </c>
      <c r="E102" s="2">
        <v>100778376</v>
      </c>
      <c r="F102" s="2" t="s">
        <v>263</v>
      </c>
    </row>
    <row r="103" spans="1:6" x14ac:dyDescent="0.15">
      <c r="A103" s="2">
        <v>101</v>
      </c>
      <c r="B103" s="2">
        <v>4.34</v>
      </c>
      <c r="C103" s="2" t="s">
        <v>208</v>
      </c>
      <c r="D103" s="2" t="s">
        <v>209</v>
      </c>
      <c r="E103" s="2">
        <v>100786381</v>
      </c>
      <c r="F103" s="2" t="s">
        <v>210</v>
      </c>
    </row>
    <row r="104" spans="1:6" x14ac:dyDescent="0.15">
      <c r="A104" s="2">
        <v>102</v>
      </c>
      <c r="B104" s="2">
        <v>4.33</v>
      </c>
      <c r="C104" s="2" t="s">
        <v>1442</v>
      </c>
      <c r="D104" s="2" t="s">
        <v>1443</v>
      </c>
      <c r="E104" s="2">
        <v>100794040</v>
      </c>
      <c r="F104" s="2" t="s">
        <v>1444</v>
      </c>
    </row>
    <row r="105" spans="1:6" x14ac:dyDescent="0.15">
      <c r="A105" s="2">
        <v>103</v>
      </c>
      <c r="B105" s="2">
        <v>4.3</v>
      </c>
      <c r="C105" s="2" t="s">
        <v>123</v>
      </c>
      <c r="D105" s="2" t="s">
        <v>124</v>
      </c>
      <c r="E105" s="2">
        <v>100776777</v>
      </c>
      <c r="F105" s="2" t="s">
        <v>125</v>
      </c>
    </row>
    <row r="106" spans="1:6" x14ac:dyDescent="0.15">
      <c r="A106" s="2">
        <v>104</v>
      </c>
      <c r="B106" s="2">
        <v>4.2699999999999996</v>
      </c>
      <c r="C106" s="2" t="s">
        <v>163</v>
      </c>
      <c r="D106" s="2" t="s">
        <v>84</v>
      </c>
      <c r="E106" s="2">
        <v>100788434</v>
      </c>
      <c r="F106" s="2" t="s">
        <v>164</v>
      </c>
    </row>
    <row r="107" spans="1:6" x14ac:dyDescent="0.15">
      <c r="A107" s="2">
        <v>105</v>
      </c>
      <c r="B107" s="2">
        <v>4.26</v>
      </c>
      <c r="C107" s="2" t="s">
        <v>928</v>
      </c>
      <c r="D107" s="2" t="s">
        <v>929</v>
      </c>
      <c r="E107" s="2">
        <v>100794318</v>
      </c>
      <c r="F107" s="2" t="s">
        <v>930</v>
      </c>
    </row>
    <row r="108" spans="1:6" x14ac:dyDescent="0.15">
      <c r="A108" s="2">
        <v>106</v>
      </c>
      <c r="B108" s="2">
        <v>4.26</v>
      </c>
      <c r="C108" s="2" t="s">
        <v>428</v>
      </c>
      <c r="D108" s="2" t="s">
        <v>429</v>
      </c>
      <c r="E108" s="2">
        <v>100818471</v>
      </c>
      <c r="F108" s="2" t="s">
        <v>430</v>
      </c>
    </row>
    <row r="109" spans="1:6" x14ac:dyDescent="0.15">
      <c r="A109" s="2">
        <v>107</v>
      </c>
      <c r="B109" s="2">
        <v>4.26</v>
      </c>
      <c r="C109" s="2" t="s">
        <v>228</v>
      </c>
      <c r="D109" s="2" t="s">
        <v>229</v>
      </c>
      <c r="E109" s="2">
        <v>547541</v>
      </c>
      <c r="F109" s="2" t="s">
        <v>230</v>
      </c>
    </row>
    <row r="110" spans="1:6" x14ac:dyDescent="0.15">
      <c r="A110" s="2">
        <v>108</v>
      </c>
      <c r="B110" s="2">
        <v>4.25</v>
      </c>
      <c r="C110" s="2" t="s">
        <v>267</v>
      </c>
      <c r="D110" s="2" t="s">
        <v>268</v>
      </c>
      <c r="E110" s="2">
        <v>100527514</v>
      </c>
      <c r="F110" s="2" t="s">
        <v>269</v>
      </c>
    </row>
    <row r="111" spans="1:6" x14ac:dyDescent="0.15">
      <c r="A111" s="2">
        <v>109</v>
      </c>
      <c r="B111" s="2">
        <v>4.1900000000000004</v>
      </c>
      <c r="C111" s="2" t="s">
        <v>916</v>
      </c>
      <c r="D111" s="2" t="s">
        <v>917</v>
      </c>
      <c r="E111" s="2">
        <v>100137082</v>
      </c>
      <c r="F111" s="2" t="s">
        <v>918</v>
      </c>
    </row>
    <row r="112" spans="1:6" x14ac:dyDescent="0.15">
      <c r="A112" s="2">
        <v>110</v>
      </c>
      <c r="B112" s="2">
        <v>4.12</v>
      </c>
      <c r="C112" s="2" t="s">
        <v>1587</v>
      </c>
      <c r="D112" s="2" t="s">
        <v>1588</v>
      </c>
      <c r="E112" s="2">
        <v>100527141</v>
      </c>
      <c r="F112" s="2" t="s">
        <v>1589</v>
      </c>
    </row>
    <row r="113" spans="1:6" x14ac:dyDescent="0.15">
      <c r="A113" s="2">
        <v>111</v>
      </c>
      <c r="B113" s="2">
        <v>4.1100000000000003</v>
      </c>
      <c r="C113" s="2" t="s">
        <v>193</v>
      </c>
      <c r="D113" s="2" t="s">
        <v>194</v>
      </c>
      <c r="E113" s="2">
        <v>100782137</v>
      </c>
      <c r="F113" s="2" t="s">
        <v>195</v>
      </c>
    </row>
    <row r="114" spans="1:6" x14ac:dyDescent="0.15">
      <c r="A114" s="2">
        <v>112</v>
      </c>
      <c r="B114" s="2">
        <v>4.0999999999999996</v>
      </c>
      <c r="C114" s="2" t="s">
        <v>286</v>
      </c>
      <c r="D114" s="2" t="s">
        <v>287</v>
      </c>
      <c r="E114" s="2">
        <v>100795779</v>
      </c>
      <c r="F114" s="2" t="s">
        <v>288</v>
      </c>
    </row>
    <row r="115" spans="1:6" x14ac:dyDescent="0.15">
      <c r="A115" s="2">
        <v>113</v>
      </c>
      <c r="B115" s="2">
        <v>4.08</v>
      </c>
      <c r="C115" s="2" t="s">
        <v>157</v>
      </c>
      <c r="D115" s="2" t="s">
        <v>158</v>
      </c>
      <c r="E115" s="2">
        <v>100784234</v>
      </c>
      <c r="F115" s="2" t="s">
        <v>159</v>
      </c>
    </row>
    <row r="116" spans="1:6" x14ac:dyDescent="0.15">
      <c r="A116" s="2">
        <v>114</v>
      </c>
      <c r="B116" s="2">
        <v>4.04</v>
      </c>
      <c r="C116" s="2" t="s">
        <v>374</v>
      </c>
      <c r="D116" s="2" t="s">
        <v>375</v>
      </c>
      <c r="E116" s="2">
        <v>100797338</v>
      </c>
      <c r="F116" s="2" t="s">
        <v>376</v>
      </c>
    </row>
    <row r="117" spans="1:6" x14ac:dyDescent="0.15">
      <c r="A117" s="2">
        <v>115</v>
      </c>
      <c r="B117" s="2">
        <v>4.03</v>
      </c>
      <c r="C117" s="2" t="s">
        <v>407</v>
      </c>
      <c r="D117" s="2" t="s">
        <v>408</v>
      </c>
      <c r="E117" s="2">
        <v>100775264</v>
      </c>
      <c r="F117" s="2" t="s">
        <v>409</v>
      </c>
    </row>
    <row r="118" spans="1:6" x14ac:dyDescent="0.15">
      <c r="A118" s="2">
        <v>116</v>
      </c>
      <c r="B118" s="2">
        <v>4.03</v>
      </c>
      <c r="C118" s="2" t="s">
        <v>1500</v>
      </c>
      <c r="D118" s="2" t="s">
        <v>1501</v>
      </c>
      <c r="E118" s="2">
        <v>121175161</v>
      </c>
      <c r="F118" s="2" t="s">
        <v>589</v>
      </c>
    </row>
    <row r="119" spans="1:6" x14ac:dyDescent="0.15">
      <c r="A119" s="2">
        <v>117</v>
      </c>
      <c r="B119" s="2">
        <v>4.01</v>
      </c>
      <c r="C119" s="2" t="s">
        <v>362</v>
      </c>
      <c r="D119" s="2" t="s">
        <v>363</v>
      </c>
      <c r="E119" s="2">
        <v>100499779</v>
      </c>
      <c r="F119" s="2" t="s">
        <v>364</v>
      </c>
    </row>
    <row r="120" spans="1:6" x14ac:dyDescent="0.15">
      <c r="A120" s="2">
        <v>118</v>
      </c>
      <c r="B120" s="2">
        <v>3.97</v>
      </c>
      <c r="C120" s="2" t="s">
        <v>422</v>
      </c>
      <c r="D120" s="2" t="s">
        <v>423</v>
      </c>
      <c r="E120" s="2">
        <v>100780795</v>
      </c>
      <c r="F120" s="2" t="s">
        <v>424</v>
      </c>
    </row>
    <row r="121" spans="1:6" x14ac:dyDescent="0.15">
      <c r="A121" s="2">
        <v>119</v>
      </c>
      <c r="B121" s="2">
        <v>3.97</v>
      </c>
      <c r="C121" s="2" t="s">
        <v>146</v>
      </c>
      <c r="D121" s="2" t="s">
        <v>147</v>
      </c>
      <c r="E121" s="2">
        <v>100787314</v>
      </c>
      <c r="F121" s="2" t="s">
        <v>148</v>
      </c>
    </row>
    <row r="122" spans="1:6" x14ac:dyDescent="0.15">
      <c r="A122" s="2">
        <v>120</v>
      </c>
      <c r="B122" s="2">
        <v>3.93</v>
      </c>
      <c r="C122" s="2" t="s">
        <v>251</v>
      </c>
      <c r="D122" s="2" t="s">
        <v>252</v>
      </c>
      <c r="E122" s="2">
        <v>100805227</v>
      </c>
      <c r="F122" s="2" t="s">
        <v>253</v>
      </c>
    </row>
    <row r="123" spans="1:6" x14ac:dyDescent="0.15">
      <c r="A123" s="2">
        <v>121</v>
      </c>
      <c r="B123" s="2">
        <v>3.92</v>
      </c>
      <c r="C123" s="2" t="s">
        <v>357</v>
      </c>
      <c r="D123" s="2" t="s">
        <v>358</v>
      </c>
      <c r="E123" s="2">
        <v>100037450</v>
      </c>
      <c r="F123" s="2" t="s">
        <v>359</v>
      </c>
    </row>
    <row r="124" spans="1:6" x14ac:dyDescent="0.15">
      <c r="A124" s="2">
        <v>122</v>
      </c>
      <c r="B124" s="2">
        <v>3.88</v>
      </c>
      <c r="C124" s="2" t="s">
        <v>992</v>
      </c>
      <c r="D124" s="2" t="s">
        <v>993</v>
      </c>
      <c r="E124" s="2">
        <v>100781523</v>
      </c>
      <c r="F124" s="2" t="s">
        <v>589</v>
      </c>
    </row>
    <row r="125" spans="1:6" x14ac:dyDescent="0.15">
      <c r="A125" s="2">
        <v>123</v>
      </c>
      <c r="B125" s="2">
        <v>3.88</v>
      </c>
      <c r="C125" s="2" t="s">
        <v>506</v>
      </c>
      <c r="D125" s="2" t="s">
        <v>507</v>
      </c>
      <c r="E125" s="2">
        <v>100799029</v>
      </c>
      <c r="F125" s="2" t="s">
        <v>508</v>
      </c>
    </row>
    <row r="126" spans="1:6" x14ac:dyDescent="0.15">
      <c r="A126" s="2">
        <v>124</v>
      </c>
      <c r="B126" s="2">
        <v>3.86</v>
      </c>
      <c r="C126" s="2" t="s">
        <v>1078</v>
      </c>
      <c r="D126" s="2" t="s">
        <v>1079</v>
      </c>
      <c r="E126" s="2">
        <v>100790112</v>
      </c>
      <c r="F126" s="2" t="s">
        <v>1080</v>
      </c>
    </row>
    <row r="127" spans="1:6" x14ac:dyDescent="0.15">
      <c r="A127" s="2">
        <v>125</v>
      </c>
      <c r="B127" s="2">
        <v>3.84</v>
      </c>
      <c r="C127" s="2" t="s">
        <v>264</v>
      </c>
      <c r="D127" s="2" t="s">
        <v>265</v>
      </c>
      <c r="E127" s="2">
        <v>100776472</v>
      </c>
      <c r="F127" s="2" t="s">
        <v>266</v>
      </c>
    </row>
    <row r="128" spans="1:6" x14ac:dyDescent="0.15">
      <c r="A128" s="2">
        <v>126</v>
      </c>
      <c r="B128" s="2">
        <v>3.79</v>
      </c>
      <c r="C128" s="2" t="s">
        <v>307</v>
      </c>
      <c r="D128" s="2" t="s">
        <v>308</v>
      </c>
      <c r="E128" s="2">
        <v>100527527</v>
      </c>
      <c r="F128" s="2" t="s">
        <v>309</v>
      </c>
    </row>
    <row r="129" spans="1:6" x14ac:dyDescent="0.15">
      <c r="A129" s="2">
        <v>127</v>
      </c>
      <c r="B129" s="2">
        <v>3.78</v>
      </c>
      <c r="C129" s="2" t="s">
        <v>996</v>
      </c>
      <c r="D129" s="2" t="s">
        <v>997</v>
      </c>
      <c r="E129" s="2">
        <v>100789210</v>
      </c>
      <c r="F129" s="2" t="s">
        <v>998</v>
      </c>
    </row>
    <row r="130" spans="1:6" x14ac:dyDescent="0.15">
      <c r="A130" s="2">
        <v>128</v>
      </c>
      <c r="B130" s="2">
        <v>3.78</v>
      </c>
      <c r="C130" s="2" t="s">
        <v>1559</v>
      </c>
      <c r="D130" s="2" t="s">
        <v>1560</v>
      </c>
      <c r="E130" s="2">
        <v>547820</v>
      </c>
      <c r="F130" s="2" t="s">
        <v>1561</v>
      </c>
    </row>
    <row r="131" spans="1:6" x14ac:dyDescent="0.15">
      <c r="A131" s="2">
        <v>129</v>
      </c>
      <c r="B131" s="2">
        <v>3.77</v>
      </c>
      <c r="C131" s="2" t="s">
        <v>214</v>
      </c>
      <c r="D131" s="2" t="s">
        <v>215</v>
      </c>
      <c r="E131" s="2">
        <v>100500410</v>
      </c>
      <c r="F131" s="2" t="s">
        <v>216</v>
      </c>
    </row>
    <row r="132" spans="1:6" x14ac:dyDescent="0.15">
      <c r="A132" s="2">
        <v>130</v>
      </c>
      <c r="B132" s="2">
        <v>3.77</v>
      </c>
      <c r="C132" s="2" t="s">
        <v>839</v>
      </c>
      <c r="D132" s="2" t="s">
        <v>840</v>
      </c>
      <c r="E132" s="2">
        <v>100781043</v>
      </c>
      <c r="F132" s="2" t="s">
        <v>841</v>
      </c>
    </row>
    <row r="133" spans="1:6" x14ac:dyDescent="0.15">
      <c r="A133" s="2">
        <v>131</v>
      </c>
      <c r="B133" s="2">
        <v>3.77</v>
      </c>
      <c r="C133" s="2" t="s">
        <v>2201</v>
      </c>
      <c r="D133" s="2" t="s">
        <v>2202</v>
      </c>
      <c r="E133" s="2">
        <v>547821</v>
      </c>
      <c r="F133" s="2" t="s">
        <v>2203</v>
      </c>
    </row>
    <row r="134" spans="1:6" x14ac:dyDescent="0.15">
      <c r="A134" s="2">
        <v>132</v>
      </c>
      <c r="B134" s="2">
        <v>3.74</v>
      </c>
      <c r="C134" s="2" t="s">
        <v>768</v>
      </c>
      <c r="D134" s="2" t="s">
        <v>769</v>
      </c>
      <c r="E134" s="2">
        <v>100776060</v>
      </c>
      <c r="F134" s="2" t="s">
        <v>770</v>
      </c>
    </row>
    <row r="135" spans="1:6" x14ac:dyDescent="0.15">
      <c r="A135" s="2">
        <v>133</v>
      </c>
      <c r="B135" s="2">
        <v>3.71</v>
      </c>
      <c r="C135" s="2" t="s">
        <v>377</v>
      </c>
      <c r="D135" s="2" t="s">
        <v>378</v>
      </c>
      <c r="E135" s="2">
        <v>100818180</v>
      </c>
      <c r="F135" s="2" t="s">
        <v>379</v>
      </c>
    </row>
    <row r="136" spans="1:6" x14ac:dyDescent="0.15">
      <c r="A136" s="2">
        <v>134</v>
      </c>
      <c r="B136" s="2">
        <v>3.7</v>
      </c>
      <c r="C136" s="2" t="s">
        <v>1726</v>
      </c>
      <c r="D136" s="2" t="s">
        <v>1727</v>
      </c>
      <c r="E136" s="2">
        <v>100811755</v>
      </c>
      <c r="F136" s="2" t="s">
        <v>1728</v>
      </c>
    </row>
    <row r="137" spans="1:6" x14ac:dyDescent="0.15">
      <c r="A137" s="2">
        <v>135</v>
      </c>
      <c r="B137" s="2">
        <v>3.68</v>
      </c>
      <c r="C137" s="2" t="s">
        <v>977</v>
      </c>
      <c r="D137" s="2" t="s">
        <v>978</v>
      </c>
      <c r="E137" s="2">
        <v>100803358</v>
      </c>
      <c r="F137" s="2" t="s">
        <v>979</v>
      </c>
    </row>
    <row r="138" spans="1:6" x14ac:dyDescent="0.15">
      <c r="A138" s="2">
        <v>136</v>
      </c>
      <c r="B138" s="2">
        <v>3.66</v>
      </c>
      <c r="C138" s="2" t="s">
        <v>931</v>
      </c>
      <c r="D138" s="2" t="s">
        <v>932</v>
      </c>
      <c r="E138" s="2">
        <v>100796717</v>
      </c>
      <c r="F138" s="2" t="s">
        <v>933</v>
      </c>
    </row>
    <row r="139" spans="1:6" x14ac:dyDescent="0.15">
      <c r="A139" s="2">
        <v>137</v>
      </c>
      <c r="B139" s="2">
        <v>3.66</v>
      </c>
      <c r="C139" s="2" t="s">
        <v>322</v>
      </c>
      <c r="D139" s="2" t="s">
        <v>323</v>
      </c>
      <c r="E139" s="2">
        <v>100807362</v>
      </c>
      <c r="F139" s="2" t="s">
        <v>324</v>
      </c>
    </row>
    <row r="140" spans="1:6" x14ac:dyDescent="0.15">
      <c r="A140" s="2">
        <v>138</v>
      </c>
      <c r="B140" s="2">
        <v>3.64</v>
      </c>
      <c r="C140" s="2" t="s">
        <v>1479</v>
      </c>
      <c r="D140" s="2" t="s">
        <v>1480</v>
      </c>
      <c r="E140" s="2">
        <v>100802459</v>
      </c>
      <c r="F140" s="2" t="s">
        <v>1481</v>
      </c>
    </row>
    <row r="141" spans="1:6" x14ac:dyDescent="0.15">
      <c r="A141" s="2">
        <v>139</v>
      </c>
      <c r="B141" s="2">
        <v>3.63</v>
      </c>
      <c r="C141" s="2" t="s">
        <v>202</v>
      </c>
      <c r="D141" s="2" t="s">
        <v>203</v>
      </c>
      <c r="E141" s="2">
        <v>100783005</v>
      </c>
      <c r="F141" s="2" t="s">
        <v>204</v>
      </c>
    </row>
    <row r="142" spans="1:6" x14ac:dyDescent="0.15">
      <c r="A142" s="2">
        <v>140</v>
      </c>
      <c r="B142" s="2">
        <v>3.62</v>
      </c>
      <c r="C142" s="2" t="s">
        <v>248</v>
      </c>
      <c r="D142" s="2" t="s">
        <v>249</v>
      </c>
      <c r="E142" s="2">
        <v>100305495</v>
      </c>
      <c r="F142" s="2" t="s">
        <v>250</v>
      </c>
    </row>
    <row r="143" spans="1:6" x14ac:dyDescent="0.15">
      <c r="A143" s="2">
        <v>141</v>
      </c>
      <c r="B143" s="2">
        <v>3.62</v>
      </c>
      <c r="C143" s="2" t="s">
        <v>259</v>
      </c>
      <c r="D143" s="2" t="s">
        <v>260</v>
      </c>
      <c r="E143" s="2">
        <v>100789243</v>
      </c>
      <c r="F143" s="2" t="s">
        <v>261</v>
      </c>
    </row>
    <row r="144" spans="1:6" x14ac:dyDescent="0.15">
      <c r="A144" s="2">
        <v>142</v>
      </c>
      <c r="B144" s="2">
        <v>3.6</v>
      </c>
      <c r="C144" s="2" t="s">
        <v>334</v>
      </c>
      <c r="D144" s="2" t="s">
        <v>335</v>
      </c>
      <c r="E144" s="2">
        <v>100794650</v>
      </c>
      <c r="F144" s="2" t="s">
        <v>336</v>
      </c>
    </row>
    <row r="145" spans="1:6" x14ac:dyDescent="0.15">
      <c r="A145" s="2">
        <v>143</v>
      </c>
      <c r="B145" s="2">
        <v>3.6</v>
      </c>
      <c r="C145" s="2" t="s">
        <v>1695</v>
      </c>
      <c r="D145" s="2" t="s">
        <v>1696</v>
      </c>
      <c r="E145" s="2">
        <v>100806281</v>
      </c>
      <c r="F145" s="2" t="s">
        <v>1697</v>
      </c>
    </row>
    <row r="146" spans="1:6" x14ac:dyDescent="0.15">
      <c r="A146" s="2">
        <v>144</v>
      </c>
      <c r="B146" s="2">
        <v>3.59</v>
      </c>
      <c r="C146" s="2" t="s">
        <v>1026</v>
      </c>
      <c r="D146" s="2" t="s">
        <v>1027</v>
      </c>
      <c r="E146" s="2">
        <v>100798150</v>
      </c>
      <c r="F146" s="2" t="s">
        <v>1028</v>
      </c>
    </row>
    <row r="147" spans="1:6" x14ac:dyDescent="0.15">
      <c r="A147" s="2">
        <v>145</v>
      </c>
      <c r="B147" s="2">
        <v>3.59</v>
      </c>
      <c r="C147" s="2" t="s">
        <v>316</v>
      </c>
      <c r="D147" s="2" t="s">
        <v>317</v>
      </c>
      <c r="E147" s="2">
        <v>100806193</v>
      </c>
      <c r="F147" s="2" t="s">
        <v>318</v>
      </c>
    </row>
    <row r="148" spans="1:6" x14ac:dyDescent="0.15">
      <c r="A148" s="2">
        <v>146</v>
      </c>
      <c r="B148" s="2">
        <v>3.56</v>
      </c>
      <c r="C148" s="2" t="s">
        <v>283</v>
      </c>
      <c r="D148" s="2" t="s">
        <v>284</v>
      </c>
      <c r="E148" s="2">
        <v>100820334</v>
      </c>
      <c r="F148" s="2" t="s">
        <v>285</v>
      </c>
    </row>
    <row r="149" spans="1:6" x14ac:dyDescent="0.15">
      <c r="A149" s="2">
        <v>147</v>
      </c>
      <c r="B149" s="2">
        <v>3.53</v>
      </c>
      <c r="C149" s="2" t="s">
        <v>509</v>
      </c>
      <c r="D149" s="2" t="s">
        <v>510</v>
      </c>
      <c r="E149" s="2">
        <v>100800659</v>
      </c>
      <c r="F149" s="2" t="s">
        <v>511</v>
      </c>
    </row>
    <row r="150" spans="1:6" x14ac:dyDescent="0.15">
      <c r="A150" s="2">
        <v>148</v>
      </c>
      <c r="B150" s="2">
        <v>3.51</v>
      </c>
      <c r="C150" s="2" t="s">
        <v>570</v>
      </c>
      <c r="D150" s="2" t="s">
        <v>571</v>
      </c>
      <c r="E150" s="2">
        <v>100786956</v>
      </c>
      <c r="F150" s="2" t="s">
        <v>572</v>
      </c>
    </row>
    <row r="151" spans="1:6" x14ac:dyDescent="0.15">
      <c r="A151" s="2">
        <v>149</v>
      </c>
      <c r="B151" s="2">
        <v>3.49</v>
      </c>
      <c r="C151" s="2" t="s">
        <v>452</v>
      </c>
      <c r="D151" s="2" t="s">
        <v>453</v>
      </c>
      <c r="E151" s="2">
        <v>100306275</v>
      </c>
      <c r="F151" s="2" t="s">
        <v>454</v>
      </c>
    </row>
    <row r="152" spans="1:6" x14ac:dyDescent="0.15">
      <c r="A152" s="2">
        <v>150</v>
      </c>
      <c r="B152" s="2">
        <v>3.49</v>
      </c>
      <c r="C152" s="2" t="s">
        <v>389</v>
      </c>
      <c r="D152" s="2" t="s">
        <v>390</v>
      </c>
      <c r="E152" s="2">
        <v>100793066</v>
      </c>
      <c r="F152" s="2" t="s">
        <v>391</v>
      </c>
    </row>
    <row r="153" spans="1:6" x14ac:dyDescent="0.15">
      <c r="A153" s="2">
        <v>151</v>
      </c>
      <c r="B153" s="2">
        <v>3.48</v>
      </c>
      <c r="C153" s="2" t="s">
        <v>2169</v>
      </c>
      <c r="D153" s="2" t="s">
        <v>2170</v>
      </c>
      <c r="E153" s="2">
        <v>100776796</v>
      </c>
      <c r="F153" s="2" t="s">
        <v>2171</v>
      </c>
    </row>
    <row r="154" spans="1:6" x14ac:dyDescent="0.15">
      <c r="A154" s="2">
        <v>152</v>
      </c>
      <c r="B154" s="2">
        <v>3.48</v>
      </c>
      <c r="C154" s="2" t="s">
        <v>877</v>
      </c>
      <c r="D154" s="2" t="s">
        <v>878</v>
      </c>
      <c r="E154" s="2">
        <v>100791780</v>
      </c>
      <c r="F154" s="2" t="s">
        <v>879</v>
      </c>
    </row>
    <row r="155" spans="1:6" x14ac:dyDescent="0.15">
      <c r="A155" s="2">
        <v>153</v>
      </c>
      <c r="B155" s="2">
        <v>3.45</v>
      </c>
      <c r="C155" s="2" t="s">
        <v>1066</v>
      </c>
      <c r="D155" s="2" t="s">
        <v>1067</v>
      </c>
      <c r="E155" s="2">
        <v>100305905</v>
      </c>
      <c r="F155" s="2" t="s">
        <v>1068</v>
      </c>
    </row>
    <row r="156" spans="1:6" x14ac:dyDescent="0.15">
      <c r="A156" s="2">
        <v>154</v>
      </c>
      <c r="B156" s="2">
        <v>3.45</v>
      </c>
      <c r="C156" s="2" t="s">
        <v>672</v>
      </c>
      <c r="D156" s="2" t="s">
        <v>673</v>
      </c>
      <c r="E156" s="2">
        <v>100780588</v>
      </c>
      <c r="F156" s="2" t="s">
        <v>674</v>
      </c>
    </row>
    <row r="157" spans="1:6" x14ac:dyDescent="0.15">
      <c r="A157" s="2">
        <v>155</v>
      </c>
      <c r="B157" s="2">
        <v>3.45</v>
      </c>
      <c r="C157" s="2" t="s">
        <v>413</v>
      </c>
      <c r="D157" s="2" t="s">
        <v>414</v>
      </c>
      <c r="E157" s="2">
        <v>100804763</v>
      </c>
      <c r="F157" s="2" t="s">
        <v>415</v>
      </c>
    </row>
    <row r="158" spans="1:6" x14ac:dyDescent="0.15">
      <c r="A158" s="2">
        <v>156</v>
      </c>
      <c r="B158" s="2">
        <v>3.45</v>
      </c>
      <c r="C158" s="2" t="s">
        <v>951</v>
      </c>
      <c r="D158" s="2" t="s">
        <v>952</v>
      </c>
      <c r="E158" s="2">
        <v>100809610</v>
      </c>
      <c r="F158" s="2" t="s">
        <v>953</v>
      </c>
    </row>
    <row r="159" spans="1:6" x14ac:dyDescent="0.15">
      <c r="A159" s="2">
        <v>157</v>
      </c>
      <c r="B159" s="2">
        <v>3.44</v>
      </c>
      <c r="C159" s="2" t="s">
        <v>1490</v>
      </c>
      <c r="D159" s="2" t="s">
        <v>993</v>
      </c>
      <c r="E159" s="2">
        <v>106798389</v>
      </c>
      <c r="F159" s="2" t="s">
        <v>1491</v>
      </c>
    </row>
    <row r="160" spans="1:6" x14ac:dyDescent="0.15">
      <c r="A160" s="2">
        <v>158</v>
      </c>
      <c r="B160" s="2">
        <v>3.41</v>
      </c>
      <c r="C160" s="2" t="s">
        <v>383</v>
      </c>
      <c r="D160" s="2" t="s">
        <v>384</v>
      </c>
      <c r="E160" s="2">
        <v>100802347</v>
      </c>
      <c r="F160" s="2" t="s">
        <v>385</v>
      </c>
    </row>
    <row r="161" spans="1:7" x14ac:dyDescent="0.15">
      <c r="A161" s="2">
        <v>159</v>
      </c>
      <c r="B161" s="2">
        <v>3.38</v>
      </c>
      <c r="C161" s="2" t="s">
        <v>354</v>
      </c>
      <c r="D161" s="2" t="s">
        <v>355</v>
      </c>
      <c r="E161" s="2">
        <v>100809823</v>
      </c>
      <c r="F161" s="2" t="s">
        <v>356</v>
      </c>
    </row>
    <row r="162" spans="1:7" x14ac:dyDescent="0.15">
      <c r="A162" s="2">
        <v>160</v>
      </c>
      <c r="B162" s="2">
        <v>3.38</v>
      </c>
      <c r="C162" s="2" t="s">
        <v>1635</v>
      </c>
      <c r="D162" s="2" t="s">
        <v>1636</v>
      </c>
      <c r="E162" s="2">
        <v>100816809</v>
      </c>
      <c r="F162" s="2" t="s">
        <v>1637</v>
      </c>
    </row>
    <row r="163" spans="1:7" x14ac:dyDescent="0.15">
      <c r="A163" s="2">
        <v>161</v>
      </c>
      <c r="B163" s="2">
        <v>3.38</v>
      </c>
      <c r="C163" s="2" t="s">
        <v>1111</v>
      </c>
      <c r="D163" s="2" t="s">
        <v>1112</v>
      </c>
      <c r="E163" s="2">
        <v>100820161</v>
      </c>
      <c r="F163" s="2" t="s">
        <v>1113</v>
      </c>
    </row>
    <row r="164" spans="1:7" x14ac:dyDescent="0.15">
      <c r="A164" s="2">
        <v>162</v>
      </c>
      <c r="B164" s="2">
        <v>3.37</v>
      </c>
      <c r="C164" s="2" t="s">
        <v>1669</v>
      </c>
      <c r="D164" s="2" t="s">
        <v>1670</v>
      </c>
      <c r="E164" s="2">
        <v>100816227</v>
      </c>
      <c r="F164" s="2" t="s">
        <v>1671</v>
      </c>
    </row>
    <row r="165" spans="1:7" x14ac:dyDescent="0.15">
      <c r="A165" s="2">
        <v>163</v>
      </c>
      <c r="B165" s="2">
        <v>3.35</v>
      </c>
      <c r="C165" s="2" t="s">
        <v>1766</v>
      </c>
      <c r="D165" s="2" t="s">
        <v>40</v>
      </c>
      <c r="E165" s="2">
        <v>100819779</v>
      </c>
      <c r="F165" s="2" t="s">
        <v>1767</v>
      </c>
    </row>
    <row r="166" spans="1:7" x14ac:dyDescent="0.15">
      <c r="A166" s="2">
        <v>164</v>
      </c>
      <c r="B166" s="2">
        <v>3.34</v>
      </c>
      <c r="C166" s="2" t="s">
        <v>2204</v>
      </c>
      <c r="D166" s="2" t="s">
        <v>2205</v>
      </c>
      <c r="E166" s="2">
        <v>100791176</v>
      </c>
      <c r="F166" s="2" t="s">
        <v>2206</v>
      </c>
    </row>
    <row r="167" spans="1:7" x14ac:dyDescent="0.15">
      <c r="A167" s="2">
        <v>165</v>
      </c>
      <c r="B167" s="2">
        <v>3.34</v>
      </c>
      <c r="C167" s="2" t="s">
        <v>270</v>
      </c>
      <c r="D167" s="2" t="s">
        <v>46</v>
      </c>
      <c r="E167" s="2">
        <v>100810544</v>
      </c>
      <c r="F167" s="2" t="s">
        <v>271</v>
      </c>
    </row>
    <row r="168" spans="1:7" x14ac:dyDescent="0.15">
      <c r="A168" s="2">
        <v>166</v>
      </c>
      <c r="B168" s="2">
        <v>3.33</v>
      </c>
      <c r="C168" s="2" t="s">
        <v>458</v>
      </c>
      <c r="D168" s="2" t="s">
        <v>459</v>
      </c>
      <c r="E168" s="2">
        <v>100805158</v>
      </c>
      <c r="F168" s="2" t="s">
        <v>460</v>
      </c>
    </row>
    <row r="169" spans="1:7" x14ac:dyDescent="0.15">
      <c r="A169" s="2">
        <v>167</v>
      </c>
      <c r="B169" s="2">
        <v>3.31</v>
      </c>
      <c r="C169" s="2" t="s">
        <v>687</v>
      </c>
      <c r="D169" s="2" t="s">
        <v>688</v>
      </c>
      <c r="E169" s="2">
        <v>100802730</v>
      </c>
      <c r="F169" s="2" t="s">
        <v>689</v>
      </c>
    </row>
    <row r="170" spans="1:7" s="3" customFormat="1" x14ac:dyDescent="0.15">
      <c r="A170" s="3">
        <v>168</v>
      </c>
      <c r="B170" s="3">
        <v>3.31</v>
      </c>
      <c r="C170" s="3" t="s">
        <v>2207</v>
      </c>
      <c r="D170" s="3" t="s">
        <v>2208</v>
      </c>
      <c r="E170" s="3">
        <v>100809047</v>
      </c>
      <c r="F170" s="3" t="s">
        <v>873</v>
      </c>
      <c r="G170" s="3" t="s">
        <v>3396</v>
      </c>
    </row>
    <row r="171" spans="1:7" x14ac:dyDescent="0.15">
      <c r="A171" s="2">
        <v>169</v>
      </c>
      <c r="B171" s="2">
        <v>3.29</v>
      </c>
      <c r="C171" s="2" t="s">
        <v>2209</v>
      </c>
      <c r="D171" s="2" t="s">
        <v>2210</v>
      </c>
      <c r="E171" s="2">
        <v>100781327</v>
      </c>
      <c r="F171" s="2" t="s">
        <v>2211</v>
      </c>
    </row>
    <row r="172" spans="1:7" x14ac:dyDescent="0.15">
      <c r="A172" s="2">
        <v>170</v>
      </c>
      <c r="B172" s="2">
        <v>3.26</v>
      </c>
      <c r="C172" s="2" t="s">
        <v>898</v>
      </c>
      <c r="D172" s="2" t="s">
        <v>899</v>
      </c>
      <c r="E172" s="2">
        <v>100306230</v>
      </c>
      <c r="F172" s="2" t="s">
        <v>900</v>
      </c>
    </row>
    <row r="173" spans="1:7" x14ac:dyDescent="0.15">
      <c r="A173" s="2">
        <v>171</v>
      </c>
      <c r="B173" s="2">
        <v>3.24</v>
      </c>
      <c r="C173" s="2" t="s">
        <v>386</v>
      </c>
      <c r="D173" s="2" t="s">
        <v>387</v>
      </c>
      <c r="E173" s="2">
        <v>100804829</v>
      </c>
      <c r="F173" s="2" t="s">
        <v>388</v>
      </c>
    </row>
    <row r="174" spans="1:7" x14ac:dyDescent="0.15">
      <c r="A174" s="2">
        <v>172</v>
      </c>
      <c r="B174" s="2">
        <v>3.24</v>
      </c>
      <c r="C174" s="2" t="s">
        <v>351</v>
      </c>
      <c r="D174" s="2" t="s">
        <v>352</v>
      </c>
      <c r="E174" s="2">
        <v>547551</v>
      </c>
      <c r="F174" s="2" t="s">
        <v>353</v>
      </c>
    </row>
    <row r="175" spans="1:7" x14ac:dyDescent="0.15">
      <c r="A175" s="2">
        <v>173</v>
      </c>
      <c r="B175" s="2">
        <v>3.24</v>
      </c>
      <c r="C175" s="2" t="s">
        <v>515</v>
      </c>
      <c r="D175" s="2" t="s">
        <v>516</v>
      </c>
      <c r="E175" s="2">
        <v>548040</v>
      </c>
      <c r="F175" s="2" t="s">
        <v>517</v>
      </c>
    </row>
    <row r="176" spans="1:7" x14ac:dyDescent="0.15">
      <c r="A176" s="2">
        <v>174</v>
      </c>
      <c r="B176" s="2">
        <v>3.23</v>
      </c>
      <c r="C176" s="2" t="s">
        <v>636</v>
      </c>
      <c r="D176" s="2" t="s">
        <v>637</v>
      </c>
      <c r="E176" s="2">
        <v>100797904</v>
      </c>
      <c r="F176" s="2" t="s">
        <v>638</v>
      </c>
    </row>
    <row r="177" spans="1:7" x14ac:dyDescent="0.15">
      <c r="A177" s="2">
        <v>175</v>
      </c>
      <c r="B177" s="2">
        <v>3.22</v>
      </c>
      <c r="C177" s="2" t="s">
        <v>1326</v>
      </c>
      <c r="D177" s="2" t="s">
        <v>1327</v>
      </c>
      <c r="E177" s="2">
        <v>100500257</v>
      </c>
      <c r="F177" s="2" t="s">
        <v>1328</v>
      </c>
    </row>
    <row r="178" spans="1:7" x14ac:dyDescent="0.15">
      <c r="A178" s="2">
        <v>176</v>
      </c>
      <c r="B178" s="2">
        <v>3.22</v>
      </c>
      <c r="C178" s="2" t="s">
        <v>205</v>
      </c>
      <c r="D178" s="2" t="s">
        <v>206</v>
      </c>
      <c r="E178" s="2">
        <v>100803041</v>
      </c>
      <c r="F178" s="2" t="s">
        <v>207</v>
      </c>
    </row>
    <row r="179" spans="1:7" x14ac:dyDescent="0.15">
      <c r="A179" s="2">
        <v>177</v>
      </c>
      <c r="B179" s="2">
        <v>3.22</v>
      </c>
      <c r="C179" s="2" t="s">
        <v>1223</v>
      </c>
      <c r="D179" s="2" t="s">
        <v>510</v>
      </c>
      <c r="E179" s="2">
        <v>100806646</v>
      </c>
      <c r="F179" s="2" t="s">
        <v>1224</v>
      </c>
    </row>
    <row r="180" spans="1:7" x14ac:dyDescent="0.15">
      <c r="A180" s="2">
        <v>178</v>
      </c>
      <c r="B180" s="2">
        <v>3.2</v>
      </c>
      <c r="C180" s="2" t="s">
        <v>368</v>
      </c>
      <c r="D180" s="2" t="s">
        <v>369</v>
      </c>
      <c r="E180" s="2">
        <v>100798871</v>
      </c>
      <c r="F180" s="2" t="s">
        <v>370</v>
      </c>
    </row>
    <row r="181" spans="1:7" s="3" customFormat="1" x14ac:dyDescent="0.15">
      <c r="A181" s="3">
        <v>179</v>
      </c>
      <c r="B181" s="3">
        <v>3.18</v>
      </c>
      <c r="C181" s="3" t="s">
        <v>331</v>
      </c>
      <c r="D181" s="3" t="s">
        <v>332</v>
      </c>
      <c r="E181" s="3">
        <v>100792223</v>
      </c>
      <c r="F181" s="3" t="s">
        <v>333</v>
      </c>
      <c r="G181" s="3" t="s">
        <v>3397</v>
      </c>
    </row>
    <row r="182" spans="1:7" x14ac:dyDescent="0.15">
      <c r="A182" s="2">
        <v>180</v>
      </c>
      <c r="B182" s="2">
        <v>3.16</v>
      </c>
      <c r="C182" s="2" t="s">
        <v>392</v>
      </c>
      <c r="D182" s="2" t="s">
        <v>393</v>
      </c>
      <c r="E182" s="2">
        <v>100499743</v>
      </c>
      <c r="F182" s="2" t="s">
        <v>394</v>
      </c>
    </row>
    <row r="183" spans="1:7" x14ac:dyDescent="0.15">
      <c r="A183" s="2">
        <v>181</v>
      </c>
      <c r="B183" s="2">
        <v>3.16</v>
      </c>
      <c r="C183" s="2" t="s">
        <v>1576</v>
      </c>
      <c r="D183" s="2" t="s">
        <v>1049</v>
      </c>
      <c r="E183" s="2">
        <v>100780077</v>
      </c>
      <c r="F183" s="2" t="s">
        <v>1577</v>
      </c>
    </row>
    <row r="184" spans="1:7" x14ac:dyDescent="0.15">
      <c r="A184" s="2">
        <v>182</v>
      </c>
      <c r="B184" s="2">
        <v>3.16</v>
      </c>
      <c r="C184" s="2" t="s">
        <v>584</v>
      </c>
      <c r="D184" s="2" t="s">
        <v>585</v>
      </c>
      <c r="E184" s="2">
        <v>100808610</v>
      </c>
      <c r="F184" s="2" t="s">
        <v>586</v>
      </c>
    </row>
    <row r="185" spans="1:7" x14ac:dyDescent="0.15">
      <c r="A185" s="2">
        <v>183</v>
      </c>
      <c r="B185" s="2">
        <v>3.16</v>
      </c>
      <c r="C185" s="2" t="s">
        <v>2212</v>
      </c>
      <c r="D185" s="2" t="s">
        <v>2213</v>
      </c>
      <c r="E185" s="2">
        <v>100817446</v>
      </c>
      <c r="F185" s="2" t="s">
        <v>2214</v>
      </c>
    </row>
    <row r="186" spans="1:7" x14ac:dyDescent="0.15">
      <c r="A186" s="2">
        <v>184</v>
      </c>
      <c r="B186" s="2">
        <v>3.16</v>
      </c>
      <c r="C186" s="2" t="s">
        <v>2215</v>
      </c>
      <c r="D186" s="2" t="s">
        <v>2216</v>
      </c>
      <c r="E186" s="2">
        <v>547911</v>
      </c>
      <c r="F186" s="2" t="s">
        <v>2217</v>
      </c>
    </row>
    <row r="187" spans="1:7" x14ac:dyDescent="0.15">
      <c r="A187" s="2">
        <v>185</v>
      </c>
      <c r="B187" s="2">
        <v>3.15</v>
      </c>
      <c r="C187" s="2" t="s">
        <v>730</v>
      </c>
      <c r="D187" s="2" t="s">
        <v>731</v>
      </c>
      <c r="E187" s="2">
        <v>100527654</v>
      </c>
      <c r="F187" s="2" t="s">
        <v>732</v>
      </c>
    </row>
    <row r="188" spans="1:7" x14ac:dyDescent="0.15">
      <c r="A188" s="2">
        <v>186</v>
      </c>
      <c r="B188" s="2">
        <v>3.12</v>
      </c>
      <c r="C188" s="2" t="s">
        <v>1277</v>
      </c>
      <c r="D188" s="2" t="s">
        <v>1278</v>
      </c>
      <c r="E188" s="2">
        <v>100778578</v>
      </c>
      <c r="F188" s="2" t="s">
        <v>1279</v>
      </c>
    </row>
    <row r="189" spans="1:7" x14ac:dyDescent="0.15">
      <c r="A189" s="2">
        <v>187</v>
      </c>
      <c r="B189" s="2">
        <v>3.11</v>
      </c>
      <c r="C189" s="2" t="s">
        <v>1461</v>
      </c>
      <c r="D189" s="2" t="s">
        <v>1462</v>
      </c>
      <c r="E189" s="2">
        <v>100500325</v>
      </c>
      <c r="F189" s="2" t="s">
        <v>1463</v>
      </c>
    </row>
    <row r="190" spans="1:7" x14ac:dyDescent="0.15">
      <c r="A190" s="2">
        <v>188</v>
      </c>
      <c r="B190" s="2">
        <v>3.11</v>
      </c>
      <c r="C190" s="2" t="s">
        <v>401</v>
      </c>
      <c r="D190" s="2" t="s">
        <v>402</v>
      </c>
      <c r="E190" s="2">
        <v>100800810</v>
      </c>
      <c r="F190" s="2" t="s">
        <v>403</v>
      </c>
    </row>
    <row r="191" spans="1:7" x14ac:dyDescent="0.15">
      <c r="A191" s="2">
        <v>189</v>
      </c>
      <c r="B191" s="2">
        <v>3.11</v>
      </c>
      <c r="C191" s="2" t="s">
        <v>292</v>
      </c>
      <c r="D191" s="2" t="s">
        <v>293</v>
      </c>
      <c r="E191" s="2">
        <v>100807224</v>
      </c>
      <c r="F191" s="2" t="s">
        <v>294</v>
      </c>
    </row>
    <row r="192" spans="1:7" x14ac:dyDescent="0.15">
      <c r="A192" s="2">
        <v>190</v>
      </c>
      <c r="B192" s="2">
        <v>3.09</v>
      </c>
      <c r="C192" s="2" t="s">
        <v>665</v>
      </c>
      <c r="D192" s="2" t="s">
        <v>666</v>
      </c>
      <c r="E192" s="2">
        <v>100791447</v>
      </c>
      <c r="F192" s="2" t="s">
        <v>667</v>
      </c>
    </row>
    <row r="193" spans="1:6" x14ac:dyDescent="0.15">
      <c r="A193" s="2">
        <v>191</v>
      </c>
      <c r="B193" s="2">
        <v>3.08</v>
      </c>
      <c r="C193" s="2" t="s">
        <v>1565</v>
      </c>
      <c r="D193" s="2" t="s">
        <v>1566</v>
      </c>
      <c r="E193" s="2">
        <v>100793768</v>
      </c>
      <c r="F193" s="2" t="s">
        <v>1567</v>
      </c>
    </row>
    <row r="194" spans="1:6" x14ac:dyDescent="0.15">
      <c r="A194" s="2">
        <v>192</v>
      </c>
      <c r="B194" s="2">
        <v>3.08</v>
      </c>
      <c r="C194" s="2" t="s">
        <v>742</v>
      </c>
      <c r="D194" s="2" t="s">
        <v>743</v>
      </c>
      <c r="E194" s="2">
        <v>100804350</v>
      </c>
      <c r="F194" s="2" t="s">
        <v>744</v>
      </c>
    </row>
    <row r="195" spans="1:6" x14ac:dyDescent="0.15">
      <c r="A195" s="2">
        <v>193</v>
      </c>
      <c r="B195" s="2">
        <v>3.08</v>
      </c>
      <c r="C195" s="2" t="s">
        <v>348</v>
      </c>
      <c r="D195" s="2" t="s">
        <v>349</v>
      </c>
      <c r="E195" s="2">
        <v>100817316</v>
      </c>
      <c r="F195" s="2" t="s">
        <v>350</v>
      </c>
    </row>
    <row r="196" spans="1:6" x14ac:dyDescent="0.15">
      <c r="A196" s="2">
        <v>194</v>
      </c>
      <c r="B196" s="2">
        <v>3.08</v>
      </c>
      <c r="C196" s="2" t="s">
        <v>2218</v>
      </c>
      <c r="D196" s="2" t="s">
        <v>2219</v>
      </c>
      <c r="E196" s="2">
        <v>100037455</v>
      </c>
      <c r="F196" s="2" t="s">
        <v>2220</v>
      </c>
    </row>
    <row r="197" spans="1:6" x14ac:dyDescent="0.15">
      <c r="A197" s="2">
        <v>195</v>
      </c>
      <c r="B197" s="2">
        <v>3.07</v>
      </c>
      <c r="C197" s="2" t="s">
        <v>275</v>
      </c>
      <c r="D197" s="2" t="s">
        <v>90</v>
      </c>
      <c r="E197" s="2">
        <v>100790658</v>
      </c>
      <c r="F197" s="2" t="s">
        <v>276</v>
      </c>
    </row>
    <row r="198" spans="1:6" x14ac:dyDescent="0.15">
      <c r="A198" s="2">
        <v>196</v>
      </c>
      <c r="B198" s="2">
        <v>3.07</v>
      </c>
      <c r="C198" s="2" t="s">
        <v>236</v>
      </c>
      <c r="D198" s="2" t="s">
        <v>237</v>
      </c>
      <c r="E198" s="2">
        <v>100797468</v>
      </c>
      <c r="F198" s="2" t="s">
        <v>238</v>
      </c>
    </row>
    <row r="199" spans="1:6" x14ac:dyDescent="0.15">
      <c r="A199" s="2">
        <v>197</v>
      </c>
      <c r="B199" s="2">
        <v>3.07</v>
      </c>
      <c r="C199" s="2" t="s">
        <v>1573</v>
      </c>
      <c r="D199" s="2" t="s">
        <v>1574</v>
      </c>
      <c r="E199" s="2">
        <v>100800519</v>
      </c>
      <c r="F199" s="2" t="s">
        <v>1575</v>
      </c>
    </row>
    <row r="200" spans="1:6" x14ac:dyDescent="0.15">
      <c r="A200" s="2">
        <v>198</v>
      </c>
      <c r="B200" s="2">
        <v>3.05</v>
      </c>
      <c r="C200" s="2" t="s">
        <v>186</v>
      </c>
      <c r="D200" s="2" t="s">
        <v>187</v>
      </c>
      <c r="E200" s="2">
        <v>100782939</v>
      </c>
      <c r="F200" s="2" t="s">
        <v>188</v>
      </c>
    </row>
    <row r="201" spans="1:6" x14ac:dyDescent="0.15">
      <c r="A201" s="2">
        <v>199</v>
      </c>
      <c r="B201" s="2">
        <v>3.04</v>
      </c>
      <c r="C201" s="2" t="s">
        <v>1508</v>
      </c>
      <c r="D201" s="2" t="s">
        <v>1509</v>
      </c>
      <c r="E201" s="2">
        <v>100776063</v>
      </c>
      <c r="F201" s="2" t="s">
        <v>1510</v>
      </c>
    </row>
    <row r="202" spans="1:6" x14ac:dyDescent="0.15">
      <c r="A202" s="2">
        <v>200</v>
      </c>
      <c r="B202" s="2">
        <v>3.04</v>
      </c>
      <c r="C202" s="2" t="s">
        <v>1060</v>
      </c>
      <c r="D202" s="2" t="s">
        <v>1061</v>
      </c>
      <c r="E202" s="2">
        <v>100785576</v>
      </c>
      <c r="F202" s="2" t="s">
        <v>1062</v>
      </c>
    </row>
    <row r="203" spans="1:6" x14ac:dyDescent="0.15">
      <c r="A203" s="2">
        <v>201</v>
      </c>
      <c r="B203" s="2">
        <v>3.04</v>
      </c>
      <c r="C203" s="2" t="s">
        <v>670</v>
      </c>
      <c r="D203" s="2" t="s">
        <v>671</v>
      </c>
      <c r="E203" s="2">
        <v>121175239</v>
      </c>
      <c r="F203" s="2" t="s">
        <v>589</v>
      </c>
    </row>
    <row r="204" spans="1:6" x14ac:dyDescent="0.15">
      <c r="A204" s="2">
        <v>202</v>
      </c>
      <c r="B204" s="2">
        <v>3.03</v>
      </c>
      <c r="C204" s="2" t="s">
        <v>1220</v>
      </c>
      <c r="D204" s="2" t="s">
        <v>1221</v>
      </c>
      <c r="E204" s="2">
        <v>100800688</v>
      </c>
      <c r="F204" s="2" t="s">
        <v>1222</v>
      </c>
    </row>
    <row r="205" spans="1:6" x14ac:dyDescent="0.15">
      <c r="A205" s="2">
        <v>203</v>
      </c>
      <c r="B205" s="2">
        <v>3.01</v>
      </c>
      <c r="C205" s="2" t="s">
        <v>1785</v>
      </c>
      <c r="D205" s="2" t="s">
        <v>1786</v>
      </c>
      <c r="E205" s="2">
        <v>547682</v>
      </c>
      <c r="F205" s="2" t="s">
        <v>1787</v>
      </c>
    </row>
    <row r="206" spans="1:6" x14ac:dyDescent="0.15">
      <c r="A206" s="2">
        <v>204</v>
      </c>
      <c r="B206" s="2">
        <v>3</v>
      </c>
      <c r="C206" s="2" t="s">
        <v>1495</v>
      </c>
      <c r="D206" s="2" t="s">
        <v>1496</v>
      </c>
      <c r="E206" s="2">
        <v>100792205</v>
      </c>
      <c r="F206" s="2" t="s">
        <v>1497</v>
      </c>
    </row>
    <row r="207" spans="1:6" x14ac:dyDescent="0.15">
      <c r="A207" s="2">
        <v>205</v>
      </c>
      <c r="B207" s="2">
        <v>2.98</v>
      </c>
      <c r="C207" s="2" t="s">
        <v>581</v>
      </c>
      <c r="D207" s="2" t="s">
        <v>582</v>
      </c>
      <c r="E207" s="2">
        <v>100785968</v>
      </c>
      <c r="F207" s="2" t="s">
        <v>583</v>
      </c>
    </row>
    <row r="208" spans="1:6" x14ac:dyDescent="0.15">
      <c r="A208" s="2">
        <v>206</v>
      </c>
      <c r="B208" s="2">
        <v>2.98</v>
      </c>
      <c r="C208" s="2" t="s">
        <v>455</v>
      </c>
      <c r="D208" s="2" t="s">
        <v>456</v>
      </c>
      <c r="E208" s="2">
        <v>100798034</v>
      </c>
      <c r="F208" s="2" t="s">
        <v>457</v>
      </c>
    </row>
    <row r="209" spans="1:6" x14ac:dyDescent="0.15">
      <c r="A209" s="2">
        <v>207</v>
      </c>
      <c r="B209" s="2">
        <v>2.97</v>
      </c>
      <c r="C209" s="2" t="s">
        <v>1704</v>
      </c>
      <c r="D209" s="2" t="s">
        <v>1705</v>
      </c>
      <c r="E209" s="2">
        <v>100775337</v>
      </c>
      <c r="F209" s="2" t="s">
        <v>1706</v>
      </c>
    </row>
    <row r="210" spans="1:6" x14ac:dyDescent="0.15">
      <c r="A210" s="2">
        <v>208</v>
      </c>
      <c r="B210" s="2">
        <v>2.97</v>
      </c>
      <c r="C210" s="2" t="s">
        <v>328</v>
      </c>
      <c r="D210" s="2" t="s">
        <v>329</v>
      </c>
      <c r="E210" s="2">
        <v>100797294</v>
      </c>
      <c r="F210" s="2" t="s">
        <v>330</v>
      </c>
    </row>
    <row r="211" spans="1:6" x14ac:dyDescent="0.15">
      <c r="A211" s="2">
        <v>209</v>
      </c>
      <c r="B211" s="2">
        <v>2.97</v>
      </c>
      <c r="C211" s="2" t="s">
        <v>2221</v>
      </c>
      <c r="D211" s="2" t="s">
        <v>2222</v>
      </c>
      <c r="E211" s="2">
        <v>100809071</v>
      </c>
      <c r="F211" s="2" t="s">
        <v>2223</v>
      </c>
    </row>
    <row r="212" spans="1:6" x14ac:dyDescent="0.15">
      <c r="A212" s="2">
        <v>210</v>
      </c>
      <c r="B212" s="2">
        <v>2.96</v>
      </c>
      <c r="C212" s="2" t="s">
        <v>1090</v>
      </c>
      <c r="D212" s="2" t="s">
        <v>172</v>
      </c>
      <c r="E212" s="2">
        <v>100777846</v>
      </c>
      <c r="F212" s="2" t="s">
        <v>1091</v>
      </c>
    </row>
    <row r="213" spans="1:6" x14ac:dyDescent="0.15">
      <c r="A213" s="2">
        <v>211</v>
      </c>
      <c r="B213" s="2">
        <v>2.96</v>
      </c>
      <c r="C213" s="2" t="s">
        <v>889</v>
      </c>
      <c r="D213" s="2" t="s">
        <v>890</v>
      </c>
      <c r="E213" s="2">
        <v>100793405</v>
      </c>
      <c r="F213" s="2" t="s">
        <v>891</v>
      </c>
    </row>
    <row r="214" spans="1:6" x14ac:dyDescent="0.15">
      <c r="A214" s="2">
        <v>212</v>
      </c>
      <c r="B214" s="2">
        <v>2.94</v>
      </c>
      <c r="C214" s="2" t="s">
        <v>254</v>
      </c>
      <c r="D214" s="2" t="s">
        <v>255</v>
      </c>
      <c r="E214" s="2">
        <v>100775267</v>
      </c>
      <c r="F214" s="2" t="s">
        <v>256</v>
      </c>
    </row>
    <row r="215" spans="1:6" x14ac:dyDescent="0.15">
      <c r="A215" s="2">
        <v>213</v>
      </c>
      <c r="B215" s="2">
        <v>2.94</v>
      </c>
      <c r="C215" s="2" t="s">
        <v>2224</v>
      </c>
      <c r="D215" s="2" t="s">
        <v>2225</v>
      </c>
      <c r="E215" s="2">
        <v>100775661</v>
      </c>
      <c r="F215" s="2" t="s">
        <v>2226</v>
      </c>
    </row>
    <row r="216" spans="1:6" x14ac:dyDescent="0.15">
      <c r="A216" s="2">
        <v>214</v>
      </c>
      <c r="B216" s="2">
        <v>2.94</v>
      </c>
      <c r="C216" s="2" t="s">
        <v>272</v>
      </c>
      <c r="D216" s="2" t="s">
        <v>273</v>
      </c>
      <c r="E216" s="2">
        <v>100784427</v>
      </c>
      <c r="F216" s="2" t="s">
        <v>274</v>
      </c>
    </row>
    <row r="217" spans="1:6" x14ac:dyDescent="0.15">
      <c r="A217" s="2">
        <v>215</v>
      </c>
      <c r="B217" s="2">
        <v>2.94</v>
      </c>
      <c r="C217" s="2" t="s">
        <v>410</v>
      </c>
      <c r="D217" s="2" t="s">
        <v>411</v>
      </c>
      <c r="E217" s="2">
        <v>100790013</v>
      </c>
      <c r="F217" s="2" t="s">
        <v>412</v>
      </c>
    </row>
    <row r="218" spans="1:6" x14ac:dyDescent="0.15">
      <c r="A218" s="2">
        <v>216</v>
      </c>
      <c r="B218" s="2">
        <v>2.94</v>
      </c>
      <c r="C218" s="2" t="s">
        <v>954</v>
      </c>
      <c r="D218" s="2" t="s">
        <v>955</v>
      </c>
      <c r="E218" s="2">
        <v>100811703</v>
      </c>
      <c r="F218" s="2" t="s">
        <v>956</v>
      </c>
    </row>
    <row r="219" spans="1:6" x14ac:dyDescent="0.15">
      <c r="A219" s="2">
        <v>217</v>
      </c>
      <c r="B219" s="2">
        <v>2.94</v>
      </c>
      <c r="C219" s="2" t="s">
        <v>2227</v>
      </c>
      <c r="D219" s="2" t="s">
        <v>1714</v>
      </c>
      <c r="E219" s="2">
        <v>100819883</v>
      </c>
      <c r="F219" s="2" t="s">
        <v>2228</v>
      </c>
    </row>
    <row r="220" spans="1:6" x14ac:dyDescent="0.15">
      <c r="A220" s="2">
        <v>218</v>
      </c>
      <c r="B220" s="2">
        <v>2.93</v>
      </c>
      <c r="C220" s="2" t="s">
        <v>830</v>
      </c>
      <c r="D220" s="2" t="s">
        <v>831</v>
      </c>
      <c r="E220" s="2">
        <v>100781212</v>
      </c>
      <c r="F220" s="2" t="s">
        <v>832</v>
      </c>
    </row>
    <row r="221" spans="1:6" x14ac:dyDescent="0.15">
      <c r="A221" s="2">
        <v>219</v>
      </c>
      <c r="B221" s="2">
        <v>2.93</v>
      </c>
      <c r="C221" s="2" t="s">
        <v>231</v>
      </c>
      <c r="D221" s="2" t="s">
        <v>232</v>
      </c>
      <c r="E221" s="2">
        <v>100783078</v>
      </c>
      <c r="F221" s="2" t="s">
        <v>233</v>
      </c>
    </row>
    <row r="222" spans="1:6" x14ac:dyDescent="0.15">
      <c r="A222" s="2">
        <v>220</v>
      </c>
      <c r="B222" s="2">
        <v>2.93</v>
      </c>
      <c r="C222" s="2" t="s">
        <v>2229</v>
      </c>
      <c r="D222" s="2" t="s">
        <v>2230</v>
      </c>
      <c r="E222" s="2">
        <v>100805777</v>
      </c>
      <c r="F222" s="2" t="s">
        <v>2231</v>
      </c>
    </row>
    <row r="223" spans="1:6" x14ac:dyDescent="0.15">
      <c r="A223" s="2">
        <v>221</v>
      </c>
      <c r="B223" s="2">
        <v>2.93</v>
      </c>
      <c r="C223" s="2" t="s">
        <v>541</v>
      </c>
      <c r="D223" s="2" t="s">
        <v>542</v>
      </c>
      <c r="E223" s="2">
        <v>100813764</v>
      </c>
      <c r="F223" s="2" t="s">
        <v>543</v>
      </c>
    </row>
    <row r="224" spans="1:6" x14ac:dyDescent="0.15">
      <c r="A224" s="2">
        <v>222</v>
      </c>
      <c r="B224" s="2">
        <v>2.93</v>
      </c>
      <c r="C224" s="2" t="s">
        <v>2232</v>
      </c>
      <c r="D224" s="2" t="s">
        <v>2233</v>
      </c>
      <c r="E224" s="2">
        <v>547703</v>
      </c>
      <c r="F224" s="2" t="s">
        <v>2234</v>
      </c>
    </row>
    <row r="225" spans="1:6" x14ac:dyDescent="0.15">
      <c r="A225" s="2">
        <v>223</v>
      </c>
      <c r="B225" s="2">
        <v>2.92</v>
      </c>
      <c r="C225" s="2" t="s">
        <v>645</v>
      </c>
      <c r="D225" s="2" t="s">
        <v>646</v>
      </c>
      <c r="E225" s="2">
        <v>100786578</v>
      </c>
      <c r="F225" s="2" t="s">
        <v>647</v>
      </c>
    </row>
    <row r="226" spans="1:6" x14ac:dyDescent="0.15">
      <c r="A226" s="2">
        <v>224</v>
      </c>
      <c r="B226" s="2">
        <v>2.9</v>
      </c>
      <c r="C226" s="2" t="s">
        <v>2006</v>
      </c>
      <c r="D226" s="2" t="s">
        <v>2007</v>
      </c>
      <c r="E226" s="2">
        <v>100776081</v>
      </c>
      <c r="F226" s="2" t="s">
        <v>2008</v>
      </c>
    </row>
    <row r="227" spans="1:6" x14ac:dyDescent="0.15">
      <c r="A227" s="2">
        <v>225</v>
      </c>
      <c r="B227" s="2">
        <v>2.9</v>
      </c>
      <c r="C227" s="2" t="s">
        <v>936</v>
      </c>
      <c r="D227" s="2" t="s">
        <v>937</v>
      </c>
      <c r="E227" s="2">
        <v>100810258</v>
      </c>
      <c r="F227" s="2" t="s">
        <v>938</v>
      </c>
    </row>
    <row r="228" spans="1:6" x14ac:dyDescent="0.15">
      <c r="A228" s="2">
        <v>226</v>
      </c>
      <c r="B228" s="2">
        <v>2.9</v>
      </c>
      <c r="C228" s="2" t="s">
        <v>2235</v>
      </c>
      <c r="D228" s="2" t="s">
        <v>2236</v>
      </c>
      <c r="E228" s="2">
        <v>100811072</v>
      </c>
      <c r="F228" s="2" t="s">
        <v>2237</v>
      </c>
    </row>
    <row r="229" spans="1:6" x14ac:dyDescent="0.15">
      <c r="A229" s="2">
        <v>227</v>
      </c>
      <c r="B229" s="2">
        <v>2.9</v>
      </c>
      <c r="C229" s="2" t="s">
        <v>360</v>
      </c>
      <c r="D229" s="2" t="s">
        <v>299</v>
      </c>
      <c r="E229" s="2">
        <v>100819803</v>
      </c>
      <c r="F229" s="2" t="s">
        <v>361</v>
      </c>
    </row>
    <row r="230" spans="1:6" x14ac:dyDescent="0.15">
      <c r="A230" s="2">
        <v>228</v>
      </c>
      <c r="B230" s="2">
        <v>2.89</v>
      </c>
      <c r="C230" s="2" t="s">
        <v>1054</v>
      </c>
      <c r="D230" s="2" t="s">
        <v>1055</v>
      </c>
      <c r="E230" s="2">
        <v>100305838</v>
      </c>
      <c r="F230" s="2" t="s">
        <v>1056</v>
      </c>
    </row>
    <row r="231" spans="1:6" x14ac:dyDescent="0.15">
      <c r="A231" s="2">
        <v>229</v>
      </c>
      <c r="B231" s="2">
        <v>2.87</v>
      </c>
      <c r="C231" s="2" t="s">
        <v>2012</v>
      </c>
      <c r="D231" s="2" t="s">
        <v>2013</v>
      </c>
      <c r="E231" s="2">
        <v>100305831</v>
      </c>
      <c r="F231" s="2" t="s">
        <v>2014</v>
      </c>
    </row>
    <row r="232" spans="1:6" x14ac:dyDescent="0.15">
      <c r="A232" s="2">
        <v>230</v>
      </c>
      <c r="B232" s="2">
        <v>2.87</v>
      </c>
      <c r="C232" s="2" t="s">
        <v>2238</v>
      </c>
      <c r="D232" s="2" t="s">
        <v>2239</v>
      </c>
      <c r="E232" s="2">
        <v>100306506</v>
      </c>
      <c r="F232" s="2" t="s">
        <v>2240</v>
      </c>
    </row>
    <row r="233" spans="1:6" x14ac:dyDescent="0.15">
      <c r="A233" s="2">
        <v>231</v>
      </c>
      <c r="B233" s="2">
        <v>2.87</v>
      </c>
      <c r="C233" s="2" t="s">
        <v>1834</v>
      </c>
      <c r="D233" s="2" t="s">
        <v>1835</v>
      </c>
      <c r="E233" s="2">
        <v>100788647</v>
      </c>
      <c r="F233" s="2" t="s">
        <v>1836</v>
      </c>
    </row>
    <row r="234" spans="1:6" x14ac:dyDescent="0.15">
      <c r="A234" s="2">
        <v>232</v>
      </c>
      <c r="B234" s="2">
        <v>2.87</v>
      </c>
      <c r="C234" s="2" t="s">
        <v>2241</v>
      </c>
      <c r="D234" s="2" t="s">
        <v>2242</v>
      </c>
      <c r="E234" s="2">
        <v>100791865</v>
      </c>
      <c r="F234" s="2" t="s">
        <v>2243</v>
      </c>
    </row>
    <row r="235" spans="1:6" x14ac:dyDescent="0.15">
      <c r="A235" s="2">
        <v>233</v>
      </c>
      <c r="B235" s="2">
        <v>2.87</v>
      </c>
      <c r="C235" s="2" t="s">
        <v>657</v>
      </c>
      <c r="D235" s="2" t="s">
        <v>260</v>
      </c>
      <c r="E235" s="2">
        <v>100813330</v>
      </c>
      <c r="F235" s="2" t="s">
        <v>658</v>
      </c>
    </row>
    <row r="236" spans="1:6" x14ac:dyDescent="0.15">
      <c r="A236" s="2">
        <v>234</v>
      </c>
      <c r="B236" s="2">
        <v>2.86</v>
      </c>
      <c r="C236" s="2" t="s">
        <v>1029</v>
      </c>
      <c r="D236" s="2" t="s">
        <v>1030</v>
      </c>
      <c r="E236" s="2">
        <v>100802880</v>
      </c>
      <c r="F236" s="2" t="s">
        <v>1031</v>
      </c>
    </row>
    <row r="237" spans="1:6" x14ac:dyDescent="0.15">
      <c r="A237" s="2">
        <v>235</v>
      </c>
      <c r="B237" s="2">
        <v>2.86</v>
      </c>
      <c r="C237" s="2" t="s">
        <v>678</v>
      </c>
      <c r="D237" s="2" t="s">
        <v>679</v>
      </c>
      <c r="E237" s="2">
        <v>100805334</v>
      </c>
      <c r="F237" s="2" t="s">
        <v>680</v>
      </c>
    </row>
    <row r="238" spans="1:6" x14ac:dyDescent="0.15">
      <c r="A238" s="2">
        <v>236</v>
      </c>
      <c r="B238" s="2">
        <v>2.86</v>
      </c>
      <c r="C238" s="2" t="s">
        <v>945</v>
      </c>
      <c r="D238" s="2" t="s">
        <v>946</v>
      </c>
      <c r="E238" s="2">
        <v>100806282</v>
      </c>
      <c r="F238" s="2" t="s">
        <v>947</v>
      </c>
    </row>
    <row r="239" spans="1:6" x14ac:dyDescent="0.15">
      <c r="A239" s="2">
        <v>237</v>
      </c>
      <c r="B239" s="2">
        <v>2.85</v>
      </c>
      <c r="C239" s="2" t="s">
        <v>342</v>
      </c>
      <c r="D239" s="2" t="s">
        <v>343</v>
      </c>
      <c r="E239" s="2">
        <v>100305993</v>
      </c>
      <c r="F239" s="2" t="s">
        <v>344</v>
      </c>
    </row>
    <row r="240" spans="1:6" x14ac:dyDescent="0.15">
      <c r="A240" s="2">
        <v>238</v>
      </c>
      <c r="B240" s="2">
        <v>2.85</v>
      </c>
      <c r="C240" s="2" t="s">
        <v>975</v>
      </c>
      <c r="D240" s="2" t="s">
        <v>172</v>
      </c>
      <c r="E240" s="2">
        <v>100788128</v>
      </c>
      <c r="F240" s="2" t="s">
        <v>976</v>
      </c>
    </row>
    <row r="241" spans="1:6" x14ac:dyDescent="0.15">
      <c r="A241" s="2">
        <v>239</v>
      </c>
      <c r="B241" s="2">
        <v>2.85</v>
      </c>
      <c r="C241" s="2" t="s">
        <v>491</v>
      </c>
      <c r="D241" s="2" t="s">
        <v>492</v>
      </c>
      <c r="E241" s="2">
        <v>100804747</v>
      </c>
      <c r="F241" s="2" t="s">
        <v>493</v>
      </c>
    </row>
    <row r="242" spans="1:6" x14ac:dyDescent="0.15">
      <c r="A242" s="2">
        <v>240</v>
      </c>
      <c r="B242" s="2">
        <v>2.83</v>
      </c>
      <c r="C242" s="2" t="s">
        <v>2244</v>
      </c>
      <c r="D242" s="2" t="s">
        <v>2245</v>
      </c>
      <c r="E242" s="2">
        <v>100802266</v>
      </c>
      <c r="F242" s="2" t="s">
        <v>2246</v>
      </c>
    </row>
    <row r="243" spans="1:6" x14ac:dyDescent="0.15">
      <c r="A243" s="2">
        <v>241</v>
      </c>
      <c r="B243" s="2">
        <v>2.82</v>
      </c>
      <c r="C243" s="2" t="s">
        <v>1132</v>
      </c>
      <c r="D243" s="2" t="s">
        <v>1133</v>
      </c>
      <c r="E243" s="2">
        <v>100798975</v>
      </c>
      <c r="F243" s="2" t="s">
        <v>1134</v>
      </c>
    </row>
    <row r="244" spans="1:6" x14ac:dyDescent="0.15">
      <c r="A244" s="2">
        <v>242</v>
      </c>
      <c r="B244" s="2">
        <v>2.81</v>
      </c>
      <c r="C244" s="2" t="s">
        <v>2247</v>
      </c>
      <c r="D244" s="2" t="s">
        <v>2248</v>
      </c>
      <c r="E244" s="2">
        <v>100499871</v>
      </c>
      <c r="F244" s="2" t="s">
        <v>2249</v>
      </c>
    </row>
    <row r="245" spans="1:6" x14ac:dyDescent="0.15">
      <c r="A245" s="2">
        <v>243</v>
      </c>
      <c r="B245" s="2">
        <v>2.81</v>
      </c>
      <c r="C245" s="2" t="s">
        <v>1701</v>
      </c>
      <c r="D245" s="2" t="s">
        <v>1702</v>
      </c>
      <c r="E245" s="2">
        <v>100808701</v>
      </c>
      <c r="F245" s="2" t="s">
        <v>1703</v>
      </c>
    </row>
    <row r="246" spans="1:6" x14ac:dyDescent="0.15">
      <c r="A246" s="2">
        <v>244</v>
      </c>
      <c r="B246" s="2">
        <v>2.81</v>
      </c>
      <c r="C246" s="2" t="s">
        <v>1520</v>
      </c>
      <c r="D246" s="2" t="s">
        <v>1521</v>
      </c>
      <c r="E246" s="2">
        <v>100811719</v>
      </c>
      <c r="F246" s="2" t="s">
        <v>1522</v>
      </c>
    </row>
    <row r="247" spans="1:6" x14ac:dyDescent="0.15">
      <c r="A247" s="2">
        <v>245</v>
      </c>
      <c r="B247" s="2">
        <v>2.81</v>
      </c>
      <c r="C247" s="2" t="s">
        <v>2250</v>
      </c>
      <c r="D247" s="2" t="s">
        <v>2251</v>
      </c>
      <c r="E247" s="2">
        <v>547470</v>
      </c>
      <c r="F247" s="2" t="s">
        <v>2252</v>
      </c>
    </row>
    <row r="248" spans="1:6" x14ac:dyDescent="0.15">
      <c r="A248" s="2">
        <v>246</v>
      </c>
      <c r="B248" s="2">
        <v>2.79</v>
      </c>
      <c r="C248" s="2" t="s">
        <v>824</v>
      </c>
      <c r="D248" s="2" t="s">
        <v>825</v>
      </c>
      <c r="E248" s="2">
        <v>100775983</v>
      </c>
      <c r="F248" s="2" t="s">
        <v>826</v>
      </c>
    </row>
    <row r="249" spans="1:6" x14ac:dyDescent="0.15">
      <c r="A249" s="2">
        <v>247</v>
      </c>
      <c r="B249" s="2">
        <v>2.79</v>
      </c>
      <c r="C249" s="2" t="s">
        <v>1624</v>
      </c>
      <c r="D249" s="2" t="s">
        <v>117</v>
      </c>
      <c r="E249" s="2">
        <v>100785593</v>
      </c>
      <c r="F249" s="2" t="s">
        <v>1625</v>
      </c>
    </row>
    <row r="250" spans="1:6" x14ac:dyDescent="0.15">
      <c r="A250" s="2">
        <v>248</v>
      </c>
      <c r="B250" s="2">
        <v>2.79</v>
      </c>
      <c r="C250" s="2" t="s">
        <v>1120</v>
      </c>
      <c r="D250" s="2" t="s">
        <v>1121</v>
      </c>
      <c r="E250" s="2">
        <v>100805194</v>
      </c>
      <c r="F250" s="2" t="s">
        <v>1122</v>
      </c>
    </row>
    <row r="251" spans="1:6" x14ac:dyDescent="0.15">
      <c r="A251" s="2">
        <v>249</v>
      </c>
      <c r="B251" s="2">
        <v>2.79</v>
      </c>
      <c r="C251" s="2" t="s">
        <v>576</v>
      </c>
      <c r="D251" s="2" t="s">
        <v>577</v>
      </c>
      <c r="E251" s="2">
        <v>100811929</v>
      </c>
      <c r="F251" s="2" t="s">
        <v>578</v>
      </c>
    </row>
    <row r="252" spans="1:6" x14ac:dyDescent="0.15">
      <c r="A252" s="2">
        <v>250</v>
      </c>
      <c r="B252" s="2">
        <v>2.79</v>
      </c>
      <c r="C252" s="2" t="s">
        <v>1498</v>
      </c>
      <c r="D252" s="2" t="s">
        <v>1499</v>
      </c>
      <c r="E252" s="2">
        <v>102667706</v>
      </c>
      <c r="F252" s="2" t="s">
        <v>589</v>
      </c>
    </row>
    <row r="253" spans="1:6" x14ac:dyDescent="0.15">
      <c r="A253" s="2">
        <v>251</v>
      </c>
      <c r="B253" s="2">
        <v>2.78</v>
      </c>
      <c r="C253" s="2" t="s">
        <v>2253</v>
      </c>
      <c r="D253" s="2" t="s">
        <v>2254</v>
      </c>
      <c r="E253" s="2">
        <v>100789955</v>
      </c>
      <c r="F253" s="2" t="s">
        <v>2255</v>
      </c>
    </row>
    <row r="254" spans="1:6" x14ac:dyDescent="0.15">
      <c r="A254" s="2">
        <v>252</v>
      </c>
      <c r="B254" s="2">
        <v>2.76</v>
      </c>
      <c r="C254" s="2" t="s">
        <v>1536</v>
      </c>
      <c r="D254" s="2" t="s">
        <v>1537</v>
      </c>
      <c r="E254" s="2">
        <v>100787507</v>
      </c>
      <c r="F254" s="2" t="s">
        <v>1538</v>
      </c>
    </row>
    <row r="255" spans="1:6" x14ac:dyDescent="0.15">
      <c r="A255" s="2">
        <v>253</v>
      </c>
      <c r="B255" s="2">
        <v>2.76</v>
      </c>
      <c r="C255" s="2" t="s">
        <v>1568</v>
      </c>
      <c r="D255" s="2" t="s">
        <v>652</v>
      </c>
      <c r="E255" s="2">
        <v>100787580</v>
      </c>
      <c r="F255" s="2" t="s">
        <v>1569</v>
      </c>
    </row>
    <row r="256" spans="1:6" x14ac:dyDescent="0.15">
      <c r="A256" s="2">
        <v>254</v>
      </c>
      <c r="B256" s="2">
        <v>2.76</v>
      </c>
      <c r="C256" s="2" t="s">
        <v>1632</v>
      </c>
      <c r="D256" s="2" t="s">
        <v>1633</v>
      </c>
      <c r="E256" s="2">
        <v>100815188</v>
      </c>
      <c r="F256" s="2" t="s">
        <v>1634</v>
      </c>
    </row>
    <row r="257" spans="1:6" x14ac:dyDescent="0.15">
      <c r="A257" s="2">
        <v>255</v>
      </c>
      <c r="B257" s="2">
        <v>2.76</v>
      </c>
      <c r="C257" s="2" t="s">
        <v>1581</v>
      </c>
      <c r="D257" s="2" t="s">
        <v>1582</v>
      </c>
      <c r="E257" s="2">
        <v>100819908</v>
      </c>
      <c r="F257" s="2" t="s">
        <v>1583</v>
      </c>
    </row>
    <row r="258" spans="1:6" x14ac:dyDescent="0.15">
      <c r="A258" s="2">
        <v>256</v>
      </c>
      <c r="B258" s="2">
        <v>2.75</v>
      </c>
      <c r="C258" s="2" t="s">
        <v>1966</v>
      </c>
      <c r="D258" s="2" t="s">
        <v>1967</v>
      </c>
      <c r="E258" s="2">
        <v>100306635</v>
      </c>
      <c r="F258" s="2" t="s">
        <v>1968</v>
      </c>
    </row>
    <row r="259" spans="1:6" x14ac:dyDescent="0.15">
      <c r="A259" s="2">
        <v>257</v>
      </c>
      <c r="B259" s="2">
        <v>2.75</v>
      </c>
      <c r="C259" s="2" t="s">
        <v>1106</v>
      </c>
      <c r="D259" s="2" t="s">
        <v>1107</v>
      </c>
      <c r="E259" s="2">
        <v>100500182</v>
      </c>
      <c r="F259" s="2" t="s">
        <v>1108</v>
      </c>
    </row>
    <row r="260" spans="1:6" x14ac:dyDescent="0.15">
      <c r="A260" s="2">
        <v>258</v>
      </c>
      <c r="B260" s="2">
        <v>2.75</v>
      </c>
      <c r="C260" s="2" t="s">
        <v>614</v>
      </c>
      <c r="D260" s="2" t="s">
        <v>615</v>
      </c>
      <c r="E260" s="2">
        <v>100785391</v>
      </c>
      <c r="F260" s="2" t="s">
        <v>616</v>
      </c>
    </row>
    <row r="261" spans="1:6" x14ac:dyDescent="0.15">
      <c r="A261" s="2">
        <v>259</v>
      </c>
      <c r="B261" s="2">
        <v>2.75</v>
      </c>
      <c r="C261" s="2" t="s">
        <v>2256</v>
      </c>
      <c r="D261" s="2" t="s">
        <v>2257</v>
      </c>
      <c r="E261" s="2">
        <v>100800931</v>
      </c>
      <c r="F261" s="2" t="s">
        <v>2258</v>
      </c>
    </row>
    <row r="262" spans="1:6" x14ac:dyDescent="0.15">
      <c r="A262" s="2">
        <v>260</v>
      </c>
      <c r="B262" s="2">
        <v>2.75</v>
      </c>
      <c r="C262" s="2" t="s">
        <v>608</v>
      </c>
      <c r="D262" s="2" t="s">
        <v>609</v>
      </c>
      <c r="E262" s="2">
        <v>100815434</v>
      </c>
      <c r="F262" s="2" t="s">
        <v>610</v>
      </c>
    </row>
    <row r="263" spans="1:6" x14ac:dyDescent="0.15">
      <c r="A263" s="2">
        <v>261</v>
      </c>
      <c r="B263" s="2">
        <v>2.75</v>
      </c>
      <c r="C263" s="2" t="s">
        <v>1763</v>
      </c>
      <c r="D263" s="2" t="s">
        <v>1764</v>
      </c>
      <c r="E263" s="2">
        <v>100817424</v>
      </c>
      <c r="F263" s="2" t="s">
        <v>1765</v>
      </c>
    </row>
    <row r="264" spans="1:6" x14ac:dyDescent="0.15">
      <c r="A264" s="2">
        <v>262</v>
      </c>
      <c r="B264" s="2">
        <v>2.74</v>
      </c>
      <c r="C264" s="2" t="s">
        <v>2259</v>
      </c>
      <c r="D264" s="2" t="s">
        <v>2260</v>
      </c>
      <c r="E264" s="2">
        <v>100306043</v>
      </c>
      <c r="F264" s="2" t="s">
        <v>2261</v>
      </c>
    </row>
    <row r="265" spans="1:6" x14ac:dyDescent="0.15">
      <c r="A265" s="2">
        <v>263</v>
      </c>
      <c r="B265" s="2">
        <v>2.74</v>
      </c>
      <c r="C265" s="2" t="s">
        <v>395</v>
      </c>
      <c r="D265" s="2" t="s">
        <v>396</v>
      </c>
      <c r="E265" s="2">
        <v>100776011</v>
      </c>
      <c r="F265" s="2" t="s">
        <v>397</v>
      </c>
    </row>
    <row r="266" spans="1:6" x14ac:dyDescent="0.15">
      <c r="A266" s="2">
        <v>264</v>
      </c>
      <c r="B266" s="2">
        <v>2.74</v>
      </c>
      <c r="C266" s="2" t="s">
        <v>662</v>
      </c>
      <c r="D266" s="2" t="s">
        <v>663</v>
      </c>
      <c r="E266" s="2">
        <v>100781643</v>
      </c>
      <c r="F266" s="2" t="s">
        <v>664</v>
      </c>
    </row>
    <row r="267" spans="1:6" x14ac:dyDescent="0.15">
      <c r="A267" s="2">
        <v>265</v>
      </c>
      <c r="B267" s="2">
        <v>2.74</v>
      </c>
      <c r="C267" s="2" t="s">
        <v>1672</v>
      </c>
      <c r="D267" s="2" t="s">
        <v>1673</v>
      </c>
      <c r="E267" s="2">
        <v>100796229</v>
      </c>
      <c r="F267" s="2" t="s">
        <v>1674</v>
      </c>
    </row>
    <row r="268" spans="1:6" x14ac:dyDescent="0.15">
      <c r="A268" s="2">
        <v>266</v>
      </c>
      <c r="B268" s="2">
        <v>2.74</v>
      </c>
      <c r="C268" s="2" t="s">
        <v>561</v>
      </c>
      <c r="D268" s="2" t="s">
        <v>562</v>
      </c>
      <c r="E268" s="2">
        <v>102661291</v>
      </c>
      <c r="F268" s="2" t="s">
        <v>563</v>
      </c>
    </row>
    <row r="269" spans="1:6" x14ac:dyDescent="0.15">
      <c r="A269" s="2">
        <v>267</v>
      </c>
      <c r="B269" s="2">
        <v>2.74</v>
      </c>
      <c r="C269" s="2" t="s">
        <v>1458</v>
      </c>
      <c r="D269" s="2" t="s">
        <v>1459</v>
      </c>
      <c r="E269" s="2">
        <v>547548</v>
      </c>
      <c r="F269" s="2" t="s">
        <v>1460</v>
      </c>
    </row>
    <row r="270" spans="1:6" x14ac:dyDescent="0.15">
      <c r="A270" s="2">
        <v>268</v>
      </c>
      <c r="B270" s="2">
        <v>2.72</v>
      </c>
      <c r="C270" s="2" t="s">
        <v>301</v>
      </c>
      <c r="D270" s="2" t="s">
        <v>302</v>
      </c>
      <c r="E270" s="2">
        <v>100806333</v>
      </c>
      <c r="F270" s="2" t="s">
        <v>303</v>
      </c>
    </row>
    <row r="271" spans="1:6" x14ac:dyDescent="0.15">
      <c r="A271" s="2">
        <v>269</v>
      </c>
      <c r="B271" s="2">
        <v>2.72</v>
      </c>
      <c r="C271" s="2" t="s">
        <v>587</v>
      </c>
      <c r="D271" s="2" t="s">
        <v>588</v>
      </c>
      <c r="E271" s="2">
        <v>102662899</v>
      </c>
      <c r="F271" s="2" t="s">
        <v>589</v>
      </c>
    </row>
    <row r="272" spans="1:6" x14ac:dyDescent="0.15">
      <c r="A272" s="2">
        <v>270</v>
      </c>
      <c r="B272" s="2">
        <v>2.71</v>
      </c>
      <c r="C272" s="2" t="s">
        <v>2262</v>
      </c>
      <c r="D272" s="2" t="s">
        <v>2263</v>
      </c>
      <c r="E272" s="2">
        <v>100306374</v>
      </c>
      <c r="F272" s="2" t="s">
        <v>2264</v>
      </c>
    </row>
    <row r="273" spans="1:6" x14ac:dyDescent="0.15">
      <c r="A273" s="2">
        <v>271</v>
      </c>
      <c r="B273" s="2">
        <v>2.71</v>
      </c>
      <c r="C273" s="2" t="s">
        <v>1383</v>
      </c>
      <c r="D273" s="2" t="s">
        <v>609</v>
      </c>
      <c r="E273" s="2">
        <v>100782264</v>
      </c>
      <c r="F273" s="2" t="s">
        <v>1384</v>
      </c>
    </row>
    <row r="274" spans="1:6" x14ac:dyDescent="0.15">
      <c r="A274" s="2">
        <v>272</v>
      </c>
      <c r="B274" s="2">
        <v>2.71</v>
      </c>
      <c r="C274" s="2" t="s">
        <v>1622</v>
      </c>
      <c r="D274" s="2" t="s">
        <v>993</v>
      </c>
      <c r="E274" s="2">
        <v>100800269</v>
      </c>
      <c r="F274" s="2" t="s">
        <v>1623</v>
      </c>
    </row>
    <row r="275" spans="1:6" x14ac:dyDescent="0.15">
      <c r="A275" s="2">
        <v>273</v>
      </c>
      <c r="B275" s="2">
        <v>2.71</v>
      </c>
      <c r="C275" s="2" t="s">
        <v>2265</v>
      </c>
      <c r="D275" s="2" t="s">
        <v>2266</v>
      </c>
      <c r="E275" s="2">
        <v>100817513</v>
      </c>
      <c r="F275" s="2" t="s">
        <v>2267</v>
      </c>
    </row>
    <row r="276" spans="1:6" x14ac:dyDescent="0.15">
      <c r="A276" s="2">
        <v>274</v>
      </c>
      <c r="B276" s="2">
        <v>2.71</v>
      </c>
      <c r="C276" s="2" t="s">
        <v>467</v>
      </c>
      <c r="D276" s="2" t="s">
        <v>468</v>
      </c>
      <c r="E276" s="2">
        <v>100818121</v>
      </c>
      <c r="F276" s="2" t="s">
        <v>469</v>
      </c>
    </row>
    <row r="277" spans="1:6" x14ac:dyDescent="0.15">
      <c r="A277" s="2">
        <v>275</v>
      </c>
      <c r="B277" s="2">
        <v>2.7</v>
      </c>
      <c r="C277" s="2" t="s">
        <v>2268</v>
      </c>
      <c r="D277" s="2" t="s">
        <v>2269</v>
      </c>
      <c r="E277" s="2">
        <v>100306233</v>
      </c>
      <c r="F277" s="2" t="s">
        <v>2270</v>
      </c>
    </row>
    <row r="278" spans="1:6" x14ac:dyDescent="0.15">
      <c r="A278" s="2">
        <v>276</v>
      </c>
      <c r="B278" s="2">
        <v>2.7</v>
      </c>
      <c r="C278" s="2" t="s">
        <v>1846</v>
      </c>
      <c r="D278" s="2" t="s">
        <v>1847</v>
      </c>
      <c r="E278" s="2">
        <v>100778882</v>
      </c>
      <c r="F278" s="2" t="s">
        <v>1848</v>
      </c>
    </row>
    <row r="279" spans="1:6" x14ac:dyDescent="0.15">
      <c r="A279" s="2">
        <v>277</v>
      </c>
      <c r="B279" s="2">
        <v>2.7</v>
      </c>
      <c r="C279" s="2" t="s">
        <v>2271</v>
      </c>
      <c r="D279" s="2" t="s">
        <v>2272</v>
      </c>
      <c r="E279" s="2">
        <v>100781909</v>
      </c>
      <c r="F279" s="2" t="s">
        <v>2273</v>
      </c>
    </row>
    <row r="280" spans="1:6" x14ac:dyDescent="0.15">
      <c r="A280" s="2">
        <v>278</v>
      </c>
      <c r="B280" s="2">
        <v>2.7</v>
      </c>
      <c r="C280" s="2" t="s">
        <v>371</v>
      </c>
      <c r="D280" s="2" t="s">
        <v>372</v>
      </c>
      <c r="E280" s="2">
        <v>100792107</v>
      </c>
      <c r="F280" s="2" t="s">
        <v>373</v>
      </c>
    </row>
    <row r="281" spans="1:6" x14ac:dyDescent="0.15">
      <c r="A281" s="2">
        <v>279</v>
      </c>
      <c r="B281" s="2">
        <v>2.7</v>
      </c>
      <c r="C281" s="2" t="s">
        <v>2274</v>
      </c>
      <c r="D281" s="2" t="s">
        <v>2275</v>
      </c>
      <c r="E281" s="2">
        <v>100808347</v>
      </c>
      <c r="F281" s="2" t="s">
        <v>2276</v>
      </c>
    </row>
    <row r="282" spans="1:6" x14ac:dyDescent="0.15">
      <c r="A282" s="2">
        <v>280</v>
      </c>
      <c r="B282" s="2">
        <v>2.7</v>
      </c>
      <c r="C282" s="2" t="s">
        <v>853</v>
      </c>
      <c r="D282" s="2" t="s">
        <v>854</v>
      </c>
      <c r="E282" s="2">
        <v>100813542</v>
      </c>
      <c r="F282" s="2" t="s">
        <v>855</v>
      </c>
    </row>
    <row r="283" spans="1:6" x14ac:dyDescent="0.15">
      <c r="A283" s="2">
        <v>281</v>
      </c>
      <c r="B283" s="2">
        <v>2.7</v>
      </c>
      <c r="C283" s="2" t="s">
        <v>1713</v>
      </c>
      <c r="D283" s="2" t="s">
        <v>1714</v>
      </c>
      <c r="E283" s="2">
        <v>100819408</v>
      </c>
      <c r="F283" s="2" t="s">
        <v>1715</v>
      </c>
    </row>
    <row r="284" spans="1:6" x14ac:dyDescent="0.15">
      <c r="A284" s="2">
        <v>282</v>
      </c>
      <c r="B284" s="2">
        <v>2.68</v>
      </c>
      <c r="C284" s="2" t="s">
        <v>1626</v>
      </c>
      <c r="D284" s="2" t="s">
        <v>1627</v>
      </c>
      <c r="E284" s="2">
        <v>100801336</v>
      </c>
      <c r="F284" s="2" t="s">
        <v>1628</v>
      </c>
    </row>
    <row r="285" spans="1:6" x14ac:dyDescent="0.15">
      <c r="A285" s="2">
        <v>283</v>
      </c>
      <c r="B285" s="2">
        <v>2.68</v>
      </c>
      <c r="C285" s="2" t="s">
        <v>277</v>
      </c>
      <c r="D285" s="2" t="s">
        <v>278</v>
      </c>
      <c r="E285" s="2">
        <v>100814157</v>
      </c>
      <c r="F285" s="2" t="s">
        <v>279</v>
      </c>
    </row>
    <row r="286" spans="1:6" x14ac:dyDescent="0.15">
      <c r="A286" s="2">
        <v>284</v>
      </c>
      <c r="B286" s="2">
        <v>2.68</v>
      </c>
      <c r="C286" s="2" t="s">
        <v>485</v>
      </c>
      <c r="D286" s="2" t="s">
        <v>486</v>
      </c>
      <c r="E286" s="2">
        <v>100820515</v>
      </c>
      <c r="F286" s="2" t="s">
        <v>487</v>
      </c>
    </row>
    <row r="287" spans="1:6" x14ac:dyDescent="0.15">
      <c r="A287" s="2">
        <v>285</v>
      </c>
      <c r="B287" s="2">
        <v>2.67</v>
      </c>
      <c r="C287" s="2" t="s">
        <v>398</v>
      </c>
      <c r="D287" s="2" t="s">
        <v>399</v>
      </c>
      <c r="E287" s="2">
        <v>100777962</v>
      </c>
      <c r="F287" s="2" t="s">
        <v>400</v>
      </c>
    </row>
    <row r="288" spans="1:6" x14ac:dyDescent="0.15">
      <c r="A288" s="2">
        <v>286</v>
      </c>
      <c r="B288" s="2">
        <v>2.67</v>
      </c>
      <c r="C288" s="2" t="s">
        <v>2277</v>
      </c>
      <c r="D288" s="2" t="s">
        <v>2278</v>
      </c>
      <c r="E288" s="2">
        <v>100805806</v>
      </c>
      <c r="F288" s="2" t="s">
        <v>2279</v>
      </c>
    </row>
    <row r="289" spans="1:6" x14ac:dyDescent="0.15">
      <c r="A289" s="2">
        <v>287</v>
      </c>
      <c r="B289" s="2">
        <v>2.65</v>
      </c>
      <c r="C289" s="2" t="s">
        <v>2280</v>
      </c>
      <c r="D289" s="2" t="s">
        <v>2281</v>
      </c>
      <c r="E289" s="2">
        <v>100780331</v>
      </c>
      <c r="F289" s="2" t="s">
        <v>2282</v>
      </c>
    </row>
    <row r="290" spans="1:6" x14ac:dyDescent="0.15">
      <c r="A290" s="2">
        <v>288</v>
      </c>
      <c r="B290" s="2">
        <v>2.65</v>
      </c>
      <c r="C290" s="2" t="s">
        <v>2283</v>
      </c>
      <c r="D290" s="2" t="s">
        <v>2284</v>
      </c>
      <c r="E290" s="2">
        <v>100789611</v>
      </c>
      <c r="F290" s="2" t="s">
        <v>2285</v>
      </c>
    </row>
    <row r="291" spans="1:6" x14ac:dyDescent="0.15">
      <c r="A291" s="2">
        <v>289</v>
      </c>
      <c r="B291" s="2">
        <v>2.65</v>
      </c>
      <c r="C291" s="2" t="s">
        <v>1724</v>
      </c>
      <c r="D291" s="2" t="s">
        <v>577</v>
      </c>
      <c r="E291" s="2">
        <v>100793761</v>
      </c>
      <c r="F291" s="2" t="s">
        <v>1725</v>
      </c>
    </row>
    <row r="292" spans="1:6" x14ac:dyDescent="0.15">
      <c r="A292" s="2">
        <v>290</v>
      </c>
      <c r="B292" s="2">
        <v>2.65</v>
      </c>
      <c r="C292" s="2" t="s">
        <v>1051</v>
      </c>
      <c r="D292" s="2" t="s">
        <v>1052</v>
      </c>
      <c r="E292" s="2">
        <v>100812759</v>
      </c>
      <c r="F292" s="2" t="s">
        <v>1053</v>
      </c>
    </row>
    <row r="293" spans="1:6" x14ac:dyDescent="0.15">
      <c r="A293" s="2">
        <v>291</v>
      </c>
      <c r="B293" s="2">
        <v>2.65</v>
      </c>
      <c r="C293" s="2" t="s">
        <v>2286</v>
      </c>
      <c r="D293" s="2" t="s">
        <v>2287</v>
      </c>
      <c r="E293" s="2">
        <v>100814412</v>
      </c>
      <c r="F293" s="2" t="s">
        <v>2288</v>
      </c>
    </row>
    <row r="294" spans="1:6" x14ac:dyDescent="0.15">
      <c r="A294" s="2">
        <v>292</v>
      </c>
      <c r="B294" s="2">
        <v>2.65</v>
      </c>
      <c r="C294" s="2" t="s">
        <v>777</v>
      </c>
      <c r="D294" s="2" t="s">
        <v>778</v>
      </c>
      <c r="E294" s="2">
        <v>100815168</v>
      </c>
      <c r="F294" s="2" t="s">
        <v>779</v>
      </c>
    </row>
    <row r="295" spans="1:6" x14ac:dyDescent="0.15">
      <c r="A295" s="2">
        <v>293</v>
      </c>
      <c r="B295" s="2">
        <v>2.65</v>
      </c>
      <c r="C295" s="2" t="s">
        <v>2289</v>
      </c>
      <c r="D295" s="2" t="s">
        <v>2290</v>
      </c>
      <c r="E295" s="2">
        <v>100816431</v>
      </c>
      <c r="F295" s="2" t="s">
        <v>2291</v>
      </c>
    </row>
    <row r="296" spans="1:6" x14ac:dyDescent="0.15">
      <c r="A296" s="2">
        <v>294</v>
      </c>
      <c r="B296" s="2">
        <v>2.64</v>
      </c>
      <c r="C296" s="2" t="s">
        <v>1042</v>
      </c>
      <c r="D296" s="2" t="s">
        <v>1043</v>
      </c>
      <c r="E296" s="2">
        <v>100305373</v>
      </c>
      <c r="F296" s="2" t="s">
        <v>1044</v>
      </c>
    </row>
    <row r="297" spans="1:6" x14ac:dyDescent="0.15">
      <c r="A297" s="2">
        <v>295</v>
      </c>
      <c r="B297" s="2">
        <v>2.64</v>
      </c>
      <c r="C297" s="2" t="s">
        <v>443</v>
      </c>
      <c r="D297" s="2" t="s">
        <v>444</v>
      </c>
      <c r="E297" s="2">
        <v>100784849</v>
      </c>
      <c r="F297" s="2" t="s">
        <v>445</v>
      </c>
    </row>
    <row r="298" spans="1:6" x14ac:dyDescent="0.15">
      <c r="A298" s="2">
        <v>296</v>
      </c>
      <c r="B298" s="2">
        <v>2.64</v>
      </c>
      <c r="C298" s="2" t="s">
        <v>2292</v>
      </c>
      <c r="D298" s="2" t="s">
        <v>2293</v>
      </c>
      <c r="E298" s="2">
        <v>100785212</v>
      </c>
      <c r="F298" s="2" t="s">
        <v>2294</v>
      </c>
    </row>
    <row r="299" spans="1:6" x14ac:dyDescent="0.15">
      <c r="A299" s="2">
        <v>297</v>
      </c>
      <c r="B299" s="2">
        <v>2.64</v>
      </c>
      <c r="C299" s="2" t="s">
        <v>1492</v>
      </c>
      <c r="D299" s="2" t="s">
        <v>1493</v>
      </c>
      <c r="E299" s="2">
        <v>100796623</v>
      </c>
      <c r="F299" s="2" t="s">
        <v>1494</v>
      </c>
    </row>
    <row r="300" spans="1:6" x14ac:dyDescent="0.15">
      <c r="A300" s="2">
        <v>298</v>
      </c>
      <c r="B300" s="2">
        <v>2.64</v>
      </c>
      <c r="C300" s="2" t="s">
        <v>1505</v>
      </c>
      <c r="D300" s="2" t="s">
        <v>1506</v>
      </c>
      <c r="E300" s="2">
        <v>100802653</v>
      </c>
      <c r="F300" s="2" t="s">
        <v>1507</v>
      </c>
    </row>
    <row r="301" spans="1:6" x14ac:dyDescent="0.15">
      <c r="A301" s="2">
        <v>299</v>
      </c>
      <c r="B301" s="2">
        <v>2.64</v>
      </c>
      <c r="C301" s="2" t="s">
        <v>2295</v>
      </c>
      <c r="D301" s="2" t="s">
        <v>2296</v>
      </c>
      <c r="E301" s="2">
        <v>547969</v>
      </c>
      <c r="F301" s="2" t="s">
        <v>2297</v>
      </c>
    </row>
    <row r="302" spans="1:6" x14ac:dyDescent="0.15">
      <c r="A302" s="2">
        <v>300</v>
      </c>
      <c r="B302" s="2">
        <v>2.63</v>
      </c>
      <c r="C302" s="2" t="s">
        <v>2298</v>
      </c>
      <c r="D302" s="2" t="s">
        <v>2299</v>
      </c>
      <c r="E302" s="2">
        <v>100815433</v>
      </c>
      <c r="F302" s="2" t="s">
        <v>2300</v>
      </c>
    </row>
    <row r="304" spans="1:6" x14ac:dyDescent="0.15">
      <c r="F304" s="4"/>
    </row>
    <row r="305" spans="6:6" x14ac:dyDescent="0.15">
      <c r="F305" s="4"/>
    </row>
    <row r="306" spans="6:6" x14ac:dyDescent="0.15">
      <c r="F306" s="4"/>
    </row>
    <row r="307" spans="6:6" x14ac:dyDescent="0.15">
      <c r="F307" s="4"/>
    </row>
    <row r="308" spans="6:6" x14ac:dyDescent="0.15">
      <c r="F308" s="4"/>
    </row>
    <row r="309" spans="6:6" x14ac:dyDescent="0.15">
      <c r="F309" s="4"/>
    </row>
    <row r="310" spans="6:6" x14ac:dyDescent="0.15">
      <c r="F310" s="4"/>
    </row>
    <row r="311" spans="6:6" x14ac:dyDescent="0.15">
      <c r="F311" s="4"/>
    </row>
    <row r="312" spans="6:6" x14ac:dyDescent="0.15">
      <c r="F312" s="4"/>
    </row>
    <row r="313" spans="6:6" x14ac:dyDescent="0.15">
      <c r="F313" s="4"/>
    </row>
    <row r="314" spans="6:6" x14ac:dyDescent="0.15">
      <c r="F314" s="4"/>
    </row>
    <row r="315" spans="6:6" x14ac:dyDescent="0.15">
      <c r="F315" s="4"/>
    </row>
    <row r="316" spans="6:6" x14ac:dyDescent="0.15">
      <c r="F316" s="4"/>
    </row>
    <row r="317" spans="6:6" x14ac:dyDescent="0.15">
      <c r="F317" s="4"/>
    </row>
    <row r="318" spans="6:6" x14ac:dyDescent="0.15">
      <c r="F318" s="4"/>
    </row>
    <row r="319" spans="6:6" x14ac:dyDescent="0.15">
      <c r="F319" s="4"/>
    </row>
    <row r="320" spans="6:6" x14ac:dyDescent="0.15">
      <c r="F320" s="4"/>
    </row>
    <row r="321" spans="6:6" x14ac:dyDescent="0.15">
      <c r="F321" s="4"/>
    </row>
    <row r="322" spans="6:6" x14ac:dyDescent="0.15">
      <c r="F322" s="4"/>
    </row>
    <row r="323" spans="6:6" x14ac:dyDescent="0.15">
      <c r="F323" s="4"/>
    </row>
    <row r="324" spans="6:6" x14ac:dyDescent="0.15">
      <c r="F324" s="4"/>
    </row>
    <row r="325" spans="6:6" x14ac:dyDescent="0.15">
      <c r="F325" s="4"/>
    </row>
    <row r="326" spans="6:6" x14ac:dyDescent="0.15">
      <c r="F326" s="4"/>
    </row>
    <row r="327" spans="6:6" x14ac:dyDescent="0.15">
      <c r="F327" s="4"/>
    </row>
    <row r="328" spans="6:6" x14ac:dyDescent="0.15">
      <c r="F328" s="4"/>
    </row>
    <row r="329" spans="6:6" x14ac:dyDescent="0.15">
      <c r="F329" s="4"/>
    </row>
    <row r="330" spans="6:6" x14ac:dyDescent="0.15">
      <c r="F330" s="4"/>
    </row>
    <row r="331" spans="6:6" x14ac:dyDescent="0.15">
      <c r="F331" s="4"/>
    </row>
    <row r="332" spans="6:6" x14ac:dyDescent="0.15">
      <c r="F332" s="4"/>
    </row>
    <row r="333" spans="6:6" x14ac:dyDescent="0.15">
      <c r="F333" s="4"/>
    </row>
    <row r="334" spans="6:6" x14ac:dyDescent="0.15">
      <c r="F334" s="4"/>
    </row>
    <row r="335" spans="6:6" x14ac:dyDescent="0.15">
      <c r="F335" s="4"/>
    </row>
    <row r="336" spans="6:6" x14ac:dyDescent="0.15">
      <c r="F336" s="4"/>
    </row>
    <row r="337" spans="6:6" x14ac:dyDescent="0.15">
      <c r="F337" s="4"/>
    </row>
    <row r="338" spans="6:6" x14ac:dyDescent="0.15">
      <c r="F338" s="4"/>
    </row>
    <row r="339" spans="6:6" x14ac:dyDescent="0.15">
      <c r="F339" s="4"/>
    </row>
    <row r="340" spans="6:6" x14ac:dyDescent="0.15">
      <c r="F340" s="4"/>
    </row>
    <row r="341" spans="6:6" x14ac:dyDescent="0.15">
      <c r="F341" s="4"/>
    </row>
    <row r="342" spans="6:6" x14ac:dyDescent="0.15">
      <c r="F342" s="4"/>
    </row>
    <row r="343" spans="6:6" x14ac:dyDescent="0.15">
      <c r="F343" s="4"/>
    </row>
    <row r="344" spans="6:6" x14ac:dyDescent="0.15">
      <c r="F344" s="4"/>
    </row>
    <row r="345" spans="6:6" x14ac:dyDescent="0.15">
      <c r="F345" s="4"/>
    </row>
    <row r="346" spans="6:6" x14ac:dyDescent="0.15">
      <c r="F346" s="4"/>
    </row>
    <row r="347" spans="6:6" x14ac:dyDescent="0.15">
      <c r="F347" s="4"/>
    </row>
    <row r="348" spans="6:6" x14ac:dyDescent="0.15">
      <c r="F348" s="4"/>
    </row>
    <row r="349" spans="6:6" x14ac:dyDescent="0.15">
      <c r="F349" s="4"/>
    </row>
    <row r="350" spans="6:6" x14ac:dyDescent="0.15">
      <c r="F350" s="4"/>
    </row>
    <row r="351" spans="6:6" x14ac:dyDescent="0.15">
      <c r="F351" s="4"/>
    </row>
    <row r="352" spans="6:6" x14ac:dyDescent="0.15">
      <c r="F352" s="4"/>
    </row>
    <row r="353" spans="6:6" x14ac:dyDescent="0.15">
      <c r="F353" s="4"/>
    </row>
    <row r="354" spans="6:6" x14ac:dyDescent="0.15">
      <c r="F354" s="4"/>
    </row>
    <row r="355" spans="6:6" x14ac:dyDescent="0.15">
      <c r="F355" s="4"/>
    </row>
    <row r="356" spans="6:6" x14ac:dyDescent="0.15">
      <c r="F356" s="4"/>
    </row>
    <row r="357" spans="6:6" x14ac:dyDescent="0.15">
      <c r="F357" s="4"/>
    </row>
    <row r="358" spans="6:6" x14ac:dyDescent="0.15">
      <c r="F358" s="4"/>
    </row>
    <row r="359" spans="6:6" x14ac:dyDescent="0.15">
      <c r="F359" s="4"/>
    </row>
    <row r="360" spans="6:6" x14ac:dyDescent="0.15">
      <c r="F360" s="4"/>
    </row>
    <row r="361" spans="6:6" x14ac:dyDescent="0.15">
      <c r="F361" s="4"/>
    </row>
    <row r="362" spans="6:6" x14ac:dyDescent="0.15">
      <c r="F362" s="4"/>
    </row>
    <row r="363" spans="6:6" x14ac:dyDescent="0.15">
      <c r="F363" s="4"/>
    </row>
    <row r="364" spans="6:6" x14ac:dyDescent="0.15">
      <c r="F364" s="4"/>
    </row>
    <row r="365" spans="6:6" x14ac:dyDescent="0.15">
      <c r="F365" s="4"/>
    </row>
    <row r="366" spans="6:6" x14ac:dyDescent="0.15">
      <c r="F366" s="4"/>
    </row>
    <row r="367" spans="6:6" x14ac:dyDescent="0.15">
      <c r="F367" s="4"/>
    </row>
    <row r="368" spans="6:6" x14ac:dyDescent="0.15">
      <c r="F368" s="4"/>
    </row>
    <row r="369" spans="6:6" x14ac:dyDescent="0.15">
      <c r="F369" s="4"/>
    </row>
  </sheetData>
  <mergeCells count="1">
    <mergeCell ref="A1:G1"/>
  </mergeCells>
  <phoneticPr fontId="1" type="noConversion"/>
  <conditionalFormatting sqref="F2:F29 F31:F117 F119:F123 F125:F169 F171:F180 F182:F202 F204:F251 F253:F270 F272:F1048576">
    <cfRule type="duplicateValues" dxfId="7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9"/>
  <sheetViews>
    <sheetView topLeftCell="A37" workbookViewId="0">
      <selection activeCell="G350" sqref="G350"/>
    </sheetView>
  </sheetViews>
  <sheetFormatPr defaultColWidth="9" defaultRowHeight="15.75" x14ac:dyDescent="0.15"/>
  <cols>
    <col min="1" max="7" width="20.625" style="2" customWidth="1"/>
    <col min="8" max="16384" width="9" style="2"/>
  </cols>
  <sheetData>
    <row r="1" spans="1:7" x14ac:dyDescent="0.15">
      <c r="A1" s="12" t="s">
        <v>3398</v>
      </c>
      <c r="B1" s="12"/>
      <c r="C1" s="12"/>
      <c r="D1" s="12"/>
      <c r="E1" s="12"/>
      <c r="F1" s="12"/>
      <c r="G1" s="12"/>
    </row>
    <row r="2" spans="1:7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3399</v>
      </c>
    </row>
    <row r="3" spans="1:7" x14ac:dyDescent="0.15">
      <c r="A3" s="2">
        <v>1</v>
      </c>
      <c r="B3" s="2">
        <v>16.260000000000002</v>
      </c>
      <c r="C3" s="2" t="s">
        <v>30</v>
      </c>
      <c r="D3" s="2" t="s">
        <v>31</v>
      </c>
      <c r="E3" s="2">
        <v>100777250</v>
      </c>
      <c r="F3" s="2" t="s">
        <v>32</v>
      </c>
    </row>
    <row r="4" spans="1:7" x14ac:dyDescent="0.15">
      <c r="A4" s="2">
        <v>2</v>
      </c>
      <c r="B4" s="2">
        <v>14.4</v>
      </c>
      <c r="C4" s="2" t="s">
        <v>21</v>
      </c>
      <c r="D4" s="2" t="s">
        <v>22</v>
      </c>
      <c r="E4" s="2">
        <v>100816053</v>
      </c>
      <c r="F4" s="2" t="s">
        <v>23</v>
      </c>
    </row>
    <row r="5" spans="1:7" x14ac:dyDescent="0.15">
      <c r="A5" s="2">
        <v>3</v>
      </c>
      <c r="B5" s="2">
        <v>13.7</v>
      </c>
      <c r="C5" s="2" t="s">
        <v>36</v>
      </c>
      <c r="D5" s="2" t="s">
        <v>37</v>
      </c>
      <c r="E5" s="2">
        <v>100810341</v>
      </c>
      <c r="F5" s="2" t="s">
        <v>38</v>
      </c>
    </row>
    <row r="6" spans="1:7" x14ac:dyDescent="0.15">
      <c r="A6" s="2">
        <v>4</v>
      </c>
      <c r="B6" s="2">
        <v>13.59</v>
      </c>
      <c r="C6" s="2" t="s">
        <v>6</v>
      </c>
      <c r="D6" s="2" t="s">
        <v>7</v>
      </c>
      <c r="E6" s="2">
        <v>100788506</v>
      </c>
      <c r="F6" s="2" t="s">
        <v>8</v>
      </c>
    </row>
    <row r="7" spans="1:7" x14ac:dyDescent="0.15">
      <c r="A7" s="2">
        <v>5</v>
      </c>
      <c r="B7" s="2">
        <v>13.4</v>
      </c>
      <c r="C7" s="2" t="s">
        <v>18</v>
      </c>
      <c r="D7" s="2" t="s">
        <v>19</v>
      </c>
      <c r="E7" s="2">
        <v>100037459</v>
      </c>
      <c r="F7" s="2" t="s">
        <v>20</v>
      </c>
    </row>
    <row r="8" spans="1:7" x14ac:dyDescent="0.15">
      <c r="A8" s="2">
        <v>6</v>
      </c>
      <c r="B8" s="2">
        <v>13</v>
      </c>
      <c r="C8" s="2" t="s">
        <v>33</v>
      </c>
      <c r="D8" s="2" t="s">
        <v>34</v>
      </c>
      <c r="E8" s="2">
        <v>732578</v>
      </c>
      <c r="F8" s="2" t="s">
        <v>35</v>
      </c>
    </row>
    <row r="9" spans="1:7" x14ac:dyDescent="0.15">
      <c r="A9" s="2">
        <v>7</v>
      </c>
      <c r="B9" s="2">
        <v>12.63</v>
      </c>
      <c r="C9" s="2" t="s">
        <v>9</v>
      </c>
      <c r="D9" s="2" t="s">
        <v>10</v>
      </c>
      <c r="E9" s="2">
        <v>100801959</v>
      </c>
      <c r="F9" s="2" t="s">
        <v>11</v>
      </c>
    </row>
    <row r="10" spans="1:7" x14ac:dyDescent="0.15">
      <c r="A10" s="2">
        <v>8</v>
      </c>
      <c r="B10" s="2">
        <v>12.59</v>
      </c>
      <c r="C10" s="2" t="s">
        <v>12</v>
      </c>
      <c r="D10" s="2" t="s">
        <v>13</v>
      </c>
      <c r="E10" s="2">
        <v>100793463</v>
      </c>
      <c r="F10" s="2" t="s">
        <v>14</v>
      </c>
    </row>
    <row r="11" spans="1:7" x14ac:dyDescent="0.15">
      <c r="A11" s="2">
        <v>9</v>
      </c>
      <c r="B11" s="2">
        <v>11.62</v>
      </c>
      <c r="C11" s="2" t="s">
        <v>24</v>
      </c>
      <c r="D11" s="2" t="s">
        <v>25</v>
      </c>
      <c r="E11" s="2">
        <v>100170690</v>
      </c>
      <c r="F11" s="2" t="s">
        <v>26</v>
      </c>
    </row>
    <row r="12" spans="1:7" x14ac:dyDescent="0.15">
      <c r="A12" s="2">
        <v>10</v>
      </c>
      <c r="B12" s="2">
        <v>11.59</v>
      </c>
      <c r="C12" s="2" t="s">
        <v>874</v>
      </c>
      <c r="D12" s="2" t="s">
        <v>875</v>
      </c>
      <c r="E12" s="2">
        <v>100782933</v>
      </c>
      <c r="F12" s="2" t="s">
        <v>876</v>
      </c>
    </row>
    <row r="13" spans="1:7" x14ac:dyDescent="0.15">
      <c r="A13" s="2">
        <v>11</v>
      </c>
      <c r="B13" s="2">
        <v>11.54</v>
      </c>
      <c r="C13" s="2" t="s">
        <v>45</v>
      </c>
      <c r="D13" s="2" t="s">
        <v>46</v>
      </c>
      <c r="E13" s="2">
        <v>547702</v>
      </c>
      <c r="F13" s="2" t="s">
        <v>47</v>
      </c>
    </row>
    <row r="14" spans="1:7" x14ac:dyDescent="0.15">
      <c r="A14" s="2">
        <v>12</v>
      </c>
      <c r="B14" s="2">
        <v>11.06</v>
      </c>
      <c r="C14" s="2" t="s">
        <v>77</v>
      </c>
      <c r="D14" s="2" t="s">
        <v>78</v>
      </c>
      <c r="E14" s="2">
        <v>100800329</v>
      </c>
      <c r="F14" s="2" t="s">
        <v>79</v>
      </c>
    </row>
    <row r="15" spans="1:7" x14ac:dyDescent="0.15">
      <c r="A15" s="2">
        <v>13</v>
      </c>
      <c r="B15" s="2">
        <v>11.06</v>
      </c>
      <c r="C15" s="2" t="s">
        <v>15</v>
      </c>
      <c r="D15" s="2" t="s">
        <v>16</v>
      </c>
      <c r="E15" s="2">
        <v>100817837</v>
      </c>
      <c r="F15" s="2" t="s">
        <v>17</v>
      </c>
    </row>
    <row r="16" spans="1:7" x14ac:dyDescent="0.15">
      <c r="A16" s="2">
        <v>14</v>
      </c>
      <c r="B16" s="2">
        <v>10.99</v>
      </c>
      <c r="C16" s="2" t="s">
        <v>39</v>
      </c>
      <c r="D16" s="2" t="s">
        <v>40</v>
      </c>
      <c r="E16" s="2">
        <v>100789054</v>
      </c>
      <c r="F16" s="2" t="s">
        <v>41</v>
      </c>
    </row>
    <row r="17" spans="1:7" x14ac:dyDescent="0.15">
      <c r="A17" s="2">
        <v>15</v>
      </c>
      <c r="B17" s="2">
        <v>10.81</v>
      </c>
      <c r="C17" s="2" t="s">
        <v>27</v>
      </c>
      <c r="D17" s="2" t="s">
        <v>28</v>
      </c>
      <c r="E17" s="2">
        <v>100306647</v>
      </c>
      <c r="F17" s="2" t="s">
        <v>29</v>
      </c>
    </row>
    <row r="18" spans="1:7" s="3" customFormat="1" x14ac:dyDescent="0.15">
      <c r="A18" s="3">
        <v>16</v>
      </c>
      <c r="B18" s="3">
        <v>10.27</v>
      </c>
      <c r="C18" s="3" t="s">
        <v>89</v>
      </c>
      <c r="D18" s="3" t="s">
        <v>90</v>
      </c>
      <c r="E18" s="3">
        <v>100810985</v>
      </c>
      <c r="F18" s="3" t="s">
        <v>91</v>
      </c>
      <c r="G18" s="3" t="s">
        <v>3400</v>
      </c>
    </row>
    <row r="19" spans="1:7" x14ac:dyDescent="0.15">
      <c r="A19" s="2">
        <v>17</v>
      </c>
      <c r="B19" s="2">
        <v>10.039999999999999</v>
      </c>
      <c r="C19" s="2" t="s">
        <v>48</v>
      </c>
      <c r="D19" s="2" t="s">
        <v>49</v>
      </c>
      <c r="E19" s="2">
        <v>100305879</v>
      </c>
      <c r="F19" s="2" t="s">
        <v>50</v>
      </c>
    </row>
    <row r="20" spans="1:7" x14ac:dyDescent="0.15">
      <c r="A20" s="2">
        <v>18</v>
      </c>
      <c r="B20" s="2">
        <v>9.81</v>
      </c>
      <c r="C20" s="2" t="s">
        <v>66</v>
      </c>
      <c r="D20" s="2" t="s">
        <v>67</v>
      </c>
      <c r="E20" s="2">
        <v>100815640</v>
      </c>
      <c r="F20" s="2" t="s">
        <v>68</v>
      </c>
    </row>
    <row r="21" spans="1:7" x14ac:dyDescent="0.15">
      <c r="A21" s="2">
        <v>19</v>
      </c>
      <c r="B21" s="2">
        <v>9.7799999999999994</v>
      </c>
      <c r="C21" s="2" t="s">
        <v>63</v>
      </c>
      <c r="D21" s="2" t="s">
        <v>64</v>
      </c>
      <c r="E21" s="2">
        <v>100785084</v>
      </c>
      <c r="F21" s="2" t="s">
        <v>65</v>
      </c>
    </row>
    <row r="22" spans="1:7" x14ac:dyDescent="0.15">
      <c r="A22" s="2">
        <v>20</v>
      </c>
      <c r="B22" s="2">
        <v>9.6999999999999993</v>
      </c>
      <c r="C22" s="2" t="s">
        <v>57</v>
      </c>
      <c r="D22" s="2" t="s">
        <v>58</v>
      </c>
      <c r="E22" s="2">
        <v>100802222</v>
      </c>
      <c r="F22" s="2" t="s">
        <v>59</v>
      </c>
    </row>
    <row r="23" spans="1:7" x14ac:dyDescent="0.15">
      <c r="A23" s="2">
        <v>21</v>
      </c>
      <c r="B23" s="2">
        <v>9.4499999999999993</v>
      </c>
      <c r="C23" s="2" t="s">
        <v>100</v>
      </c>
      <c r="D23" s="2" t="s">
        <v>101</v>
      </c>
      <c r="E23" s="2">
        <v>100810117</v>
      </c>
      <c r="F23" s="2" t="s">
        <v>102</v>
      </c>
    </row>
    <row r="24" spans="1:7" x14ac:dyDescent="0.15">
      <c r="A24" s="2">
        <v>22</v>
      </c>
      <c r="B24" s="2">
        <v>9.3699999999999992</v>
      </c>
      <c r="C24" s="2" t="s">
        <v>60</v>
      </c>
      <c r="D24" s="2" t="s">
        <v>61</v>
      </c>
      <c r="E24" s="2">
        <v>100788028</v>
      </c>
      <c r="F24" s="2" t="s">
        <v>62</v>
      </c>
    </row>
    <row r="25" spans="1:7" x14ac:dyDescent="0.15">
      <c r="A25" s="2">
        <v>23</v>
      </c>
      <c r="B25" s="2">
        <v>9.33</v>
      </c>
      <c r="C25" s="2" t="s">
        <v>80</v>
      </c>
      <c r="D25" s="2" t="s">
        <v>81</v>
      </c>
      <c r="E25" s="2">
        <v>100780167</v>
      </c>
      <c r="F25" s="2" t="s">
        <v>82</v>
      </c>
    </row>
    <row r="26" spans="1:7" x14ac:dyDescent="0.15">
      <c r="A26" s="2">
        <v>24</v>
      </c>
      <c r="B26" s="2">
        <v>8.75</v>
      </c>
      <c r="C26" s="2" t="s">
        <v>92</v>
      </c>
      <c r="D26" s="2" t="s">
        <v>93</v>
      </c>
      <c r="E26" s="2">
        <v>548021</v>
      </c>
      <c r="F26" s="2" t="s">
        <v>94</v>
      </c>
    </row>
    <row r="27" spans="1:7" x14ac:dyDescent="0.15">
      <c r="A27" s="2">
        <v>25</v>
      </c>
      <c r="B27" s="2">
        <v>8.67</v>
      </c>
      <c r="C27" s="2" t="s">
        <v>69</v>
      </c>
      <c r="D27" s="2" t="s">
        <v>7</v>
      </c>
      <c r="E27" s="2">
        <v>100796374</v>
      </c>
      <c r="F27" s="2" t="s">
        <v>70</v>
      </c>
    </row>
    <row r="28" spans="1:7" x14ac:dyDescent="0.15">
      <c r="A28" s="2">
        <v>26</v>
      </c>
      <c r="B28" s="2">
        <v>8.23</v>
      </c>
      <c r="C28" s="2" t="s">
        <v>71</v>
      </c>
      <c r="D28" s="2" t="s">
        <v>72</v>
      </c>
      <c r="E28" s="2">
        <v>100820273</v>
      </c>
      <c r="F28" s="2" t="s">
        <v>73</v>
      </c>
    </row>
    <row r="29" spans="1:7" x14ac:dyDescent="0.15">
      <c r="A29" s="2">
        <v>27</v>
      </c>
      <c r="B29" s="2">
        <v>7.9</v>
      </c>
      <c r="C29" s="2" t="s">
        <v>223</v>
      </c>
      <c r="D29" s="2" t="s">
        <v>224</v>
      </c>
      <c r="E29" s="2">
        <v>100800222</v>
      </c>
      <c r="F29" s="2" t="s">
        <v>225</v>
      </c>
    </row>
    <row r="30" spans="1:7" x14ac:dyDescent="0.15">
      <c r="A30" s="2">
        <v>28</v>
      </c>
      <c r="B30" s="2">
        <v>7.68</v>
      </c>
      <c r="C30" s="2" t="s">
        <v>42</v>
      </c>
      <c r="D30" s="2" t="s">
        <v>43</v>
      </c>
      <c r="E30" s="2">
        <v>100306609</v>
      </c>
      <c r="F30" s="2" t="s">
        <v>44</v>
      </c>
    </row>
    <row r="31" spans="1:7" x14ac:dyDescent="0.15">
      <c r="A31" s="2">
        <v>29</v>
      </c>
      <c r="B31" s="2">
        <v>7.65</v>
      </c>
      <c r="C31" s="2" t="s">
        <v>112</v>
      </c>
      <c r="D31" s="2" t="s">
        <v>78</v>
      </c>
      <c r="E31" s="2">
        <v>100808856</v>
      </c>
      <c r="F31" s="2" t="s">
        <v>113</v>
      </c>
    </row>
    <row r="32" spans="1:7" x14ac:dyDescent="0.15">
      <c r="A32" s="2">
        <v>30</v>
      </c>
      <c r="B32" s="2">
        <v>7.47</v>
      </c>
      <c r="C32" s="2" t="s">
        <v>189</v>
      </c>
      <c r="D32" s="2" t="s">
        <v>84</v>
      </c>
      <c r="E32" s="2">
        <v>102663900</v>
      </c>
      <c r="F32" s="2" t="s">
        <v>190</v>
      </c>
    </row>
    <row r="33" spans="1:6" x14ac:dyDescent="0.15">
      <c r="A33" s="2">
        <v>31</v>
      </c>
      <c r="B33" s="2">
        <v>6.9</v>
      </c>
      <c r="C33" s="2" t="s">
        <v>202</v>
      </c>
      <c r="D33" s="2" t="s">
        <v>203</v>
      </c>
      <c r="E33" s="2">
        <v>100783005</v>
      </c>
      <c r="F33" s="2" t="s">
        <v>204</v>
      </c>
    </row>
    <row r="34" spans="1:6" x14ac:dyDescent="0.15">
      <c r="A34" s="2">
        <v>32</v>
      </c>
      <c r="B34" s="2">
        <v>6.88</v>
      </c>
      <c r="C34" s="2" t="s">
        <v>51</v>
      </c>
      <c r="D34" s="2" t="s">
        <v>52</v>
      </c>
      <c r="E34" s="2">
        <v>100792112</v>
      </c>
      <c r="F34" s="2" t="s">
        <v>53</v>
      </c>
    </row>
    <row r="35" spans="1:6" x14ac:dyDescent="0.15">
      <c r="A35" s="2">
        <v>33</v>
      </c>
      <c r="B35" s="2">
        <v>6.75</v>
      </c>
      <c r="C35" s="2" t="s">
        <v>174</v>
      </c>
      <c r="D35" s="2" t="s">
        <v>175</v>
      </c>
      <c r="E35" s="2">
        <v>100815480</v>
      </c>
      <c r="F35" s="2" t="s">
        <v>176</v>
      </c>
    </row>
    <row r="36" spans="1:6" x14ac:dyDescent="0.15">
      <c r="A36" s="2">
        <v>34</v>
      </c>
      <c r="B36" s="2">
        <v>6.69</v>
      </c>
      <c r="C36" s="2" t="s">
        <v>262</v>
      </c>
      <c r="D36" s="2" t="s">
        <v>172</v>
      </c>
      <c r="E36" s="2">
        <v>100778376</v>
      </c>
      <c r="F36" s="2" t="s">
        <v>263</v>
      </c>
    </row>
    <row r="37" spans="1:6" x14ac:dyDescent="0.15">
      <c r="A37" s="2">
        <v>35</v>
      </c>
      <c r="B37" s="2">
        <v>6.64</v>
      </c>
      <c r="C37" s="2" t="s">
        <v>98</v>
      </c>
      <c r="D37" s="2" t="s">
        <v>75</v>
      </c>
      <c r="E37" s="2">
        <v>100790445</v>
      </c>
      <c r="F37" s="2" t="s">
        <v>99</v>
      </c>
    </row>
    <row r="38" spans="1:6" x14ac:dyDescent="0.15">
      <c r="A38" s="2">
        <v>36</v>
      </c>
      <c r="B38" s="2">
        <v>6.61</v>
      </c>
      <c r="C38" s="2" t="s">
        <v>310</v>
      </c>
      <c r="D38" s="2" t="s">
        <v>311</v>
      </c>
      <c r="E38" s="2">
        <v>100794342</v>
      </c>
      <c r="F38" s="2" t="s">
        <v>312</v>
      </c>
    </row>
    <row r="39" spans="1:6" x14ac:dyDescent="0.15">
      <c r="A39" s="2">
        <v>37</v>
      </c>
      <c r="B39" s="2">
        <v>6.55</v>
      </c>
      <c r="C39" s="2" t="s">
        <v>168</v>
      </c>
      <c r="D39" s="2" t="s">
        <v>169</v>
      </c>
      <c r="E39" s="2">
        <v>100783627</v>
      </c>
      <c r="F39" s="2" t="s">
        <v>170</v>
      </c>
    </row>
    <row r="40" spans="1:6" x14ac:dyDescent="0.15">
      <c r="A40" s="2">
        <v>38</v>
      </c>
      <c r="B40" s="2">
        <v>6.36</v>
      </c>
      <c r="C40" s="2" t="s">
        <v>191</v>
      </c>
      <c r="D40" s="2" t="s">
        <v>172</v>
      </c>
      <c r="E40" s="2">
        <v>100816551</v>
      </c>
      <c r="F40" s="2" t="s">
        <v>192</v>
      </c>
    </row>
    <row r="41" spans="1:6" x14ac:dyDescent="0.15">
      <c r="A41" s="2">
        <v>39</v>
      </c>
      <c r="B41" s="2">
        <v>6.29</v>
      </c>
      <c r="C41" s="2" t="s">
        <v>295</v>
      </c>
      <c r="D41" s="2" t="s">
        <v>296</v>
      </c>
      <c r="E41" s="2">
        <v>100775672</v>
      </c>
      <c r="F41" s="2" t="s">
        <v>297</v>
      </c>
    </row>
    <row r="42" spans="1:6" x14ac:dyDescent="0.15">
      <c r="A42" s="2">
        <v>40</v>
      </c>
      <c r="B42" s="2">
        <v>6.28</v>
      </c>
      <c r="C42" s="2" t="s">
        <v>103</v>
      </c>
      <c r="D42" s="2" t="s">
        <v>104</v>
      </c>
      <c r="E42" s="2">
        <v>100527202</v>
      </c>
      <c r="F42" s="2" t="s">
        <v>105</v>
      </c>
    </row>
    <row r="43" spans="1:6" x14ac:dyDescent="0.15">
      <c r="A43" s="2">
        <v>41</v>
      </c>
      <c r="B43" s="2">
        <v>6.25</v>
      </c>
      <c r="C43" s="2" t="s">
        <v>152</v>
      </c>
      <c r="D43" s="2" t="s">
        <v>84</v>
      </c>
      <c r="E43" s="2">
        <v>100777157</v>
      </c>
      <c r="F43" s="2" t="s">
        <v>153</v>
      </c>
    </row>
    <row r="44" spans="1:6" x14ac:dyDescent="0.15">
      <c r="A44" s="2">
        <v>42</v>
      </c>
      <c r="B44" s="2">
        <v>6.24</v>
      </c>
      <c r="C44" s="2" t="s">
        <v>116</v>
      </c>
      <c r="D44" s="2" t="s">
        <v>117</v>
      </c>
      <c r="E44" s="2">
        <v>100800990</v>
      </c>
      <c r="F44" s="2" t="s">
        <v>118</v>
      </c>
    </row>
    <row r="45" spans="1:6" x14ac:dyDescent="0.15">
      <c r="A45" s="2">
        <v>43</v>
      </c>
      <c r="B45" s="2">
        <v>6.02</v>
      </c>
      <c r="C45" s="2" t="s">
        <v>280</v>
      </c>
      <c r="D45" s="2" t="s">
        <v>281</v>
      </c>
      <c r="E45" s="2">
        <v>100782139</v>
      </c>
      <c r="F45" s="2" t="s">
        <v>282</v>
      </c>
    </row>
    <row r="46" spans="1:6" x14ac:dyDescent="0.15">
      <c r="A46" s="2">
        <v>44</v>
      </c>
      <c r="B46" s="2">
        <v>6.02</v>
      </c>
      <c r="C46" s="2" t="s">
        <v>95</v>
      </c>
      <c r="D46" s="2" t="s">
        <v>96</v>
      </c>
      <c r="E46" s="2">
        <v>100782595</v>
      </c>
      <c r="F46" s="2" t="s">
        <v>97</v>
      </c>
    </row>
    <row r="47" spans="1:6" x14ac:dyDescent="0.15">
      <c r="A47" s="2">
        <v>45</v>
      </c>
      <c r="B47" s="2">
        <v>5.88</v>
      </c>
      <c r="C47" s="2" t="s">
        <v>217</v>
      </c>
      <c r="D47" s="2" t="s">
        <v>218</v>
      </c>
      <c r="E47" s="2">
        <v>100804953</v>
      </c>
      <c r="F47" s="2" t="s">
        <v>219</v>
      </c>
    </row>
    <row r="48" spans="1:6" x14ac:dyDescent="0.15">
      <c r="A48" s="2">
        <v>46</v>
      </c>
      <c r="B48" s="2">
        <v>5.83</v>
      </c>
      <c r="C48" s="2" t="s">
        <v>316</v>
      </c>
      <c r="D48" s="2" t="s">
        <v>317</v>
      </c>
      <c r="E48" s="2">
        <v>100806193</v>
      </c>
      <c r="F48" s="2" t="s">
        <v>318</v>
      </c>
    </row>
    <row r="49" spans="1:6" x14ac:dyDescent="0.15">
      <c r="A49" s="2">
        <v>47</v>
      </c>
      <c r="B49" s="2">
        <v>5.83</v>
      </c>
      <c r="C49" s="2" t="s">
        <v>193</v>
      </c>
      <c r="D49" s="2" t="s">
        <v>194</v>
      </c>
      <c r="E49" s="2">
        <v>100782137</v>
      </c>
      <c r="F49" s="2" t="s">
        <v>195</v>
      </c>
    </row>
    <row r="50" spans="1:6" x14ac:dyDescent="0.15">
      <c r="A50" s="2">
        <v>48</v>
      </c>
      <c r="B50" s="2">
        <v>5.8</v>
      </c>
      <c r="C50" s="2" t="s">
        <v>126</v>
      </c>
      <c r="D50" s="2" t="s">
        <v>81</v>
      </c>
      <c r="E50" s="2">
        <v>100804807</v>
      </c>
      <c r="F50" s="2" t="s">
        <v>127</v>
      </c>
    </row>
    <row r="51" spans="1:6" x14ac:dyDescent="0.15">
      <c r="A51" s="2">
        <v>49</v>
      </c>
      <c r="B51" s="2">
        <v>5.77</v>
      </c>
      <c r="C51" s="2" t="s">
        <v>121</v>
      </c>
      <c r="D51" s="2" t="s">
        <v>84</v>
      </c>
      <c r="E51" s="2">
        <v>100803418</v>
      </c>
      <c r="F51" s="2" t="s">
        <v>122</v>
      </c>
    </row>
    <row r="52" spans="1:6" x14ac:dyDescent="0.15">
      <c r="A52" s="2">
        <v>50</v>
      </c>
      <c r="B52" s="2">
        <v>5.72</v>
      </c>
      <c r="C52" s="2" t="s">
        <v>160</v>
      </c>
      <c r="D52" s="2" t="s">
        <v>161</v>
      </c>
      <c r="E52" s="2">
        <v>100811237</v>
      </c>
      <c r="F52" s="2" t="s">
        <v>162</v>
      </c>
    </row>
    <row r="53" spans="1:6" x14ac:dyDescent="0.15">
      <c r="A53" s="2">
        <v>51</v>
      </c>
      <c r="B53" s="2">
        <v>5.67</v>
      </c>
      <c r="C53" s="2" t="s">
        <v>149</v>
      </c>
      <c r="D53" s="2" t="s">
        <v>150</v>
      </c>
      <c r="E53" s="2">
        <v>100500136</v>
      </c>
      <c r="F53" s="2" t="s">
        <v>151</v>
      </c>
    </row>
    <row r="54" spans="1:6" x14ac:dyDescent="0.15">
      <c r="A54" s="2">
        <v>52</v>
      </c>
      <c r="B54" s="2">
        <v>5.67</v>
      </c>
      <c r="C54" s="2" t="s">
        <v>146</v>
      </c>
      <c r="D54" s="2" t="s">
        <v>147</v>
      </c>
      <c r="E54" s="2">
        <v>100787314</v>
      </c>
      <c r="F54" s="2" t="s">
        <v>148</v>
      </c>
    </row>
    <row r="55" spans="1:6" x14ac:dyDescent="0.15">
      <c r="A55" s="2">
        <v>53</v>
      </c>
      <c r="B55" s="2">
        <v>5.62</v>
      </c>
      <c r="C55" s="2" t="s">
        <v>106</v>
      </c>
      <c r="D55" s="2" t="s">
        <v>107</v>
      </c>
      <c r="E55" s="2">
        <v>100783787</v>
      </c>
      <c r="F55" s="2" t="s">
        <v>108</v>
      </c>
    </row>
    <row r="56" spans="1:6" x14ac:dyDescent="0.15">
      <c r="A56" s="2">
        <v>54</v>
      </c>
      <c r="B56" s="2">
        <v>5.59</v>
      </c>
      <c r="C56" s="2" t="s">
        <v>74</v>
      </c>
      <c r="D56" s="2" t="s">
        <v>75</v>
      </c>
      <c r="E56" s="2">
        <v>100806730</v>
      </c>
      <c r="F56" s="2" t="s">
        <v>76</v>
      </c>
    </row>
    <row r="57" spans="1:6" x14ac:dyDescent="0.15">
      <c r="A57" s="2">
        <v>55</v>
      </c>
      <c r="B57" s="2">
        <v>5.59</v>
      </c>
      <c r="C57" s="2" t="s">
        <v>357</v>
      </c>
      <c r="D57" s="2" t="s">
        <v>358</v>
      </c>
      <c r="E57" s="2">
        <v>100037450</v>
      </c>
      <c r="F57" s="2" t="s">
        <v>359</v>
      </c>
    </row>
    <row r="58" spans="1:6" x14ac:dyDescent="0.15">
      <c r="A58" s="2">
        <v>56</v>
      </c>
      <c r="B58" s="2">
        <v>5.51</v>
      </c>
      <c r="C58" s="2" t="s">
        <v>2301</v>
      </c>
      <c r="D58" s="2" t="s">
        <v>2302</v>
      </c>
      <c r="E58" s="2">
        <v>100776271</v>
      </c>
      <c r="F58" s="2" t="s">
        <v>2303</v>
      </c>
    </row>
    <row r="59" spans="1:6" x14ac:dyDescent="0.15">
      <c r="A59" s="2">
        <v>57</v>
      </c>
      <c r="B59" s="2">
        <v>5.48</v>
      </c>
      <c r="C59" s="2" t="s">
        <v>131</v>
      </c>
      <c r="D59" s="2" t="s">
        <v>132</v>
      </c>
      <c r="E59" s="2">
        <v>100794543</v>
      </c>
      <c r="F59" s="2" t="s">
        <v>133</v>
      </c>
    </row>
    <row r="60" spans="1:6" x14ac:dyDescent="0.15">
      <c r="A60" s="2">
        <v>58</v>
      </c>
      <c r="B60" s="2">
        <v>5.45</v>
      </c>
      <c r="C60" s="2" t="s">
        <v>180</v>
      </c>
      <c r="D60" s="2" t="s">
        <v>181</v>
      </c>
      <c r="E60" s="2">
        <v>112998745</v>
      </c>
      <c r="F60" s="2" t="s">
        <v>182</v>
      </c>
    </row>
    <row r="61" spans="1:6" x14ac:dyDescent="0.15">
      <c r="A61" s="2">
        <v>59</v>
      </c>
      <c r="B61" s="2">
        <v>5.41</v>
      </c>
      <c r="C61" s="2" t="s">
        <v>883</v>
      </c>
      <c r="D61" s="2" t="s">
        <v>884</v>
      </c>
      <c r="E61" s="2">
        <v>100101853</v>
      </c>
      <c r="F61" s="2" t="s">
        <v>885</v>
      </c>
    </row>
    <row r="62" spans="1:6" x14ac:dyDescent="0.15">
      <c r="A62" s="2">
        <v>60</v>
      </c>
      <c r="B62" s="2">
        <v>5.35</v>
      </c>
      <c r="C62" s="2" t="s">
        <v>119</v>
      </c>
      <c r="D62" s="2" t="s">
        <v>84</v>
      </c>
      <c r="E62" s="2">
        <v>100777680</v>
      </c>
      <c r="F62" s="2" t="s">
        <v>120</v>
      </c>
    </row>
    <row r="63" spans="1:6" x14ac:dyDescent="0.15">
      <c r="A63" s="2">
        <v>61</v>
      </c>
      <c r="B63" s="2">
        <v>5.33</v>
      </c>
      <c r="C63" s="2" t="s">
        <v>374</v>
      </c>
      <c r="D63" s="2" t="s">
        <v>375</v>
      </c>
      <c r="E63" s="2">
        <v>100797338</v>
      </c>
      <c r="F63" s="2" t="s">
        <v>376</v>
      </c>
    </row>
    <row r="64" spans="1:6" x14ac:dyDescent="0.15">
      <c r="A64" s="2">
        <v>62</v>
      </c>
      <c r="B64" s="2">
        <v>5.32</v>
      </c>
      <c r="C64" s="2" t="s">
        <v>348</v>
      </c>
      <c r="D64" s="2" t="s">
        <v>349</v>
      </c>
      <c r="E64" s="2">
        <v>100817316</v>
      </c>
      <c r="F64" s="2" t="s">
        <v>350</v>
      </c>
    </row>
    <row r="65" spans="1:6" x14ac:dyDescent="0.15">
      <c r="A65" s="2">
        <v>63</v>
      </c>
      <c r="B65" s="2">
        <v>5.32</v>
      </c>
      <c r="C65" s="2" t="s">
        <v>154</v>
      </c>
      <c r="D65" s="2" t="s">
        <v>155</v>
      </c>
      <c r="E65" s="2">
        <v>100786761</v>
      </c>
      <c r="F65" s="2" t="s">
        <v>156</v>
      </c>
    </row>
    <row r="66" spans="1:6" x14ac:dyDescent="0.15">
      <c r="A66" s="2">
        <v>64</v>
      </c>
      <c r="B66" s="2">
        <v>5.3</v>
      </c>
      <c r="C66" s="2" t="s">
        <v>128</v>
      </c>
      <c r="D66" s="2" t="s">
        <v>129</v>
      </c>
      <c r="E66" s="2">
        <v>100782951</v>
      </c>
      <c r="F66" s="2" t="s">
        <v>130</v>
      </c>
    </row>
    <row r="67" spans="1:6" x14ac:dyDescent="0.15">
      <c r="A67" s="2">
        <v>65</v>
      </c>
      <c r="B67" s="2">
        <v>5.29</v>
      </c>
      <c r="C67" s="2" t="s">
        <v>404</v>
      </c>
      <c r="D67" s="2" t="s">
        <v>405</v>
      </c>
      <c r="E67" s="2">
        <v>100527052</v>
      </c>
      <c r="F67" s="2" t="s">
        <v>406</v>
      </c>
    </row>
    <row r="68" spans="1:6" x14ac:dyDescent="0.15">
      <c r="A68" s="2">
        <v>66</v>
      </c>
      <c r="B68" s="2">
        <v>5.22</v>
      </c>
      <c r="C68" s="2" t="s">
        <v>934</v>
      </c>
      <c r="D68" s="2" t="s">
        <v>338</v>
      </c>
      <c r="E68" s="2">
        <v>547856</v>
      </c>
      <c r="F68" s="2" t="s">
        <v>935</v>
      </c>
    </row>
    <row r="69" spans="1:6" x14ac:dyDescent="0.15">
      <c r="A69" s="2">
        <v>67</v>
      </c>
      <c r="B69" s="2">
        <v>5.14</v>
      </c>
      <c r="C69" s="2" t="s">
        <v>340</v>
      </c>
      <c r="D69" s="2" t="s">
        <v>338</v>
      </c>
      <c r="E69" s="2">
        <v>547860</v>
      </c>
      <c r="F69" s="2" t="s">
        <v>341</v>
      </c>
    </row>
    <row r="70" spans="1:6" x14ac:dyDescent="0.15">
      <c r="A70" s="2">
        <v>68</v>
      </c>
      <c r="B70" s="2">
        <v>5.08</v>
      </c>
      <c r="C70" s="2" t="s">
        <v>134</v>
      </c>
      <c r="D70" s="2" t="s">
        <v>135</v>
      </c>
      <c r="E70" s="2">
        <v>100306640</v>
      </c>
      <c r="F70" s="2" t="s">
        <v>136</v>
      </c>
    </row>
    <row r="71" spans="1:6" x14ac:dyDescent="0.15">
      <c r="A71" s="2">
        <v>69</v>
      </c>
      <c r="B71" s="2">
        <v>5.07</v>
      </c>
      <c r="C71" s="2" t="s">
        <v>86</v>
      </c>
      <c r="D71" s="2" t="s">
        <v>87</v>
      </c>
      <c r="E71" s="2">
        <v>100808530</v>
      </c>
      <c r="F71" s="2" t="s">
        <v>88</v>
      </c>
    </row>
    <row r="72" spans="1:6" x14ac:dyDescent="0.15">
      <c r="A72" s="2">
        <v>70</v>
      </c>
      <c r="B72" s="2">
        <v>5.0599999999999996</v>
      </c>
      <c r="C72" s="2" t="s">
        <v>672</v>
      </c>
      <c r="D72" s="2" t="s">
        <v>673</v>
      </c>
      <c r="E72" s="2">
        <v>100780588</v>
      </c>
      <c r="F72" s="2" t="s">
        <v>674</v>
      </c>
    </row>
    <row r="73" spans="1:6" x14ac:dyDescent="0.15">
      <c r="A73" s="2">
        <v>71</v>
      </c>
      <c r="B73" s="2">
        <v>5.04</v>
      </c>
      <c r="C73" s="2" t="s">
        <v>196</v>
      </c>
      <c r="D73" s="2" t="s">
        <v>197</v>
      </c>
      <c r="E73" s="2">
        <v>100820343</v>
      </c>
      <c r="F73" s="2" t="s">
        <v>198</v>
      </c>
    </row>
    <row r="74" spans="1:6" x14ac:dyDescent="0.15">
      <c r="A74" s="2">
        <v>72</v>
      </c>
      <c r="B74" s="2">
        <v>5.0199999999999996</v>
      </c>
      <c r="C74" s="2" t="s">
        <v>611</v>
      </c>
      <c r="D74" s="2" t="s">
        <v>612</v>
      </c>
      <c r="E74" s="2">
        <v>100775730</v>
      </c>
      <c r="F74" s="2" t="s">
        <v>613</v>
      </c>
    </row>
    <row r="75" spans="1:6" x14ac:dyDescent="0.15">
      <c r="A75" s="2">
        <v>73</v>
      </c>
      <c r="B75" s="2">
        <v>4.99</v>
      </c>
      <c r="C75" s="2" t="s">
        <v>226</v>
      </c>
      <c r="D75" s="2" t="s">
        <v>40</v>
      </c>
      <c r="E75" s="2">
        <v>100809846</v>
      </c>
      <c r="F75" s="2" t="s">
        <v>227</v>
      </c>
    </row>
    <row r="76" spans="1:6" x14ac:dyDescent="0.15">
      <c r="A76" s="2">
        <v>74</v>
      </c>
      <c r="B76" s="2">
        <v>4.99</v>
      </c>
      <c r="C76" s="2" t="s">
        <v>892</v>
      </c>
      <c r="D76" s="2" t="s">
        <v>893</v>
      </c>
      <c r="E76" s="2">
        <v>100815007</v>
      </c>
      <c r="F76" s="2" t="s">
        <v>894</v>
      </c>
    </row>
    <row r="77" spans="1:6" x14ac:dyDescent="0.15">
      <c r="A77" s="2">
        <v>75</v>
      </c>
      <c r="B77" s="2">
        <v>4.8899999999999997</v>
      </c>
      <c r="C77" s="2" t="s">
        <v>2304</v>
      </c>
      <c r="D77" s="2" t="s">
        <v>2305</v>
      </c>
      <c r="E77" s="2">
        <v>100795733</v>
      </c>
      <c r="F77" s="2" t="s">
        <v>2306</v>
      </c>
    </row>
    <row r="78" spans="1:6" x14ac:dyDescent="0.15">
      <c r="A78" s="2">
        <v>76</v>
      </c>
      <c r="B78" s="2">
        <v>4.8899999999999997</v>
      </c>
      <c r="C78" s="2" t="s">
        <v>123</v>
      </c>
      <c r="D78" s="2" t="s">
        <v>124</v>
      </c>
      <c r="E78" s="2">
        <v>100776777</v>
      </c>
      <c r="F78" s="2" t="s">
        <v>125</v>
      </c>
    </row>
    <row r="79" spans="1:6" x14ac:dyDescent="0.15">
      <c r="A79" s="2">
        <v>77</v>
      </c>
      <c r="B79" s="2">
        <v>4.88</v>
      </c>
      <c r="C79" s="2" t="s">
        <v>264</v>
      </c>
      <c r="D79" s="2" t="s">
        <v>265</v>
      </c>
      <c r="E79" s="2">
        <v>100776472</v>
      </c>
      <c r="F79" s="2" t="s">
        <v>266</v>
      </c>
    </row>
    <row r="80" spans="1:6" x14ac:dyDescent="0.15">
      <c r="A80" s="2">
        <v>78</v>
      </c>
      <c r="B80" s="2">
        <v>4.8600000000000003</v>
      </c>
      <c r="C80" s="2" t="s">
        <v>234</v>
      </c>
      <c r="D80" s="2" t="s">
        <v>172</v>
      </c>
      <c r="E80" s="2">
        <v>100802862</v>
      </c>
      <c r="F80" s="2" t="s">
        <v>235</v>
      </c>
    </row>
    <row r="81" spans="1:6" x14ac:dyDescent="0.15">
      <c r="A81" s="2">
        <v>79</v>
      </c>
      <c r="B81" s="2">
        <v>4.7300000000000004</v>
      </c>
      <c r="C81" s="2" t="s">
        <v>199</v>
      </c>
      <c r="D81" s="2" t="s">
        <v>200</v>
      </c>
      <c r="E81" s="2">
        <v>732545</v>
      </c>
      <c r="F81" s="2" t="s">
        <v>201</v>
      </c>
    </row>
    <row r="82" spans="1:6" x14ac:dyDescent="0.15">
      <c r="A82" s="2">
        <v>80</v>
      </c>
      <c r="B82" s="2">
        <v>4.71</v>
      </c>
      <c r="C82" s="2" t="s">
        <v>239</v>
      </c>
      <c r="D82" s="2" t="s">
        <v>240</v>
      </c>
      <c r="E82" s="2">
        <v>100818639</v>
      </c>
      <c r="F82" s="2" t="s">
        <v>241</v>
      </c>
    </row>
    <row r="83" spans="1:6" x14ac:dyDescent="0.15">
      <c r="A83" s="2">
        <v>81</v>
      </c>
      <c r="B83" s="2">
        <v>4.7</v>
      </c>
      <c r="C83" s="2" t="s">
        <v>109</v>
      </c>
      <c r="D83" s="2" t="s">
        <v>110</v>
      </c>
      <c r="E83" s="2">
        <v>100817228</v>
      </c>
      <c r="F83" s="2" t="s">
        <v>111</v>
      </c>
    </row>
    <row r="84" spans="1:6" x14ac:dyDescent="0.15">
      <c r="A84" s="2">
        <v>82</v>
      </c>
      <c r="B84" s="2">
        <v>4.7</v>
      </c>
      <c r="C84" s="2" t="s">
        <v>267</v>
      </c>
      <c r="D84" s="2" t="s">
        <v>268</v>
      </c>
      <c r="E84" s="2">
        <v>100527514</v>
      </c>
      <c r="F84" s="2" t="s">
        <v>269</v>
      </c>
    </row>
    <row r="85" spans="1:6" x14ac:dyDescent="0.15">
      <c r="A85" s="2">
        <v>83</v>
      </c>
      <c r="B85" s="2">
        <v>4.66</v>
      </c>
      <c r="C85" s="2" t="s">
        <v>289</v>
      </c>
      <c r="D85" s="2" t="s">
        <v>290</v>
      </c>
      <c r="E85" s="2">
        <v>100499724</v>
      </c>
      <c r="F85" s="2" t="s">
        <v>291</v>
      </c>
    </row>
    <row r="86" spans="1:6" x14ac:dyDescent="0.15">
      <c r="A86" s="2">
        <v>84</v>
      </c>
      <c r="B86" s="2">
        <v>4.62</v>
      </c>
      <c r="C86" s="2" t="s">
        <v>1326</v>
      </c>
      <c r="D86" s="2" t="s">
        <v>1327</v>
      </c>
      <c r="E86" s="2">
        <v>100500257</v>
      </c>
      <c r="F86" s="2" t="s">
        <v>1328</v>
      </c>
    </row>
    <row r="87" spans="1:6" x14ac:dyDescent="0.15">
      <c r="A87" s="2">
        <v>85</v>
      </c>
      <c r="B87" s="2">
        <v>4.62</v>
      </c>
      <c r="C87" s="2" t="s">
        <v>907</v>
      </c>
      <c r="D87" s="2" t="s">
        <v>908</v>
      </c>
      <c r="E87" s="2">
        <v>100784778</v>
      </c>
      <c r="F87" s="2" t="s">
        <v>909</v>
      </c>
    </row>
    <row r="88" spans="1:6" x14ac:dyDescent="0.15">
      <c r="A88" s="2">
        <v>86</v>
      </c>
      <c r="B88" s="2">
        <v>4.62</v>
      </c>
      <c r="C88" s="2" t="s">
        <v>114</v>
      </c>
      <c r="D88" s="2" t="s">
        <v>110</v>
      </c>
      <c r="E88" s="2">
        <v>100787121</v>
      </c>
      <c r="F88" s="2" t="s">
        <v>115</v>
      </c>
    </row>
    <row r="89" spans="1:6" x14ac:dyDescent="0.15">
      <c r="A89" s="2">
        <v>87</v>
      </c>
      <c r="B89" s="2">
        <v>4.59</v>
      </c>
      <c r="C89" s="2" t="s">
        <v>362</v>
      </c>
      <c r="D89" s="2" t="s">
        <v>363</v>
      </c>
      <c r="E89" s="2">
        <v>100499779</v>
      </c>
      <c r="F89" s="2" t="s">
        <v>364</v>
      </c>
    </row>
    <row r="90" spans="1:6" x14ac:dyDescent="0.15">
      <c r="A90" s="2">
        <v>88</v>
      </c>
      <c r="B90" s="2">
        <v>4.58</v>
      </c>
      <c r="C90" s="2" t="s">
        <v>413</v>
      </c>
      <c r="D90" s="2" t="s">
        <v>414</v>
      </c>
      <c r="E90" s="2">
        <v>100804763</v>
      </c>
      <c r="F90" s="2" t="s">
        <v>415</v>
      </c>
    </row>
    <row r="91" spans="1:6" x14ac:dyDescent="0.15">
      <c r="A91" s="2">
        <v>89</v>
      </c>
      <c r="B91" s="2">
        <v>4.58</v>
      </c>
      <c r="C91" s="2" t="s">
        <v>211</v>
      </c>
      <c r="D91" s="2" t="s">
        <v>212</v>
      </c>
      <c r="E91" s="2">
        <v>100306380</v>
      </c>
      <c r="F91" s="2" t="s">
        <v>213</v>
      </c>
    </row>
    <row r="92" spans="1:6" x14ac:dyDescent="0.15">
      <c r="A92" s="2">
        <v>90</v>
      </c>
      <c r="B92" s="2">
        <v>4.5599999999999996</v>
      </c>
      <c r="C92" s="2" t="s">
        <v>231</v>
      </c>
      <c r="D92" s="2" t="s">
        <v>232</v>
      </c>
      <c r="E92" s="2">
        <v>100783078</v>
      </c>
      <c r="F92" s="2" t="s">
        <v>233</v>
      </c>
    </row>
    <row r="93" spans="1:6" x14ac:dyDescent="0.15">
      <c r="A93" s="2">
        <v>91</v>
      </c>
      <c r="B93" s="2">
        <v>4.55</v>
      </c>
      <c r="C93" s="2" t="s">
        <v>553</v>
      </c>
      <c r="D93" s="2" t="s">
        <v>338</v>
      </c>
      <c r="E93" s="2">
        <v>547836</v>
      </c>
      <c r="F93" s="2" t="s">
        <v>554</v>
      </c>
    </row>
    <row r="94" spans="1:6" x14ac:dyDescent="0.15">
      <c r="A94" s="2">
        <v>92</v>
      </c>
      <c r="B94" s="2">
        <v>4.5199999999999996</v>
      </c>
      <c r="C94" s="2" t="s">
        <v>1008</v>
      </c>
      <c r="D94" s="2" t="s">
        <v>302</v>
      </c>
      <c r="E94" s="2">
        <v>100815439</v>
      </c>
      <c r="F94" s="2" t="s">
        <v>1009</v>
      </c>
    </row>
    <row r="95" spans="1:6" x14ac:dyDescent="0.15">
      <c r="A95" s="2">
        <v>93</v>
      </c>
      <c r="B95" s="2">
        <v>4.51</v>
      </c>
      <c r="C95" s="2" t="s">
        <v>286</v>
      </c>
      <c r="D95" s="2" t="s">
        <v>287</v>
      </c>
      <c r="E95" s="2">
        <v>100795779</v>
      </c>
      <c r="F95" s="2" t="s">
        <v>288</v>
      </c>
    </row>
    <row r="96" spans="1:6" x14ac:dyDescent="0.15">
      <c r="A96" s="2">
        <v>94</v>
      </c>
      <c r="B96" s="2">
        <v>4.4400000000000004</v>
      </c>
      <c r="C96" s="2" t="s">
        <v>1442</v>
      </c>
      <c r="D96" s="2" t="s">
        <v>1443</v>
      </c>
      <c r="E96" s="2">
        <v>100794040</v>
      </c>
      <c r="F96" s="2" t="s">
        <v>1444</v>
      </c>
    </row>
    <row r="97" spans="1:6" x14ac:dyDescent="0.15">
      <c r="A97" s="2">
        <v>95</v>
      </c>
      <c r="B97" s="2">
        <v>4.43</v>
      </c>
      <c r="C97" s="2" t="s">
        <v>208</v>
      </c>
      <c r="D97" s="2" t="s">
        <v>209</v>
      </c>
      <c r="E97" s="2">
        <v>100786381</v>
      </c>
      <c r="F97" s="2" t="s">
        <v>210</v>
      </c>
    </row>
    <row r="98" spans="1:6" x14ac:dyDescent="0.15">
      <c r="A98" s="2">
        <v>96</v>
      </c>
      <c r="B98" s="2">
        <v>4.38</v>
      </c>
      <c r="C98" s="2" t="s">
        <v>795</v>
      </c>
      <c r="D98" s="2" t="s">
        <v>796</v>
      </c>
      <c r="E98" s="2">
        <v>100500551</v>
      </c>
      <c r="F98" s="2" t="s">
        <v>797</v>
      </c>
    </row>
    <row r="99" spans="1:6" x14ac:dyDescent="0.15">
      <c r="A99" s="2">
        <v>97</v>
      </c>
      <c r="B99" s="2">
        <v>4.37</v>
      </c>
      <c r="C99" s="2" t="s">
        <v>245</v>
      </c>
      <c r="D99" s="2" t="s">
        <v>246</v>
      </c>
      <c r="E99" s="2">
        <v>100127400</v>
      </c>
      <c r="F99" s="2" t="s">
        <v>247</v>
      </c>
    </row>
    <row r="100" spans="1:6" x14ac:dyDescent="0.15">
      <c r="A100" s="2">
        <v>98</v>
      </c>
      <c r="B100" s="2">
        <v>4.33</v>
      </c>
      <c r="C100" s="2" t="s">
        <v>304</v>
      </c>
      <c r="D100" s="2" t="s">
        <v>305</v>
      </c>
      <c r="E100" s="2">
        <v>547898</v>
      </c>
      <c r="F100" s="2" t="s">
        <v>306</v>
      </c>
    </row>
    <row r="101" spans="1:6" x14ac:dyDescent="0.15">
      <c r="A101" s="2">
        <v>99</v>
      </c>
      <c r="B101" s="2">
        <v>4.33</v>
      </c>
      <c r="C101" s="2" t="s">
        <v>886</v>
      </c>
      <c r="D101" s="2" t="s">
        <v>887</v>
      </c>
      <c r="E101" s="2">
        <v>100127399</v>
      </c>
      <c r="F101" s="2" t="s">
        <v>888</v>
      </c>
    </row>
    <row r="102" spans="1:6" x14ac:dyDescent="0.15">
      <c r="A102" s="2">
        <v>100</v>
      </c>
      <c r="B102" s="2">
        <v>4.33</v>
      </c>
      <c r="C102" s="2" t="s">
        <v>389</v>
      </c>
      <c r="D102" s="2" t="s">
        <v>390</v>
      </c>
      <c r="E102" s="2">
        <v>100793066</v>
      </c>
      <c r="F102" s="2" t="s">
        <v>391</v>
      </c>
    </row>
    <row r="103" spans="1:6" x14ac:dyDescent="0.15">
      <c r="A103" s="2">
        <v>101</v>
      </c>
      <c r="B103" s="2">
        <v>4.29</v>
      </c>
      <c r="C103" s="2" t="s">
        <v>177</v>
      </c>
      <c r="D103" s="2" t="s">
        <v>178</v>
      </c>
      <c r="E103" s="2">
        <v>100818443</v>
      </c>
      <c r="F103" s="2" t="s">
        <v>179</v>
      </c>
    </row>
    <row r="104" spans="1:6" x14ac:dyDescent="0.15">
      <c r="A104" s="2">
        <v>102</v>
      </c>
      <c r="B104" s="2">
        <v>4.25</v>
      </c>
      <c r="C104" s="2" t="s">
        <v>2307</v>
      </c>
      <c r="D104" s="2" t="s">
        <v>2308</v>
      </c>
      <c r="E104" s="2">
        <v>100795528</v>
      </c>
      <c r="F104" s="2" t="s">
        <v>2309</v>
      </c>
    </row>
    <row r="105" spans="1:6" x14ac:dyDescent="0.15">
      <c r="A105" s="2">
        <v>103</v>
      </c>
      <c r="B105" s="2">
        <v>4.25</v>
      </c>
      <c r="C105" s="2" t="s">
        <v>171</v>
      </c>
      <c r="D105" s="2" t="s">
        <v>172</v>
      </c>
      <c r="E105" s="2">
        <v>100809422</v>
      </c>
      <c r="F105" s="2" t="s">
        <v>173</v>
      </c>
    </row>
    <row r="106" spans="1:6" x14ac:dyDescent="0.15">
      <c r="A106" s="2">
        <v>104</v>
      </c>
      <c r="B106" s="2">
        <v>4.2300000000000004</v>
      </c>
      <c r="C106" s="2" t="s">
        <v>1559</v>
      </c>
      <c r="D106" s="2" t="s">
        <v>1560</v>
      </c>
      <c r="E106" s="2">
        <v>547820</v>
      </c>
      <c r="F106" s="2" t="s">
        <v>1561</v>
      </c>
    </row>
    <row r="107" spans="1:6" x14ac:dyDescent="0.15">
      <c r="A107" s="2">
        <v>105</v>
      </c>
      <c r="B107" s="2">
        <v>4.22</v>
      </c>
      <c r="C107" s="2" t="s">
        <v>248</v>
      </c>
      <c r="D107" s="2" t="s">
        <v>249</v>
      </c>
      <c r="E107" s="2">
        <v>100305495</v>
      </c>
      <c r="F107" s="2" t="s">
        <v>250</v>
      </c>
    </row>
    <row r="108" spans="1:6" x14ac:dyDescent="0.15">
      <c r="A108" s="2">
        <v>106</v>
      </c>
      <c r="B108" s="2">
        <v>4.18</v>
      </c>
      <c r="C108" s="2" t="s">
        <v>205</v>
      </c>
      <c r="D108" s="2" t="s">
        <v>206</v>
      </c>
      <c r="E108" s="2">
        <v>100803041</v>
      </c>
      <c r="F108" s="2" t="s">
        <v>207</v>
      </c>
    </row>
    <row r="109" spans="1:6" x14ac:dyDescent="0.15">
      <c r="A109" s="2">
        <v>107</v>
      </c>
      <c r="B109" s="2">
        <v>4.16</v>
      </c>
      <c r="C109" s="2" t="s">
        <v>1492</v>
      </c>
      <c r="D109" s="2" t="s">
        <v>1493</v>
      </c>
      <c r="E109" s="2">
        <v>100796623</v>
      </c>
      <c r="F109" s="2" t="s">
        <v>1494</v>
      </c>
    </row>
    <row r="110" spans="1:6" x14ac:dyDescent="0.15">
      <c r="A110" s="2">
        <v>108</v>
      </c>
      <c r="B110" s="2">
        <v>4.1399999999999997</v>
      </c>
      <c r="C110" s="2" t="s">
        <v>254</v>
      </c>
      <c r="D110" s="2" t="s">
        <v>255</v>
      </c>
      <c r="E110" s="2">
        <v>100775267</v>
      </c>
      <c r="F110" s="2" t="s">
        <v>256</v>
      </c>
    </row>
    <row r="111" spans="1:6" x14ac:dyDescent="0.15">
      <c r="A111" s="2">
        <v>109</v>
      </c>
      <c r="B111" s="2">
        <v>4.1399999999999997</v>
      </c>
      <c r="C111" s="2" t="s">
        <v>137</v>
      </c>
      <c r="D111" s="2" t="s">
        <v>138</v>
      </c>
      <c r="E111" s="2">
        <v>100787483</v>
      </c>
      <c r="F111" s="2" t="s">
        <v>139</v>
      </c>
    </row>
    <row r="112" spans="1:6" x14ac:dyDescent="0.15">
      <c r="A112" s="2">
        <v>110</v>
      </c>
      <c r="B112" s="2">
        <v>4.12</v>
      </c>
      <c r="C112" s="2" t="s">
        <v>83</v>
      </c>
      <c r="D112" s="2" t="s">
        <v>84</v>
      </c>
      <c r="E112" s="2">
        <v>100779280</v>
      </c>
      <c r="F112" s="2" t="s">
        <v>85</v>
      </c>
    </row>
    <row r="113" spans="1:6" x14ac:dyDescent="0.15">
      <c r="A113" s="2">
        <v>111</v>
      </c>
      <c r="B113" s="2">
        <v>4.07</v>
      </c>
      <c r="C113" s="2" t="s">
        <v>140</v>
      </c>
      <c r="D113" s="2" t="s">
        <v>141</v>
      </c>
      <c r="E113" s="2">
        <v>100808752</v>
      </c>
      <c r="F113" s="2" t="s">
        <v>142</v>
      </c>
    </row>
    <row r="114" spans="1:6" x14ac:dyDescent="0.15">
      <c r="A114" s="2">
        <v>112</v>
      </c>
      <c r="B114" s="2">
        <v>4.07</v>
      </c>
      <c r="C114" s="2" t="s">
        <v>259</v>
      </c>
      <c r="D114" s="2" t="s">
        <v>260</v>
      </c>
      <c r="E114" s="2">
        <v>100789243</v>
      </c>
      <c r="F114" s="2" t="s">
        <v>261</v>
      </c>
    </row>
    <row r="115" spans="1:6" x14ac:dyDescent="0.15">
      <c r="A115" s="2">
        <v>113</v>
      </c>
      <c r="B115" s="2">
        <v>4.05</v>
      </c>
      <c r="C115" s="2" t="s">
        <v>977</v>
      </c>
      <c r="D115" s="2" t="s">
        <v>978</v>
      </c>
      <c r="E115" s="2">
        <v>100803358</v>
      </c>
      <c r="F115" s="2" t="s">
        <v>979</v>
      </c>
    </row>
    <row r="116" spans="1:6" x14ac:dyDescent="0.15">
      <c r="A116" s="2">
        <v>114</v>
      </c>
      <c r="B116" s="2">
        <v>4.01</v>
      </c>
      <c r="C116" s="2" t="s">
        <v>570</v>
      </c>
      <c r="D116" s="2" t="s">
        <v>571</v>
      </c>
      <c r="E116" s="2">
        <v>100786956</v>
      </c>
      <c r="F116" s="2" t="s">
        <v>572</v>
      </c>
    </row>
    <row r="117" spans="1:6" x14ac:dyDescent="0.15">
      <c r="A117" s="2">
        <v>115</v>
      </c>
      <c r="B117" s="2">
        <v>4</v>
      </c>
      <c r="C117" s="2" t="s">
        <v>2310</v>
      </c>
      <c r="D117" s="2" t="s">
        <v>2305</v>
      </c>
      <c r="E117" s="2">
        <v>100785708</v>
      </c>
      <c r="F117" s="2" t="s">
        <v>2311</v>
      </c>
    </row>
    <row r="118" spans="1:6" x14ac:dyDescent="0.15">
      <c r="A118" s="2">
        <v>116</v>
      </c>
      <c r="B118" s="2">
        <v>3.96</v>
      </c>
      <c r="C118" s="2" t="s">
        <v>345</v>
      </c>
      <c r="D118" s="2" t="s">
        <v>346</v>
      </c>
      <c r="E118" s="2">
        <v>100814510</v>
      </c>
      <c r="F118" s="2" t="s">
        <v>347</v>
      </c>
    </row>
    <row r="119" spans="1:6" x14ac:dyDescent="0.15">
      <c r="A119" s="2">
        <v>117</v>
      </c>
      <c r="B119" s="2">
        <v>3.96</v>
      </c>
      <c r="C119" s="2" t="s">
        <v>2312</v>
      </c>
      <c r="D119" s="2" t="s">
        <v>2313</v>
      </c>
      <c r="E119" s="2">
        <v>100781624</v>
      </c>
      <c r="F119" s="2" t="s">
        <v>2314</v>
      </c>
    </row>
    <row r="120" spans="1:6" x14ac:dyDescent="0.15">
      <c r="A120" s="2">
        <v>118</v>
      </c>
      <c r="B120" s="2">
        <v>3.94</v>
      </c>
      <c r="C120" s="2" t="s">
        <v>910</v>
      </c>
      <c r="D120" s="2" t="s">
        <v>911</v>
      </c>
      <c r="E120" s="2">
        <v>547669</v>
      </c>
      <c r="F120" s="2" t="s">
        <v>912</v>
      </c>
    </row>
    <row r="121" spans="1:6" x14ac:dyDescent="0.15">
      <c r="A121" s="2">
        <v>119</v>
      </c>
      <c r="B121" s="2">
        <v>3.9</v>
      </c>
      <c r="C121" s="2" t="s">
        <v>895</v>
      </c>
      <c r="D121" s="2" t="s">
        <v>896</v>
      </c>
      <c r="E121" s="2">
        <v>100820115</v>
      </c>
      <c r="F121" s="2" t="s">
        <v>897</v>
      </c>
    </row>
    <row r="122" spans="1:6" x14ac:dyDescent="0.15">
      <c r="A122" s="2">
        <v>120</v>
      </c>
      <c r="B122" s="2">
        <v>3.89</v>
      </c>
      <c r="C122" s="2" t="s">
        <v>449</v>
      </c>
      <c r="D122" s="2" t="s">
        <v>450</v>
      </c>
      <c r="E122" s="2">
        <v>100306201</v>
      </c>
      <c r="F122" s="2" t="s">
        <v>451</v>
      </c>
    </row>
    <row r="123" spans="1:6" x14ac:dyDescent="0.15">
      <c r="A123" s="2">
        <v>121</v>
      </c>
      <c r="B123" s="2">
        <v>3.85</v>
      </c>
      <c r="C123" s="2" t="s">
        <v>163</v>
      </c>
      <c r="D123" s="2" t="s">
        <v>84</v>
      </c>
      <c r="E123" s="2">
        <v>100788434</v>
      </c>
      <c r="F123" s="2" t="s">
        <v>164</v>
      </c>
    </row>
    <row r="124" spans="1:6" x14ac:dyDescent="0.15">
      <c r="A124" s="2">
        <v>122</v>
      </c>
      <c r="B124" s="2">
        <v>3.84</v>
      </c>
      <c r="C124" s="2" t="s">
        <v>500</v>
      </c>
      <c r="D124" s="2" t="s">
        <v>501</v>
      </c>
      <c r="E124" s="2">
        <v>100796815</v>
      </c>
      <c r="F124" s="2" t="s">
        <v>502</v>
      </c>
    </row>
    <row r="125" spans="1:6" x14ac:dyDescent="0.15">
      <c r="A125" s="2">
        <v>123</v>
      </c>
      <c r="B125" s="2">
        <v>3.84</v>
      </c>
      <c r="C125" s="2" t="s">
        <v>473</v>
      </c>
      <c r="D125" s="2" t="s">
        <v>474</v>
      </c>
      <c r="E125" s="2">
        <v>100797126</v>
      </c>
      <c r="F125" s="2" t="s">
        <v>475</v>
      </c>
    </row>
    <row r="126" spans="1:6" x14ac:dyDescent="0.15">
      <c r="A126" s="2">
        <v>124</v>
      </c>
      <c r="B126" s="2">
        <v>3.81</v>
      </c>
      <c r="C126" s="2" t="s">
        <v>165</v>
      </c>
      <c r="D126" s="2" t="s">
        <v>166</v>
      </c>
      <c r="E126" s="2">
        <v>100788796</v>
      </c>
      <c r="F126" s="2" t="s">
        <v>167</v>
      </c>
    </row>
    <row r="127" spans="1:6" x14ac:dyDescent="0.15">
      <c r="A127" s="2">
        <v>125</v>
      </c>
      <c r="B127" s="2">
        <v>3.79</v>
      </c>
      <c r="C127" s="2" t="s">
        <v>2315</v>
      </c>
      <c r="D127" s="2" t="s">
        <v>2316</v>
      </c>
      <c r="E127" s="2">
        <v>100807763</v>
      </c>
      <c r="F127" s="2" t="s">
        <v>2317</v>
      </c>
    </row>
    <row r="128" spans="1:6" x14ac:dyDescent="0.15">
      <c r="A128" s="2">
        <v>126</v>
      </c>
      <c r="B128" s="2">
        <v>3.79</v>
      </c>
      <c r="C128" s="2" t="s">
        <v>214</v>
      </c>
      <c r="D128" s="2" t="s">
        <v>215</v>
      </c>
      <c r="E128" s="2">
        <v>100500410</v>
      </c>
      <c r="F128" s="2" t="s">
        <v>216</v>
      </c>
    </row>
    <row r="129" spans="1:6" x14ac:dyDescent="0.15">
      <c r="A129" s="2">
        <v>127</v>
      </c>
      <c r="B129" s="2">
        <v>3.77</v>
      </c>
      <c r="C129" s="2" t="s">
        <v>994</v>
      </c>
      <c r="D129" s="2" t="s">
        <v>993</v>
      </c>
      <c r="E129" s="2">
        <v>100806214</v>
      </c>
      <c r="F129" s="2" t="s">
        <v>995</v>
      </c>
    </row>
    <row r="130" spans="1:6" x14ac:dyDescent="0.15">
      <c r="A130" s="2">
        <v>128</v>
      </c>
      <c r="B130" s="2">
        <v>3.74</v>
      </c>
      <c r="C130" s="2" t="s">
        <v>1669</v>
      </c>
      <c r="D130" s="2" t="s">
        <v>1670</v>
      </c>
      <c r="E130" s="2">
        <v>100816227</v>
      </c>
      <c r="F130" s="2" t="s">
        <v>1671</v>
      </c>
    </row>
    <row r="131" spans="1:6" x14ac:dyDescent="0.15">
      <c r="A131" s="2">
        <v>129</v>
      </c>
      <c r="B131" s="2">
        <v>3.71</v>
      </c>
      <c r="C131" s="2" t="s">
        <v>464</v>
      </c>
      <c r="D131" s="2" t="s">
        <v>465</v>
      </c>
      <c r="E131" s="2">
        <v>100777870</v>
      </c>
      <c r="F131" s="2" t="s">
        <v>466</v>
      </c>
    </row>
    <row r="132" spans="1:6" x14ac:dyDescent="0.15">
      <c r="A132" s="2">
        <v>130</v>
      </c>
      <c r="B132" s="2">
        <v>3.68</v>
      </c>
      <c r="C132" s="2" t="s">
        <v>699</v>
      </c>
      <c r="D132" s="2" t="s">
        <v>700</v>
      </c>
      <c r="E132" s="2">
        <v>100101902</v>
      </c>
      <c r="F132" s="2" t="s">
        <v>701</v>
      </c>
    </row>
    <row r="133" spans="1:6" x14ac:dyDescent="0.15">
      <c r="A133" s="2">
        <v>131</v>
      </c>
      <c r="B133" s="2">
        <v>3.68</v>
      </c>
      <c r="C133" s="2" t="s">
        <v>1106</v>
      </c>
      <c r="D133" s="2" t="s">
        <v>1107</v>
      </c>
      <c r="E133" s="2">
        <v>100500182</v>
      </c>
      <c r="F133" s="2" t="s">
        <v>1108</v>
      </c>
    </row>
    <row r="134" spans="1:6" x14ac:dyDescent="0.15">
      <c r="A134" s="2">
        <v>132</v>
      </c>
      <c r="B134" s="2">
        <v>3.67</v>
      </c>
      <c r="C134" s="2" t="s">
        <v>2318</v>
      </c>
      <c r="D134" s="2" t="s">
        <v>2319</v>
      </c>
      <c r="E134" s="2">
        <v>100788585</v>
      </c>
      <c r="F134" s="2" t="s">
        <v>2320</v>
      </c>
    </row>
    <row r="135" spans="1:6" x14ac:dyDescent="0.15">
      <c r="A135" s="2">
        <v>133</v>
      </c>
      <c r="B135" s="2">
        <v>3.67</v>
      </c>
      <c r="C135" s="2" t="s">
        <v>1523</v>
      </c>
      <c r="D135" s="2" t="s">
        <v>260</v>
      </c>
      <c r="E135" s="2">
        <v>100790638</v>
      </c>
      <c r="F135" s="2" t="s">
        <v>1524</v>
      </c>
    </row>
    <row r="136" spans="1:6" x14ac:dyDescent="0.15">
      <c r="A136" s="2">
        <v>134</v>
      </c>
      <c r="B136" s="2">
        <v>3.66</v>
      </c>
      <c r="C136" s="2" t="s">
        <v>257</v>
      </c>
      <c r="D136" s="2" t="s">
        <v>46</v>
      </c>
      <c r="E136" s="2">
        <v>100778398</v>
      </c>
      <c r="F136" s="2" t="s">
        <v>258</v>
      </c>
    </row>
    <row r="137" spans="1:6" x14ac:dyDescent="0.15">
      <c r="A137" s="2">
        <v>135</v>
      </c>
      <c r="B137" s="2">
        <v>3.64</v>
      </c>
      <c r="C137" s="2" t="s">
        <v>183</v>
      </c>
      <c r="D137" s="2" t="s">
        <v>184</v>
      </c>
      <c r="E137" s="2">
        <v>100815532</v>
      </c>
      <c r="F137" s="2" t="s">
        <v>185</v>
      </c>
    </row>
    <row r="138" spans="1:6" x14ac:dyDescent="0.15">
      <c r="A138" s="2">
        <v>136</v>
      </c>
      <c r="B138" s="2">
        <v>3.64</v>
      </c>
      <c r="C138" s="2" t="s">
        <v>1525</v>
      </c>
      <c r="D138" s="2" t="s">
        <v>1526</v>
      </c>
      <c r="E138" s="2">
        <v>100305498</v>
      </c>
      <c r="F138" s="2" t="s">
        <v>1527</v>
      </c>
    </row>
    <row r="139" spans="1:6" x14ac:dyDescent="0.15">
      <c r="A139" s="2">
        <v>137</v>
      </c>
      <c r="B139" s="2">
        <v>3.63</v>
      </c>
      <c r="C139" s="2" t="s">
        <v>1075</v>
      </c>
      <c r="D139" s="2" t="s">
        <v>1076</v>
      </c>
      <c r="E139" s="2">
        <v>100780822</v>
      </c>
      <c r="F139" s="2" t="s">
        <v>1077</v>
      </c>
    </row>
    <row r="140" spans="1:6" x14ac:dyDescent="0.15">
      <c r="A140" s="2">
        <v>138</v>
      </c>
      <c r="B140" s="2">
        <v>3.6</v>
      </c>
      <c r="C140" s="2" t="s">
        <v>1490</v>
      </c>
      <c r="D140" s="2" t="s">
        <v>993</v>
      </c>
      <c r="E140" s="2">
        <v>106798389</v>
      </c>
      <c r="F140" s="2" t="s">
        <v>1491</v>
      </c>
    </row>
    <row r="141" spans="1:6" x14ac:dyDescent="0.15">
      <c r="A141" s="2">
        <v>139</v>
      </c>
      <c r="B141" s="2">
        <v>3.6</v>
      </c>
      <c r="C141" s="2" t="s">
        <v>1500</v>
      </c>
      <c r="D141" s="2" t="s">
        <v>1501</v>
      </c>
      <c r="E141" s="2">
        <v>121175161</v>
      </c>
      <c r="F141" s="2" t="s">
        <v>589</v>
      </c>
    </row>
    <row r="142" spans="1:6" x14ac:dyDescent="0.15">
      <c r="A142" s="2">
        <v>140</v>
      </c>
      <c r="B142" s="2">
        <v>3.57</v>
      </c>
      <c r="C142" s="2" t="s">
        <v>1095</v>
      </c>
      <c r="D142" s="2" t="s">
        <v>158</v>
      </c>
      <c r="E142" s="2">
        <v>100804044</v>
      </c>
      <c r="F142" s="2" t="s">
        <v>1096</v>
      </c>
    </row>
    <row r="143" spans="1:6" x14ac:dyDescent="0.15">
      <c r="A143" s="2">
        <v>141</v>
      </c>
      <c r="B143" s="2">
        <v>3.57</v>
      </c>
      <c r="C143" s="2" t="s">
        <v>951</v>
      </c>
      <c r="D143" s="2" t="s">
        <v>952</v>
      </c>
      <c r="E143" s="2">
        <v>100809610</v>
      </c>
      <c r="F143" s="2" t="s">
        <v>953</v>
      </c>
    </row>
    <row r="144" spans="1:6" x14ac:dyDescent="0.15">
      <c r="A144" s="2">
        <v>142</v>
      </c>
      <c r="B144" s="2">
        <v>3.57</v>
      </c>
      <c r="C144" s="2" t="s">
        <v>2321</v>
      </c>
      <c r="D144" s="2" t="s">
        <v>2322</v>
      </c>
      <c r="E144" s="2">
        <v>100818438</v>
      </c>
      <c r="F144" s="2" t="s">
        <v>2323</v>
      </c>
    </row>
    <row r="145" spans="1:6" x14ac:dyDescent="0.15">
      <c r="A145" s="2">
        <v>143</v>
      </c>
      <c r="B145" s="2">
        <v>3.52</v>
      </c>
      <c r="C145" s="2" t="s">
        <v>407</v>
      </c>
      <c r="D145" s="2" t="s">
        <v>408</v>
      </c>
      <c r="E145" s="2">
        <v>100775264</v>
      </c>
      <c r="F145" s="2" t="s">
        <v>409</v>
      </c>
    </row>
    <row r="146" spans="1:6" x14ac:dyDescent="0.15">
      <c r="A146" s="2">
        <v>144</v>
      </c>
      <c r="B146" s="2">
        <v>3.51</v>
      </c>
      <c r="C146" s="2" t="s">
        <v>251</v>
      </c>
      <c r="D146" s="2" t="s">
        <v>252</v>
      </c>
      <c r="E146" s="2">
        <v>100805227</v>
      </c>
      <c r="F146" s="2" t="s">
        <v>253</v>
      </c>
    </row>
    <row r="147" spans="1:6" x14ac:dyDescent="0.15">
      <c r="A147" s="2">
        <v>145</v>
      </c>
      <c r="B147" s="2">
        <v>3.51</v>
      </c>
      <c r="C147" s="2" t="s">
        <v>422</v>
      </c>
      <c r="D147" s="2" t="s">
        <v>423</v>
      </c>
      <c r="E147" s="2">
        <v>100780795</v>
      </c>
      <c r="F147" s="2" t="s">
        <v>424</v>
      </c>
    </row>
    <row r="148" spans="1:6" x14ac:dyDescent="0.15">
      <c r="A148" s="2">
        <v>146</v>
      </c>
      <c r="B148" s="2">
        <v>3.49</v>
      </c>
      <c r="C148" s="2" t="s">
        <v>1184</v>
      </c>
      <c r="D148" s="2" t="s">
        <v>1185</v>
      </c>
      <c r="E148" s="2">
        <v>100801764</v>
      </c>
      <c r="F148" s="2" t="s">
        <v>1186</v>
      </c>
    </row>
    <row r="149" spans="1:6" x14ac:dyDescent="0.15">
      <c r="A149" s="2">
        <v>147</v>
      </c>
      <c r="B149" s="2">
        <v>3.48</v>
      </c>
      <c r="C149" s="2" t="s">
        <v>334</v>
      </c>
      <c r="D149" s="2" t="s">
        <v>335</v>
      </c>
      <c r="E149" s="2">
        <v>100794650</v>
      </c>
      <c r="F149" s="2" t="s">
        <v>336</v>
      </c>
    </row>
    <row r="150" spans="1:6" x14ac:dyDescent="0.15">
      <c r="A150" s="2">
        <v>148</v>
      </c>
      <c r="B150" s="2">
        <v>3.48</v>
      </c>
      <c r="C150" s="2" t="s">
        <v>2324</v>
      </c>
      <c r="D150" s="2" t="s">
        <v>2325</v>
      </c>
      <c r="E150" s="2">
        <v>100306045</v>
      </c>
      <c r="F150" s="2" t="s">
        <v>2326</v>
      </c>
    </row>
    <row r="151" spans="1:6" x14ac:dyDescent="0.15">
      <c r="A151" s="2">
        <v>149</v>
      </c>
      <c r="B151" s="2">
        <v>3.46</v>
      </c>
      <c r="C151" s="2" t="s">
        <v>992</v>
      </c>
      <c r="D151" s="2" t="s">
        <v>993</v>
      </c>
      <c r="E151" s="2">
        <v>100781523</v>
      </c>
      <c r="F151" s="2" t="s">
        <v>589</v>
      </c>
    </row>
    <row r="152" spans="1:6" x14ac:dyDescent="0.15">
      <c r="A152" s="2">
        <v>150</v>
      </c>
      <c r="B152" s="2">
        <v>3.46</v>
      </c>
      <c r="C152" s="2" t="s">
        <v>157</v>
      </c>
      <c r="D152" s="2" t="s">
        <v>158</v>
      </c>
      <c r="E152" s="2">
        <v>100784234</v>
      </c>
      <c r="F152" s="2" t="s">
        <v>159</v>
      </c>
    </row>
    <row r="153" spans="1:6" x14ac:dyDescent="0.15">
      <c r="A153" s="2">
        <v>151</v>
      </c>
      <c r="B153" s="2">
        <v>3.45</v>
      </c>
      <c r="C153" s="2" t="s">
        <v>2327</v>
      </c>
      <c r="D153" s="2" t="s">
        <v>2328</v>
      </c>
      <c r="E153" s="2">
        <v>100101893</v>
      </c>
      <c r="F153" s="2" t="s">
        <v>2329</v>
      </c>
    </row>
    <row r="154" spans="1:6" x14ac:dyDescent="0.15">
      <c r="A154" s="2">
        <v>152</v>
      </c>
      <c r="B154" s="2">
        <v>3.45</v>
      </c>
      <c r="C154" s="2" t="s">
        <v>1277</v>
      </c>
      <c r="D154" s="2" t="s">
        <v>1278</v>
      </c>
      <c r="E154" s="2">
        <v>100778578</v>
      </c>
      <c r="F154" s="2" t="s">
        <v>1279</v>
      </c>
    </row>
    <row r="155" spans="1:6" x14ac:dyDescent="0.15">
      <c r="A155" s="2">
        <v>153</v>
      </c>
      <c r="B155" s="2">
        <v>3.41</v>
      </c>
      <c r="C155" s="2" t="s">
        <v>928</v>
      </c>
      <c r="D155" s="2" t="s">
        <v>929</v>
      </c>
      <c r="E155" s="2">
        <v>100794318</v>
      </c>
      <c r="F155" s="2" t="s">
        <v>930</v>
      </c>
    </row>
    <row r="156" spans="1:6" x14ac:dyDescent="0.15">
      <c r="A156" s="2">
        <v>154</v>
      </c>
      <c r="B156" s="2">
        <v>3.41</v>
      </c>
      <c r="C156" s="2" t="s">
        <v>143</v>
      </c>
      <c r="D156" s="2" t="s">
        <v>144</v>
      </c>
      <c r="E156" s="2">
        <v>100811209</v>
      </c>
      <c r="F156" s="2" t="s">
        <v>145</v>
      </c>
    </row>
    <row r="157" spans="1:6" x14ac:dyDescent="0.15">
      <c r="A157" s="2">
        <v>155</v>
      </c>
      <c r="B157" s="2">
        <v>3.41</v>
      </c>
      <c r="C157" s="2" t="s">
        <v>877</v>
      </c>
      <c r="D157" s="2" t="s">
        <v>878</v>
      </c>
      <c r="E157" s="2">
        <v>100791780</v>
      </c>
      <c r="F157" s="2" t="s">
        <v>879</v>
      </c>
    </row>
    <row r="158" spans="1:6" x14ac:dyDescent="0.15">
      <c r="A158" s="2">
        <v>156</v>
      </c>
      <c r="B158" s="2">
        <v>3.4</v>
      </c>
      <c r="C158" s="2" t="s">
        <v>2330</v>
      </c>
      <c r="D158" s="2" t="s">
        <v>2331</v>
      </c>
      <c r="E158" s="2">
        <v>100785410</v>
      </c>
      <c r="F158" s="2" t="s">
        <v>2332</v>
      </c>
    </row>
    <row r="159" spans="1:6" x14ac:dyDescent="0.15">
      <c r="A159" s="2">
        <v>157</v>
      </c>
      <c r="B159" s="2">
        <v>3.37</v>
      </c>
      <c r="C159" s="2" t="s">
        <v>2333</v>
      </c>
      <c r="D159" s="2" t="s">
        <v>2334</v>
      </c>
      <c r="E159" s="2">
        <v>100814471</v>
      </c>
      <c r="F159" s="2" t="s">
        <v>2335</v>
      </c>
    </row>
    <row r="160" spans="1:6" x14ac:dyDescent="0.15">
      <c r="A160" s="2">
        <v>158</v>
      </c>
      <c r="B160" s="2">
        <v>3.37</v>
      </c>
      <c r="C160" s="2" t="s">
        <v>1675</v>
      </c>
      <c r="D160" s="2" t="s">
        <v>249</v>
      </c>
      <c r="E160" s="2">
        <v>100305526</v>
      </c>
      <c r="F160" s="2" t="s">
        <v>1676</v>
      </c>
    </row>
    <row r="161" spans="1:6" x14ac:dyDescent="0.15">
      <c r="A161" s="2">
        <v>159</v>
      </c>
      <c r="B161" s="2">
        <v>3.35</v>
      </c>
      <c r="C161" s="2" t="s">
        <v>455</v>
      </c>
      <c r="D161" s="2" t="s">
        <v>456</v>
      </c>
      <c r="E161" s="2">
        <v>100798034</v>
      </c>
      <c r="F161" s="2" t="s">
        <v>457</v>
      </c>
    </row>
    <row r="162" spans="1:6" x14ac:dyDescent="0.15">
      <c r="A162" s="2">
        <v>160</v>
      </c>
      <c r="B162" s="2">
        <v>3.35</v>
      </c>
      <c r="C162" s="2" t="s">
        <v>975</v>
      </c>
      <c r="D162" s="2" t="s">
        <v>172</v>
      </c>
      <c r="E162" s="2">
        <v>100788128</v>
      </c>
      <c r="F162" s="2" t="s">
        <v>976</v>
      </c>
    </row>
    <row r="163" spans="1:6" x14ac:dyDescent="0.15">
      <c r="A163" s="2">
        <v>161</v>
      </c>
      <c r="B163" s="2">
        <v>3.34</v>
      </c>
      <c r="C163" s="2" t="s">
        <v>753</v>
      </c>
      <c r="D163" s="2" t="s">
        <v>754</v>
      </c>
      <c r="E163" s="2">
        <v>100777413</v>
      </c>
      <c r="F163" s="2" t="s">
        <v>755</v>
      </c>
    </row>
    <row r="164" spans="1:6" x14ac:dyDescent="0.15">
      <c r="A164" s="2">
        <v>162</v>
      </c>
      <c r="B164" s="2">
        <v>3.33</v>
      </c>
      <c r="C164" s="2" t="s">
        <v>980</v>
      </c>
      <c r="D164" s="2" t="s">
        <v>981</v>
      </c>
      <c r="E164" s="2">
        <v>100806078</v>
      </c>
      <c r="F164" s="2" t="s">
        <v>982</v>
      </c>
    </row>
    <row r="165" spans="1:6" x14ac:dyDescent="0.15">
      <c r="A165" s="2">
        <v>163</v>
      </c>
      <c r="B165" s="2">
        <v>3.3</v>
      </c>
      <c r="C165" s="2" t="s">
        <v>1461</v>
      </c>
      <c r="D165" s="2" t="s">
        <v>1462</v>
      </c>
      <c r="E165" s="2">
        <v>100500325</v>
      </c>
      <c r="F165" s="2" t="s">
        <v>1463</v>
      </c>
    </row>
    <row r="166" spans="1:6" x14ac:dyDescent="0.15">
      <c r="A166" s="2">
        <v>164</v>
      </c>
      <c r="B166" s="2">
        <v>3.3</v>
      </c>
      <c r="C166" s="2" t="s">
        <v>2336</v>
      </c>
      <c r="D166" s="2" t="s">
        <v>2337</v>
      </c>
      <c r="E166" s="2">
        <v>100777857</v>
      </c>
      <c r="F166" s="2" t="s">
        <v>2338</v>
      </c>
    </row>
    <row r="167" spans="1:6" x14ac:dyDescent="0.15">
      <c r="A167" s="2">
        <v>165</v>
      </c>
      <c r="B167" s="2">
        <v>3.29</v>
      </c>
      <c r="C167" s="2" t="s">
        <v>1237</v>
      </c>
      <c r="D167" s="2" t="s">
        <v>859</v>
      </c>
      <c r="E167" s="2">
        <v>100809888</v>
      </c>
      <c r="F167" s="2" t="s">
        <v>1238</v>
      </c>
    </row>
    <row r="168" spans="1:6" x14ac:dyDescent="0.15">
      <c r="A168" s="2">
        <v>166</v>
      </c>
      <c r="B168" s="2">
        <v>3.29</v>
      </c>
      <c r="C168" s="2" t="s">
        <v>2339</v>
      </c>
      <c r="D168" s="2" t="s">
        <v>2340</v>
      </c>
      <c r="E168" s="2">
        <v>100816865</v>
      </c>
      <c r="F168" s="2" t="s">
        <v>2341</v>
      </c>
    </row>
    <row r="169" spans="1:6" x14ac:dyDescent="0.15">
      <c r="A169" s="2">
        <v>167</v>
      </c>
      <c r="B169" s="2">
        <v>3.26</v>
      </c>
      <c r="C169" s="2" t="s">
        <v>2342</v>
      </c>
      <c r="D169" s="2" t="s">
        <v>2343</v>
      </c>
      <c r="E169" s="2">
        <v>100810879</v>
      </c>
      <c r="F169" s="2" t="s">
        <v>2344</v>
      </c>
    </row>
    <row r="170" spans="1:6" x14ac:dyDescent="0.15">
      <c r="A170" s="2">
        <v>168</v>
      </c>
      <c r="B170" s="2">
        <v>3.26</v>
      </c>
      <c r="C170" s="2" t="s">
        <v>1137</v>
      </c>
      <c r="D170" s="2" t="s">
        <v>1138</v>
      </c>
      <c r="E170" s="2">
        <v>100779634</v>
      </c>
      <c r="F170" s="2" t="s">
        <v>1139</v>
      </c>
    </row>
    <row r="171" spans="1:6" x14ac:dyDescent="0.15">
      <c r="A171" s="2">
        <v>169</v>
      </c>
      <c r="B171" s="2">
        <v>3.23</v>
      </c>
      <c r="C171" s="2" t="s">
        <v>1614</v>
      </c>
      <c r="D171" s="2" t="s">
        <v>1615</v>
      </c>
      <c r="E171" s="2">
        <v>548091</v>
      </c>
      <c r="F171" s="2" t="s">
        <v>589</v>
      </c>
    </row>
    <row r="172" spans="1:6" x14ac:dyDescent="0.15">
      <c r="A172" s="2">
        <v>170</v>
      </c>
      <c r="B172" s="2">
        <v>3.22</v>
      </c>
      <c r="C172" s="2" t="s">
        <v>518</v>
      </c>
      <c r="D172" s="2" t="s">
        <v>84</v>
      </c>
      <c r="E172" s="2">
        <v>100814459</v>
      </c>
      <c r="F172" s="2" t="s">
        <v>519</v>
      </c>
    </row>
    <row r="173" spans="1:6" x14ac:dyDescent="0.15">
      <c r="A173" s="2">
        <v>171</v>
      </c>
      <c r="B173" s="2">
        <v>3.2</v>
      </c>
      <c r="C173" s="2" t="s">
        <v>2345</v>
      </c>
      <c r="D173" s="2" t="s">
        <v>2346</v>
      </c>
      <c r="E173" s="2">
        <v>778139</v>
      </c>
      <c r="F173" s="2" t="s">
        <v>2347</v>
      </c>
    </row>
    <row r="174" spans="1:6" x14ac:dyDescent="0.15">
      <c r="A174" s="2">
        <v>172</v>
      </c>
      <c r="B174" s="2">
        <v>3.19</v>
      </c>
      <c r="C174" s="2" t="s">
        <v>428</v>
      </c>
      <c r="D174" s="2" t="s">
        <v>429</v>
      </c>
      <c r="E174" s="2">
        <v>100818471</v>
      </c>
      <c r="F174" s="2" t="s">
        <v>430</v>
      </c>
    </row>
    <row r="175" spans="1:6" x14ac:dyDescent="0.15">
      <c r="A175" s="2">
        <v>173</v>
      </c>
      <c r="B175" s="2">
        <v>3.18</v>
      </c>
      <c r="C175" s="2" t="s">
        <v>383</v>
      </c>
      <c r="D175" s="2" t="s">
        <v>384</v>
      </c>
      <c r="E175" s="2">
        <v>100802347</v>
      </c>
      <c r="F175" s="2" t="s">
        <v>385</v>
      </c>
    </row>
    <row r="176" spans="1:6" x14ac:dyDescent="0.15">
      <c r="A176" s="2">
        <v>174</v>
      </c>
      <c r="B176" s="2">
        <v>3.14</v>
      </c>
      <c r="C176" s="2" t="s">
        <v>833</v>
      </c>
      <c r="D176" s="2" t="s">
        <v>834</v>
      </c>
      <c r="E176" s="2">
        <v>100781972</v>
      </c>
      <c r="F176" s="2" t="s">
        <v>835</v>
      </c>
    </row>
    <row r="177" spans="1:6" x14ac:dyDescent="0.15">
      <c r="A177" s="2">
        <v>175</v>
      </c>
      <c r="B177" s="2">
        <v>3.14</v>
      </c>
      <c r="C177" s="2" t="s">
        <v>186</v>
      </c>
      <c r="D177" s="2" t="s">
        <v>187</v>
      </c>
      <c r="E177" s="2">
        <v>100782939</v>
      </c>
      <c r="F177" s="2" t="s">
        <v>188</v>
      </c>
    </row>
    <row r="178" spans="1:6" x14ac:dyDescent="0.15">
      <c r="A178" s="2">
        <v>176</v>
      </c>
      <c r="B178" s="2">
        <v>3.12</v>
      </c>
      <c r="C178" s="2" t="s">
        <v>821</v>
      </c>
      <c r="D178" s="2" t="s">
        <v>822</v>
      </c>
      <c r="E178" s="2">
        <v>100800860</v>
      </c>
      <c r="F178" s="2" t="s">
        <v>823</v>
      </c>
    </row>
    <row r="179" spans="1:6" x14ac:dyDescent="0.15">
      <c r="A179" s="2">
        <v>177</v>
      </c>
      <c r="B179" s="2">
        <v>3.12</v>
      </c>
      <c r="C179" s="2" t="s">
        <v>1520</v>
      </c>
      <c r="D179" s="2" t="s">
        <v>1521</v>
      </c>
      <c r="E179" s="2">
        <v>100811719</v>
      </c>
      <c r="F179" s="2" t="s">
        <v>1522</v>
      </c>
    </row>
    <row r="180" spans="1:6" x14ac:dyDescent="0.15">
      <c r="A180" s="2">
        <v>178</v>
      </c>
      <c r="B180" s="2">
        <v>3.12</v>
      </c>
      <c r="C180" s="2" t="s">
        <v>1090</v>
      </c>
      <c r="D180" s="2" t="s">
        <v>172</v>
      </c>
      <c r="E180" s="2">
        <v>100777846</v>
      </c>
      <c r="F180" s="2" t="s">
        <v>1091</v>
      </c>
    </row>
    <row r="181" spans="1:6" x14ac:dyDescent="0.15">
      <c r="A181" s="2">
        <v>179</v>
      </c>
      <c r="B181" s="2">
        <v>3.11</v>
      </c>
      <c r="C181" s="2" t="s">
        <v>2348</v>
      </c>
      <c r="D181" s="2" t="s">
        <v>2349</v>
      </c>
      <c r="E181" s="2">
        <v>100796713</v>
      </c>
      <c r="F181" s="2" t="s">
        <v>2350</v>
      </c>
    </row>
    <row r="182" spans="1:6" x14ac:dyDescent="0.15">
      <c r="A182" s="2">
        <v>180</v>
      </c>
      <c r="B182" s="2">
        <v>3.11</v>
      </c>
      <c r="C182" s="2" t="s">
        <v>1211</v>
      </c>
      <c r="D182" s="2" t="s">
        <v>1212</v>
      </c>
      <c r="E182" s="2">
        <v>100778772</v>
      </c>
      <c r="F182" s="2" t="s">
        <v>1213</v>
      </c>
    </row>
    <row r="183" spans="1:6" x14ac:dyDescent="0.15">
      <c r="A183" s="2">
        <v>181</v>
      </c>
      <c r="B183" s="2">
        <v>3.09</v>
      </c>
      <c r="C183" s="2" t="s">
        <v>1220</v>
      </c>
      <c r="D183" s="2" t="s">
        <v>1221</v>
      </c>
      <c r="E183" s="2">
        <v>100800688</v>
      </c>
      <c r="F183" s="2" t="s">
        <v>1222</v>
      </c>
    </row>
    <row r="184" spans="1:6" x14ac:dyDescent="0.15">
      <c r="A184" s="2">
        <v>182</v>
      </c>
      <c r="B184" s="2">
        <v>3.07</v>
      </c>
      <c r="C184" s="2" t="s">
        <v>2351</v>
      </c>
      <c r="D184" s="2" t="s">
        <v>2352</v>
      </c>
      <c r="E184" s="2">
        <v>547881</v>
      </c>
      <c r="F184" s="2" t="s">
        <v>2353</v>
      </c>
    </row>
    <row r="185" spans="1:6" x14ac:dyDescent="0.15">
      <c r="A185" s="2">
        <v>183</v>
      </c>
      <c r="B185" s="2">
        <v>3.05</v>
      </c>
      <c r="C185" s="2" t="s">
        <v>2354</v>
      </c>
      <c r="D185" s="2" t="s">
        <v>2355</v>
      </c>
      <c r="E185" s="2">
        <v>100799605</v>
      </c>
      <c r="F185" s="2" t="s">
        <v>2356</v>
      </c>
    </row>
    <row r="186" spans="1:6" x14ac:dyDescent="0.15">
      <c r="A186" s="2">
        <v>184</v>
      </c>
      <c r="B186" s="2">
        <v>3.05</v>
      </c>
      <c r="C186" s="2" t="s">
        <v>2357</v>
      </c>
      <c r="D186" s="2" t="s">
        <v>2358</v>
      </c>
      <c r="E186" s="2">
        <v>100776289</v>
      </c>
      <c r="F186" s="2" t="s">
        <v>2359</v>
      </c>
    </row>
    <row r="187" spans="1:6" x14ac:dyDescent="0.15">
      <c r="A187" s="2">
        <v>185</v>
      </c>
      <c r="B187" s="2">
        <v>3.04</v>
      </c>
      <c r="C187" s="2" t="s">
        <v>2360</v>
      </c>
      <c r="D187" s="2" t="s">
        <v>685</v>
      </c>
      <c r="E187" s="2">
        <v>100815510</v>
      </c>
      <c r="F187" s="2" t="s">
        <v>2361</v>
      </c>
    </row>
    <row r="188" spans="1:6" x14ac:dyDescent="0.15">
      <c r="A188" s="2">
        <v>186</v>
      </c>
      <c r="B188" s="2">
        <v>3.04</v>
      </c>
      <c r="C188" s="2" t="s">
        <v>2362</v>
      </c>
      <c r="D188" s="2" t="s">
        <v>2363</v>
      </c>
      <c r="E188" s="2">
        <v>100779138</v>
      </c>
      <c r="F188" s="2" t="s">
        <v>2364</v>
      </c>
    </row>
    <row r="189" spans="1:6" x14ac:dyDescent="0.15">
      <c r="A189" s="2">
        <v>187</v>
      </c>
      <c r="B189" s="2">
        <v>3.03</v>
      </c>
      <c r="C189" s="2" t="s">
        <v>657</v>
      </c>
      <c r="D189" s="2" t="s">
        <v>260</v>
      </c>
      <c r="E189" s="2">
        <v>100813330</v>
      </c>
      <c r="F189" s="2" t="s">
        <v>658</v>
      </c>
    </row>
    <row r="190" spans="1:6" x14ac:dyDescent="0.15">
      <c r="A190" s="2">
        <v>188</v>
      </c>
      <c r="B190" s="2">
        <v>3.03</v>
      </c>
      <c r="C190" s="2" t="s">
        <v>777</v>
      </c>
      <c r="D190" s="2" t="s">
        <v>778</v>
      </c>
      <c r="E190" s="2">
        <v>100815168</v>
      </c>
      <c r="F190" s="2" t="s">
        <v>779</v>
      </c>
    </row>
    <row r="191" spans="1:6" x14ac:dyDescent="0.15">
      <c r="A191" s="2">
        <v>189</v>
      </c>
      <c r="B191" s="2">
        <v>2.98</v>
      </c>
      <c r="C191" s="2" t="s">
        <v>605</v>
      </c>
      <c r="D191" s="2" t="s">
        <v>606</v>
      </c>
      <c r="E191" s="2">
        <v>100795872</v>
      </c>
      <c r="F191" s="2" t="s">
        <v>607</v>
      </c>
    </row>
    <row r="192" spans="1:6" x14ac:dyDescent="0.15">
      <c r="A192" s="2">
        <v>190</v>
      </c>
      <c r="B192" s="2">
        <v>2.97</v>
      </c>
      <c r="C192" s="2" t="s">
        <v>292</v>
      </c>
      <c r="D192" s="2" t="s">
        <v>293</v>
      </c>
      <c r="E192" s="2">
        <v>100807224</v>
      </c>
      <c r="F192" s="2" t="s">
        <v>294</v>
      </c>
    </row>
    <row r="193" spans="1:7" x14ac:dyDescent="0.15">
      <c r="A193" s="2">
        <v>191</v>
      </c>
      <c r="B193" s="2">
        <v>2.97</v>
      </c>
      <c r="C193" s="2" t="s">
        <v>2365</v>
      </c>
      <c r="D193" s="2" t="s">
        <v>1203</v>
      </c>
      <c r="E193" s="2">
        <v>100812777</v>
      </c>
      <c r="F193" s="2" t="s">
        <v>2366</v>
      </c>
    </row>
    <row r="194" spans="1:7" x14ac:dyDescent="0.15">
      <c r="A194" s="2">
        <v>192</v>
      </c>
      <c r="B194" s="2">
        <v>2.97</v>
      </c>
      <c r="C194" s="2" t="s">
        <v>1608</v>
      </c>
      <c r="D194" s="2" t="s">
        <v>1609</v>
      </c>
      <c r="E194" s="2">
        <v>100813492</v>
      </c>
      <c r="F194" s="2" t="s">
        <v>1610</v>
      </c>
    </row>
    <row r="195" spans="1:7" x14ac:dyDescent="0.15">
      <c r="A195" s="2">
        <v>193</v>
      </c>
      <c r="B195" s="2">
        <v>2.97</v>
      </c>
      <c r="C195" s="2" t="s">
        <v>1063</v>
      </c>
      <c r="D195" s="2" t="s">
        <v>1064</v>
      </c>
      <c r="E195" s="2">
        <v>100815135</v>
      </c>
      <c r="F195" s="2" t="s">
        <v>1065</v>
      </c>
    </row>
    <row r="196" spans="1:7" x14ac:dyDescent="0.15">
      <c r="A196" s="2">
        <v>194</v>
      </c>
      <c r="B196" s="2">
        <v>2.97</v>
      </c>
      <c r="C196" s="2" t="s">
        <v>2367</v>
      </c>
      <c r="D196" s="2" t="s">
        <v>2368</v>
      </c>
      <c r="E196" s="2">
        <v>100793273</v>
      </c>
      <c r="F196" s="2" t="s">
        <v>589</v>
      </c>
    </row>
    <row r="197" spans="1:7" x14ac:dyDescent="0.15">
      <c r="A197" s="2">
        <v>195</v>
      </c>
      <c r="B197" s="2">
        <v>2.96</v>
      </c>
      <c r="C197" s="2" t="s">
        <v>1892</v>
      </c>
      <c r="D197" s="2" t="s">
        <v>1893</v>
      </c>
      <c r="E197" s="2">
        <v>100776806</v>
      </c>
      <c r="F197" s="2" t="s">
        <v>1894</v>
      </c>
    </row>
    <row r="198" spans="1:7" x14ac:dyDescent="0.15">
      <c r="A198" s="2">
        <v>196</v>
      </c>
      <c r="B198" s="2">
        <v>2.96</v>
      </c>
      <c r="C198" s="2" t="s">
        <v>567</v>
      </c>
      <c r="D198" s="2" t="s">
        <v>568</v>
      </c>
      <c r="E198" s="2">
        <v>100784697</v>
      </c>
      <c r="F198" s="2" t="s">
        <v>569</v>
      </c>
    </row>
    <row r="199" spans="1:7" x14ac:dyDescent="0.15">
      <c r="A199" s="2">
        <v>197</v>
      </c>
      <c r="B199" s="2">
        <v>2.94</v>
      </c>
      <c r="C199" s="2" t="s">
        <v>1622</v>
      </c>
      <c r="D199" s="2" t="s">
        <v>993</v>
      </c>
      <c r="E199" s="2">
        <v>100800269</v>
      </c>
      <c r="F199" s="2" t="s">
        <v>1623</v>
      </c>
    </row>
    <row r="200" spans="1:7" x14ac:dyDescent="0.15">
      <c r="A200" s="2">
        <v>198</v>
      </c>
      <c r="B200" s="2">
        <v>2.94</v>
      </c>
      <c r="C200" s="2" t="s">
        <v>1005</v>
      </c>
      <c r="D200" s="2" t="s">
        <v>1006</v>
      </c>
      <c r="E200" s="2">
        <v>100802184</v>
      </c>
      <c r="F200" s="2" t="s">
        <v>1007</v>
      </c>
    </row>
    <row r="201" spans="1:7" x14ac:dyDescent="0.15">
      <c r="A201" s="2">
        <v>199</v>
      </c>
      <c r="B201" s="2">
        <v>2.94</v>
      </c>
      <c r="C201" s="2" t="s">
        <v>2369</v>
      </c>
      <c r="D201" s="2" t="s">
        <v>2370</v>
      </c>
      <c r="E201" s="2">
        <v>100778379</v>
      </c>
      <c r="F201" s="2" t="s">
        <v>2371</v>
      </c>
    </row>
    <row r="202" spans="1:7" s="3" customFormat="1" x14ac:dyDescent="0.15">
      <c r="A202" s="3">
        <v>200</v>
      </c>
      <c r="B202" s="3">
        <v>2.94</v>
      </c>
      <c r="C202" s="3" t="s">
        <v>331</v>
      </c>
      <c r="D202" s="3" t="s">
        <v>332</v>
      </c>
      <c r="E202" s="3">
        <v>100792223</v>
      </c>
      <c r="F202" s="3" t="s">
        <v>333</v>
      </c>
      <c r="G202" s="3" t="s">
        <v>3383</v>
      </c>
    </row>
    <row r="203" spans="1:7" x14ac:dyDescent="0.15">
      <c r="A203" s="2">
        <v>201</v>
      </c>
      <c r="B203" s="2">
        <v>2.93</v>
      </c>
      <c r="C203" s="2" t="s">
        <v>2372</v>
      </c>
      <c r="D203" s="2" t="s">
        <v>2373</v>
      </c>
      <c r="E203" s="2">
        <v>100807043</v>
      </c>
      <c r="F203" s="2" t="s">
        <v>2374</v>
      </c>
    </row>
    <row r="204" spans="1:7" x14ac:dyDescent="0.15">
      <c r="A204" s="2">
        <v>202</v>
      </c>
      <c r="B204" s="2">
        <v>2.92</v>
      </c>
      <c r="C204" s="2" t="s">
        <v>506</v>
      </c>
      <c r="D204" s="2" t="s">
        <v>507</v>
      </c>
      <c r="E204" s="2">
        <v>100799029</v>
      </c>
      <c r="F204" s="2" t="s">
        <v>508</v>
      </c>
    </row>
    <row r="205" spans="1:7" x14ac:dyDescent="0.15">
      <c r="A205" s="2">
        <v>203</v>
      </c>
      <c r="B205" s="2">
        <v>2.92</v>
      </c>
      <c r="C205" s="2" t="s">
        <v>2375</v>
      </c>
      <c r="D205" s="2" t="s">
        <v>2322</v>
      </c>
      <c r="E205" s="2">
        <v>606505</v>
      </c>
      <c r="F205" s="2" t="s">
        <v>2376</v>
      </c>
    </row>
    <row r="206" spans="1:7" x14ac:dyDescent="0.15">
      <c r="A206" s="2">
        <v>204</v>
      </c>
      <c r="B206" s="2">
        <v>2.9</v>
      </c>
      <c r="C206" s="2" t="s">
        <v>2377</v>
      </c>
      <c r="D206" s="2" t="s">
        <v>260</v>
      </c>
      <c r="E206" s="2">
        <v>100805279</v>
      </c>
      <c r="F206" s="2" t="s">
        <v>2378</v>
      </c>
    </row>
    <row r="207" spans="1:7" x14ac:dyDescent="0.15">
      <c r="A207" s="2">
        <v>205</v>
      </c>
      <c r="B207" s="2">
        <v>2.9</v>
      </c>
      <c r="C207" s="2" t="s">
        <v>277</v>
      </c>
      <c r="D207" s="2" t="s">
        <v>278</v>
      </c>
      <c r="E207" s="2">
        <v>100814157</v>
      </c>
      <c r="F207" s="2" t="s">
        <v>279</v>
      </c>
    </row>
    <row r="208" spans="1:7" x14ac:dyDescent="0.15">
      <c r="A208" s="2">
        <v>206</v>
      </c>
      <c r="B208" s="2">
        <v>2.9</v>
      </c>
      <c r="C208" s="2" t="s">
        <v>2379</v>
      </c>
      <c r="D208" s="2" t="s">
        <v>2380</v>
      </c>
      <c r="E208" s="2">
        <v>547825</v>
      </c>
      <c r="F208" s="2" t="s">
        <v>2381</v>
      </c>
    </row>
    <row r="209" spans="1:6" x14ac:dyDescent="0.15">
      <c r="A209" s="2">
        <v>207</v>
      </c>
      <c r="B209" s="2">
        <v>2.9</v>
      </c>
      <c r="C209" s="2" t="s">
        <v>1484</v>
      </c>
      <c r="D209" s="2" t="s">
        <v>1485</v>
      </c>
      <c r="E209" s="2">
        <v>100792035</v>
      </c>
      <c r="F209" s="2" t="s">
        <v>1486</v>
      </c>
    </row>
    <row r="210" spans="1:6" x14ac:dyDescent="0.15">
      <c r="A210" s="2">
        <v>208</v>
      </c>
      <c r="B210" s="2">
        <v>2.89</v>
      </c>
      <c r="C210" s="2" t="s">
        <v>2382</v>
      </c>
      <c r="D210" s="2" t="s">
        <v>2383</v>
      </c>
      <c r="E210" s="2">
        <v>100801369</v>
      </c>
      <c r="F210" s="2" t="s">
        <v>2384</v>
      </c>
    </row>
    <row r="211" spans="1:6" x14ac:dyDescent="0.15">
      <c r="A211" s="2">
        <v>209</v>
      </c>
      <c r="B211" s="2">
        <v>2.89</v>
      </c>
      <c r="C211" s="2" t="s">
        <v>2385</v>
      </c>
      <c r="D211" s="2" t="s">
        <v>2386</v>
      </c>
      <c r="E211" s="2">
        <v>100803536</v>
      </c>
      <c r="F211" s="2" t="s">
        <v>2387</v>
      </c>
    </row>
    <row r="212" spans="1:6" x14ac:dyDescent="0.15">
      <c r="A212" s="2">
        <v>210</v>
      </c>
      <c r="B212" s="2">
        <v>2.89</v>
      </c>
      <c r="C212" s="2" t="s">
        <v>2388</v>
      </c>
      <c r="D212" s="2" t="s">
        <v>2389</v>
      </c>
      <c r="E212" s="2">
        <v>100805768</v>
      </c>
      <c r="F212" s="2" t="s">
        <v>2390</v>
      </c>
    </row>
    <row r="213" spans="1:6" x14ac:dyDescent="0.15">
      <c r="A213" s="2">
        <v>211</v>
      </c>
      <c r="B213" s="2">
        <v>2.89</v>
      </c>
      <c r="C213" s="2" t="s">
        <v>2391</v>
      </c>
      <c r="D213" s="2" t="s">
        <v>1345</v>
      </c>
      <c r="E213" s="2">
        <v>100817010</v>
      </c>
      <c r="F213" s="2" t="s">
        <v>2392</v>
      </c>
    </row>
    <row r="214" spans="1:6" x14ac:dyDescent="0.15">
      <c r="A214" s="2">
        <v>212</v>
      </c>
      <c r="B214" s="2">
        <v>2.89</v>
      </c>
      <c r="C214" s="2" t="s">
        <v>2393</v>
      </c>
      <c r="D214" s="2" t="s">
        <v>2394</v>
      </c>
      <c r="E214" s="2">
        <v>100778346</v>
      </c>
      <c r="F214" s="2" t="s">
        <v>2395</v>
      </c>
    </row>
    <row r="215" spans="1:6" x14ac:dyDescent="0.15">
      <c r="A215" s="2">
        <v>213</v>
      </c>
      <c r="B215" s="2">
        <v>2.87</v>
      </c>
      <c r="C215" s="2" t="s">
        <v>2396</v>
      </c>
      <c r="D215" s="2" t="s">
        <v>981</v>
      </c>
      <c r="E215" s="2">
        <v>100818334</v>
      </c>
      <c r="F215" s="2" t="s">
        <v>2397</v>
      </c>
    </row>
    <row r="216" spans="1:6" x14ac:dyDescent="0.15">
      <c r="A216" s="2">
        <v>214</v>
      </c>
      <c r="B216" s="2">
        <v>2.87</v>
      </c>
      <c r="C216" s="2" t="s">
        <v>446</v>
      </c>
      <c r="D216" s="2" t="s">
        <v>447</v>
      </c>
      <c r="E216" s="2">
        <v>547967</v>
      </c>
      <c r="F216" s="2" t="s">
        <v>448</v>
      </c>
    </row>
    <row r="217" spans="1:6" x14ac:dyDescent="0.15">
      <c r="A217" s="2">
        <v>215</v>
      </c>
      <c r="B217" s="2">
        <v>2.87</v>
      </c>
      <c r="C217" s="2" t="s">
        <v>395</v>
      </c>
      <c r="D217" s="2" t="s">
        <v>396</v>
      </c>
      <c r="E217" s="2">
        <v>100776011</v>
      </c>
      <c r="F217" s="2" t="s">
        <v>397</v>
      </c>
    </row>
    <row r="218" spans="1:6" x14ac:dyDescent="0.15">
      <c r="A218" s="2">
        <v>216</v>
      </c>
      <c r="B218" s="2">
        <v>2.86</v>
      </c>
      <c r="C218" s="2" t="s">
        <v>608</v>
      </c>
      <c r="D218" s="2" t="s">
        <v>609</v>
      </c>
      <c r="E218" s="2">
        <v>100815434</v>
      </c>
      <c r="F218" s="2" t="s">
        <v>610</v>
      </c>
    </row>
    <row r="219" spans="1:6" x14ac:dyDescent="0.15">
      <c r="A219" s="2">
        <v>217</v>
      </c>
      <c r="B219" s="2">
        <v>2.86</v>
      </c>
      <c r="C219" s="2" t="s">
        <v>512</v>
      </c>
      <c r="D219" s="2" t="s">
        <v>513</v>
      </c>
      <c r="E219" s="2">
        <v>100816296</v>
      </c>
      <c r="F219" s="2" t="s">
        <v>514</v>
      </c>
    </row>
    <row r="220" spans="1:6" x14ac:dyDescent="0.15">
      <c r="A220" s="2">
        <v>218</v>
      </c>
      <c r="B220" s="2">
        <v>2.86</v>
      </c>
      <c r="C220" s="2" t="s">
        <v>1704</v>
      </c>
      <c r="D220" s="2" t="s">
        <v>1705</v>
      </c>
      <c r="E220" s="2">
        <v>100775337</v>
      </c>
      <c r="F220" s="2" t="s">
        <v>1706</v>
      </c>
    </row>
    <row r="221" spans="1:6" x14ac:dyDescent="0.15">
      <c r="A221" s="2">
        <v>219</v>
      </c>
      <c r="B221" s="2">
        <v>2.85</v>
      </c>
      <c r="C221" s="2" t="s">
        <v>2398</v>
      </c>
      <c r="D221" s="2" t="s">
        <v>822</v>
      </c>
      <c r="E221" s="2">
        <v>100795959</v>
      </c>
      <c r="F221" s="2" t="s">
        <v>2399</v>
      </c>
    </row>
    <row r="222" spans="1:6" x14ac:dyDescent="0.15">
      <c r="A222" s="2">
        <v>220</v>
      </c>
      <c r="B222" s="2">
        <v>2.85</v>
      </c>
      <c r="C222" s="2" t="s">
        <v>2400</v>
      </c>
      <c r="D222" s="2" t="s">
        <v>2401</v>
      </c>
      <c r="E222" s="2">
        <v>100804126</v>
      </c>
      <c r="F222" s="2" t="s">
        <v>2402</v>
      </c>
    </row>
    <row r="223" spans="1:6" x14ac:dyDescent="0.15">
      <c r="A223" s="2">
        <v>221</v>
      </c>
      <c r="B223" s="2">
        <v>2.85</v>
      </c>
      <c r="C223" s="2" t="s">
        <v>2403</v>
      </c>
      <c r="D223" s="2" t="s">
        <v>2404</v>
      </c>
      <c r="E223" s="2">
        <v>100127426</v>
      </c>
      <c r="F223" s="2" t="s">
        <v>2405</v>
      </c>
    </row>
    <row r="224" spans="1:6" x14ac:dyDescent="0.15">
      <c r="A224" s="2">
        <v>222</v>
      </c>
      <c r="B224" s="2">
        <v>2.83</v>
      </c>
      <c r="C224" s="2" t="s">
        <v>2406</v>
      </c>
      <c r="D224" s="2" t="s">
        <v>2407</v>
      </c>
      <c r="E224" s="2">
        <v>100806157</v>
      </c>
      <c r="F224" s="2" t="s">
        <v>2408</v>
      </c>
    </row>
    <row r="225" spans="1:6" x14ac:dyDescent="0.15">
      <c r="A225" s="2">
        <v>223</v>
      </c>
      <c r="B225" s="2">
        <v>2.83</v>
      </c>
      <c r="C225" s="2" t="s">
        <v>322</v>
      </c>
      <c r="D225" s="2" t="s">
        <v>323</v>
      </c>
      <c r="E225" s="2">
        <v>100807362</v>
      </c>
      <c r="F225" s="2" t="s">
        <v>324</v>
      </c>
    </row>
    <row r="226" spans="1:6" x14ac:dyDescent="0.15">
      <c r="A226" s="2">
        <v>224</v>
      </c>
      <c r="B226" s="2">
        <v>2.83</v>
      </c>
      <c r="C226" s="2" t="s">
        <v>2409</v>
      </c>
      <c r="D226" s="2" t="s">
        <v>2410</v>
      </c>
      <c r="E226" s="2">
        <v>100818066</v>
      </c>
      <c r="F226" s="2" t="s">
        <v>2411</v>
      </c>
    </row>
    <row r="227" spans="1:6" x14ac:dyDescent="0.15">
      <c r="A227" s="2">
        <v>225</v>
      </c>
      <c r="B227" s="2">
        <v>2.83</v>
      </c>
      <c r="C227" s="2" t="s">
        <v>2412</v>
      </c>
      <c r="D227" s="2" t="s">
        <v>2222</v>
      </c>
      <c r="E227" s="2">
        <v>100820588</v>
      </c>
      <c r="F227" s="2" t="s">
        <v>2413</v>
      </c>
    </row>
    <row r="228" spans="1:6" x14ac:dyDescent="0.15">
      <c r="A228" s="2">
        <v>226</v>
      </c>
      <c r="B228" s="2">
        <v>2.82</v>
      </c>
      <c r="C228" s="2" t="s">
        <v>503</v>
      </c>
      <c r="D228" s="2" t="s">
        <v>504</v>
      </c>
      <c r="E228" s="2">
        <v>100500052</v>
      </c>
      <c r="F228" s="2" t="s">
        <v>505</v>
      </c>
    </row>
    <row r="229" spans="1:6" x14ac:dyDescent="0.15">
      <c r="A229" s="2">
        <v>227</v>
      </c>
      <c r="B229" s="2">
        <v>2.82</v>
      </c>
      <c r="C229" s="2" t="s">
        <v>2414</v>
      </c>
      <c r="D229" s="2" t="s">
        <v>2415</v>
      </c>
      <c r="E229" s="2">
        <v>100783248</v>
      </c>
      <c r="F229" s="2" t="s">
        <v>2416</v>
      </c>
    </row>
    <row r="230" spans="1:6" x14ac:dyDescent="0.15">
      <c r="A230" s="2">
        <v>228</v>
      </c>
      <c r="B230" s="2">
        <v>2.81</v>
      </c>
      <c r="C230" s="2" t="s">
        <v>602</v>
      </c>
      <c r="D230" s="2" t="s">
        <v>603</v>
      </c>
      <c r="E230" s="2">
        <v>778157</v>
      </c>
      <c r="F230" s="2" t="s">
        <v>604</v>
      </c>
    </row>
    <row r="231" spans="1:6" x14ac:dyDescent="0.15">
      <c r="A231" s="2">
        <v>229</v>
      </c>
      <c r="B231" s="2">
        <v>2.78</v>
      </c>
      <c r="C231" s="2" t="s">
        <v>2204</v>
      </c>
      <c r="D231" s="2" t="s">
        <v>2205</v>
      </c>
      <c r="E231" s="2">
        <v>100791176</v>
      </c>
      <c r="F231" s="2" t="s">
        <v>2206</v>
      </c>
    </row>
    <row r="232" spans="1:6" x14ac:dyDescent="0.15">
      <c r="A232" s="2">
        <v>230</v>
      </c>
      <c r="B232" s="2">
        <v>2.76</v>
      </c>
      <c r="C232" s="2" t="s">
        <v>2417</v>
      </c>
      <c r="D232" s="2" t="s">
        <v>2418</v>
      </c>
      <c r="E232" s="2">
        <v>100796888</v>
      </c>
      <c r="F232" s="2" t="s">
        <v>2419</v>
      </c>
    </row>
    <row r="233" spans="1:6" x14ac:dyDescent="0.15">
      <c r="A233" s="2">
        <v>231</v>
      </c>
      <c r="B233" s="2">
        <v>2.76</v>
      </c>
      <c r="C233" s="2" t="s">
        <v>1661</v>
      </c>
      <c r="D233" s="2" t="s">
        <v>706</v>
      </c>
      <c r="E233" s="2">
        <v>100802062</v>
      </c>
      <c r="F233" s="2" t="s">
        <v>1662</v>
      </c>
    </row>
    <row r="234" spans="1:6" x14ac:dyDescent="0.15">
      <c r="A234" s="2">
        <v>232</v>
      </c>
      <c r="B234" s="2">
        <v>2.76</v>
      </c>
      <c r="C234" s="2" t="s">
        <v>2420</v>
      </c>
      <c r="D234" s="2" t="s">
        <v>2421</v>
      </c>
      <c r="E234" s="2">
        <v>100806878</v>
      </c>
      <c r="F234" s="2" t="s">
        <v>2422</v>
      </c>
    </row>
    <row r="235" spans="1:6" x14ac:dyDescent="0.15">
      <c r="A235" s="2">
        <v>233</v>
      </c>
      <c r="B235" s="2">
        <v>2.76</v>
      </c>
      <c r="C235" s="2" t="s">
        <v>270</v>
      </c>
      <c r="D235" s="2" t="s">
        <v>46</v>
      </c>
      <c r="E235" s="2">
        <v>100810544</v>
      </c>
      <c r="F235" s="2" t="s">
        <v>271</v>
      </c>
    </row>
    <row r="236" spans="1:6" x14ac:dyDescent="0.15">
      <c r="A236" s="2">
        <v>234</v>
      </c>
      <c r="B236" s="2">
        <v>2.76</v>
      </c>
      <c r="C236" s="2" t="s">
        <v>1611</v>
      </c>
      <c r="D236" s="2" t="s">
        <v>1612</v>
      </c>
      <c r="E236" s="2">
        <v>100814903</v>
      </c>
      <c r="F236" s="2" t="s">
        <v>1613</v>
      </c>
    </row>
    <row r="237" spans="1:6" x14ac:dyDescent="0.15">
      <c r="A237" s="2">
        <v>235</v>
      </c>
      <c r="B237" s="2">
        <v>2.76</v>
      </c>
      <c r="C237" s="2" t="s">
        <v>2423</v>
      </c>
      <c r="D237" s="2" t="s">
        <v>2424</v>
      </c>
      <c r="E237" s="2">
        <v>606503</v>
      </c>
      <c r="F237" s="2" t="s">
        <v>2425</v>
      </c>
    </row>
    <row r="238" spans="1:6" x14ac:dyDescent="0.15">
      <c r="A238" s="2">
        <v>236</v>
      </c>
      <c r="B238" s="2">
        <v>2.75</v>
      </c>
      <c r="C238" s="2" t="s">
        <v>705</v>
      </c>
      <c r="D238" s="2" t="s">
        <v>706</v>
      </c>
      <c r="E238" s="2">
        <v>100799555</v>
      </c>
      <c r="F238" s="2" t="s">
        <v>707</v>
      </c>
    </row>
    <row r="239" spans="1:6" x14ac:dyDescent="0.15">
      <c r="A239" s="2">
        <v>237</v>
      </c>
      <c r="B239" s="2">
        <v>2.75</v>
      </c>
      <c r="C239" s="2" t="s">
        <v>2426</v>
      </c>
      <c r="D239" s="2" t="s">
        <v>2427</v>
      </c>
      <c r="E239" s="2">
        <v>100801868</v>
      </c>
      <c r="F239" s="2" t="s">
        <v>2428</v>
      </c>
    </row>
    <row r="240" spans="1:6" x14ac:dyDescent="0.15">
      <c r="A240" s="2">
        <v>238</v>
      </c>
      <c r="B240" s="2">
        <v>2.75</v>
      </c>
      <c r="C240" s="2" t="s">
        <v>2429</v>
      </c>
      <c r="D240" s="2" t="s">
        <v>2430</v>
      </c>
      <c r="E240" s="2">
        <v>100801937</v>
      </c>
      <c r="F240" s="2" t="s">
        <v>2431</v>
      </c>
    </row>
    <row r="241" spans="1:6" x14ac:dyDescent="0.15">
      <c r="A241" s="2">
        <v>239</v>
      </c>
      <c r="B241" s="2">
        <v>2.75</v>
      </c>
      <c r="C241" s="2" t="s">
        <v>2432</v>
      </c>
      <c r="D241" s="2" t="s">
        <v>2433</v>
      </c>
      <c r="E241" s="2">
        <v>100804742</v>
      </c>
      <c r="F241" s="2" t="s">
        <v>2434</v>
      </c>
    </row>
    <row r="242" spans="1:6" x14ac:dyDescent="0.15">
      <c r="A242" s="2">
        <v>240</v>
      </c>
      <c r="B242" s="2">
        <v>2.75</v>
      </c>
      <c r="C242" s="2" t="s">
        <v>2435</v>
      </c>
      <c r="D242" s="2" t="s">
        <v>2436</v>
      </c>
      <c r="E242" s="2">
        <v>100809628</v>
      </c>
      <c r="F242" s="2" t="s">
        <v>2437</v>
      </c>
    </row>
    <row r="243" spans="1:6" x14ac:dyDescent="0.15">
      <c r="A243" s="2">
        <v>241</v>
      </c>
      <c r="B243" s="2">
        <v>2.75</v>
      </c>
      <c r="C243" s="2" t="s">
        <v>1016</v>
      </c>
      <c r="D243" s="2" t="s">
        <v>187</v>
      </c>
      <c r="E243" s="2">
        <v>100817245</v>
      </c>
      <c r="F243" s="2" t="s">
        <v>1017</v>
      </c>
    </row>
    <row r="244" spans="1:6" x14ac:dyDescent="0.15">
      <c r="A244" s="2">
        <v>242</v>
      </c>
      <c r="B244" s="2">
        <v>2.75</v>
      </c>
      <c r="C244" s="2" t="s">
        <v>1771</v>
      </c>
      <c r="D244" s="2" t="s">
        <v>1772</v>
      </c>
      <c r="E244" s="2">
        <v>100777343</v>
      </c>
      <c r="F244" s="2" t="s">
        <v>1773</v>
      </c>
    </row>
    <row r="245" spans="1:6" x14ac:dyDescent="0.15">
      <c r="A245" s="2">
        <v>243</v>
      </c>
      <c r="B245" s="2">
        <v>2.75</v>
      </c>
      <c r="C245" s="2" t="s">
        <v>1383</v>
      </c>
      <c r="D245" s="2" t="s">
        <v>609</v>
      </c>
      <c r="E245" s="2">
        <v>100782264</v>
      </c>
      <c r="F245" s="2" t="s">
        <v>1384</v>
      </c>
    </row>
    <row r="246" spans="1:6" x14ac:dyDescent="0.15">
      <c r="A246" s="2">
        <v>244</v>
      </c>
      <c r="B246" s="2">
        <v>2.75</v>
      </c>
      <c r="C246" s="2" t="s">
        <v>880</v>
      </c>
      <c r="D246" s="2" t="s">
        <v>881</v>
      </c>
      <c r="E246" s="2">
        <v>100789930</v>
      </c>
      <c r="F246" s="2" t="s">
        <v>882</v>
      </c>
    </row>
    <row r="247" spans="1:6" x14ac:dyDescent="0.15">
      <c r="A247" s="2">
        <v>245</v>
      </c>
      <c r="B247" s="2">
        <v>2.74</v>
      </c>
      <c r="C247" s="2" t="s">
        <v>2438</v>
      </c>
      <c r="D247" s="2" t="s">
        <v>2439</v>
      </c>
      <c r="E247" s="2">
        <v>100798911</v>
      </c>
      <c r="F247" s="2" t="s">
        <v>2440</v>
      </c>
    </row>
    <row r="248" spans="1:6" x14ac:dyDescent="0.15">
      <c r="A248" s="2">
        <v>246</v>
      </c>
      <c r="B248" s="2">
        <v>2.74</v>
      </c>
      <c r="C248" s="2" t="s">
        <v>2441</v>
      </c>
      <c r="D248" s="2" t="s">
        <v>2442</v>
      </c>
      <c r="E248" s="2">
        <v>100806717</v>
      </c>
      <c r="F248" s="2" t="s">
        <v>2443</v>
      </c>
    </row>
    <row r="249" spans="1:6" x14ac:dyDescent="0.15">
      <c r="A249" s="2">
        <v>247</v>
      </c>
      <c r="B249" s="2">
        <v>2.74</v>
      </c>
      <c r="C249" s="2" t="s">
        <v>2444</v>
      </c>
      <c r="D249" s="2" t="s">
        <v>2445</v>
      </c>
      <c r="E249" s="2">
        <v>100781101</v>
      </c>
      <c r="F249" s="2" t="s">
        <v>2446</v>
      </c>
    </row>
    <row r="250" spans="1:6" x14ac:dyDescent="0.15">
      <c r="A250" s="2">
        <v>248</v>
      </c>
      <c r="B250" s="2">
        <v>2.74</v>
      </c>
      <c r="C250" s="2" t="s">
        <v>645</v>
      </c>
      <c r="D250" s="2" t="s">
        <v>646</v>
      </c>
      <c r="E250" s="2">
        <v>100786578</v>
      </c>
      <c r="F250" s="2" t="s">
        <v>647</v>
      </c>
    </row>
    <row r="251" spans="1:6" x14ac:dyDescent="0.15">
      <c r="A251" s="2">
        <v>249</v>
      </c>
      <c r="B251" s="2">
        <v>2.72</v>
      </c>
      <c r="C251" s="2" t="s">
        <v>2163</v>
      </c>
      <c r="D251" s="2" t="s">
        <v>2164</v>
      </c>
      <c r="E251" s="2">
        <v>100797149</v>
      </c>
      <c r="F251" s="2" t="s">
        <v>2165</v>
      </c>
    </row>
    <row r="252" spans="1:6" x14ac:dyDescent="0.15">
      <c r="A252" s="2">
        <v>250</v>
      </c>
      <c r="B252" s="2">
        <v>2.72</v>
      </c>
      <c r="C252" s="2" t="s">
        <v>587</v>
      </c>
      <c r="D252" s="2" t="s">
        <v>588</v>
      </c>
      <c r="E252" s="2">
        <v>102662899</v>
      </c>
      <c r="F252" s="2" t="s">
        <v>589</v>
      </c>
    </row>
    <row r="253" spans="1:6" x14ac:dyDescent="0.15">
      <c r="A253" s="2">
        <v>251</v>
      </c>
      <c r="B253" s="2">
        <v>2.72</v>
      </c>
      <c r="C253" s="2" t="s">
        <v>2447</v>
      </c>
      <c r="D253" s="2" t="s">
        <v>2448</v>
      </c>
      <c r="E253" s="2">
        <v>100526861</v>
      </c>
      <c r="F253" s="2" t="s">
        <v>2449</v>
      </c>
    </row>
    <row r="254" spans="1:6" x14ac:dyDescent="0.15">
      <c r="A254" s="2">
        <v>252</v>
      </c>
      <c r="B254" s="2">
        <v>2.72</v>
      </c>
      <c r="C254" s="2" t="s">
        <v>2450</v>
      </c>
      <c r="D254" s="2" t="s">
        <v>2451</v>
      </c>
      <c r="E254" s="2">
        <v>100776623</v>
      </c>
      <c r="F254" s="2" t="s">
        <v>2452</v>
      </c>
    </row>
    <row r="255" spans="1:6" x14ac:dyDescent="0.15">
      <c r="A255" s="2">
        <v>253</v>
      </c>
      <c r="B255" s="2">
        <v>2.72</v>
      </c>
      <c r="C255" s="2" t="s">
        <v>2453</v>
      </c>
      <c r="D255" s="2" t="s">
        <v>2454</v>
      </c>
      <c r="E255" s="2">
        <v>100789858</v>
      </c>
      <c r="F255" s="2" t="s">
        <v>2455</v>
      </c>
    </row>
    <row r="256" spans="1:6" x14ac:dyDescent="0.15">
      <c r="A256" s="2">
        <v>254</v>
      </c>
      <c r="B256" s="2">
        <v>2.72</v>
      </c>
      <c r="C256" s="2" t="s">
        <v>1495</v>
      </c>
      <c r="D256" s="2" t="s">
        <v>1496</v>
      </c>
      <c r="E256" s="2">
        <v>100792205</v>
      </c>
      <c r="F256" s="2" t="s">
        <v>1497</v>
      </c>
    </row>
    <row r="257" spans="1:6" x14ac:dyDescent="0.15">
      <c r="A257" s="2">
        <v>255</v>
      </c>
      <c r="B257" s="2">
        <v>2.71</v>
      </c>
      <c r="C257" s="2" t="s">
        <v>2456</v>
      </c>
      <c r="D257" s="2" t="s">
        <v>2457</v>
      </c>
      <c r="E257" s="2">
        <v>100815464</v>
      </c>
      <c r="F257" s="2" t="s">
        <v>2458</v>
      </c>
    </row>
    <row r="258" spans="1:6" x14ac:dyDescent="0.15">
      <c r="A258" s="2">
        <v>256</v>
      </c>
      <c r="B258" s="2">
        <v>2.71</v>
      </c>
      <c r="C258" s="2" t="s">
        <v>2459</v>
      </c>
      <c r="D258" s="2" t="s">
        <v>2460</v>
      </c>
      <c r="E258" s="2">
        <v>100815822</v>
      </c>
      <c r="F258" s="2" t="s">
        <v>2461</v>
      </c>
    </row>
    <row r="259" spans="1:6" x14ac:dyDescent="0.15">
      <c r="A259" s="2">
        <v>257</v>
      </c>
      <c r="B259" s="2">
        <v>2.71</v>
      </c>
      <c r="C259" s="2" t="s">
        <v>2462</v>
      </c>
      <c r="D259" s="2" t="s">
        <v>2463</v>
      </c>
      <c r="E259" s="2">
        <v>100816478</v>
      </c>
      <c r="F259" s="2" t="s">
        <v>2464</v>
      </c>
    </row>
    <row r="260" spans="1:6" x14ac:dyDescent="0.15">
      <c r="A260" s="2">
        <v>258</v>
      </c>
      <c r="B260" s="2">
        <v>2.71</v>
      </c>
      <c r="C260" s="2" t="s">
        <v>220</v>
      </c>
      <c r="D260" s="2" t="s">
        <v>221</v>
      </c>
      <c r="E260" s="2">
        <v>547940</v>
      </c>
      <c r="F260" s="2" t="s">
        <v>222</v>
      </c>
    </row>
    <row r="261" spans="1:6" x14ac:dyDescent="0.15">
      <c r="A261" s="2">
        <v>259</v>
      </c>
      <c r="B261" s="2">
        <v>2.7</v>
      </c>
      <c r="C261" s="2" t="s">
        <v>2465</v>
      </c>
      <c r="D261" s="2" t="s">
        <v>2466</v>
      </c>
      <c r="E261" s="2">
        <v>100799487</v>
      </c>
      <c r="F261" s="2" t="s">
        <v>2467</v>
      </c>
    </row>
    <row r="262" spans="1:6" x14ac:dyDescent="0.15">
      <c r="A262" s="2">
        <v>260</v>
      </c>
      <c r="B262" s="2">
        <v>2.7</v>
      </c>
      <c r="C262" s="2" t="s">
        <v>2468</v>
      </c>
      <c r="D262" s="2" t="s">
        <v>2469</v>
      </c>
      <c r="E262" s="2">
        <v>100815652</v>
      </c>
      <c r="F262" s="2" t="s">
        <v>2470</v>
      </c>
    </row>
    <row r="263" spans="1:6" x14ac:dyDescent="0.15">
      <c r="A263" s="2">
        <v>261</v>
      </c>
      <c r="B263" s="2">
        <v>2.7</v>
      </c>
      <c r="C263" s="2" t="s">
        <v>283</v>
      </c>
      <c r="D263" s="2" t="s">
        <v>284</v>
      </c>
      <c r="E263" s="2">
        <v>100820334</v>
      </c>
      <c r="F263" s="2" t="s">
        <v>285</v>
      </c>
    </row>
    <row r="264" spans="1:6" x14ac:dyDescent="0.15">
      <c r="A264" s="2">
        <v>262</v>
      </c>
      <c r="B264" s="2">
        <v>2.68</v>
      </c>
      <c r="C264" s="2" t="s">
        <v>2471</v>
      </c>
      <c r="D264" s="2" t="s">
        <v>229</v>
      </c>
      <c r="E264" s="2">
        <v>100306656</v>
      </c>
      <c r="F264" s="2" t="s">
        <v>2472</v>
      </c>
    </row>
    <row r="265" spans="1:6" x14ac:dyDescent="0.15">
      <c r="A265" s="2">
        <v>263</v>
      </c>
      <c r="B265" s="2">
        <v>2.68</v>
      </c>
      <c r="C265" s="2" t="s">
        <v>2473</v>
      </c>
      <c r="D265" s="2" t="s">
        <v>2474</v>
      </c>
      <c r="E265" s="2">
        <v>100784954</v>
      </c>
      <c r="F265" s="2" t="s">
        <v>2475</v>
      </c>
    </row>
    <row r="266" spans="1:6" x14ac:dyDescent="0.15">
      <c r="A266" s="2">
        <v>264</v>
      </c>
      <c r="B266" s="2">
        <v>2.67</v>
      </c>
      <c r="C266" s="2" t="s">
        <v>2476</v>
      </c>
      <c r="D266" s="2" t="s">
        <v>2477</v>
      </c>
      <c r="E266" s="2">
        <v>100811362</v>
      </c>
      <c r="F266" s="2" t="s">
        <v>2478</v>
      </c>
    </row>
    <row r="267" spans="1:6" x14ac:dyDescent="0.15">
      <c r="A267" s="2">
        <v>265</v>
      </c>
      <c r="B267" s="2">
        <v>2.67</v>
      </c>
      <c r="C267" s="2" t="s">
        <v>2479</v>
      </c>
      <c r="D267" s="2" t="s">
        <v>2480</v>
      </c>
      <c r="E267" s="2">
        <v>100170691</v>
      </c>
      <c r="F267" s="2" t="s">
        <v>2481</v>
      </c>
    </row>
    <row r="268" spans="1:6" x14ac:dyDescent="0.15">
      <c r="A268" s="2">
        <v>266</v>
      </c>
      <c r="B268" s="2">
        <v>2.67</v>
      </c>
      <c r="C268" s="2" t="s">
        <v>2482</v>
      </c>
      <c r="D268" s="2" t="s">
        <v>1278</v>
      </c>
      <c r="E268" s="2">
        <v>100775224</v>
      </c>
      <c r="F268" s="2" t="s">
        <v>2483</v>
      </c>
    </row>
    <row r="269" spans="1:6" x14ac:dyDescent="0.15">
      <c r="A269" s="2">
        <v>267</v>
      </c>
      <c r="B269" s="2">
        <v>2.67</v>
      </c>
      <c r="C269" s="2" t="s">
        <v>2484</v>
      </c>
      <c r="D269" s="2" t="s">
        <v>40</v>
      </c>
      <c r="E269" s="2">
        <v>100792940</v>
      </c>
      <c r="F269" s="2" t="s">
        <v>2485</v>
      </c>
    </row>
    <row r="270" spans="1:6" x14ac:dyDescent="0.15">
      <c r="A270" s="2">
        <v>268</v>
      </c>
      <c r="B270" s="2">
        <v>2.65</v>
      </c>
      <c r="C270" s="2" t="s">
        <v>2486</v>
      </c>
      <c r="D270" s="2" t="s">
        <v>2487</v>
      </c>
      <c r="E270" s="2">
        <v>100796281</v>
      </c>
      <c r="F270" s="2" t="s">
        <v>2488</v>
      </c>
    </row>
    <row r="271" spans="1:6" x14ac:dyDescent="0.15">
      <c r="A271" s="2">
        <v>269</v>
      </c>
      <c r="B271" s="2">
        <v>2.65</v>
      </c>
      <c r="C271" s="2" t="s">
        <v>2169</v>
      </c>
      <c r="D271" s="2" t="s">
        <v>2170</v>
      </c>
      <c r="E271" s="2">
        <v>100776796</v>
      </c>
      <c r="F271" s="2" t="s">
        <v>2171</v>
      </c>
    </row>
    <row r="272" spans="1:6" x14ac:dyDescent="0.15">
      <c r="A272" s="2">
        <v>270</v>
      </c>
      <c r="B272" s="2">
        <v>2.65</v>
      </c>
      <c r="C272" s="2" t="s">
        <v>2489</v>
      </c>
      <c r="D272" s="2" t="s">
        <v>2490</v>
      </c>
      <c r="E272" s="2">
        <v>100777240</v>
      </c>
      <c r="F272" s="2" t="s">
        <v>2491</v>
      </c>
    </row>
    <row r="273" spans="1:6" x14ac:dyDescent="0.15">
      <c r="A273" s="2">
        <v>271</v>
      </c>
      <c r="B273" s="2">
        <v>2.64</v>
      </c>
      <c r="C273" s="2" t="s">
        <v>1672</v>
      </c>
      <c r="D273" s="2" t="s">
        <v>1673</v>
      </c>
      <c r="E273" s="2">
        <v>100796229</v>
      </c>
      <c r="F273" s="2" t="s">
        <v>1674</v>
      </c>
    </row>
    <row r="274" spans="1:6" x14ac:dyDescent="0.15">
      <c r="A274" s="2">
        <v>272</v>
      </c>
      <c r="B274" s="2">
        <v>2.64</v>
      </c>
      <c r="C274" s="2" t="s">
        <v>2492</v>
      </c>
      <c r="D274" s="2" t="s">
        <v>2493</v>
      </c>
      <c r="E274" s="2">
        <v>102666154</v>
      </c>
      <c r="F274" s="2" t="s">
        <v>589</v>
      </c>
    </row>
    <row r="275" spans="1:6" x14ac:dyDescent="0.15">
      <c r="A275" s="2">
        <v>273</v>
      </c>
      <c r="B275" s="2">
        <v>2.64</v>
      </c>
      <c r="C275" s="2" t="s">
        <v>2494</v>
      </c>
      <c r="D275" s="2" t="s">
        <v>2495</v>
      </c>
      <c r="E275" s="2">
        <v>100306655</v>
      </c>
      <c r="F275" s="2" t="s">
        <v>2496</v>
      </c>
    </row>
    <row r="276" spans="1:6" x14ac:dyDescent="0.15">
      <c r="A276" s="2">
        <v>274</v>
      </c>
      <c r="B276" s="2">
        <v>2.64</v>
      </c>
      <c r="C276" s="2" t="s">
        <v>2497</v>
      </c>
      <c r="D276" s="2" t="s">
        <v>2272</v>
      </c>
      <c r="E276" s="2">
        <v>100785621</v>
      </c>
      <c r="F276" s="2" t="s">
        <v>2498</v>
      </c>
    </row>
    <row r="277" spans="1:6" x14ac:dyDescent="0.15">
      <c r="A277" s="2">
        <v>275</v>
      </c>
      <c r="B277" s="2">
        <v>2.64</v>
      </c>
      <c r="C277" s="2" t="s">
        <v>2499</v>
      </c>
      <c r="D277" s="2" t="s">
        <v>2500</v>
      </c>
      <c r="E277" s="2">
        <v>100788930</v>
      </c>
      <c r="F277" s="2" t="s">
        <v>2501</v>
      </c>
    </row>
    <row r="278" spans="1:6" x14ac:dyDescent="0.15">
      <c r="A278" s="2">
        <v>276</v>
      </c>
      <c r="B278" s="2">
        <v>2.64</v>
      </c>
      <c r="C278" s="2" t="s">
        <v>2502</v>
      </c>
      <c r="D278" s="2" t="s">
        <v>224</v>
      </c>
      <c r="E278" s="2">
        <v>100791653</v>
      </c>
      <c r="F278" s="2" t="s">
        <v>2503</v>
      </c>
    </row>
    <row r="279" spans="1:6" x14ac:dyDescent="0.15">
      <c r="A279" s="2">
        <v>277</v>
      </c>
      <c r="B279" s="2">
        <v>2.63</v>
      </c>
      <c r="C279" s="2" t="s">
        <v>1266</v>
      </c>
      <c r="D279" s="2" t="s">
        <v>1267</v>
      </c>
      <c r="E279" s="2">
        <v>100808537</v>
      </c>
      <c r="F279" s="2" t="s">
        <v>1268</v>
      </c>
    </row>
    <row r="280" spans="1:6" x14ac:dyDescent="0.15">
      <c r="A280" s="2">
        <v>278</v>
      </c>
      <c r="B280" s="2">
        <v>2.63</v>
      </c>
      <c r="C280" s="2" t="s">
        <v>2504</v>
      </c>
      <c r="D280" s="2" t="s">
        <v>2505</v>
      </c>
      <c r="E280" s="2">
        <v>100818698</v>
      </c>
      <c r="F280" s="2" t="s">
        <v>2506</v>
      </c>
    </row>
    <row r="281" spans="1:6" x14ac:dyDescent="0.15">
      <c r="A281" s="2">
        <v>279</v>
      </c>
      <c r="B281" s="2">
        <v>2.63</v>
      </c>
      <c r="C281" s="2" t="s">
        <v>1508</v>
      </c>
      <c r="D281" s="2" t="s">
        <v>1509</v>
      </c>
      <c r="E281" s="2">
        <v>100776063</v>
      </c>
      <c r="F281" s="2" t="s">
        <v>1510</v>
      </c>
    </row>
    <row r="282" spans="1:6" x14ac:dyDescent="0.15">
      <c r="A282" s="2">
        <v>280</v>
      </c>
      <c r="B282" s="2">
        <v>2.61</v>
      </c>
      <c r="C282" s="2" t="s">
        <v>2507</v>
      </c>
      <c r="D282" s="2" t="s">
        <v>2508</v>
      </c>
      <c r="E282" s="2">
        <v>100807470</v>
      </c>
      <c r="F282" s="2" t="s">
        <v>2509</v>
      </c>
    </row>
    <row r="283" spans="1:6" x14ac:dyDescent="0.15">
      <c r="A283" s="2">
        <v>281</v>
      </c>
      <c r="B283" s="2">
        <v>2.61</v>
      </c>
      <c r="C283" s="2" t="s">
        <v>2510</v>
      </c>
      <c r="D283" s="2" t="s">
        <v>2511</v>
      </c>
      <c r="E283" s="2">
        <v>100786385</v>
      </c>
      <c r="F283" s="2" t="s">
        <v>2512</v>
      </c>
    </row>
    <row r="284" spans="1:6" x14ac:dyDescent="0.15">
      <c r="A284" s="2">
        <v>282</v>
      </c>
      <c r="B284" s="2">
        <v>2.61</v>
      </c>
      <c r="C284" s="2" t="s">
        <v>2513</v>
      </c>
      <c r="D284" s="2" t="s">
        <v>144</v>
      </c>
      <c r="E284" s="2">
        <v>100789630</v>
      </c>
      <c r="F284" s="2" t="s">
        <v>2514</v>
      </c>
    </row>
    <row r="285" spans="1:6" x14ac:dyDescent="0.15">
      <c r="A285" s="2">
        <v>283</v>
      </c>
      <c r="B285" s="2">
        <v>2.6</v>
      </c>
      <c r="C285" s="2" t="s">
        <v>1120</v>
      </c>
      <c r="D285" s="2" t="s">
        <v>1121</v>
      </c>
      <c r="E285" s="2">
        <v>100805194</v>
      </c>
      <c r="F285" s="2" t="s">
        <v>1122</v>
      </c>
    </row>
    <row r="286" spans="1:6" x14ac:dyDescent="0.15">
      <c r="A286" s="2">
        <v>284</v>
      </c>
      <c r="B286" s="2">
        <v>2.59</v>
      </c>
      <c r="C286" s="2" t="s">
        <v>2515</v>
      </c>
      <c r="D286" s="2" t="s">
        <v>801</v>
      </c>
      <c r="E286" s="2">
        <v>100797017</v>
      </c>
      <c r="F286" s="2" t="s">
        <v>2516</v>
      </c>
    </row>
    <row r="287" spans="1:6" x14ac:dyDescent="0.15">
      <c r="A287" s="2">
        <v>285</v>
      </c>
      <c r="B287" s="2">
        <v>2.59</v>
      </c>
      <c r="C287" s="2" t="s">
        <v>2517</v>
      </c>
      <c r="D287" s="2" t="s">
        <v>993</v>
      </c>
      <c r="E287" s="2">
        <v>121174926</v>
      </c>
      <c r="F287" s="2" t="s">
        <v>589</v>
      </c>
    </row>
    <row r="288" spans="1:6" x14ac:dyDescent="0.15">
      <c r="A288" s="2">
        <v>286</v>
      </c>
      <c r="B288" s="2">
        <v>2.59</v>
      </c>
      <c r="C288" s="2" t="s">
        <v>2518</v>
      </c>
      <c r="D288" s="2" t="s">
        <v>2519</v>
      </c>
      <c r="E288" s="2">
        <v>100306688</v>
      </c>
      <c r="F288" s="2" t="s">
        <v>2520</v>
      </c>
    </row>
    <row r="289" spans="1:6" x14ac:dyDescent="0.15">
      <c r="A289" s="2">
        <v>287</v>
      </c>
      <c r="B289" s="2">
        <v>2.59</v>
      </c>
      <c r="C289" s="2" t="s">
        <v>2521</v>
      </c>
      <c r="D289" s="2" t="s">
        <v>2522</v>
      </c>
      <c r="E289" s="2">
        <v>100780325</v>
      </c>
      <c r="F289" s="2" t="s">
        <v>2523</v>
      </c>
    </row>
    <row r="290" spans="1:6" x14ac:dyDescent="0.15">
      <c r="A290" s="2">
        <v>288</v>
      </c>
      <c r="B290" s="2">
        <v>2.57</v>
      </c>
      <c r="C290" s="2" t="s">
        <v>550</v>
      </c>
      <c r="D290" s="2" t="s">
        <v>551</v>
      </c>
      <c r="E290" s="2">
        <v>100817333</v>
      </c>
      <c r="F290" s="2" t="s">
        <v>552</v>
      </c>
    </row>
    <row r="291" spans="1:6" x14ac:dyDescent="0.15">
      <c r="A291" s="2">
        <v>289</v>
      </c>
      <c r="B291" s="2">
        <v>2.57</v>
      </c>
      <c r="C291" s="2" t="s">
        <v>815</v>
      </c>
      <c r="D291" s="2" t="s">
        <v>816</v>
      </c>
      <c r="E291" s="2">
        <v>100499879</v>
      </c>
      <c r="F291" s="2" t="s">
        <v>817</v>
      </c>
    </row>
    <row r="292" spans="1:6" x14ac:dyDescent="0.15">
      <c r="A292" s="2">
        <v>290</v>
      </c>
      <c r="B292" s="2">
        <v>2.57</v>
      </c>
      <c r="C292" s="2" t="s">
        <v>2524</v>
      </c>
      <c r="D292" s="2" t="s">
        <v>2401</v>
      </c>
      <c r="E292" s="2">
        <v>100777390</v>
      </c>
      <c r="F292" s="2" t="s">
        <v>2525</v>
      </c>
    </row>
    <row r="293" spans="1:6" x14ac:dyDescent="0.15">
      <c r="A293" s="2">
        <v>291</v>
      </c>
      <c r="B293" s="2">
        <v>2.57</v>
      </c>
      <c r="C293" s="2" t="s">
        <v>2526</v>
      </c>
      <c r="D293" s="2" t="s">
        <v>2527</v>
      </c>
      <c r="E293" s="2">
        <v>100781888</v>
      </c>
      <c r="F293" s="2" t="s">
        <v>2528</v>
      </c>
    </row>
    <row r="294" spans="1:6" x14ac:dyDescent="0.15">
      <c r="A294" s="2">
        <v>292</v>
      </c>
      <c r="B294" s="2">
        <v>2.56</v>
      </c>
      <c r="C294" s="2" t="s">
        <v>963</v>
      </c>
      <c r="D294" s="2" t="s">
        <v>964</v>
      </c>
      <c r="E294" s="2">
        <v>100800904</v>
      </c>
      <c r="F294" s="2" t="s">
        <v>965</v>
      </c>
    </row>
    <row r="295" spans="1:6" x14ac:dyDescent="0.15">
      <c r="A295" s="2">
        <v>293</v>
      </c>
      <c r="B295" s="2">
        <v>2.56</v>
      </c>
      <c r="C295" s="2" t="s">
        <v>1655</v>
      </c>
      <c r="D295" s="2" t="s">
        <v>1656</v>
      </c>
      <c r="E295" s="2">
        <v>100807356</v>
      </c>
      <c r="F295" s="2" t="s">
        <v>1657</v>
      </c>
    </row>
    <row r="296" spans="1:6" x14ac:dyDescent="0.15">
      <c r="A296" s="2">
        <v>294</v>
      </c>
      <c r="B296" s="2">
        <v>2.56</v>
      </c>
      <c r="C296" s="2" t="s">
        <v>936</v>
      </c>
      <c r="D296" s="2" t="s">
        <v>937</v>
      </c>
      <c r="E296" s="2">
        <v>100810258</v>
      </c>
      <c r="F296" s="2" t="s">
        <v>938</v>
      </c>
    </row>
    <row r="297" spans="1:6" x14ac:dyDescent="0.15">
      <c r="A297" s="2">
        <v>295</v>
      </c>
      <c r="B297" s="2">
        <v>2.56</v>
      </c>
      <c r="C297" s="2" t="s">
        <v>2529</v>
      </c>
      <c r="D297" s="2" t="s">
        <v>2530</v>
      </c>
      <c r="E297" s="2">
        <v>100814183</v>
      </c>
      <c r="F297" s="2" t="s">
        <v>2531</v>
      </c>
    </row>
    <row r="298" spans="1:6" x14ac:dyDescent="0.15">
      <c r="A298" s="2">
        <v>296</v>
      </c>
      <c r="B298" s="2">
        <v>2.56</v>
      </c>
      <c r="C298" s="2" t="s">
        <v>2532</v>
      </c>
      <c r="D298" s="2" t="s">
        <v>2533</v>
      </c>
      <c r="E298" s="2">
        <v>100127389</v>
      </c>
      <c r="F298" s="2" t="s">
        <v>2534</v>
      </c>
    </row>
    <row r="299" spans="1:6" x14ac:dyDescent="0.15">
      <c r="A299" s="2">
        <v>297</v>
      </c>
      <c r="B299" s="2">
        <v>2.56</v>
      </c>
      <c r="C299" s="2" t="s">
        <v>2535</v>
      </c>
      <c r="D299" s="2" t="s">
        <v>2536</v>
      </c>
      <c r="E299" s="2">
        <v>100301884</v>
      </c>
      <c r="F299" s="2" t="s">
        <v>2537</v>
      </c>
    </row>
    <row r="300" spans="1:6" x14ac:dyDescent="0.15">
      <c r="A300" s="2">
        <v>298</v>
      </c>
      <c r="B300" s="2">
        <v>2.56</v>
      </c>
      <c r="C300" s="2" t="s">
        <v>2538</v>
      </c>
      <c r="D300" s="2" t="s">
        <v>2539</v>
      </c>
      <c r="E300" s="2">
        <v>100781934</v>
      </c>
      <c r="F300" s="2" t="s">
        <v>2540</v>
      </c>
    </row>
    <row r="301" spans="1:6" x14ac:dyDescent="0.15">
      <c r="A301" s="2">
        <v>299</v>
      </c>
      <c r="B301" s="2">
        <v>2.54</v>
      </c>
      <c r="C301" s="2" t="s">
        <v>2541</v>
      </c>
      <c r="D301" s="2" t="s">
        <v>2542</v>
      </c>
      <c r="E301" s="2">
        <v>100802114</v>
      </c>
      <c r="F301" s="2" t="s">
        <v>2543</v>
      </c>
    </row>
    <row r="302" spans="1:6" x14ac:dyDescent="0.15">
      <c r="A302" s="2">
        <v>300</v>
      </c>
      <c r="B302" s="2">
        <v>2.54</v>
      </c>
      <c r="C302" s="2" t="s">
        <v>2544</v>
      </c>
      <c r="D302" s="2" t="s">
        <v>2545</v>
      </c>
      <c r="E302" s="2">
        <v>100806357</v>
      </c>
      <c r="F302" s="2" t="s">
        <v>2546</v>
      </c>
    </row>
    <row r="304" spans="1:6" x14ac:dyDescent="0.15">
      <c r="F304" s="4"/>
    </row>
    <row r="305" spans="6:6" x14ac:dyDescent="0.15">
      <c r="F305" s="4"/>
    </row>
    <row r="306" spans="6:6" x14ac:dyDescent="0.15">
      <c r="F306" s="4"/>
    </row>
    <row r="307" spans="6:6" x14ac:dyDescent="0.15">
      <c r="F307" s="4"/>
    </row>
    <row r="308" spans="6:6" x14ac:dyDescent="0.15">
      <c r="F308" s="4"/>
    </row>
    <row r="309" spans="6:6" x14ac:dyDescent="0.15">
      <c r="F309" s="4"/>
    </row>
    <row r="310" spans="6:6" x14ac:dyDescent="0.15">
      <c r="F310" s="4"/>
    </row>
    <row r="311" spans="6:6" x14ac:dyDescent="0.15">
      <c r="F311" s="4"/>
    </row>
    <row r="312" spans="6:6" x14ac:dyDescent="0.15">
      <c r="F312" s="4"/>
    </row>
    <row r="313" spans="6:6" x14ac:dyDescent="0.15">
      <c r="F313" s="4"/>
    </row>
    <row r="314" spans="6:6" x14ac:dyDescent="0.15">
      <c r="F314" s="4"/>
    </row>
    <row r="315" spans="6:6" x14ac:dyDescent="0.15">
      <c r="F315" s="4"/>
    </row>
    <row r="316" spans="6:6" x14ac:dyDescent="0.15">
      <c r="F316" s="4"/>
    </row>
    <row r="317" spans="6:6" x14ac:dyDescent="0.15">
      <c r="F317" s="4"/>
    </row>
    <row r="318" spans="6:6" x14ac:dyDescent="0.15">
      <c r="F318" s="4"/>
    </row>
    <row r="319" spans="6:6" x14ac:dyDescent="0.15">
      <c r="F319" s="4"/>
    </row>
    <row r="320" spans="6:6" x14ac:dyDescent="0.15">
      <c r="F320" s="4"/>
    </row>
    <row r="321" spans="6:6" x14ac:dyDescent="0.15">
      <c r="F321" s="4"/>
    </row>
    <row r="322" spans="6:6" x14ac:dyDescent="0.15">
      <c r="F322" s="4"/>
    </row>
    <row r="323" spans="6:6" x14ac:dyDescent="0.15">
      <c r="F323" s="4"/>
    </row>
    <row r="324" spans="6:6" x14ac:dyDescent="0.15">
      <c r="F324" s="4"/>
    </row>
    <row r="325" spans="6:6" x14ac:dyDescent="0.15">
      <c r="F325" s="4"/>
    </row>
    <row r="326" spans="6:6" x14ac:dyDescent="0.15">
      <c r="F326" s="4"/>
    </row>
    <row r="327" spans="6:6" x14ac:dyDescent="0.15">
      <c r="F327" s="4"/>
    </row>
    <row r="328" spans="6:6" x14ac:dyDescent="0.15">
      <c r="F328" s="4"/>
    </row>
    <row r="329" spans="6:6" x14ac:dyDescent="0.15">
      <c r="F329" s="4"/>
    </row>
    <row r="330" spans="6:6" x14ac:dyDescent="0.15">
      <c r="F330" s="4"/>
    </row>
    <row r="331" spans="6:6" x14ac:dyDescent="0.15">
      <c r="F331" s="4"/>
    </row>
    <row r="332" spans="6:6" x14ac:dyDescent="0.15">
      <c r="F332" s="4"/>
    </row>
    <row r="333" spans="6:6" x14ac:dyDescent="0.15">
      <c r="F333" s="4"/>
    </row>
    <row r="334" spans="6:6" x14ac:dyDescent="0.15">
      <c r="F334" s="4"/>
    </row>
    <row r="335" spans="6:6" x14ac:dyDescent="0.15">
      <c r="F335" s="4"/>
    </row>
    <row r="336" spans="6:6" x14ac:dyDescent="0.15">
      <c r="F336" s="4"/>
    </row>
    <row r="337" spans="6:6" x14ac:dyDescent="0.15">
      <c r="F337" s="4"/>
    </row>
    <row r="338" spans="6:6" x14ac:dyDescent="0.15">
      <c r="F338" s="4"/>
    </row>
    <row r="339" spans="6:6" x14ac:dyDescent="0.15">
      <c r="F339" s="4"/>
    </row>
    <row r="340" spans="6:6" x14ac:dyDescent="0.15">
      <c r="F340" s="4"/>
    </row>
    <row r="341" spans="6:6" x14ac:dyDescent="0.15">
      <c r="F341" s="4"/>
    </row>
    <row r="342" spans="6:6" x14ac:dyDescent="0.15">
      <c r="F342" s="4"/>
    </row>
    <row r="343" spans="6:6" x14ac:dyDescent="0.15">
      <c r="F343" s="4"/>
    </row>
    <row r="344" spans="6:6" x14ac:dyDescent="0.15">
      <c r="F344" s="4"/>
    </row>
    <row r="345" spans="6:6" x14ac:dyDescent="0.15">
      <c r="F345" s="4"/>
    </row>
    <row r="346" spans="6:6" x14ac:dyDescent="0.15">
      <c r="F346" s="4"/>
    </row>
    <row r="347" spans="6:6" x14ac:dyDescent="0.15">
      <c r="F347" s="4"/>
    </row>
    <row r="348" spans="6:6" x14ac:dyDescent="0.15">
      <c r="F348" s="4"/>
    </row>
    <row r="349" spans="6:6" x14ac:dyDescent="0.15">
      <c r="F349" s="4"/>
    </row>
    <row r="350" spans="6:6" x14ac:dyDescent="0.15">
      <c r="F350" s="4"/>
    </row>
    <row r="351" spans="6:6" x14ac:dyDescent="0.15">
      <c r="F351" s="4"/>
    </row>
    <row r="352" spans="6:6" x14ac:dyDescent="0.15">
      <c r="F352" s="4"/>
    </row>
    <row r="353" spans="6:6" x14ac:dyDescent="0.15">
      <c r="F353" s="4"/>
    </row>
    <row r="354" spans="6:6" x14ac:dyDescent="0.15">
      <c r="F354" s="4"/>
    </row>
    <row r="355" spans="6:6" x14ac:dyDescent="0.15">
      <c r="F355" s="4"/>
    </row>
    <row r="356" spans="6:6" x14ac:dyDescent="0.15">
      <c r="F356" s="4"/>
    </row>
    <row r="357" spans="6:6" x14ac:dyDescent="0.15">
      <c r="F357" s="4"/>
    </row>
    <row r="358" spans="6:6" x14ac:dyDescent="0.15">
      <c r="F358" s="4"/>
    </row>
    <row r="359" spans="6:6" x14ac:dyDescent="0.15">
      <c r="F359" s="4"/>
    </row>
    <row r="360" spans="6:6" x14ac:dyDescent="0.15">
      <c r="F360" s="4"/>
    </row>
    <row r="361" spans="6:6" x14ac:dyDescent="0.15">
      <c r="F361" s="4"/>
    </row>
    <row r="362" spans="6:6" x14ac:dyDescent="0.15">
      <c r="F362" s="4"/>
    </row>
    <row r="363" spans="6:6" x14ac:dyDescent="0.15">
      <c r="F363" s="4"/>
    </row>
    <row r="364" spans="6:6" x14ac:dyDescent="0.15">
      <c r="F364" s="4"/>
    </row>
    <row r="365" spans="6:6" x14ac:dyDescent="0.15">
      <c r="F365" s="4"/>
    </row>
    <row r="366" spans="6:6" x14ac:dyDescent="0.15">
      <c r="F366" s="4"/>
    </row>
    <row r="367" spans="6:6" x14ac:dyDescent="0.15">
      <c r="F367" s="4"/>
    </row>
    <row r="368" spans="6:6" x14ac:dyDescent="0.15">
      <c r="F368" s="4"/>
    </row>
    <row r="369" spans="6:6" x14ac:dyDescent="0.15">
      <c r="F369" s="4"/>
    </row>
  </sheetData>
  <mergeCells count="1">
    <mergeCell ref="A1:G1"/>
  </mergeCells>
  <phoneticPr fontId="1" type="noConversion"/>
  <conditionalFormatting sqref="F2:F17 F19:F140 F142:F150 F152:F170 F172:F195 F197:F201 F203:F251 F253:F273 F275:F286 F288:F1048576">
    <cfRule type="duplicateValues" dxfId="6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9"/>
  <sheetViews>
    <sheetView workbookViewId="0">
      <selection activeCell="I20" sqref="I20"/>
    </sheetView>
  </sheetViews>
  <sheetFormatPr defaultColWidth="9" defaultRowHeight="15.75" x14ac:dyDescent="0.15"/>
  <cols>
    <col min="1" max="7" width="20.625" style="2" customWidth="1"/>
    <col min="8" max="16384" width="9" style="5"/>
  </cols>
  <sheetData>
    <row r="1" spans="1:7" x14ac:dyDescent="0.15">
      <c r="A1" s="12" t="s">
        <v>3401</v>
      </c>
      <c r="B1" s="12"/>
      <c r="C1" s="12"/>
      <c r="D1" s="12"/>
      <c r="E1" s="12"/>
      <c r="F1" s="12"/>
      <c r="G1" s="12"/>
    </row>
    <row r="2" spans="1:7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3402</v>
      </c>
    </row>
    <row r="3" spans="1:7" x14ac:dyDescent="0.15">
      <c r="A3" s="2">
        <v>1</v>
      </c>
      <c r="B3" s="2">
        <v>14.71</v>
      </c>
      <c r="C3" s="2" t="s">
        <v>27</v>
      </c>
      <c r="D3" s="2" t="s">
        <v>28</v>
      </c>
      <c r="E3" s="2">
        <v>100306647</v>
      </c>
      <c r="F3" s="2" t="s">
        <v>29</v>
      </c>
    </row>
    <row r="4" spans="1:7" x14ac:dyDescent="0.15">
      <c r="A4" s="2">
        <v>2</v>
      </c>
      <c r="B4" s="2">
        <v>14.09</v>
      </c>
      <c r="C4" s="2" t="s">
        <v>48</v>
      </c>
      <c r="D4" s="2" t="s">
        <v>49</v>
      </c>
      <c r="E4" s="2">
        <v>100305879</v>
      </c>
      <c r="F4" s="2" t="s">
        <v>50</v>
      </c>
    </row>
    <row r="5" spans="1:7" x14ac:dyDescent="0.15">
      <c r="A5" s="2">
        <v>3</v>
      </c>
      <c r="B5" s="2">
        <v>13.9</v>
      </c>
      <c r="C5" s="2" t="s">
        <v>6</v>
      </c>
      <c r="D5" s="2" t="s">
        <v>7</v>
      </c>
      <c r="E5" s="2">
        <v>100788506</v>
      </c>
      <c r="F5" s="2" t="s">
        <v>8</v>
      </c>
    </row>
    <row r="6" spans="1:7" x14ac:dyDescent="0.15">
      <c r="A6" s="2">
        <v>4</v>
      </c>
      <c r="B6" s="2">
        <v>13.87</v>
      </c>
      <c r="C6" s="2" t="s">
        <v>30</v>
      </c>
      <c r="D6" s="2" t="s">
        <v>31</v>
      </c>
      <c r="E6" s="2">
        <v>100777250</v>
      </c>
      <c r="F6" s="2" t="s">
        <v>32</v>
      </c>
    </row>
    <row r="7" spans="1:7" x14ac:dyDescent="0.15">
      <c r="A7" s="2">
        <v>5</v>
      </c>
      <c r="B7" s="2">
        <v>13.57</v>
      </c>
      <c r="C7" s="2" t="s">
        <v>874</v>
      </c>
      <c r="D7" s="2" t="s">
        <v>875</v>
      </c>
      <c r="E7" s="2">
        <v>100782933</v>
      </c>
      <c r="F7" s="2" t="s">
        <v>876</v>
      </c>
    </row>
    <row r="8" spans="1:7" x14ac:dyDescent="0.15">
      <c r="A8" s="2">
        <v>6</v>
      </c>
      <c r="B8" s="2">
        <v>13.46</v>
      </c>
      <c r="C8" s="2" t="s">
        <v>12</v>
      </c>
      <c r="D8" s="2" t="s">
        <v>13</v>
      </c>
      <c r="E8" s="2">
        <v>100793463</v>
      </c>
      <c r="F8" s="2" t="s">
        <v>14</v>
      </c>
    </row>
    <row r="9" spans="1:7" x14ac:dyDescent="0.15">
      <c r="A9" s="2">
        <v>7</v>
      </c>
      <c r="B9" s="2">
        <v>13</v>
      </c>
      <c r="C9" s="2" t="s">
        <v>54</v>
      </c>
      <c r="D9" s="2" t="s">
        <v>55</v>
      </c>
      <c r="E9" s="2">
        <v>100793313</v>
      </c>
      <c r="F9" s="2" t="s">
        <v>56</v>
      </c>
    </row>
    <row r="10" spans="1:7" x14ac:dyDescent="0.15">
      <c r="A10" s="2">
        <v>8</v>
      </c>
      <c r="B10" s="2">
        <v>12.88</v>
      </c>
      <c r="C10" s="2" t="s">
        <v>36</v>
      </c>
      <c r="D10" s="2" t="s">
        <v>37</v>
      </c>
      <c r="E10" s="2">
        <v>100810341</v>
      </c>
      <c r="F10" s="2" t="s">
        <v>38</v>
      </c>
    </row>
    <row r="11" spans="1:7" x14ac:dyDescent="0.15">
      <c r="A11" s="2">
        <v>9</v>
      </c>
      <c r="B11" s="2">
        <v>12.81</v>
      </c>
      <c r="C11" s="2" t="s">
        <v>21</v>
      </c>
      <c r="D11" s="2" t="s">
        <v>22</v>
      </c>
      <c r="E11" s="2">
        <v>100816053</v>
      </c>
      <c r="F11" s="2" t="s">
        <v>23</v>
      </c>
    </row>
    <row r="12" spans="1:7" x14ac:dyDescent="0.15">
      <c r="A12" s="2">
        <v>10</v>
      </c>
      <c r="B12" s="2">
        <v>12.47</v>
      </c>
      <c r="C12" s="2" t="s">
        <v>9</v>
      </c>
      <c r="D12" s="2" t="s">
        <v>10</v>
      </c>
      <c r="E12" s="2">
        <v>100801959</v>
      </c>
      <c r="F12" s="2" t="s">
        <v>11</v>
      </c>
    </row>
    <row r="13" spans="1:7" x14ac:dyDescent="0.15">
      <c r="A13" s="2">
        <v>11</v>
      </c>
      <c r="B13" s="2">
        <v>12.07</v>
      </c>
      <c r="C13" s="2" t="s">
        <v>45</v>
      </c>
      <c r="D13" s="2" t="s">
        <v>46</v>
      </c>
      <c r="E13" s="2">
        <v>547702</v>
      </c>
      <c r="F13" s="2" t="s">
        <v>47</v>
      </c>
    </row>
    <row r="14" spans="1:7" x14ac:dyDescent="0.15">
      <c r="A14" s="2">
        <v>12</v>
      </c>
      <c r="B14" s="2">
        <v>11.84</v>
      </c>
      <c r="C14" s="2" t="s">
        <v>39</v>
      </c>
      <c r="D14" s="2" t="s">
        <v>40</v>
      </c>
      <c r="E14" s="2">
        <v>100789054</v>
      </c>
      <c r="F14" s="2" t="s">
        <v>41</v>
      </c>
    </row>
    <row r="15" spans="1:7" x14ac:dyDescent="0.15">
      <c r="A15" s="2">
        <v>13</v>
      </c>
      <c r="B15" s="2">
        <v>11.63</v>
      </c>
      <c r="C15" s="2" t="s">
        <v>18</v>
      </c>
      <c r="D15" s="2" t="s">
        <v>19</v>
      </c>
      <c r="E15" s="2">
        <v>100037459</v>
      </c>
      <c r="F15" s="2" t="s">
        <v>20</v>
      </c>
    </row>
    <row r="16" spans="1:7" x14ac:dyDescent="0.15">
      <c r="A16" s="2">
        <v>14</v>
      </c>
      <c r="B16" s="2">
        <v>11.51</v>
      </c>
      <c r="C16" s="2" t="s">
        <v>42</v>
      </c>
      <c r="D16" s="2" t="s">
        <v>43</v>
      </c>
      <c r="E16" s="2">
        <v>100306609</v>
      </c>
      <c r="F16" s="2" t="s">
        <v>44</v>
      </c>
    </row>
    <row r="17" spans="1:7" x14ac:dyDescent="0.15">
      <c r="A17" s="2">
        <v>15</v>
      </c>
      <c r="B17" s="2">
        <v>11.43</v>
      </c>
      <c r="C17" s="2" t="s">
        <v>24</v>
      </c>
      <c r="D17" s="2" t="s">
        <v>25</v>
      </c>
      <c r="E17" s="2">
        <v>100170690</v>
      </c>
      <c r="F17" s="2" t="s">
        <v>26</v>
      </c>
    </row>
    <row r="18" spans="1:7" x14ac:dyDescent="0.15">
      <c r="A18" s="2">
        <v>16</v>
      </c>
      <c r="B18" s="2">
        <v>10.68</v>
      </c>
      <c r="C18" s="2" t="s">
        <v>60</v>
      </c>
      <c r="D18" s="2" t="s">
        <v>61</v>
      </c>
      <c r="E18" s="2">
        <v>100788028</v>
      </c>
      <c r="F18" s="2" t="s">
        <v>62</v>
      </c>
    </row>
    <row r="19" spans="1:7" x14ac:dyDescent="0.15">
      <c r="A19" s="2">
        <v>17</v>
      </c>
      <c r="B19" s="2">
        <v>10.59</v>
      </c>
      <c r="C19" s="2" t="s">
        <v>63</v>
      </c>
      <c r="D19" s="2" t="s">
        <v>64</v>
      </c>
      <c r="E19" s="2">
        <v>100785084</v>
      </c>
      <c r="F19" s="2" t="s">
        <v>65</v>
      </c>
    </row>
    <row r="20" spans="1:7" x14ac:dyDescent="0.15">
      <c r="A20" s="2">
        <v>18</v>
      </c>
      <c r="B20" s="2">
        <v>10.42</v>
      </c>
      <c r="C20" s="2" t="s">
        <v>69</v>
      </c>
      <c r="D20" s="2" t="s">
        <v>7</v>
      </c>
      <c r="E20" s="2">
        <v>100796374</v>
      </c>
      <c r="F20" s="2" t="s">
        <v>70</v>
      </c>
    </row>
    <row r="21" spans="1:7" s="6" customFormat="1" x14ac:dyDescent="0.15">
      <c r="A21" s="3">
        <v>19</v>
      </c>
      <c r="B21" s="3">
        <v>10.16</v>
      </c>
      <c r="C21" s="3" t="s">
        <v>89</v>
      </c>
      <c r="D21" s="3" t="s">
        <v>90</v>
      </c>
      <c r="E21" s="3">
        <v>100810985</v>
      </c>
      <c r="F21" s="3" t="s">
        <v>91</v>
      </c>
      <c r="G21" s="3" t="s">
        <v>3382</v>
      </c>
    </row>
    <row r="22" spans="1:7" x14ac:dyDescent="0.15">
      <c r="A22" s="2">
        <v>20</v>
      </c>
      <c r="B22" s="2">
        <v>10.11</v>
      </c>
      <c r="C22" s="2" t="s">
        <v>15</v>
      </c>
      <c r="D22" s="2" t="s">
        <v>16</v>
      </c>
      <c r="E22" s="2">
        <v>100817837</v>
      </c>
      <c r="F22" s="2" t="s">
        <v>17</v>
      </c>
    </row>
    <row r="23" spans="1:7" x14ac:dyDescent="0.15">
      <c r="A23" s="2">
        <v>21</v>
      </c>
      <c r="B23" s="2">
        <v>8.83</v>
      </c>
      <c r="C23" s="2" t="s">
        <v>77</v>
      </c>
      <c r="D23" s="2" t="s">
        <v>78</v>
      </c>
      <c r="E23" s="2">
        <v>100800329</v>
      </c>
      <c r="F23" s="2" t="s">
        <v>79</v>
      </c>
    </row>
    <row r="24" spans="1:7" x14ac:dyDescent="0.15">
      <c r="A24" s="2">
        <v>22</v>
      </c>
      <c r="B24" s="2">
        <v>8.56</v>
      </c>
      <c r="C24" s="2" t="s">
        <v>71</v>
      </c>
      <c r="D24" s="2" t="s">
        <v>72</v>
      </c>
      <c r="E24" s="2">
        <v>100820273</v>
      </c>
      <c r="F24" s="2" t="s">
        <v>73</v>
      </c>
    </row>
    <row r="25" spans="1:7" x14ac:dyDescent="0.15">
      <c r="A25" s="2">
        <v>23</v>
      </c>
      <c r="B25" s="2">
        <v>8.5299999999999994</v>
      </c>
      <c r="C25" s="2" t="s">
        <v>103</v>
      </c>
      <c r="D25" s="2" t="s">
        <v>104</v>
      </c>
      <c r="E25" s="2">
        <v>100527202</v>
      </c>
      <c r="F25" s="2" t="s">
        <v>105</v>
      </c>
    </row>
    <row r="26" spans="1:7" x14ac:dyDescent="0.15">
      <c r="A26" s="2">
        <v>24</v>
      </c>
      <c r="B26" s="2">
        <v>8.5299999999999994</v>
      </c>
      <c r="C26" s="2" t="s">
        <v>51</v>
      </c>
      <c r="D26" s="2" t="s">
        <v>52</v>
      </c>
      <c r="E26" s="2">
        <v>100792112</v>
      </c>
      <c r="F26" s="2" t="s">
        <v>53</v>
      </c>
    </row>
    <row r="27" spans="1:7" x14ac:dyDescent="0.15">
      <c r="A27" s="2">
        <v>25</v>
      </c>
      <c r="B27" s="2">
        <v>8.3800000000000008</v>
      </c>
      <c r="C27" s="2" t="s">
        <v>66</v>
      </c>
      <c r="D27" s="2" t="s">
        <v>67</v>
      </c>
      <c r="E27" s="2">
        <v>100815640</v>
      </c>
      <c r="F27" s="2" t="s">
        <v>68</v>
      </c>
    </row>
    <row r="28" spans="1:7" x14ac:dyDescent="0.15">
      <c r="A28" s="2">
        <v>26</v>
      </c>
      <c r="B28" s="2">
        <v>7.87</v>
      </c>
      <c r="C28" s="2" t="s">
        <v>131</v>
      </c>
      <c r="D28" s="2" t="s">
        <v>132</v>
      </c>
      <c r="E28" s="2">
        <v>100794543</v>
      </c>
      <c r="F28" s="2" t="s">
        <v>133</v>
      </c>
    </row>
    <row r="29" spans="1:7" x14ac:dyDescent="0.15">
      <c r="A29" s="2">
        <v>27</v>
      </c>
      <c r="B29" s="2">
        <v>7.46</v>
      </c>
      <c r="C29" s="2" t="s">
        <v>100</v>
      </c>
      <c r="D29" s="2" t="s">
        <v>101</v>
      </c>
      <c r="E29" s="2">
        <v>100810117</v>
      </c>
      <c r="F29" s="2" t="s">
        <v>102</v>
      </c>
    </row>
    <row r="30" spans="1:7" x14ac:dyDescent="0.15">
      <c r="A30" s="2">
        <v>28</v>
      </c>
      <c r="B30" s="2">
        <v>7.38</v>
      </c>
      <c r="C30" s="2" t="s">
        <v>223</v>
      </c>
      <c r="D30" s="2" t="s">
        <v>224</v>
      </c>
      <c r="E30" s="2">
        <v>100800222</v>
      </c>
      <c r="F30" s="2" t="s">
        <v>225</v>
      </c>
    </row>
    <row r="31" spans="1:7" x14ac:dyDescent="0.15">
      <c r="A31" s="2">
        <v>29</v>
      </c>
      <c r="B31" s="2">
        <v>7.21</v>
      </c>
      <c r="C31" s="2" t="s">
        <v>80</v>
      </c>
      <c r="D31" s="2" t="s">
        <v>81</v>
      </c>
      <c r="E31" s="2">
        <v>100780167</v>
      </c>
      <c r="F31" s="2" t="s">
        <v>82</v>
      </c>
    </row>
    <row r="32" spans="1:7" x14ac:dyDescent="0.15">
      <c r="A32" s="2">
        <v>30</v>
      </c>
      <c r="B32" s="2">
        <v>7.2</v>
      </c>
      <c r="C32" s="2" t="s">
        <v>116</v>
      </c>
      <c r="D32" s="2" t="s">
        <v>117</v>
      </c>
      <c r="E32" s="2">
        <v>100800990</v>
      </c>
      <c r="F32" s="2" t="s">
        <v>118</v>
      </c>
    </row>
    <row r="33" spans="1:6" x14ac:dyDescent="0.15">
      <c r="A33" s="2">
        <v>31</v>
      </c>
      <c r="B33" s="2">
        <v>6.81</v>
      </c>
      <c r="C33" s="2" t="s">
        <v>112</v>
      </c>
      <c r="D33" s="2" t="s">
        <v>78</v>
      </c>
      <c r="E33" s="2">
        <v>100808856</v>
      </c>
      <c r="F33" s="2" t="s">
        <v>113</v>
      </c>
    </row>
    <row r="34" spans="1:6" x14ac:dyDescent="0.15">
      <c r="A34" s="2">
        <v>32</v>
      </c>
      <c r="B34" s="2">
        <v>6.77</v>
      </c>
      <c r="C34" s="2" t="s">
        <v>160</v>
      </c>
      <c r="D34" s="2" t="s">
        <v>161</v>
      </c>
      <c r="E34" s="2">
        <v>100811237</v>
      </c>
      <c r="F34" s="2" t="s">
        <v>162</v>
      </c>
    </row>
    <row r="35" spans="1:6" x14ac:dyDescent="0.15">
      <c r="A35" s="2">
        <v>33</v>
      </c>
      <c r="B35" s="2">
        <v>6.69</v>
      </c>
      <c r="C35" s="2" t="s">
        <v>152</v>
      </c>
      <c r="D35" s="2" t="s">
        <v>84</v>
      </c>
      <c r="E35" s="2">
        <v>100777157</v>
      </c>
      <c r="F35" s="2" t="s">
        <v>153</v>
      </c>
    </row>
    <row r="36" spans="1:6" x14ac:dyDescent="0.15">
      <c r="A36" s="2">
        <v>34</v>
      </c>
      <c r="B36" s="2">
        <v>6.59</v>
      </c>
      <c r="C36" s="2" t="s">
        <v>149</v>
      </c>
      <c r="D36" s="2" t="s">
        <v>150</v>
      </c>
      <c r="E36" s="2">
        <v>100500136</v>
      </c>
      <c r="F36" s="2" t="s">
        <v>151</v>
      </c>
    </row>
    <row r="37" spans="1:6" x14ac:dyDescent="0.15">
      <c r="A37" s="2">
        <v>35</v>
      </c>
      <c r="B37" s="2">
        <v>6.43</v>
      </c>
      <c r="C37" s="2" t="s">
        <v>114</v>
      </c>
      <c r="D37" s="2" t="s">
        <v>110</v>
      </c>
      <c r="E37" s="2">
        <v>100787121</v>
      </c>
      <c r="F37" s="2" t="s">
        <v>115</v>
      </c>
    </row>
    <row r="38" spans="1:6" x14ac:dyDescent="0.15">
      <c r="A38" s="2">
        <v>36</v>
      </c>
      <c r="B38" s="2">
        <v>6.43</v>
      </c>
      <c r="C38" s="2" t="s">
        <v>92</v>
      </c>
      <c r="D38" s="2" t="s">
        <v>93</v>
      </c>
      <c r="E38" s="2">
        <v>548021</v>
      </c>
      <c r="F38" s="2" t="s">
        <v>94</v>
      </c>
    </row>
    <row r="39" spans="1:6" x14ac:dyDescent="0.15">
      <c r="A39" s="2">
        <v>37</v>
      </c>
      <c r="B39" s="2">
        <v>6.33</v>
      </c>
      <c r="C39" s="2" t="s">
        <v>168</v>
      </c>
      <c r="D39" s="2" t="s">
        <v>169</v>
      </c>
      <c r="E39" s="2">
        <v>100783627</v>
      </c>
      <c r="F39" s="2" t="s">
        <v>170</v>
      </c>
    </row>
    <row r="40" spans="1:6" x14ac:dyDescent="0.15">
      <c r="A40" s="2">
        <v>38</v>
      </c>
      <c r="B40" s="2">
        <v>6.26</v>
      </c>
      <c r="C40" s="2" t="s">
        <v>83</v>
      </c>
      <c r="D40" s="2" t="s">
        <v>84</v>
      </c>
      <c r="E40" s="2">
        <v>100779280</v>
      </c>
      <c r="F40" s="2" t="s">
        <v>85</v>
      </c>
    </row>
    <row r="41" spans="1:6" x14ac:dyDescent="0.15">
      <c r="A41" s="2">
        <v>39</v>
      </c>
      <c r="B41" s="2">
        <v>6.25</v>
      </c>
      <c r="C41" s="2" t="s">
        <v>202</v>
      </c>
      <c r="D41" s="2" t="s">
        <v>203</v>
      </c>
      <c r="E41" s="2">
        <v>100783005</v>
      </c>
      <c r="F41" s="2" t="s">
        <v>204</v>
      </c>
    </row>
    <row r="42" spans="1:6" x14ac:dyDescent="0.15">
      <c r="A42" s="2">
        <v>40</v>
      </c>
      <c r="B42" s="2">
        <v>6.25</v>
      </c>
      <c r="C42" s="2" t="s">
        <v>57</v>
      </c>
      <c r="D42" s="2" t="s">
        <v>58</v>
      </c>
      <c r="E42" s="2">
        <v>100802222</v>
      </c>
      <c r="F42" s="2" t="s">
        <v>59</v>
      </c>
    </row>
    <row r="43" spans="1:6" x14ac:dyDescent="0.15">
      <c r="A43" s="2">
        <v>41</v>
      </c>
      <c r="B43" s="2">
        <v>6.13</v>
      </c>
      <c r="C43" s="2" t="s">
        <v>86</v>
      </c>
      <c r="D43" s="2" t="s">
        <v>87</v>
      </c>
      <c r="E43" s="2">
        <v>100808530</v>
      </c>
      <c r="F43" s="2" t="s">
        <v>88</v>
      </c>
    </row>
    <row r="44" spans="1:6" x14ac:dyDescent="0.15">
      <c r="A44" s="2">
        <v>42</v>
      </c>
      <c r="B44" s="2">
        <v>5.99</v>
      </c>
      <c r="C44" s="2" t="s">
        <v>106</v>
      </c>
      <c r="D44" s="2" t="s">
        <v>107</v>
      </c>
      <c r="E44" s="2">
        <v>100783787</v>
      </c>
      <c r="F44" s="2" t="s">
        <v>108</v>
      </c>
    </row>
    <row r="45" spans="1:6" x14ac:dyDescent="0.15">
      <c r="A45" s="2">
        <v>43</v>
      </c>
      <c r="B45" s="2">
        <v>5.85</v>
      </c>
      <c r="C45" s="2" t="s">
        <v>174</v>
      </c>
      <c r="D45" s="2" t="s">
        <v>175</v>
      </c>
      <c r="E45" s="2">
        <v>100815480</v>
      </c>
      <c r="F45" s="2" t="s">
        <v>176</v>
      </c>
    </row>
    <row r="46" spans="1:6" x14ac:dyDescent="0.15">
      <c r="A46" s="2">
        <v>44</v>
      </c>
      <c r="B46" s="2">
        <v>5.73</v>
      </c>
      <c r="C46" s="2" t="s">
        <v>239</v>
      </c>
      <c r="D46" s="2" t="s">
        <v>240</v>
      </c>
      <c r="E46" s="2">
        <v>100818639</v>
      </c>
      <c r="F46" s="2" t="s">
        <v>241</v>
      </c>
    </row>
    <row r="47" spans="1:6" x14ac:dyDescent="0.15">
      <c r="A47" s="2">
        <v>45</v>
      </c>
      <c r="B47" s="2">
        <v>5.7</v>
      </c>
      <c r="C47" s="2" t="s">
        <v>316</v>
      </c>
      <c r="D47" s="2" t="s">
        <v>317</v>
      </c>
      <c r="E47" s="2">
        <v>100806193</v>
      </c>
      <c r="F47" s="2" t="s">
        <v>318</v>
      </c>
    </row>
    <row r="48" spans="1:6" x14ac:dyDescent="0.15">
      <c r="A48" s="2">
        <v>46</v>
      </c>
      <c r="B48" s="2">
        <v>5.67</v>
      </c>
      <c r="C48" s="2" t="s">
        <v>126</v>
      </c>
      <c r="D48" s="2" t="s">
        <v>81</v>
      </c>
      <c r="E48" s="2">
        <v>100804807</v>
      </c>
      <c r="F48" s="2" t="s">
        <v>127</v>
      </c>
    </row>
    <row r="49" spans="1:6" x14ac:dyDescent="0.15">
      <c r="A49" s="2">
        <v>47</v>
      </c>
      <c r="B49" s="2">
        <v>5.56</v>
      </c>
      <c r="C49" s="2" t="s">
        <v>191</v>
      </c>
      <c r="D49" s="2" t="s">
        <v>172</v>
      </c>
      <c r="E49" s="2">
        <v>100816551</v>
      </c>
      <c r="F49" s="2" t="s">
        <v>192</v>
      </c>
    </row>
    <row r="50" spans="1:6" x14ac:dyDescent="0.15">
      <c r="A50" s="2">
        <v>48</v>
      </c>
      <c r="B50" s="2">
        <v>5.54</v>
      </c>
      <c r="C50" s="2" t="s">
        <v>95</v>
      </c>
      <c r="D50" s="2" t="s">
        <v>96</v>
      </c>
      <c r="E50" s="2">
        <v>100782595</v>
      </c>
      <c r="F50" s="2" t="s">
        <v>97</v>
      </c>
    </row>
    <row r="51" spans="1:6" x14ac:dyDescent="0.15">
      <c r="A51" s="2">
        <v>49</v>
      </c>
      <c r="B51" s="2">
        <v>5.54</v>
      </c>
      <c r="C51" s="2" t="s">
        <v>128</v>
      </c>
      <c r="D51" s="2" t="s">
        <v>129</v>
      </c>
      <c r="E51" s="2">
        <v>100782951</v>
      </c>
      <c r="F51" s="2" t="s">
        <v>130</v>
      </c>
    </row>
    <row r="52" spans="1:6" x14ac:dyDescent="0.15">
      <c r="A52" s="2">
        <v>50</v>
      </c>
      <c r="B52" s="2">
        <v>5.54</v>
      </c>
      <c r="C52" s="2" t="s">
        <v>98</v>
      </c>
      <c r="D52" s="2" t="s">
        <v>75</v>
      </c>
      <c r="E52" s="2">
        <v>100790445</v>
      </c>
      <c r="F52" s="2" t="s">
        <v>99</v>
      </c>
    </row>
    <row r="53" spans="1:6" x14ac:dyDescent="0.15">
      <c r="A53" s="2">
        <v>51</v>
      </c>
      <c r="B53" s="2">
        <v>5.52</v>
      </c>
      <c r="C53" s="2" t="s">
        <v>251</v>
      </c>
      <c r="D53" s="2" t="s">
        <v>252</v>
      </c>
      <c r="E53" s="2">
        <v>100805227</v>
      </c>
      <c r="F53" s="2" t="s">
        <v>253</v>
      </c>
    </row>
    <row r="54" spans="1:6" x14ac:dyDescent="0.15">
      <c r="A54" s="2">
        <v>52</v>
      </c>
      <c r="B54" s="2">
        <v>5.52</v>
      </c>
      <c r="C54" s="2" t="s">
        <v>196</v>
      </c>
      <c r="D54" s="2" t="s">
        <v>197</v>
      </c>
      <c r="E54" s="2">
        <v>100820343</v>
      </c>
      <c r="F54" s="2" t="s">
        <v>198</v>
      </c>
    </row>
    <row r="55" spans="1:6" x14ac:dyDescent="0.15">
      <c r="A55" s="2">
        <v>53</v>
      </c>
      <c r="B55" s="2">
        <v>5.45</v>
      </c>
      <c r="C55" s="2" t="s">
        <v>189</v>
      </c>
      <c r="D55" s="2" t="s">
        <v>84</v>
      </c>
      <c r="E55" s="2">
        <v>102663900</v>
      </c>
      <c r="F55" s="2" t="s">
        <v>190</v>
      </c>
    </row>
    <row r="56" spans="1:6" x14ac:dyDescent="0.15">
      <c r="A56" s="2">
        <v>54</v>
      </c>
      <c r="B56" s="2">
        <v>5.44</v>
      </c>
      <c r="C56" s="2" t="s">
        <v>119</v>
      </c>
      <c r="D56" s="2" t="s">
        <v>84</v>
      </c>
      <c r="E56" s="2">
        <v>100777680</v>
      </c>
      <c r="F56" s="2" t="s">
        <v>120</v>
      </c>
    </row>
    <row r="57" spans="1:6" x14ac:dyDescent="0.15">
      <c r="A57" s="2">
        <v>55</v>
      </c>
      <c r="B57" s="2">
        <v>5.24</v>
      </c>
      <c r="C57" s="2" t="s">
        <v>123</v>
      </c>
      <c r="D57" s="2" t="s">
        <v>124</v>
      </c>
      <c r="E57" s="2">
        <v>100776777</v>
      </c>
      <c r="F57" s="2" t="s">
        <v>125</v>
      </c>
    </row>
    <row r="58" spans="1:6" x14ac:dyDescent="0.15">
      <c r="A58" s="2">
        <v>56</v>
      </c>
      <c r="B58" s="2">
        <v>5.17</v>
      </c>
      <c r="C58" s="2" t="s">
        <v>404</v>
      </c>
      <c r="D58" s="2" t="s">
        <v>405</v>
      </c>
      <c r="E58" s="2">
        <v>100527052</v>
      </c>
      <c r="F58" s="2" t="s">
        <v>406</v>
      </c>
    </row>
    <row r="59" spans="1:6" x14ac:dyDescent="0.15">
      <c r="A59" s="2">
        <v>57</v>
      </c>
      <c r="B59" s="2">
        <v>5.14</v>
      </c>
      <c r="C59" s="2" t="s">
        <v>208</v>
      </c>
      <c r="D59" s="2" t="s">
        <v>209</v>
      </c>
      <c r="E59" s="2">
        <v>100786381</v>
      </c>
      <c r="F59" s="2" t="s">
        <v>210</v>
      </c>
    </row>
    <row r="60" spans="1:6" x14ac:dyDescent="0.15">
      <c r="A60" s="2">
        <v>58</v>
      </c>
      <c r="B60" s="2">
        <v>5.13</v>
      </c>
      <c r="C60" s="2" t="s">
        <v>205</v>
      </c>
      <c r="D60" s="2" t="s">
        <v>206</v>
      </c>
      <c r="E60" s="2">
        <v>100803041</v>
      </c>
      <c r="F60" s="2" t="s">
        <v>207</v>
      </c>
    </row>
    <row r="61" spans="1:6" x14ac:dyDescent="0.15">
      <c r="A61" s="2">
        <v>59</v>
      </c>
      <c r="B61" s="2">
        <v>5.08</v>
      </c>
      <c r="C61" s="2" t="s">
        <v>193</v>
      </c>
      <c r="D61" s="2" t="s">
        <v>194</v>
      </c>
      <c r="E61" s="2">
        <v>100782137</v>
      </c>
      <c r="F61" s="2" t="s">
        <v>195</v>
      </c>
    </row>
    <row r="62" spans="1:6" x14ac:dyDescent="0.15">
      <c r="A62" s="2">
        <v>60</v>
      </c>
      <c r="B62" s="2">
        <v>5.08</v>
      </c>
      <c r="C62" s="2" t="s">
        <v>109</v>
      </c>
      <c r="D62" s="2" t="s">
        <v>110</v>
      </c>
      <c r="E62" s="2">
        <v>100817228</v>
      </c>
      <c r="F62" s="2" t="s">
        <v>111</v>
      </c>
    </row>
    <row r="63" spans="1:6" x14ac:dyDescent="0.15">
      <c r="A63" s="2">
        <v>61</v>
      </c>
      <c r="B63" s="2">
        <v>5</v>
      </c>
      <c r="C63" s="2" t="s">
        <v>211</v>
      </c>
      <c r="D63" s="2" t="s">
        <v>212</v>
      </c>
      <c r="E63" s="2">
        <v>100306380</v>
      </c>
      <c r="F63" s="2" t="s">
        <v>213</v>
      </c>
    </row>
    <row r="64" spans="1:6" x14ac:dyDescent="0.15">
      <c r="A64" s="2">
        <v>62</v>
      </c>
      <c r="B64" s="2">
        <v>4.7699999999999996</v>
      </c>
      <c r="C64" s="2" t="s">
        <v>262</v>
      </c>
      <c r="D64" s="2" t="s">
        <v>172</v>
      </c>
      <c r="E64" s="2">
        <v>100778376</v>
      </c>
      <c r="F64" s="2" t="s">
        <v>263</v>
      </c>
    </row>
    <row r="65" spans="1:6" x14ac:dyDescent="0.15">
      <c r="A65" s="2">
        <v>63</v>
      </c>
      <c r="B65" s="2">
        <v>4.75</v>
      </c>
      <c r="C65" s="2" t="s">
        <v>264</v>
      </c>
      <c r="D65" s="2" t="s">
        <v>265</v>
      </c>
      <c r="E65" s="2">
        <v>100776472</v>
      </c>
      <c r="F65" s="2" t="s">
        <v>266</v>
      </c>
    </row>
    <row r="66" spans="1:6" x14ac:dyDescent="0.15">
      <c r="A66" s="2">
        <v>64</v>
      </c>
      <c r="B66" s="2">
        <v>4.7</v>
      </c>
      <c r="C66" s="2" t="s">
        <v>183</v>
      </c>
      <c r="D66" s="2" t="s">
        <v>184</v>
      </c>
      <c r="E66" s="2">
        <v>100815532</v>
      </c>
      <c r="F66" s="2" t="s">
        <v>185</v>
      </c>
    </row>
    <row r="67" spans="1:6" x14ac:dyDescent="0.15">
      <c r="A67" s="2">
        <v>65</v>
      </c>
      <c r="B67" s="2">
        <v>4.63</v>
      </c>
      <c r="C67" s="2" t="s">
        <v>134</v>
      </c>
      <c r="D67" s="2" t="s">
        <v>135</v>
      </c>
      <c r="E67" s="2">
        <v>100306640</v>
      </c>
      <c r="F67" s="2" t="s">
        <v>136</v>
      </c>
    </row>
    <row r="68" spans="1:6" x14ac:dyDescent="0.15">
      <c r="A68" s="2">
        <v>66</v>
      </c>
      <c r="B68" s="2">
        <v>4.58</v>
      </c>
      <c r="C68" s="2" t="s">
        <v>283</v>
      </c>
      <c r="D68" s="2" t="s">
        <v>284</v>
      </c>
      <c r="E68" s="2">
        <v>100820334</v>
      </c>
      <c r="F68" s="2" t="s">
        <v>285</v>
      </c>
    </row>
    <row r="69" spans="1:6" x14ac:dyDescent="0.15">
      <c r="A69" s="2">
        <v>67</v>
      </c>
      <c r="B69" s="2">
        <v>4.58</v>
      </c>
      <c r="C69" s="2" t="s">
        <v>180</v>
      </c>
      <c r="D69" s="2" t="s">
        <v>181</v>
      </c>
      <c r="E69" s="2">
        <v>112998745</v>
      </c>
      <c r="F69" s="2" t="s">
        <v>182</v>
      </c>
    </row>
    <row r="70" spans="1:6" x14ac:dyDescent="0.15">
      <c r="A70" s="2">
        <v>68</v>
      </c>
      <c r="B70" s="2">
        <v>4.54</v>
      </c>
      <c r="C70" s="2" t="s">
        <v>217</v>
      </c>
      <c r="D70" s="2" t="s">
        <v>218</v>
      </c>
      <c r="E70" s="2">
        <v>100804953</v>
      </c>
      <c r="F70" s="2" t="s">
        <v>219</v>
      </c>
    </row>
    <row r="71" spans="1:6" x14ac:dyDescent="0.15">
      <c r="A71" s="2">
        <v>69</v>
      </c>
      <c r="B71" s="2">
        <v>4.5199999999999996</v>
      </c>
      <c r="C71" s="2" t="s">
        <v>121</v>
      </c>
      <c r="D71" s="2" t="s">
        <v>84</v>
      </c>
      <c r="E71" s="2">
        <v>100803418</v>
      </c>
      <c r="F71" s="2" t="s">
        <v>122</v>
      </c>
    </row>
    <row r="72" spans="1:6" x14ac:dyDescent="0.15">
      <c r="A72" s="2">
        <v>70</v>
      </c>
      <c r="B72" s="2">
        <v>4.4400000000000004</v>
      </c>
      <c r="C72" s="2" t="s">
        <v>374</v>
      </c>
      <c r="D72" s="2" t="s">
        <v>375</v>
      </c>
      <c r="E72" s="2">
        <v>100797338</v>
      </c>
      <c r="F72" s="2" t="s">
        <v>376</v>
      </c>
    </row>
    <row r="73" spans="1:6" x14ac:dyDescent="0.15">
      <c r="A73" s="2">
        <v>71</v>
      </c>
      <c r="B73" s="2">
        <v>4.41</v>
      </c>
      <c r="C73" s="2" t="s">
        <v>146</v>
      </c>
      <c r="D73" s="2" t="s">
        <v>147</v>
      </c>
      <c r="E73" s="2">
        <v>100787314</v>
      </c>
      <c r="F73" s="2" t="s">
        <v>148</v>
      </c>
    </row>
    <row r="74" spans="1:6" x14ac:dyDescent="0.15">
      <c r="A74" s="2">
        <v>72</v>
      </c>
      <c r="B74" s="2">
        <v>4.4000000000000004</v>
      </c>
      <c r="C74" s="2" t="s">
        <v>362</v>
      </c>
      <c r="D74" s="2" t="s">
        <v>363</v>
      </c>
      <c r="E74" s="2">
        <v>100499779</v>
      </c>
      <c r="F74" s="2" t="s">
        <v>364</v>
      </c>
    </row>
    <row r="75" spans="1:6" x14ac:dyDescent="0.15">
      <c r="A75" s="2">
        <v>73</v>
      </c>
      <c r="B75" s="2">
        <v>4.3600000000000003</v>
      </c>
      <c r="C75" s="2" t="s">
        <v>140</v>
      </c>
      <c r="D75" s="2" t="s">
        <v>141</v>
      </c>
      <c r="E75" s="2">
        <v>100808752</v>
      </c>
      <c r="F75" s="2" t="s">
        <v>142</v>
      </c>
    </row>
    <row r="76" spans="1:6" x14ac:dyDescent="0.15">
      <c r="A76" s="2">
        <v>74</v>
      </c>
      <c r="B76" s="2">
        <v>4.34</v>
      </c>
      <c r="C76" s="2" t="s">
        <v>171</v>
      </c>
      <c r="D76" s="2" t="s">
        <v>172</v>
      </c>
      <c r="E76" s="2">
        <v>100809422</v>
      </c>
      <c r="F76" s="2" t="s">
        <v>173</v>
      </c>
    </row>
    <row r="77" spans="1:6" x14ac:dyDescent="0.15">
      <c r="A77" s="2">
        <v>75</v>
      </c>
      <c r="B77" s="2">
        <v>4.34</v>
      </c>
      <c r="C77" s="2" t="s">
        <v>226</v>
      </c>
      <c r="D77" s="2" t="s">
        <v>40</v>
      </c>
      <c r="E77" s="2">
        <v>100809846</v>
      </c>
      <c r="F77" s="2" t="s">
        <v>227</v>
      </c>
    </row>
    <row r="78" spans="1:6" x14ac:dyDescent="0.15">
      <c r="A78" s="2">
        <v>76</v>
      </c>
      <c r="B78" s="2">
        <v>4.3</v>
      </c>
      <c r="C78" s="2" t="s">
        <v>74</v>
      </c>
      <c r="D78" s="2" t="s">
        <v>75</v>
      </c>
      <c r="E78" s="2">
        <v>100806730</v>
      </c>
      <c r="F78" s="2" t="s">
        <v>76</v>
      </c>
    </row>
    <row r="79" spans="1:6" x14ac:dyDescent="0.15">
      <c r="A79" s="2">
        <v>77</v>
      </c>
      <c r="B79" s="2">
        <v>4.26</v>
      </c>
      <c r="C79" s="2" t="s">
        <v>570</v>
      </c>
      <c r="D79" s="2" t="s">
        <v>571</v>
      </c>
      <c r="E79" s="2">
        <v>100786956</v>
      </c>
      <c r="F79" s="2" t="s">
        <v>572</v>
      </c>
    </row>
    <row r="80" spans="1:6" x14ac:dyDescent="0.15">
      <c r="A80" s="2">
        <v>78</v>
      </c>
      <c r="B80" s="2">
        <v>4.16</v>
      </c>
      <c r="C80" s="2" t="s">
        <v>254</v>
      </c>
      <c r="D80" s="2" t="s">
        <v>255</v>
      </c>
      <c r="E80" s="2">
        <v>100775267</v>
      </c>
      <c r="F80" s="2" t="s">
        <v>256</v>
      </c>
    </row>
    <row r="81" spans="1:6" x14ac:dyDescent="0.15">
      <c r="A81" s="2">
        <v>79</v>
      </c>
      <c r="B81" s="2">
        <v>4.16</v>
      </c>
      <c r="C81" s="2" t="s">
        <v>328</v>
      </c>
      <c r="D81" s="2" t="s">
        <v>329</v>
      </c>
      <c r="E81" s="2">
        <v>100797294</v>
      </c>
      <c r="F81" s="2" t="s">
        <v>330</v>
      </c>
    </row>
    <row r="82" spans="1:6" x14ac:dyDescent="0.15">
      <c r="A82" s="2">
        <v>80</v>
      </c>
      <c r="B82" s="2">
        <v>4.12</v>
      </c>
      <c r="C82" s="2" t="s">
        <v>877</v>
      </c>
      <c r="D82" s="2" t="s">
        <v>878</v>
      </c>
      <c r="E82" s="2">
        <v>100791780</v>
      </c>
      <c r="F82" s="2" t="s">
        <v>879</v>
      </c>
    </row>
    <row r="83" spans="1:6" x14ac:dyDescent="0.15">
      <c r="A83" s="2">
        <v>81</v>
      </c>
      <c r="B83" s="2">
        <v>4.12</v>
      </c>
      <c r="C83" s="2" t="s">
        <v>348</v>
      </c>
      <c r="D83" s="2" t="s">
        <v>349</v>
      </c>
      <c r="E83" s="2">
        <v>100817316</v>
      </c>
      <c r="F83" s="2" t="s">
        <v>350</v>
      </c>
    </row>
    <row r="84" spans="1:6" x14ac:dyDescent="0.15">
      <c r="A84" s="2">
        <v>82</v>
      </c>
      <c r="B84" s="2">
        <v>4.0999999999999996</v>
      </c>
      <c r="C84" s="2" t="s">
        <v>165</v>
      </c>
      <c r="D84" s="2" t="s">
        <v>166</v>
      </c>
      <c r="E84" s="2">
        <v>100788796</v>
      </c>
      <c r="F84" s="2" t="s">
        <v>167</v>
      </c>
    </row>
    <row r="85" spans="1:6" x14ac:dyDescent="0.15">
      <c r="A85" s="2">
        <v>83</v>
      </c>
      <c r="B85" s="2">
        <v>4.05</v>
      </c>
      <c r="C85" s="2" t="s">
        <v>177</v>
      </c>
      <c r="D85" s="2" t="s">
        <v>178</v>
      </c>
      <c r="E85" s="2">
        <v>100818443</v>
      </c>
      <c r="F85" s="2" t="s">
        <v>179</v>
      </c>
    </row>
    <row r="86" spans="1:6" x14ac:dyDescent="0.15">
      <c r="A86" s="2">
        <v>84</v>
      </c>
      <c r="B86" s="2">
        <v>4.01</v>
      </c>
      <c r="C86" s="2" t="s">
        <v>267</v>
      </c>
      <c r="D86" s="2" t="s">
        <v>268</v>
      </c>
      <c r="E86" s="2">
        <v>100527514</v>
      </c>
      <c r="F86" s="2" t="s">
        <v>269</v>
      </c>
    </row>
    <row r="87" spans="1:6" x14ac:dyDescent="0.15">
      <c r="A87" s="2">
        <v>85</v>
      </c>
      <c r="B87" s="2">
        <v>4.01</v>
      </c>
      <c r="C87" s="2" t="s">
        <v>154</v>
      </c>
      <c r="D87" s="2" t="s">
        <v>155</v>
      </c>
      <c r="E87" s="2">
        <v>100786761</v>
      </c>
      <c r="F87" s="2" t="s">
        <v>156</v>
      </c>
    </row>
    <row r="88" spans="1:6" x14ac:dyDescent="0.15">
      <c r="A88" s="2">
        <v>86</v>
      </c>
      <c r="B88" s="2">
        <v>4.01</v>
      </c>
      <c r="C88" s="2" t="s">
        <v>1484</v>
      </c>
      <c r="D88" s="2" t="s">
        <v>1485</v>
      </c>
      <c r="E88" s="2">
        <v>100792035</v>
      </c>
      <c r="F88" s="2" t="s">
        <v>1486</v>
      </c>
    </row>
    <row r="89" spans="1:6" x14ac:dyDescent="0.15">
      <c r="A89" s="2">
        <v>87</v>
      </c>
      <c r="B89" s="2">
        <v>4.01</v>
      </c>
      <c r="C89" s="2" t="s">
        <v>657</v>
      </c>
      <c r="D89" s="2" t="s">
        <v>260</v>
      </c>
      <c r="E89" s="2">
        <v>100813330</v>
      </c>
      <c r="F89" s="2" t="s">
        <v>658</v>
      </c>
    </row>
    <row r="90" spans="1:6" x14ac:dyDescent="0.15">
      <c r="A90" s="2">
        <v>88</v>
      </c>
      <c r="B90" s="2">
        <v>3.99</v>
      </c>
      <c r="C90" s="2" t="s">
        <v>310</v>
      </c>
      <c r="D90" s="2" t="s">
        <v>311</v>
      </c>
      <c r="E90" s="2">
        <v>100794342</v>
      </c>
      <c r="F90" s="2" t="s">
        <v>312</v>
      </c>
    </row>
    <row r="91" spans="1:6" x14ac:dyDescent="0.15">
      <c r="A91" s="2">
        <v>89</v>
      </c>
      <c r="B91" s="2">
        <v>3.99</v>
      </c>
      <c r="C91" s="2" t="s">
        <v>500</v>
      </c>
      <c r="D91" s="2" t="s">
        <v>501</v>
      </c>
      <c r="E91" s="2">
        <v>100796815</v>
      </c>
      <c r="F91" s="2" t="s">
        <v>502</v>
      </c>
    </row>
    <row r="92" spans="1:6" x14ac:dyDescent="0.15">
      <c r="A92" s="2">
        <v>90</v>
      </c>
      <c r="B92" s="2">
        <v>3.97</v>
      </c>
      <c r="C92" s="2" t="s">
        <v>157</v>
      </c>
      <c r="D92" s="2" t="s">
        <v>158</v>
      </c>
      <c r="E92" s="2">
        <v>100784234</v>
      </c>
      <c r="F92" s="2" t="s">
        <v>159</v>
      </c>
    </row>
    <row r="93" spans="1:6" x14ac:dyDescent="0.15">
      <c r="A93" s="2">
        <v>91</v>
      </c>
      <c r="B93" s="2">
        <v>3.97</v>
      </c>
      <c r="C93" s="2" t="s">
        <v>163</v>
      </c>
      <c r="D93" s="2" t="s">
        <v>84</v>
      </c>
      <c r="E93" s="2">
        <v>100788434</v>
      </c>
      <c r="F93" s="2" t="s">
        <v>164</v>
      </c>
    </row>
    <row r="94" spans="1:6" x14ac:dyDescent="0.15">
      <c r="A94" s="2">
        <v>92</v>
      </c>
      <c r="B94" s="2">
        <v>3.97</v>
      </c>
      <c r="C94" s="2" t="s">
        <v>322</v>
      </c>
      <c r="D94" s="2" t="s">
        <v>323</v>
      </c>
      <c r="E94" s="2">
        <v>100807362</v>
      </c>
      <c r="F94" s="2" t="s">
        <v>324</v>
      </c>
    </row>
    <row r="95" spans="1:6" x14ac:dyDescent="0.15">
      <c r="A95" s="2">
        <v>93</v>
      </c>
      <c r="B95" s="2">
        <v>3.96</v>
      </c>
      <c r="C95" s="2" t="s">
        <v>137</v>
      </c>
      <c r="D95" s="2" t="s">
        <v>138</v>
      </c>
      <c r="E95" s="2">
        <v>100787483</v>
      </c>
      <c r="F95" s="2" t="s">
        <v>139</v>
      </c>
    </row>
    <row r="96" spans="1:6" x14ac:dyDescent="0.15">
      <c r="A96" s="2">
        <v>94</v>
      </c>
      <c r="B96" s="2">
        <v>3.9</v>
      </c>
      <c r="C96" s="2" t="s">
        <v>295</v>
      </c>
      <c r="D96" s="2" t="s">
        <v>296</v>
      </c>
      <c r="E96" s="2">
        <v>100775672</v>
      </c>
      <c r="F96" s="2" t="s">
        <v>297</v>
      </c>
    </row>
    <row r="97" spans="1:6" x14ac:dyDescent="0.15">
      <c r="A97" s="2">
        <v>95</v>
      </c>
      <c r="B97" s="2">
        <v>3.88</v>
      </c>
      <c r="C97" s="2" t="s">
        <v>289</v>
      </c>
      <c r="D97" s="2" t="s">
        <v>290</v>
      </c>
      <c r="E97" s="2">
        <v>100499724</v>
      </c>
      <c r="F97" s="2" t="s">
        <v>291</v>
      </c>
    </row>
    <row r="98" spans="1:6" x14ac:dyDescent="0.15">
      <c r="A98" s="2">
        <v>96</v>
      </c>
      <c r="B98" s="2">
        <v>3.79</v>
      </c>
      <c r="C98" s="2" t="s">
        <v>277</v>
      </c>
      <c r="D98" s="2" t="s">
        <v>278</v>
      </c>
      <c r="E98" s="2">
        <v>100814157</v>
      </c>
      <c r="F98" s="2" t="s">
        <v>279</v>
      </c>
    </row>
    <row r="99" spans="1:6" x14ac:dyDescent="0.15">
      <c r="A99" s="2">
        <v>97</v>
      </c>
      <c r="B99" s="2">
        <v>3.78</v>
      </c>
      <c r="C99" s="2" t="s">
        <v>228</v>
      </c>
      <c r="D99" s="2" t="s">
        <v>229</v>
      </c>
      <c r="E99" s="2">
        <v>547541</v>
      </c>
      <c r="F99" s="2" t="s">
        <v>230</v>
      </c>
    </row>
    <row r="100" spans="1:6" x14ac:dyDescent="0.15">
      <c r="A100" s="2">
        <v>98</v>
      </c>
      <c r="B100" s="2">
        <v>3.77</v>
      </c>
      <c r="C100" s="2" t="s">
        <v>2318</v>
      </c>
      <c r="D100" s="2" t="s">
        <v>2319</v>
      </c>
      <c r="E100" s="2">
        <v>100788585</v>
      </c>
      <c r="F100" s="2" t="s">
        <v>2320</v>
      </c>
    </row>
    <row r="101" spans="1:6" x14ac:dyDescent="0.15">
      <c r="A101" s="2">
        <v>99</v>
      </c>
      <c r="B101" s="2">
        <v>3.75</v>
      </c>
      <c r="C101" s="2" t="s">
        <v>325</v>
      </c>
      <c r="D101" s="2" t="s">
        <v>326</v>
      </c>
      <c r="E101" s="2">
        <v>100790510</v>
      </c>
      <c r="F101" s="2" t="s">
        <v>327</v>
      </c>
    </row>
    <row r="102" spans="1:6" x14ac:dyDescent="0.15">
      <c r="A102" s="2">
        <v>100</v>
      </c>
      <c r="B102" s="2">
        <v>3.75</v>
      </c>
      <c r="C102" s="2" t="s">
        <v>550</v>
      </c>
      <c r="D102" s="2" t="s">
        <v>551</v>
      </c>
      <c r="E102" s="2">
        <v>100817333</v>
      </c>
      <c r="F102" s="2" t="s">
        <v>552</v>
      </c>
    </row>
    <row r="103" spans="1:6" x14ac:dyDescent="0.15">
      <c r="A103" s="2">
        <v>101</v>
      </c>
      <c r="B103" s="2">
        <v>3.74</v>
      </c>
      <c r="C103" s="2" t="s">
        <v>1442</v>
      </c>
      <c r="D103" s="2" t="s">
        <v>1443</v>
      </c>
      <c r="E103" s="2">
        <v>100794040</v>
      </c>
      <c r="F103" s="2" t="s">
        <v>1444</v>
      </c>
    </row>
    <row r="104" spans="1:6" x14ac:dyDescent="0.15">
      <c r="A104" s="2">
        <v>102</v>
      </c>
      <c r="B104" s="2">
        <v>3.74</v>
      </c>
      <c r="C104" s="2" t="s">
        <v>383</v>
      </c>
      <c r="D104" s="2" t="s">
        <v>384</v>
      </c>
      <c r="E104" s="2">
        <v>100802347</v>
      </c>
      <c r="F104" s="2" t="s">
        <v>385</v>
      </c>
    </row>
    <row r="105" spans="1:6" x14ac:dyDescent="0.15">
      <c r="A105" s="2">
        <v>103</v>
      </c>
      <c r="B105" s="2">
        <v>3.71</v>
      </c>
      <c r="C105" s="2" t="s">
        <v>931</v>
      </c>
      <c r="D105" s="2" t="s">
        <v>932</v>
      </c>
      <c r="E105" s="2">
        <v>100796717</v>
      </c>
      <c r="F105" s="2" t="s">
        <v>933</v>
      </c>
    </row>
    <row r="106" spans="1:6" x14ac:dyDescent="0.15">
      <c r="A106" s="2">
        <v>104</v>
      </c>
      <c r="B106" s="2">
        <v>3.7</v>
      </c>
      <c r="C106" s="2" t="s">
        <v>259</v>
      </c>
      <c r="D106" s="2" t="s">
        <v>260</v>
      </c>
      <c r="E106" s="2">
        <v>100789243</v>
      </c>
      <c r="F106" s="2" t="s">
        <v>261</v>
      </c>
    </row>
    <row r="107" spans="1:6" x14ac:dyDescent="0.15">
      <c r="A107" s="2">
        <v>105</v>
      </c>
      <c r="B107" s="2">
        <v>3.67</v>
      </c>
      <c r="C107" s="2" t="s">
        <v>1517</v>
      </c>
      <c r="D107" s="2" t="s">
        <v>1518</v>
      </c>
      <c r="E107" s="2">
        <v>100777374</v>
      </c>
      <c r="F107" s="2" t="s">
        <v>1519</v>
      </c>
    </row>
    <row r="108" spans="1:6" x14ac:dyDescent="0.15">
      <c r="A108" s="2">
        <v>106</v>
      </c>
      <c r="B108" s="2">
        <v>3.67</v>
      </c>
      <c r="C108" s="2" t="s">
        <v>2547</v>
      </c>
      <c r="D108" s="2" t="s">
        <v>2548</v>
      </c>
      <c r="E108" s="2">
        <v>100778301</v>
      </c>
      <c r="F108" s="2" t="s">
        <v>2549</v>
      </c>
    </row>
    <row r="109" spans="1:6" x14ac:dyDescent="0.15">
      <c r="A109" s="2">
        <v>107</v>
      </c>
      <c r="B109" s="2">
        <v>3.63</v>
      </c>
      <c r="C109" s="2" t="s">
        <v>605</v>
      </c>
      <c r="D109" s="2" t="s">
        <v>606</v>
      </c>
      <c r="E109" s="2">
        <v>100795872</v>
      </c>
      <c r="F109" s="2" t="s">
        <v>607</v>
      </c>
    </row>
    <row r="110" spans="1:6" x14ac:dyDescent="0.15">
      <c r="A110" s="2">
        <v>108</v>
      </c>
      <c r="B110" s="2">
        <v>3.62</v>
      </c>
      <c r="C110" s="2" t="s">
        <v>2550</v>
      </c>
      <c r="D110" s="2" t="s">
        <v>2551</v>
      </c>
      <c r="E110" s="2">
        <v>547868</v>
      </c>
      <c r="F110" s="2" t="s">
        <v>2552</v>
      </c>
    </row>
    <row r="111" spans="1:6" x14ac:dyDescent="0.15">
      <c r="A111" s="2">
        <v>109</v>
      </c>
      <c r="B111" s="2">
        <v>3.59</v>
      </c>
      <c r="C111" s="2" t="s">
        <v>2553</v>
      </c>
      <c r="D111" s="2" t="s">
        <v>2554</v>
      </c>
      <c r="E111" s="2">
        <v>100818292</v>
      </c>
      <c r="F111" s="2" t="s">
        <v>2555</v>
      </c>
    </row>
    <row r="112" spans="1:6" x14ac:dyDescent="0.15">
      <c r="A112" s="2">
        <v>110</v>
      </c>
      <c r="B112" s="2">
        <v>3.57</v>
      </c>
      <c r="C112" s="2" t="s">
        <v>280</v>
      </c>
      <c r="D112" s="2" t="s">
        <v>281</v>
      </c>
      <c r="E112" s="2">
        <v>100782139</v>
      </c>
      <c r="F112" s="2" t="s">
        <v>282</v>
      </c>
    </row>
    <row r="113" spans="1:6" x14ac:dyDescent="0.15">
      <c r="A113" s="2">
        <v>111</v>
      </c>
      <c r="B113" s="2">
        <v>3.57</v>
      </c>
      <c r="C113" s="2" t="s">
        <v>334</v>
      </c>
      <c r="D113" s="2" t="s">
        <v>335</v>
      </c>
      <c r="E113" s="2">
        <v>100794650</v>
      </c>
      <c r="F113" s="2" t="s">
        <v>336</v>
      </c>
    </row>
    <row r="114" spans="1:6" x14ac:dyDescent="0.15">
      <c r="A114" s="2">
        <v>112</v>
      </c>
      <c r="B114" s="2">
        <v>3.56</v>
      </c>
      <c r="C114" s="2" t="s">
        <v>1616</v>
      </c>
      <c r="D114" s="2" t="s">
        <v>1617</v>
      </c>
      <c r="E114" s="2">
        <v>100809843</v>
      </c>
      <c r="F114" s="2" t="s">
        <v>1618</v>
      </c>
    </row>
    <row r="115" spans="1:6" x14ac:dyDescent="0.15">
      <c r="A115" s="2">
        <v>113</v>
      </c>
      <c r="B115" s="2">
        <v>3.55</v>
      </c>
      <c r="C115" s="2" t="s">
        <v>608</v>
      </c>
      <c r="D115" s="2" t="s">
        <v>609</v>
      </c>
      <c r="E115" s="2">
        <v>100815434</v>
      </c>
      <c r="F115" s="2" t="s">
        <v>610</v>
      </c>
    </row>
    <row r="116" spans="1:6" x14ac:dyDescent="0.15">
      <c r="A116" s="2">
        <v>114</v>
      </c>
      <c r="B116" s="2">
        <v>3.53</v>
      </c>
      <c r="C116" s="2" t="s">
        <v>186</v>
      </c>
      <c r="D116" s="2" t="s">
        <v>187</v>
      </c>
      <c r="E116" s="2">
        <v>100782939</v>
      </c>
      <c r="F116" s="2" t="s">
        <v>188</v>
      </c>
    </row>
    <row r="117" spans="1:6" x14ac:dyDescent="0.15">
      <c r="A117" s="2">
        <v>115</v>
      </c>
      <c r="B117" s="2">
        <v>3.52</v>
      </c>
      <c r="C117" s="2" t="s">
        <v>357</v>
      </c>
      <c r="D117" s="2" t="s">
        <v>358</v>
      </c>
      <c r="E117" s="2">
        <v>100037450</v>
      </c>
      <c r="F117" s="2" t="s">
        <v>359</v>
      </c>
    </row>
    <row r="118" spans="1:6" x14ac:dyDescent="0.15">
      <c r="A118" s="2">
        <v>116</v>
      </c>
      <c r="B118" s="2">
        <v>3.45</v>
      </c>
      <c r="C118" s="2" t="s">
        <v>1587</v>
      </c>
      <c r="D118" s="2" t="s">
        <v>1588</v>
      </c>
      <c r="E118" s="2">
        <v>100527141</v>
      </c>
      <c r="F118" s="2" t="s">
        <v>1589</v>
      </c>
    </row>
    <row r="119" spans="1:6" x14ac:dyDescent="0.15">
      <c r="A119" s="2">
        <v>117</v>
      </c>
      <c r="B119" s="2">
        <v>3.42</v>
      </c>
      <c r="C119" s="2" t="s">
        <v>1704</v>
      </c>
      <c r="D119" s="2" t="s">
        <v>1705</v>
      </c>
      <c r="E119" s="2">
        <v>100775337</v>
      </c>
      <c r="F119" s="2" t="s">
        <v>1706</v>
      </c>
    </row>
    <row r="120" spans="1:6" x14ac:dyDescent="0.15">
      <c r="A120" s="2">
        <v>118</v>
      </c>
      <c r="B120" s="2">
        <v>3.41</v>
      </c>
      <c r="C120" s="2" t="s">
        <v>231</v>
      </c>
      <c r="D120" s="2" t="s">
        <v>232</v>
      </c>
      <c r="E120" s="2">
        <v>100783078</v>
      </c>
      <c r="F120" s="2" t="s">
        <v>233</v>
      </c>
    </row>
    <row r="121" spans="1:6" x14ac:dyDescent="0.15">
      <c r="A121" s="2">
        <v>119</v>
      </c>
      <c r="B121" s="2">
        <v>3.41</v>
      </c>
      <c r="C121" s="2" t="s">
        <v>199</v>
      </c>
      <c r="D121" s="2" t="s">
        <v>200</v>
      </c>
      <c r="E121" s="2">
        <v>732545</v>
      </c>
      <c r="F121" s="2" t="s">
        <v>201</v>
      </c>
    </row>
    <row r="122" spans="1:6" x14ac:dyDescent="0.15">
      <c r="A122" s="2">
        <v>120</v>
      </c>
      <c r="B122" s="2">
        <v>3.4</v>
      </c>
      <c r="C122" s="2" t="s">
        <v>248</v>
      </c>
      <c r="D122" s="2" t="s">
        <v>249</v>
      </c>
      <c r="E122" s="2">
        <v>100305495</v>
      </c>
      <c r="F122" s="2" t="s">
        <v>250</v>
      </c>
    </row>
    <row r="123" spans="1:6" x14ac:dyDescent="0.15">
      <c r="A123" s="2">
        <v>121</v>
      </c>
      <c r="B123" s="2">
        <v>3.4</v>
      </c>
      <c r="C123" s="2" t="s">
        <v>1066</v>
      </c>
      <c r="D123" s="2" t="s">
        <v>1067</v>
      </c>
      <c r="E123" s="2">
        <v>100305905</v>
      </c>
      <c r="F123" s="2" t="s">
        <v>1068</v>
      </c>
    </row>
    <row r="124" spans="1:6" x14ac:dyDescent="0.15">
      <c r="A124" s="2">
        <v>122</v>
      </c>
      <c r="B124" s="2">
        <v>3.38</v>
      </c>
      <c r="C124" s="2" t="s">
        <v>449</v>
      </c>
      <c r="D124" s="2" t="s">
        <v>450</v>
      </c>
      <c r="E124" s="2">
        <v>100306201</v>
      </c>
      <c r="F124" s="2" t="s">
        <v>451</v>
      </c>
    </row>
    <row r="125" spans="1:6" x14ac:dyDescent="0.15">
      <c r="A125" s="2">
        <v>123</v>
      </c>
      <c r="B125" s="2">
        <v>3.38</v>
      </c>
      <c r="C125" s="2" t="s">
        <v>1520</v>
      </c>
      <c r="D125" s="2" t="s">
        <v>1521</v>
      </c>
      <c r="E125" s="2">
        <v>100811719</v>
      </c>
      <c r="F125" s="2" t="s">
        <v>1522</v>
      </c>
    </row>
    <row r="126" spans="1:6" x14ac:dyDescent="0.15">
      <c r="A126" s="2">
        <v>124</v>
      </c>
      <c r="B126" s="2">
        <v>3.34</v>
      </c>
      <c r="C126" s="2" t="s">
        <v>443</v>
      </c>
      <c r="D126" s="2" t="s">
        <v>444</v>
      </c>
      <c r="E126" s="2">
        <v>100784849</v>
      </c>
      <c r="F126" s="2" t="s">
        <v>445</v>
      </c>
    </row>
    <row r="127" spans="1:6" x14ac:dyDescent="0.15">
      <c r="A127" s="2">
        <v>125</v>
      </c>
      <c r="B127" s="2">
        <v>3.33</v>
      </c>
      <c r="C127" s="2" t="s">
        <v>573</v>
      </c>
      <c r="D127" s="2" t="s">
        <v>574</v>
      </c>
      <c r="E127" s="2">
        <v>100782250</v>
      </c>
      <c r="F127" s="2" t="s">
        <v>575</v>
      </c>
    </row>
    <row r="128" spans="1:6" x14ac:dyDescent="0.15">
      <c r="A128" s="2">
        <v>126</v>
      </c>
      <c r="B128" s="2">
        <v>3.33</v>
      </c>
      <c r="C128" s="2" t="s">
        <v>377</v>
      </c>
      <c r="D128" s="2" t="s">
        <v>378</v>
      </c>
      <c r="E128" s="2">
        <v>100818180</v>
      </c>
      <c r="F128" s="2" t="s">
        <v>379</v>
      </c>
    </row>
    <row r="129" spans="1:6" x14ac:dyDescent="0.15">
      <c r="A129" s="2">
        <v>127</v>
      </c>
      <c r="B129" s="2">
        <v>3.29</v>
      </c>
      <c r="C129" s="2" t="s">
        <v>2241</v>
      </c>
      <c r="D129" s="2" t="s">
        <v>2242</v>
      </c>
      <c r="E129" s="2">
        <v>100791865</v>
      </c>
      <c r="F129" s="2" t="s">
        <v>2243</v>
      </c>
    </row>
    <row r="130" spans="1:6" x14ac:dyDescent="0.15">
      <c r="A130" s="2">
        <v>128</v>
      </c>
      <c r="B130" s="2">
        <v>3.29</v>
      </c>
      <c r="C130" s="2" t="s">
        <v>371</v>
      </c>
      <c r="D130" s="2" t="s">
        <v>372</v>
      </c>
      <c r="E130" s="2">
        <v>100792107</v>
      </c>
      <c r="F130" s="2" t="s">
        <v>373</v>
      </c>
    </row>
    <row r="131" spans="1:6" x14ac:dyDescent="0.15">
      <c r="A131" s="2">
        <v>129</v>
      </c>
      <c r="B131" s="2">
        <v>3.27</v>
      </c>
      <c r="C131" s="2" t="s">
        <v>245</v>
      </c>
      <c r="D131" s="2" t="s">
        <v>246</v>
      </c>
      <c r="E131" s="2">
        <v>100127400</v>
      </c>
      <c r="F131" s="2" t="s">
        <v>247</v>
      </c>
    </row>
    <row r="132" spans="1:6" x14ac:dyDescent="0.15">
      <c r="A132" s="2">
        <v>130</v>
      </c>
      <c r="B132" s="2">
        <v>3.27</v>
      </c>
      <c r="C132" s="2" t="s">
        <v>365</v>
      </c>
      <c r="D132" s="2" t="s">
        <v>366</v>
      </c>
      <c r="E132" s="2">
        <v>547715</v>
      </c>
      <c r="F132" s="2" t="s">
        <v>367</v>
      </c>
    </row>
    <row r="133" spans="1:6" x14ac:dyDescent="0.15">
      <c r="A133" s="2">
        <v>131</v>
      </c>
      <c r="B133" s="2">
        <v>3.24</v>
      </c>
      <c r="C133" s="2" t="s">
        <v>2310</v>
      </c>
      <c r="D133" s="2" t="s">
        <v>2305</v>
      </c>
      <c r="E133" s="2">
        <v>100785708</v>
      </c>
      <c r="F133" s="2" t="s">
        <v>2311</v>
      </c>
    </row>
    <row r="134" spans="1:6" x14ac:dyDescent="0.15">
      <c r="A134" s="2">
        <v>132</v>
      </c>
      <c r="B134" s="2">
        <v>3.24</v>
      </c>
      <c r="C134" s="2" t="s">
        <v>963</v>
      </c>
      <c r="D134" s="2" t="s">
        <v>964</v>
      </c>
      <c r="E134" s="2">
        <v>100800904</v>
      </c>
      <c r="F134" s="2" t="s">
        <v>965</v>
      </c>
    </row>
    <row r="135" spans="1:6" x14ac:dyDescent="0.15">
      <c r="A135" s="2">
        <v>133</v>
      </c>
      <c r="B135" s="2">
        <v>3.23</v>
      </c>
      <c r="C135" s="2" t="s">
        <v>143</v>
      </c>
      <c r="D135" s="2" t="s">
        <v>144</v>
      </c>
      <c r="E135" s="2">
        <v>100811209</v>
      </c>
      <c r="F135" s="2" t="s">
        <v>145</v>
      </c>
    </row>
    <row r="136" spans="1:6" x14ac:dyDescent="0.15">
      <c r="A136" s="2">
        <v>134</v>
      </c>
      <c r="B136" s="2">
        <v>3.22</v>
      </c>
      <c r="C136" s="2" t="s">
        <v>1317</v>
      </c>
      <c r="D136" s="2" t="s">
        <v>1318</v>
      </c>
      <c r="E136" s="2">
        <v>100792973</v>
      </c>
      <c r="F136" s="2" t="s">
        <v>1319</v>
      </c>
    </row>
    <row r="137" spans="1:6" x14ac:dyDescent="0.15">
      <c r="A137" s="2">
        <v>135</v>
      </c>
      <c r="B137" s="2">
        <v>3.2</v>
      </c>
      <c r="C137" s="2" t="s">
        <v>2556</v>
      </c>
      <c r="D137" s="2" t="s">
        <v>2557</v>
      </c>
      <c r="E137" s="2">
        <v>100798203</v>
      </c>
      <c r="F137" s="2" t="s">
        <v>2558</v>
      </c>
    </row>
    <row r="138" spans="1:6" x14ac:dyDescent="0.15">
      <c r="A138" s="2">
        <v>136</v>
      </c>
      <c r="B138" s="2">
        <v>3.19</v>
      </c>
      <c r="C138" s="2" t="s">
        <v>928</v>
      </c>
      <c r="D138" s="2" t="s">
        <v>929</v>
      </c>
      <c r="E138" s="2">
        <v>100794318</v>
      </c>
      <c r="F138" s="2" t="s">
        <v>930</v>
      </c>
    </row>
    <row r="139" spans="1:6" x14ac:dyDescent="0.15">
      <c r="A139" s="2">
        <v>137</v>
      </c>
      <c r="B139" s="2">
        <v>3.19</v>
      </c>
      <c r="C139" s="2" t="s">
        <v>286</v>
      </c>
      <c r="D139" s="2" t="s">
        <v>287</v>
      </c>
      <c r="E139" s="2">
        <v>100795779</v>
      </c>
      <c r="F139" s="2" t="s">
        <v>288</v>
      </c>
    </row>
    <row r="140" spans="1:6" x14ac:dyDescent="0.15">
      <c r="A140" s="2">
        <v>138</v>
      </c>
      <c r="B140" s="2">
        <v>3.19</v>
      </c>
      <c r="C140" s="2" t="s">
        <v>270</v>
      </c>
      <c r="D140" s="2" t="s">
        <v>46</v>
      </c>
      <c r="E140" s="2">
        <v>100810544</v>
      </c>
      <c r="F140" s="2" t="s">
        <v>271</v>
      </c>
    </row>
    <row r="141" spans="1:6" x14ac:dyDescent="0.15">
      <c r="A141" s="2">
        <v>139</v>
      </c>
      <c r="B141" s="2">
        <v>3.18</v>
      </c>
      <c r="C141" s="2" t="s">
        <v>234</v>
      </c>
      <c r="D141" s="2" t="s">
        <v>172</v>
      </c>
      <c r="E141" s="2">
        <v>100802862</v>
      </c>
      <c r="F141" s="2" t="s">
        <v>235</v>
      </c>
    </row>
    <row r="142" spans="1:6" x14ac:dyDescent="0.15">
      <c r="A142" s="2">
        <v>140</v>
      </c>
      <c r="B142" s="2">
        <v>3.16</v>
      </c>
      <c r="C142" s="2" t="s">
        <v>532</v>
      </c>
      <c r="D142" s="2" t="s">
        <v>533</v>
      </c>
      <c r="E142" s="2">
        <v>100795186</v>
      </c>
      <c r="F142" s="2" t="s">
        <v>534</v>
      </c>
    </row>
    <row r="143" spans="1:6" x14ac:dyDescent="0.15">
      <c r="A143" s="2">
        <v>141</v>
      </c>
      <c r="B143" s="2">
        <v>3.15</v>
      </c>
      <c r="C143" s="2" t="s">
        <v>1326</v>
      </c>
      <c r="D143" s="2" t="s">
        <v>1327</v>
      </c>
      <c r="E143" s="2">
        <v>100500257</v>
      </c>
      <c r="F143" s="2" t="s">
        <v>1328</v>
      </c>
    </row>
    <row r="144" spans="1:6" x14ac:dyDescent="0.15">
      <c r="A144" s="2">
        <v>142</v>
      </c>
      <c r="B144" s="2">
        <v>3.15</v>
      </c>
      <c r="C144" s="2" t="s">
        <v>1184</v>
      </c>
      <c r="D144" s="2" t="s">
        <v>1185</v>
      </c>
      <c r="E144" s="2">
        <v>100801764</v>
      </c>
      <c r="F144" s="2" t="s">
        <v>1186</v>
      </c>
    </row>
    <row r="145" spans="1:6" x14ac:dyDescent="0.15">
      <c r="A145" s="2">
        <v>143</v>
      </c>
      <c r="B145" s="2">
        <v>3.15</v>
      </c>
      <c r="C145" s="2" t="s">
        <v>599</v>
      </c>
      <c r="D145" s="2" t="s">
        <v>600</v>
      </c>
      <c r="E145" s="2">
        <v>100813036</v>
      </c>
      <c r="F145" s="2" t="s">
        <v>601</v>
      </c>
    </row>
    <row r="146" spans="1:6" x14ac:dyDescent="0.15">
      <c r="A146" s="2">
        <v>144</v>
      </c>
      <c r="B146" s="2">
        <v>3.14</v>
      </c>
      <c r="C146" s="2" t="s">
        <v>407</v>
      </c>
      <c r="D146" s="2" t="s">
        <v>408</v>
      </c>
      <c r="E146" s="2">
        <v>100775264</v>
      </c>
      <c r="F146" s="2" t="s">
        <v>409</v>
      </c>
    </row>
    <row r="147" spans="1:6" x14ac:dyDescent="0.15">
      <c r="A147" s="2">
        <v>145</v>
      </c>
      <c r="B147" s="2">
        <v>3.14</v>
      </c>
      <c r="C147" s="2" t="s">
        <v>1090</v>
      </c>
      <c r="D147" s="2" t="s">
        <v>172</v>
      </c>
      <c r="E147" s="2">
        <v>100777846</v>
      </c>
      <c r="F147" s="2" t="s">
        <v>1091</v>
      </c>
    </row>
    <row r="148" spans="1:6" x14ac:dyDescent="0.15">
      <c r="A148" s="2">
        <v>146</v>
      </c>
      <c r="B148" s="2">
        <v>3.12</v>
      </c>
      <c r="C148" s="2" t="s">
        <v>1661</v>
      </c>
      <c r="D148" s="2" t="s">
        <v>706</v>
      </c>
      <c r="E148" s="2">
        <v>100802062</v>
      </c>
      <c r="F148" s="2" t="s">
        <v>1662</v>
      </c>
    </row>
    <row r="149" spans="1:6" x14ac:dyDescent="0.15">
      <c r="A149" s="2">
        <v>147</v>
      </c>
      <c r="B149" s="2">
        <v>3.11</v>
      </c>
      <c r="C149" s="2" t="s">
        <v>567</v>
      </c>
      <c r="D149" s="2" t="s">
        <v>568</v>
      </c>
      <c r="E149" s="2">
        <v>100784697</v>
      </c>
      <c r="F149" s="2" t="s">
        <v>569</v>
      </c>
    </row>
    <row r="150" spans="1:6" x14ac:dyDescent="0.15">
      <c r="A150" s="2">
        <v>148</v>
      </c>
      <c r="B150" s="2">
        <v>3.11</v>
      </c>
      <c r="C150" s="2" t="s">
        <v>2559</v>
      </c>
      <c r="D150" s="2" t="s">
        <v>2560</v>
      </c>
      <c r="E150" s="2">
        <v>100796544</v>
      </c>
      <c r="F150" s="2" t="s">
        <v>2561</v>
      </c>
    </row>
    <row r="151" spans="1:6" x14ac:dyDescent="0.15">
      <c r="A151" s="2">
        <v>149</v>
      </c>
      <c r="B151" s="2">
        <v>3.11</v>
      </c>
      <c r="C151" s="2" t="s">
        <v>708</v>
      </c>
      <c r="D151" s="2" t="s">
        <v>709</v>
      </c>
      <c r="E151" s="2">
        <v>100819293</v>
      </c>
      <c r="F151" s="2" t="s">
        <v>710</v>
      </c>
    </row>
    <row r="152" spans="1:6" x14ac:dyDescent="0.15">
      <c r="A152" s="2">
        <v>150</v>
      </c>
      <c r="B152" s="2">
        <v>3.09</v>
      </c>
      <c r="C152" s="2" t="s">
        <v>2562</v>
      </c>
      <c r="D152" s="2" t="s">
        <v>2563</v>
      </c>
      <c r="E152" s="2">
        <v>100783172</v>
      </c>
      <c r="F152" s="2" t="s">
        <v>2564</v>
      </c>
    </row>
    <row r="153" spans="1:6" x14ac:dyDescent="0.15">
      <c r="A153" s="2">
        <v>151</v>
      </c>
      <c r="B153" s="2">
        <v>3.09</v>
      </c>
      <c r="C153" s="2" t="s">
        <v>275</v>
      </c>
      <c r="D153" s="2" t="s">
        <v>90</v>
      </c>
      <c r="E153" s="2">
        <v>100790658</v>
      </c>
      <c r="F153" s="2" t="s">
        <v>276</v>
      </c>
    </row>
    <row r="154" spans="1:6" x14ac:dyDescent="0.15">
      <c r="A154" s="2">
        <v>152</v>
      </c>
      <c r="B154" s="2">
        <v>3.09</v>
      </c>
      <c r="C154" s="2" t="s">
        <v>2565</v>
      </c>
      <c r="D154" s="2" t="s">
        <v>2355</v>
      </c>
      <c r="E154" s="2">
        <v>100805178</v>
      </c>
      <c r="F154" s="2" t="s">
        <v>2566</v>
      </c>
    </row>
    <row r="155" spans="1:6" x14ac:dyDescent="0.15">
      <c r="A155" s="2">
        <v>153</v>
      </c>
      <c r="B155" s="2">
        <v>3.08</v>
      </c>
      <c r="C155" s="2" t="s">
        <v>342</v>
      </c>
      <c r="D155" s="2" t="s">
        <v>343</v>
      </c>
      <c r="E155" s="2">
        <v>100305993</v>
      </c>
      <c r="F155" s="2" t="s">
        <v>344</v>
      </c>
    </row>
    <row r="156" spans="1:6" x14ac:dyDescent="0.15">
      <c r="A156" s="2">
        <v>154</v>
      </c>
      <c r="B156" s="2">
        <v>3.08</v>
      </c>
      <c r="C156" s="2" t="s">
        <v>2567</v>
      </c>
      <c r="D156" s="2" t="s">
        <v>2568</v>
      </c>
      <c r="E156" s="2">
        <v>100787513</v>
      </c>
      <c r="F156" s="2" t="s">
        <v>2569</v>
      </c>
    </row>
    <row r="157" spans="1:6" x14ac:dyDescent="0.15">
      <c r="A157" s="2">
        <v>155</v>
      </c>
      <c r="B157" s="2">
        <v>3.07</v>
      </c>
      <c r="C157" s="2" t="s">
        <v>2570</v>
      </c>
      <c r="D157" s="2" t="s">
        <v>2571</v>
      </c>
      <c r="E157" s="2">
        <v>100127404</v>
      </c>
      <c r="F157" s="2" t="s">
        <v>2572</v>
      </c>
    </row>
    <row r="158" spans="1:6" x14ac:dyDescent="0.15">
      <c r="A158" s="2">
        <v>156</v>
      </c>
      <c r="B158" s="2">
        <v>3.07</v>
      </c>
      <c r="C158" s="2" t="s">
        <v>298</v>
      </c>
      <c r="D158" s="2" t="s">
        <v>299</v>
      </c>
      <c r="E158" s="2">
        <v>100306061</v>
      </c>
      <c r="F158" s="2" t="s">
        <v>300</v>
      </c>
    </row>
    <row r="159" spans="1:6" x14ac:dyDescent="0.15">
      <c r="A159" s="2">
        <v>157</v>
      </c>
      <c r="B159" s="2">
        <v>3.07</v>
      </c>
      <c r="C159" s="2" t="s">
        <v>1075</v>
      </c>
      <c r="D159" s="2" t="s">
        <v>1076</v>
      </c>
      <c r="E159" s="2">
        <v>100780822</v>
      </c>
      <c r="F159" s="2" t="s">
        <v>1077</v>
      </c>
    </row>
    <row r="160" spans="1:6" x14ac:dyDescent="0.15">
      <c r="A160" s="2">
        <v>158</v>
      </c>
      <c r="B160" s="2">
        <v>3.05</v>
      </c>
      <c r="C160" s="2" t="s">
        <v>699</v>
      </c>
      <c r="D160" s="2" t="s">
        <v>700</v>
      </c>
      <c r="E160" s="2">
        <v>100101902</v>
      </c>
      <c r="F160" s="2" t="s">
        <v>701</v>
      </c>
    </row>
    <row r="161" spans="1:6" x14ac:dyDescent="0.15">
      <c r="A161" s="2">
        <v>159</v>
      </c>
      <c r="B161" s="2">
        <v>3.05</v>
      </c>
      <c r="C161" s="2" t="s">
        <v>422</v>
      </c>
      <c r="D161" s="2" t="s">
        <v>423</v>
      </c>
      <c r="E161" s="2">
        <v>100780795</v>
      </c>
      <c r="F161" s="2" t="s">
        <v>424</v>
      </c>
    </row>
    <row r="162" spans="1:6" x14ac:dyDescent="0.15">
      <c r="A162" s="2">
        <v>160</v>
      </c>
      <c r="B162" s="2">
        <v>3.05</v>
      </c>
      <c r="C162" s="2" t="s">
        <v>2354</v>
      </c>
      <c r="D162" s="2" t="s">
        <v>2355</v>
      </c>
      <c r="E162" s="2">
        <v>100799605</v>
      </c>
      <c r="F162" s="2" t="s">
        <v>2356</v>
      </c>
    </row>
    <row r="163" spans="1:6" x14ac:dyDescent="0.15">
      <c r="A163" s="2">
        <v>161</v>
      </c>
      <c r="B163" s="2">
        <v>3.05</v>
      </c>
      <c r="C163" s="2" t="s">
        <v>1751</v>
      </c>
      <c r="D163" s="2" t="s">
        <v>1752</v>
      </c>
      <c r="E163" s="2">
        <v>100818553</v>
      </c>
      <c r="F163" s="2" t="s">
        <v>1753</v>
      </c>
    </row>
    <row r="164" spans="1:6" x14ac:dyDescent="0.15">
      <c r="A164" s="2">
        <v>162</v>
      </c>
      <c r="B164" s="2">
        <v>3.04</v>
      </c>
      <c r="C164" s="2" t="s">
        <v>2573</v>
      </c>
      <c r="D164" s="2" t="s">
        <v>2574</v>
      </c>
      <c r="E164" s="2">
        <v>100797782</v>
      </c>
      <c r="F164" s="2" t="s">
        <v>2575</v>
      </c>
    </row>
    <row r="165" spans="1:6" x14ac:dyDescent="0.15">
      <c r="A165" s="2">
        <v>163</v>
      </c>
      <c r="B165" s="2">
        <v>3.04</v>
      </c>
      <c r="C165" s="2" t="s">
        <v>340</v>
      </c>
      <c r="D165" s="2" t="s">
        <v>338</v>
      </c>
      <c r="E165" s="2">
        <v>547860</v>
      </c>
      <c r="F165" s="2" t="s">
        <v>341</v>
      </c>
    </row>
    <row r="166" spans="1:6" x14ac:dyDescent="0.15">
      <c r="A166" s="2">
        <v>164</v>
      </c>
      <c r="B166" s="2">
        <v>3.03</v>
      </c>
      <c r="C166" s="2" t="s">
        <v>1057</v>
      </c>
      <c r="D166" s="2" t="s">
        <v>1058</v>
      </c>
      <c r="E166" s="2">
        <v>100775617</v>
      </c>
      <c r="F166" s="2" t="s">
        <v>1059</v>
      </c>
    </row>
    <row r="167" spans="1:6" x14ac:dyDescent="0.15">
      <c r="A167" s="2">
        <v>165</v>
      </c>
      <c r="B167" s="2">
        <v>3.01</v>
      </c>
      <c r="C167" s="2" t="s">
        <v>392</v>
      </c>
      <c r="D167" s="2" t="s">
        <v>393</v>
      </c>
      <c r="E167" s="2">
        <v>100499743</v>
      </c>
      <c r="F167" s="2" t="s">
        <v>394</v>
      </c>
    </row>
    <row r="168" spans="1:6" x14ac:dyDescent="0.15">
      <c r="A168" s="2">
        <v>166</v>
      </c>
      <c r="B168" s="2">
        <v>3.01</v>
      </c>
      <c r="C168" s="2" t="s">
        <v>389</v>
      </c>
      <c r="D168" s="2" t="s">
        <v>390</v>
      </c>
      <c r="E168" s="2">
        <v>100793066</v>
      </c>
      <c r="F168" s="2" t="s">
        <v>391</v>
      </c>
    </row>
    <row r="169" spans="1:6" x14ac:dyDescent="0.15">
      <c r="A169" s="2">
        <v>167</v>
      </c>
      <c r="B169" s="2">
        <v>3.01</v>
      </c>
      <c r="C169" s="2" t="s">
        <v>1013</v>
      </c>
      <c r="D169" s="2" t="s">
        <v>1014</v>
      </c>
      <c r="E169" s="2">
        <v>100813247</v>
      </c>
      <c r="F169" s="2" t="s">
        <v>1015</v>
      </c>
    </row>
    <row r="170" spans="1:6" x14ac:dyDescent="0.15">
      <c r="A170" s="2">
        <v>168</v>
      </c>
      <c r="B170" s="2">
        <v>3.01</v>
      </c>
      <c r="C170" s="2" t="s">
        <v>1584</v>
      </c>
      <c r="D170" s="2" t="s">
        <v>1585</v>
      </c>
      <c r="E170" s="2">
        <v>547962</v>
      </c>
      <c r="F170" s="2" t="s">
        <v>1586</v>
      </c>
    </row>
    <row r="171" spans="1:6" x14ac:dyDescent="0.15">
      <c r="A171" s="2">
        <v>169</v>
      </c>
      <c r="B171" s="2">
        <v>3</v>
      </c>
      <c r="C171" s="2" t="s">
        <v>479</v>
      </c>
      <c r="D171" s="2" t="s">
        <v>480</v>
      </c>
      <c r="E171" s="2">
        <v>100527444</v>
      </c>
      <c r="F171" s="2" t="s">
        <v>481</v>
      </c>
    </row>
    <row r="172" spans="1:6" x14ac:dyDescent="0.15">
      <c r="A172" s="2">
        <v>170</v>
      </c>
      <c r="B172" s="2">
        <v>2.98</v>
      </c>
      <c r="C172" s="2" t="s">
        <v>464</v>
      </c>
      <c r="D172" s="2" t="s">
        <v>465</v>
      </c>
      <c r="E172" s="2">
        <v>100777870</v>
      </c>
      <c r="F172" s="2" t="s">
        <v>466</v>
      </c>
    </row>
    <row r="173" spans="1:6" x14ac:dyDescent="0.15">
      <c r="A173" s="2">
        <v>171</v>
      </c>
      <c r="B173" s="2">
        <v>2.98</v>
      </c>
      <c r="C173" s="2" t="s">
        <v>2576</v>
      </c>
      <c r="D173" s="2" t="s">
        <v>2577</v>
      </c>
      <c r="E173" s="2">
        <v>100799568</v>
      </c>
      <c r="F173" s="2" t="s">
        <v>2578</v>
      </c>
    </row>
    <row r="174" spans="1:6" x14ac:dyDescent="0.15">
      <c r="A174" s="2">
        <v>172</v>
      </c>
      <c r="B174" s="2">
        <v>2.97</v>
      </c>
      <c r="C174" s="2" t="s">
        <v>858</v>
      </c>
      <c r="D174" s="2" t="s">
        <v>859</v>
      </c>
      <c r="E174" s="2">
        <v>100783561</v>
      </c>
      <c r="F174" s="2" t="s">
        <v>860</v>
      </c>
    </row>
    <row r="175" spans="1:6" x14ac:dyDescent="0.15">
      <c r="A175" s="2">
        <v>173</v>
      </c>
      <c r="B175" s="2">
        <v>2.97</v>
      </c>
      <c r="C175" s="2" t="s">
        <v>2365</v>
      </c>
      <c r="D175" s="2" t="s">
        <v>1203</v>
      </c>
      <c r="E175" s="2">
        <v>100812777</v>
      </c>
      <c r="F175" s="2" t="s">
        <v>2366</v>
      </c>
    </row>
    <row r="176" spans="1:6" x14ac:dyDescent="0.15">
      <c r="A176" s="2">
        <v>174</v>
      </c>
      <c r="B176" s="2">
        <v>2.97</v>
      </c>
      <c r="C176" s="2" t="s">
        <v>1487</v>
      </c>
      <c r="D176" s="2" t="s">
        <v>1488</v>
      </c>
      <c r="E176" s="2">
        <v>547735</v>
      </c>
      <c r="F176" s="2" t="s">
        <v>1489</v>
      </c>
    </row>
    <row r="177" spans="1:7" x14ac:dyDescent="0.15">
      <c r="A177" s="2">
        <v>175</v>
      </c>
      <c r="B177" s="2">
        <v>2.96</v>
      </c>
      <c r="C177" s="2" t="s">
        <v>2579</v>
      </c>
      <c r="D177" s="2" t="s">
        <v>2580</v>
      </c>
      <c r="E177" s="2">
        <v>100812402</v>
      </c>
      <c r="F177" s="2" t="s">
        <v>2581</v>
      </c>
    </row>
    <row r="178" spans="1:7" x14ac:dyDescent="0.15">
      <c r="A178" s="2">
        <v>176</v>
      </c>
      <c r="B178" s="2">
        <v>2.94</v>
      </c>
      <c r="C178" s="2" t="s">
        <v>672</v>
      </c>
      <c r="D178" s="2" t="s">
        <v>673</v>
      </c>
      <c r="E178" s="2">
        <v>100780588</v>
      </c>
      <c r="F178" s="2" t="s">
        <v>674</v>
      </c>
    </row>
    <row r="179" spans="1:7" x14ac:dyDescent="0.15">
      <c r="A179" s="2">
        <v>177</v>
      </c>
      <c r="B179" s="2">
        <v>2.94</v>
      </c>
      <c r="C179" s="2" t="s">
        <v>413</v>
      </c>
      <c r="D179" s="2" t="s">
        <v>414</v>
      </c>
      <c r="E179" s="2">
        <v>100804763</v>
      </c>
      <c r="F179" s="2" t="s">
        <v>415</v>
      </c>
    </row>
    <row r="180" spans="1:7" x14ac:dyDescent="0.15">
      <c r="A180" s="2">
        <v>178</v>
      </c>
      <c r="B180" s="2">
        <v>2.94</v>
      </c>
      <c r="C180" s="2" t="s">
        <v>1097</v>
      </c>
      <c r="D180" s="2" t="s">
        <v>1098</v>
      </c>
      <c r="E180" s="2">
        <v>100819053</v>
      </c>
      <c r="F180" s="2" t="s">
        <v>1099</v>
      </c>
    </row>
    <row r="181" spans="1:7" x14ac:dyDescent="0.15">
      <c r="A181" s="2">
        <v>179</v>
      </c>
      <c r="B181" s="2">
        <v>2.93</v>
      </c>
      <c r="C181" s="2" t="s">
        <v>883</v>
      </c>
      <c r="D181" s="2" t="s">
        <v>884</v>
      </c>
      <c r="E181" s="2">
        <v>100101853</v>
      </c>
      <c r="F181" s="2" t="s">
        <v>885</v>
      </c>
    </row>
    <row r="182" spans="1:7" x14ac:dyDescent="0.15">
      <c r="A182" s="2">
        <v>180</v>
      </c>
      <c r="B182" s="2">
        <v>2.93</v>
      </c>
      <c r="C182" s="2" t="s">
        <v>1771</v>
      </c>
      <c r="D182" s="2" t="s">
        <v>1772</v>
      </c>
      <c r="E182" s="2">
        <v>100777343</v>
      </c>
      <c r="F182" s="2" t="s">
        <v>1773</v>
      </c>
    </row>
    <row r="183" spans="1:7" x14ac:dyDescent="0.15">
      <c r="A183" s="2">
        <v>181</v>
      </c>
      <c r="B183" s="2">
        <v>2.93</v>
      </c>
      <c r="C183" s="2" t="s">
        <v>292</v>
      </c>
      <c r="D183" s="2" t="s">
        <v>293</v>
      </c>
      <c r="E183" s="2">
        <v>100807224</v>
      </c>
      <c r="F183" s="2" t="s">
        <v>294</v>
      </c>
    </row>
    <row r="184" spans="1:7" x14ac:dyDescent="0.15">
      <c r="A184" s="2">
        <v>182</v>
      </c>
      <c r="B184" s="2">
        <v>2.92</v>
      </c>
      <c r="C184" s="2" t="s">
        <v>2582</v>
      </c>
      <c r="D184" s="2" t="s">
        <v>2583</v>
      </c>
      <c r="E184" s="2">
        <v>100527325</v>
      </c>
      <c r="F184" s="2" t="s">
        <v>2584</v>
      </c>
    </row>
    <row r="185" spans="1:7" x14ac:dyDescent="0.15">
      <c r="A185" s="2">
        <v>183</v>
      </c>
      <c r="B185" s="2">
        <v>2.92</v>
      </c>
      <c r="C185" s="2" t="s">
        <v>850</v>
      </c>
      <c r="D185" s="2" t="s">
        <v>851</v>
      </c>
      <c r="E185" s="2">
        <v>100804356</v>
      </c>
      <c r="F185" s="2" t="s">
        <v>852</v>
      </c>
    </row>
    <row r="186" spans="1:7" x14ac:dyDescent="0.15">
      <c r="A186" s="2">
        <v>184</v>
      </c>
      <c r="B186" s="2">
        <v>2.92</v>
      </c>
      <c r="C186" s="2" t="s">
        <v>2585</v>
      </c>
      <c r="D186" s="2" t="s">
        <v>2108</v>
      </c>
      <c r="E186" s="2">
        <v>100816381</v>
      </c>
      <c r="F186" s="2" t="s">
        <v>2586</v>
      </c>
    </row>
    <row r="187" spans="1:7" x14ac:dyDescent="0.15">
      <c r="A187" s="2">
        <v>185</v>
      </c>
      <c r="B187" s="2">
        <v>2.9</v>
      </c>
      <c r="C187" s="2" t="s">
        <v>2587</v>
      </c>
      <c r="D187" s="2" t="s">
        <v>2588</v>
      </c>
      <c r="E187" s="2">
        <v>100499943</v>
      </c>
      <c r="F187" s="2" t="s">
        <v>2589</v>
      </c>
    </row>
    <row r="188" spans="1:7" s="6" customFormat="1" x14ac:dyDescent="0.15">
      <c r="A188" s="3">
        <v>186</v>
      </c>
      <c r="B188" s="3">
        <v>2.89</v>
      </c>
      <c r="C188" s="3" t="s">
        <v>331</v>
      </c>
      <c r="D188" s="3" t="s">
        <v>332</v>
      </c>
      <c r="E188" s="3">
        <v>100792223</v>
      </c>
      <c r="F188" s="3" t="s">
        <v>333</v>
      </c>
      <c r="G188" s="3" t="s">
        <v>3403</v>
      </c>
    </row>
    <row r="189" spans="1:7" x14ac:dyDescent="0.15">
      <c r="A189" s="2">
        <v>187</v>
      </c>
      <c r="B189" s="2">
        <v>2.89</v>
      </c>
      <c r="C189" s="2" t="s">
        <v>2590</v>
      </c>
      <c r="D189" s="2" t="s">
        <v>2591</v>
      </c>
      <c r="E189" s="2">
        <v>100797072</v>
      </c>
      <c r="F189" s="2" t="s">
        <v>2592</v>
      </c>
    </row>
    <row r="190" spans="1:7" x14ac:dyDescent="0.15">
      <c r="A190" s="2">
        <v>188</v>
      </c>
      <c r="B190" s="2">
        <v>2.89</v>
      </c>
      <c r="C190" s="2" t="s">
        <v>1785</v>
      </c>
      <c r="D190" s="2" t="s">
        <v>1786</v>
      </c>
      <c r="E190" s="2">
        <v>547682</v>
      </c>
      <c r="F190" s="2" t="s">
        <v>1787</v>
      </c>
    </row>
    <row r="191" spans="1:7" x14ac:dyDescent="0.15">
      <c r="A191" s="2">
        <v>189</v>
      </c>
      <c r="B191" s="2">
        <v>2.89</v>
      </c>
      <c r="C191" s="2" t="s">
        <v>220</v>
      </c>
      <c r="D191" s="2" t="s">
        <v>221</v>
      </c>
      <c r="E191" s="2">
        <v>547940</v>
      </c>
      <c r="F191" s="2" t="s">
        <v>222</v>
      </c>
    </row>
    <row r="192" spans="1:7" x14ac:dyDescent="0.15">
      <c r="A192" s="2">
        <v>190</v>
      </c>
      <c r="B192" s="2">
        <v>2.87</v>
      </c>
      <c r="C192" s="2" t="s">
        <v>1383</v>
      </c>
      <c r="D192" s="2" t="s">
        <v>609</v>
      </c>
      <c r="E192" s="2">
        <v>100782264</v>
      </c>
      <c r="F192" s="2" t="s">
        <v>1384</v>
      </c>
    </row>
    <row r="193" spans="1:6" x14ac:dyDescent="0.15">
      <c r="A193" s="2">
        <v>191</v>
      </c>
      <c r="B193" s="2">
        <v>2.87</v>
      </c>
      <c r="C193" s="2" t="s">
        <v>880</v>
      </c>
      <c r="D193" s="2" t="s">
        <v>881</v>
      </c>
      <c r="E193" s="2">
        <v>100789930</v>
      </c>
      <c r="F193" s="2" t="s">
        <v>882</v>
      </c>
    </row>
    <row r="194" spans="1:6" x14ac:dyDescent="0.15">
      <c r="A194" s="2">
        <v>192</v>
      </c>
      <c r="B194" s="2">
        <v>2.87</v>
      </c>
      <c r="C194" s="2" t="s">
        <v>836</v>
      </c>
      <c r="D194" s="2" t="s">
        <v>837</v>
      </c>
      <c r="E194" s="2">
        <v>100799772</v>
      </c>
      <c r="F194" s="2" t="s">
        <v>838</v>
      </c>
    </row>
    <row r="195" spans="1:6" x14ac:dyDescent="0.15">
      <c r="A195" s="2">
        <v>193</v>
      </c>
      <c r="B195" s="2">
        <v>2.87</v>
      </c>
      <c r="C195" s="2" t="s">
        <v>313</v>
      </c>
      <c r="D195" s="2" t="s">
        <v>314</v>
      </c>
      <c r="E195" s="2">
        <v>100803711</v>
      </c>
      <c r="F195" s="2" t="s">
        <v>315</v>
      </c>
    </row>
    <row r="196" spans="1:6" x14ac:dyDescent="0.15">
      <c r="A196" s="2">
        <v>194</v>
      </c>
      <c r="B196" s="2">
        <v>2.87</v>
      </c>
      <c r="C196" s="2" t="s">
        <v>1120</v>
      </c>
      <c r="D196" s="2" t="s">
        <v>1121</v>
      </c>
      <c r="E196" s="2">
        <v>100805194</v>
      </c>
      <c r="F196" s="2" t="s">
        <v>1122</v>
      </c>
    </row>
    <row r="197" spans="1:6" x14ac:dyDescent="0.15">
      <c r="A197" s="2">
        <v>195</v>
      </c>
      <c r="B197" s="2">
        <v>2.87</v>
      </c>
      <c r="C197" s="2" t="s">
        <v>1669</v>
      </c>
      <c r="D197" s="2" t="s">
        <v>1670</v>
      </c>
      <c r="E197" s="2">
        <v>100816227</v>
      </c>
      <c r="F197" s="2" t="s">
        <v>1671</v>
      </c>
    </row>
    <row r="198" spans="1:6" x14ac:dyDescent="0.15">
      <c r="A198" s="2">
        <v>196</v>
      </c>
      <c r="B198" s="2">
        <v>2.87</v>
      </c>
      <c r="C198" s="2" t="s">
        <v>693</v>
      </c>
      <c r="D198" s="2" t="s">
        <v>694</v>
      </c>
      <c r="E198" s="2">
        <v>100817949</v>
      </c>
      <c r="F198" s="2" t="s">
        <v>695</v>
      </c>
    </row>
    <row r="199" spans="1:6" x14ac:dyDescent="0.15">
      <c r="A199" s="2">
        <v>197</v>
      </c>
      <c r="B199" s="2">
        <v>2.86</v>
      </c>
      <c r="C199" s="2" t="s">
        <v>812</v>
      </c>
      <c r="D199" s="2" t="s">
        <v>813</v>
      </c>
      <c r="E199" s="2">
        <v>100499638</v>
      </c>
      <c r="F199" s="2" t="s">
        <v>814</v>
      </c>
    </row>
    <row r="200" spans="1:6" x14ac:dyDescent="0.15">
      <c r="A200" s="2">
        <v>198</v>
      </c>
      <c r="B200" s="2">
        <v>2.86</v>
      </c>
      <c r="C200" s="2" t="s">
        <v>907</v>
      </c>
      <c r="D200" s="2" t="s">
        <v>908</v>
      </c>
      <c r="E200" s="2">
        <v>100784778</v>
      </c>
      <c r="F200" s="2" t="s">
        <v>909</v>
      </c>
    </row>
    <row r="201" spans="1:6" x14ac:dyDescent="0.15">
      <c r="A201" s="2">
        <v>199</v>
      </c>
      <c r="B201" s="2">
        <v>2.86</v>
      </c>
      <c r="C201" s="2" t="s">
        <v>687</v>
      </c>
      <c r="D201" s="2" t="s">
        <v>688</v>
      </c>
      <c r="E201" s="2">
        <v>100802730</v>
      </c>
      <c r="F201" s="2" t="s">
        <v>689</v>
      </c>
    </row>
    <row r="202" spans="1:6" x14ac:dyDescent="0.15">
      <c r="A202" s="2">
        <v>200</v>
      </c>
      <c r="B202" s="2">
        <v>2.86</v>
      </c>
      <c r="C202" s="2" t="s">
        <v>301</v>
      </c>
      <c r="D202" s="2" t="s">
        <v>302</v>
      </c>
      <c r="E202" s="2">
        <v>100806333</v>
      </c>
      <c r="F202" s="2" t="s">
        <v>303</v>
      </c>
    </row>
    <row r="203" spans="1:6" x14ac:dyDescent="0.15">
      <c r="A203" s="2">
        <v>201</v>
      </c>
      <c r="B203" s="2">
        <v>2.86</v>
      </c>
      <c r="C203" s="2" t="s">
        <v>380</v>
      </c>
      <c r="D203" s="2" t="s">
        <v>381</v>
      </c>
      <c r="E203" s="2">
        <v>100808529</v>
      </c>
      <c r="F203" s="2" t="s">
        <v>382</v>
      </c>
    </row>
    <row r="204" spans="1:6" x14ac:dyDescent="0.15">
      <c r="A204" s="2">
        <v>202</v>
      </c>
      <c r="B204" s="2">
        <v>2.86</v>
      </c>
      <c r="C204" s="2" t="s">
        <v>1266</v>
      </c>
      <c r="D204" s="2" t="s">
        <v>1267</v>
      </c>
      <c r="E204" s="2">
        <v>100808537</v>
      </c>
      <c r="F204" s="2" t="s">
        <v>1268</v>
      </c>
    </row>
    <row r="205" spans="1:6" x14ac:dyDescent="0.15">
      <c r="A205" s="2">
        <v>203</v>
      </c>
      <c r="B205" s="2">
        <v>2.86</v>
      </c>
      <c r="C205" s="2" t="s">
        <v>587</v>
      </c>
      <c r="D205" s="2" t="s">
        <v>588</v>
      </c>
      <c r="E205" s="2">
        <v>102662899</v>
      </c>
      <c r="F205" s="2" t="s">
        <v>589</v>
      </c>
    </row>
    <row r="206" spans="1:6" x14ac:dyDescent="0.15">
      <c r="A206" s="2">
        <v>204</v>
      </c>
      <c r="B206" s="2">
        <v>2.85</v>
      </c>
      <c r="C206" s="2" t="s">
        <v>455</v>
      </c>
      <c r="D206" s="2" t="s">
        <v>456</v>
      </c>
      <c r="E206" s="2">
        <v>100798034</v>
      </c>
      <c r="F206" s="2" t="s">
        <v>457</v>
      </c>
    </row>
    <row r="207" spans="1:6" x14ac:dyDescent="0.15">
      <c r="A207" s="2">
        <v>205</v>
      </c>
      <c r="B207" s="2">
        <v>2.85</v>
      </c>
      <c r="C207" s="2" t="s">
        <v>1528</v>
      </c>
      <c r="D207" s="2" t="s">
        <v>1529</v>
      </c>
      <c r="E207" s="2">
        <v>100798193</v>
      </c>
      <c r="F207" s="2" t="s">
        <v>1530</v>
      </c>
    </row>
    <row r="208" spans="1:6" x14ac:dyDescent="0.15">
      <c r="A208" s="2">
        <v>206</v>
      </c>
      <c r="B208" s="2">
        <v>2.85</v>
      </c>
      <c r="C208" s="2" t="s">
        <v>1095</v>
      </c>
      <c r="D208" s="2" t="s">
        <v>158</v>
      </c>
      <c r="E208" s="2">
        <v>100804044</v>
      </c>
      <c r="F208" s="2" t="s">
        <v>1096</v>
      </c>
    </row>
    <row r="209" spans="1:6" x14ac:dyDescent="0.15">
      <c r="A209" s="2">
        <v>207</v>
      </c>
      <c r="B209" s="2">
        <v>2.85</v>
      </c>
      <c r="C209" s="2" t="s">
        <v>2593</v>
      </c>
      <c r="D209" s="2" t="s">
        <v>2594</v>
      </c>
      <c r="E209" s="2">
        <v>100812214</v>
      </c>
      <c r="F209" s="2" t="s">
        <v>2595</v>
      </c>
    </row>
    <row r="210" spans="1:6" x14ac:dyDescent="0.15">
      <c r="A210" s="2">
        <v>208</v>
      </c>
      <c r="B210" s="2">
        <v>2.85</v>
      </c>
      <c r="C210" s="2" t="s">
        <v>360</v>
      </c>
      <c r="D210" s="2" t="s">
        <v>299</v>
      </c>
      <c r="E210" s="2">
        <v>100819803</v>
      </c>
      <c r="F210" s="2" t="s">
        <v>361</v>
      </c>
    </row>
    <row r="211" spans="1:6" x14ac:dyDescent="0.15">
      <c r="A211" s="2">
        <v>209</v>
      </c>
      <c r="B211" s="2">
        <v>2.85</v>
      </c>
      <c r="C211" s="2" t="s">
        <v>934</v>
      </c>
      <c r="D211" s="2" t="s">
        <v>338</v>
      </c>
      <c r="E211" s="2">
        <v>547856</v>
      </c>
      <c r="F211" s="2" t="s">
        <v>935</v>
      </c>
    </row>
    <row r="212" spans="1:6" x14ac:dyDescent="0.15">
      <c r="A212" s="2">
        <v>210</v>
      </c>
      <c r="B212" s="2">
        <v>2.83</v>
      </c>
      <c r="C212" s="2" t="s">
        <v>2596</v>
      </c>
      <c r="D212" s="2" t="s">
        <v>2597</v>
      </c>
      <c r="E212" s="2">
        <v>100782387</v>
      </c>
      <c r="F212" s="2" t="s">
        <v>2598</v>
      </c>
    </row>
    <row r="213" spans="1:6" x14ac:dyDescent="0.15">
      <c r="A213" s="2">
        <v>211</v>
      </c>
      <c r="B213" s="2">
        <v>2.83</v>
      </c>
      <c r="C213" s="2" t="s">
        <v>2599</v>
      </c>
      <c r="D213" s="2" t="s">
        <v>2554</v>
      </c>
      <c r="E213" s="2">
        <v>100786575</v>
      </c>
      <c r="F213" s="2" t="s">
        <v>2600</v>
      </c>
    </row>
    <row r="214" spans="1:6" x14ac:dyDescent="0.15">
      <c r="A214" s="2">
        <v>212</v>
      </c>
      <c r="B214" s="2">
        <v>2.83</v>
      </c>
      <c r="C214" s="2" t="s">
        <v>2250</v>
      </c>
      <c r="D214" s="2" t="s">
        <v>2251</v>
      </c>
      <c r="E214" s="2">
        <v>547470</v>
      </c>
      <c r="F214" s="2" t="s">
        <v>2252</v>
      </c>
    </row>
    <row r="215" spans="1:6" x14ac:dyDescent="0.15">
      <c r="A215" s="2">
        <v>213</v>
      </c>
      <c r="B215" s="2">
        <v>2.83</v>
      </c>
      <c r="C215" s="2" t="s">
        <v>651</v>
      </c>
      <c r="D215" s="2" t="s">
        <v>652</v>
      </c>
      <c r="E215" s="2">
        <v>547931</v>
      </c>
      <c r="F215" s="2" t="s">
        <v>653</v>
      </c>
    </row>
    <row r="216" spans="1:6" x14ac:dyDescent="0.15">
      <c r="A216" s="2">
        <v>214</v>
      </c>
      <c r="B216" s="2">
        <v>2.82</v>
      </c>
      <c r="C216" s="2" t="s">
        <v>2601</v>
      </c>
      <c r="D216" s="2" t="s">
        <v>2602</v>
      </c>
      <c r="E216" s="2">
        <v>100780983</v>
      </c>
      <c r="F216" s="2" t="s">
        <v>2603</v>
      </c>
    </row>
    <row r="217" spans="1:6" x14ac:dyDescent="0.15">
      <c r="A217" s="2">
        <v>215</v>
      </c>
      <c r="B217" s="2">
        <v>2.82</v>
      </c>
      <c r="C217" s="2" t="s">
        <v>895</v>
      </c>
      <c r="D217" s="2" t="s">
        <v>896</v>
      </c>
      <c r="E217" s="2">
        <v>100820115</v>
      </c>
      <c r="F217" s="2" t="s">
        <v>897</v>
      </c>
    </row>
    <row r="218" spans="1:6" x14ac:dyDescent="0.15">
      <c r="A218" s="2">
        <v>216</v>
      </c>
      <c r="B218" s="2">
        <v>2.81</v>
      </c>
      <c r="C218" s="2" t="s">
        <v>257</v>
      </c>
      <c r="D218" s="2" t="s">
        <v>46</v>
      </c>
      <c r="E218" s="2">
        <v>100778398</v>
      </c>
      <c r="F218" s="2" t="s">
        <v>258</v>
      </c>
    </row>
    <row r="219" spans="1:6" x14ac:dyDescent="0.15">
      <c r="A219" s="2">
        <v>217</v>
      </c>
      <c r="B219" s="2">
        <v>2.81</v>
      </c>
      <c r="C219" s="2" t="s">
        <v>2604</v>
      </c>
      <c r="D219" s="2" t="s">
        <v>402</v>
      </c>
      <c r="E219" s="2">
        <v>100807166</v>
      </c>
      <c r="F219" s="2" t="s">
        <v>2605</v>
      </c>
    </row>
    <row r="220" spans="1:6" x14ac:dyDescent="0.15">
      <c r="A220" s="2">
        <v>218</v>
      </c>
      <c r="B220" s="2">
        <v>2.81</v>
      </c>
      <c r="C220" s="2" t="s">
        <v>561</v>
      </c>
      <c r="D220" s="2" t="s">
        <v>562</v>
      </c>
      <c r="E220" s="2">
        <v>102661291</v>
      </c>
      <c r="F220" s="2" t="s">
        <v>563</v>
      </c>
    </row>
    <row r="221" spans="1:6" x14ac:dyDescent="0.15">
      <c r="A221" s="2">
        <v>219</v>
      </c>
      <c r="B221" s="2">
        <v>2.79</v>
      </c>
      <c r="C221" s="2" t="s">
        <v>2606</v>
      </c>
      <c r="D221" s="2" t="s">
        <v>2607</v>
      </c>
      <c r="E221" s="2">
        <v>100810878</v>
      </c>
      <c r="F221" s="2" t="s">
        <v>2608</v>
      </c>
    </row>
    <row r="222" spans="1:6" x14ac:dyDescent="0.15">
      <c r="A222" s="2">
        <v>220</v>
      </c>
      <c r="B222" s="2">
        <v>2.79</v>
      </c>
      <c r="C222" s="2" t="s">
        <v>2212</v>
      </c>
      <c r="D222" s="2" t="s">
        <v>2213</v>
      </c>
      <c r="E222" s="2">
        <v>100817446</v>
      </c>
      <c r="F222" s="2" t="s">
        <v>2214</v>
      </c>
    </row>
    <row r="223" spans="1:6" x14ac:dyDescent="0.15">
      <c r="A223" s="2">
        <v>221</v>
      </c>
      <c r="B223" s="2">
        <v>2.78</v>
      </c>
      <c r="C223" s="2" t="s">
        <v>777</v>
      </c>
      <c r="D223" s="2" t="s">
        <v>778</v>
      </c>
      <c r="E223" s="2">
        <v>100815168</v>
      </c>
      <c r="F223" s="2" t="s">
        <v>779</v>
      </c>
    </row>
    <row r="224" spans="1:6" x14ac:dyDescent="0.15">
      <c r="A224" s="2">
        <v>222</v>
      </c>
      <c r="B224" s="2">
        <v>2.78</v>
      </c>
      <c r="C224" s="2" t="s">
        <v>2609</v>
      </c>
      <c r="D224" s="2" t="s">
        <v>2610</v>
      </c>
      <c r="E224" s="2">
        <v>102664793</v>
      </c>
      <c r="F224" s="2" t="s">
        <v>2611</v>
      </c>
    </row>
    <row r="225" spans="1:6" x14ac:dyDescent="0.15">
      <c r="A225" s="2">
        <v>223</v>
      </c>
      <c r="B225" s="2">
        <v>2.76</v>
      </c>
      <c r="C225" s="2" t="s">
        <v>2612</v>
      </c>
      <c r="D225" s="2" t="s">
        <v>2613</v>
      </c>
      <c r="E225" s="2">
        <v>100777747</v>
      </c>
      <c r="F225" s="2" t="s">
        <v>2614</v>
      </c>
    </row>
    <row r="226" spans="1:6" x14ac:dyDescent="0.15">
      <c r="A226" s="2">
        <v>224</v>
      </c>
      <c r="B226" s="2">
        <v>2.76</v>
      </c>
      <c r="C226" s="2" t="s">
        <v>2615</v>
      </c>
      <c r="D226" s="2" t="s">
        <v>2594</v>
      </c>
      <c r="E226" s="2">
        <v>100780000</v>
      </c>
      <c r="F226" s="2" t="s">
        <v>2616</v>
      </c>
    </row>
    <row r="227" spans="1:6" x14ac:dyDescent="0.15">
      <c r="A227" s="2">
        <v>225</v>
      </c>
      <c r="B227" s="2">
        <v>2.76</v>
      </c>
      <c r="C227" s="2" t="s">
        <v>2617</v>
      </c>
      <c r="D227" s="2" t="s">
        <v>2618</v>
      </c>
      <c r="E227" s="2">
        <v>100795721</v>
      </c>
      <c r="F227" s="2" t="s">
        <v>2619</v>
      </c>
    </row>
    <row r="228" spans="1:6" x14ac:dyDescent="0.15">
      <c r="A228" s="2">
        <v>226</v>
      </c>
      <c r="B228" s="2">
        <v>2.76</v>
      </c>
      <c r="C228" s="2" t="s">
        <v>2620</v>
      </c>
      <c r="D228" s="2" t="s">
        <v>2621</v>
      </c>
      <c r="E228" s="2">
        <v>100797828</v>
      </c>
      <c r="F228" s="2" t="s">
        <v>2622</v>
      </c>
    </row>
    <row r="229" spans="1:6" x14ac:dyDescent="0.15">
      <c r="A229" s="2">
        <v>227</v>
      </c>
      <c r="B229" s="2">
        <v>2.76</v>
      </c>
      <c r="C229" s="2" t="s">
        <v>2623</v>
      </c>
      <c r="D229" s="2" t="s">
        <v>2624</v>
      </c>
      <c r="E229" s="2">
        <v>100801457</v>
      </c>
      <c r="F229" s="2" t="s">
        <v>2625</v>
      </c>
    </row>
    <row r="230" spans="1:6" x14ac:dyDescent="0.15">
      <c r="A230" s="2">
        <v>228</v>
      </c>
      <c r="B230" s="2">
        <v>2.76</v>
      </c>
      <c r="C230" s="2" t="s">
        <v>2626</v>
      </c>
      <c r="D230" s="2" t="s">
        <v>2627</v>
      </c>
      <c r="E230" s="2">
        <v>100814186</v>
      </c>
      <c r="F230" s="2" t="s">
        <v>2628</v>
      </c>
    </row>
    <row r="231" spans="1:6" x14ac:dyDescent="0.15">
      <c r="A231" s="2">
        <v>229</v>
      </c>
      <c r="B231" s="2">
        <v>2.76</v>
      </c>
      <c r="C231" s="2" t="s">
        <v>2629</v>
      </c>
      <c r="D231" s="2" t="s">
        <v>2630</v>
      </c>
      <c r="E231" s="2">
        <v>100820335</v>
      </c>
      <c r="F231" s="2" t="s">
        <v>2631</v>
      </c>
    </row>
    <row r="232" spans="1:6" x14ac:dyDescent="0.15">
      <c r="A232" s="2">
        <v>230</v>
      </c>
      <c r="B232" s="2">
        <v>2.76</v>
      </c>
      <c r="C232" s="2" t="s">
        <v>2632</v>
      </c>
      <c r="D232" s="2" t="s">
        <v>2633</v>
      </c>
      <c r="E232" s="2">
        <v>102661341</v>
      </c>
      <c r="F232" s="2" t="s">
        <v>2634</v>
      </c>
    </row>
    <row r="233" spans="1:6" x14ac:dyDescent="0.15">
      <c r="A233" s="2">
        <v>231</v>
      </c>
      <c r="B233" s="2">
        <v>2.74</v>
      </c>
      <c r="C233" s="2" t="s">
        <v>1211</v>
      </c>
      <c r="D233" s="2" t="s">
        <v>1212</v>
      </c>
      <c r="E233" s="2">
        <v>100778772</v>
      </c>
      <c r="F233" s="2" t="s">
        <v>1213</v>
      </c>
    </row>
    <row r="234" spans="1:6" x14ac:dyDescent="0.15">
      <c r="A234" s="2">
        <v>232</v>
      </c>
      <c r="B234" s="2">
        <v>2.74</v>
      </c>
      <c r="C234" s="2" t="s">
        <v>1576</v>
      </c>
      <c r="D234" s="2" t="s">
        <v>1049</v>
      </c>
      <c r="E234" s="2">
        <v>100780077</v>
      </c>
      <c r="F234" s="2" t="s">
        <v>1577</v>
      </c>
    </row>
    <row r="235" spans="1:6" x14ac:dyDescent="0.15">
      <c r="A235" s="2">
        <v>233</v>
      </c>
      <c r="B235" s="2">
        <v>2.74</v>
      </c>
      <c r="C235" s="2" t="s">
        <v>2307</v>
      </c>
      <c r="D235" s="2" t="s">
        <v>2308</v>
      </c>
      <c r="E235" s="2">
        <v>100795528</v>
      </c>
      <c r="F235" s="2" t="s">
        <v>2309</v>
      </c>
    </row>
    <row r="236" spans="1:6" x14ac:dyDescent="0.15">
      <c r="A236" s="2">
        <v>234</v>
      </c>
      <c r="B236" s="2">
        <v>2.74</v>
      </c>
      <c r="C236" s="2" t="s">
        <v>2635</v>
      </c>
      <c r="D236" s="2" t="s">
        <v>2636</v>
      </c>
      <c r="E236" s="2">
        <v>100816810</v>
      </c>
      <c r="F236" s="2" t="s">
        <v>2637</v>
      </c>
    </row>
    <row r="237" spans="1:6" x14ac:dyDescent="0.15">
      <c r="A237" s="2">
        <v>235</v>
      </c>
      <c r="B237" s="2">
        <v>2.74</v>
      </c>
      <c r="C237" s="2" t="s">
        <v>2638</v>
      </c>
      <c r="D237" s="2" t="s">
        <v>2639</v>
      </c>
      <c r="E237" s="2">
        <v>102665570</v>
      </c>
      <c r="F237" s="2" t="s">
        <v>2640</v>
      </c>
    </row>
    <row r="238" spans="1:6" x14ac:dyDescent="0.15">
      <c r="A238" s="2">
        <v>236</v>
      </c>
      <c r="B238" s="2">
        <v>2.72</v>
      </c>
      <c r="C238" s="2" t="s">
        <v>541</v>
      </c>
      <c r="D238" s="2" t="s">
        <v>542</v>
      </c>
      <c r="E238" s="2">
        <v>100813764</v>
      </c>
      <c r="F238" s="2" t="s">
        <v>543</v>
      </c>
    </row>
    <row r="239" spans="1:6" x14ac:dyDescent="0.15">
      <c r="A239" s="2">
        <v>237</v>
      </c>
      <c r="B239" s="2">
        <v>2.71</v>
      </c>
      <c r="C239" s="2" t="s">
        <v>2641</v>
      </c>
      <c r="D239" s="2" t="s">
        <v>2642</v>
      </c>
      <c r="E239" s="2">
        <v>100778492</v>
      </c>
      <c r="F239" s="2" t="s">
        <v>2643</v>
      </c>
    </row>
    <row r="240" spans="1:6" x14ac:dyDescent="0.15">
      <c r="A240" s="2">
        <v>238</v>
      </c>
      <c r="B240" s="2">
        <v>2.71</v>
      </c>
      <c r="C240" s="2" t="s">
        <v>272</v>
      </c>
      <c r="D240" s="2" t="s">
        <v>273</v>
      </c>
      <c r="E240" s="2">
        <v>100784427</v>
      </c>
      <c r="F240" s="2" t="s">
        <v>274</v>
      </c>
    </row>
    <row r="241" spans="1:6" x14ac:dyDescent="0.15">
      <c r="A241" s="2">
        <v>239</v>
      </c>
      <c r="B241" s="2">
        <v>2.71</v>
      </c>
      <c r="C241" s="2" t="s">
        <v>1248</v>
      </c>
      <c r="D241" s="2" t="s">
        <v>1249</v>
      </c>
      <c r="E241" s="2">
        <v>100799621</v>
      </c>
      <c r="F241" s="2" t="s">
        <v>1250</v>
      </c>
    </row>
    <row r="242" spans="1:6" x14ac:dyDescent="0.15">
      <c r="A242" s="2">
        <v>240</v>
      </c>
      <c r="B242" s="2">
        <v>2.71</v>
      </c>
      <c r="C242" s="2" t="s">
        <v>2476</v>
      </c>
      <c r="D242" s="2" t="s">
        <v>2477</v>
      </c>
      <c r="E242" s="2">
        <v>100811362</v>
      </c>
      <c r="F242" s="2" t="s">
        <v>2478</v>
      </c>
    </row>
    <row r="243" spans="1:6" x14ac:dyDescent="0.15">
      <c r="A243" s="2">
        <v>241</v>
      </c>
      <c r="B243" s="2">
        <v>2.7</v>
      </c>
      <c r="C243" s="2" t="s">
        <v>214</v>
      </c>
      <c r="D243" s="2" t="s">
        <v>215</v>
      </c>
      <c r="E243" s="2">
        <v>100500410</v>
      </c>
      <c r="F243" s="2" t="s">
        <v>216</v>
      </c>
    </row>
    <row r="244" spans="1:6" x14ac:dyDescent="0.15">
      <c r="A244" s="2">
        <v>242</v>
      </c>
      <c r="B244" s="2">
        <v>2.7</v>
      </c>
      <c r="C244" s="2" t="s">
        <v>2644</v>
      </c>
      <c r="D244" s="2" t="s">
        <v>2645</v>
      </c>
      <c r="E244" s="2">
        <v>100780876</v>
      </c>
      <c r="F244" s="2" t="s">
        <v>2646</v>
      </c>
    </row>
    <row r="245" spans="1:6" x14ac:dyDescent="0.15">
      <c r="A245" s="2">
        <v>243</v>
      </c>
      <c r="B245" s="2">
        <v>2.7</v>
      </c>
      <c r="C245" s="2" t="s">
        <v>614</v>
      </c>
      <c r="D245" s="2" t="s">
        <v>615</v>
      </c>
      <c r="E245" s="2">
        <v>100785391</v>
      </c>
      <c r="F245" s="2" t="s">
        <v>616</v>
      </c>
    </row>
    <row r="246" spans="1:6" x14ac:dyDescent="0.15">
      <c r="A246" s="2">
        <v>244</v>
      </c>
      <c r="B246" s="2">
        <v>2.7</v>
      </c>
      <c r="C246" s="2" t="s">
        <v>2647</v>
      </c>
      <c r="D246" s="2" t="s">
        <v>2648</v>
      </c>
      <c r="E246" s="2">
        <v>100786888</v>
      </c>
      <c r="F246" s="2" t="s">
        <v>2649</v>
      </c>
    </row>
    <row r="247" spans="1:6" x14ac:dyDescent="0.15">
      <c r="A247" s="2">
        <v>245</v>
      </c>
      <c r="B247" s="2">
        <v>2.7</v>
      </c>
      <c r="C247" s="2" t="s">
        <v>2650</v>
      </c>
      <c r="D247" s="2" t="s">
        <v>2651</v>
      </c>
      <c r="E247" s="2">
        <v>100795821</v>
      </c>
      <c r="F247" s="2" t="s">
        <v>2652</v>
      </c>
    </row>
    <row r="248" spans="1:6" x14ac:dyDescent="0.15">
      <c r="A248" s="2">
        <v>246</v>
      </c>
      <c r="B248" s="2">
        <v>2.7</v>
      </c>
      <c r="C248" s="2" t="s">
        <v>419</v>
      </c>
      <c r="D248" s="2" t="s">
        <v>420</v>
      </c>
      <c r="E248" s="2">
        <v>100815779</v>
      </c>
      <c r="F248" s="2" t="s">
        <v>421</v>
      </c>
    </row>
    <row r="249" spans="1:6" x14ac:dyDescent="0.15">
      <c r="A249" s="2">
        <v>247</v>
      </c>
      <c r="B249" s="2">
        <v>2.68</v>
      </c>
      <c r="C249" s="2" t="s">
        <v>2653</v>
      </c>
      <c r="D249" s="2" t="s">
        <v>2654</v>
      </c>
      <c r="E249" s="2">
        <v>100787098</v>
      </c>
      <c r="F249" s="2" t="s">
        <v>2655</v>
      </c>
    </row>
    <row r="250" spans="1:6" x14ac:dyDescent="0.15">
      <c r="A250" s="2">
        <v>248</v>
      </c>
      <c r="B250" s="2">
        <v>2.68</v>
      </c>
      <c r="C250" s="2" t="s">
        <v>2656</v>
      </c>
      <c r="D250" s="2" t="s">
        <v>2657</v>
      </c>
      <c r="E250" s="2">
        <v>100787125</v>
      </c>
      <c r="F250" s="2" t="s">
        <v>2658</v>
      </c>
    </row>
    <row r="251" spans="1:6" x14ac:dyDescent="0.15">
      <c r="A251" s="2">
        <v>249</v>
      </c>
      <c r="B251" s="2">
        <v>2.68</v>
      </c>
      <c r="C251" s="2" t="s">
        <v>1356</v>
      </c>
      <c r="D251" s="2" t="s">
        <v>1357</v>
      </c>
      <c r="E251" s="2">
        <v>100814503</v>
      </c>
      <c r="F251" s="2" t="s">
        <v>1358</v>
      </c>
    </row>
    <row r="252" spans="1:6" x14ac:dyDescent="0.15">
      <c r="A252" s="2">
        <v>250</v>
      </c>
      <c r="B252" s="2">
        <v>2.67</v>
      </c>
      <c r="C252" s="2" t="s">
        <v>2659</v>
      </c>
      <c r="D252" s="2" t="s">
        <v>2660</v>
      </c>
      <c r="E252" s="2">
        <v>100786828</v>
      </c>
      <c r="F252" s="2" t="s">
        <v>2661</v>
      </c>
    </row>
    <row r="253" spans="1:6" x14ac:dyDescent="0.15">
      <c r="A253" s="2">
        <v>251</v>
      </c>
      <c r="B253" s="2">
        <v>2.67</v>
      </c>
      <c r="C253" s="2" t="s">
        <v>2662</v>
      </c>
      <c r="D253" s="2" t="s">
        <v>2663</v>
      </c>
      <c r="E253" s="2">
        <v>100798144</v>
      </c>
      <c r="F253" s="2" t="s">
        <v>2664</v>
      </c>
    </row>
    <row r="254" spans="1:6" x14ac:dyDescent="0.15">
      <c r="A254" s="2">
        <v>252</v>
      </c>
      <c r="B254" s="2">
        <v>2.67</v>
      </c>
      <c r="C254" s="2" t="s">
        <v>2665</v>
      </c>
      <c r="D254" s="2" t="s">
        <v>2666</v>
      </c>
      <c r="E254" s="2">
        <v>100799921</v>
      </c>
      <c r="F254" s="2" t="s">
        <v>2667</v>
      </c>
    </row>
    <row r="255" spans="1:6" x14ac:dyDescent="0.15">
      <c r="A255" s="2">
        <v>253</v>
      </c>
      <c r="B255" s="2">
        <v>2.67</v>
      </c>
      <c r="C255" s="2" t="s">
        <v>2668</v>
      </c>
      <c r="D255" s="2" t="s">
        <v>2669</v>
      </c>
      <c r="E255" s="2">
        <v>100810917</v>
      </c>
      <c r="F255" s="2" t="s">
        <v>2670</v>
      </c>
    </row>
    <row r="256" spans="1:6" x14ac:dyDescent="0.15">
      <c r="A256" s="2">
        <v>254</v>
      </c>
      <c r="B256" s="2">
        <v>2.65</v>
      </c>
      <c r="C256" s="2" t="s">
        <v>2671</v>
      </c>
      <c r="D256" s="2" t="s">
        <v>2672</v>
      </c>
      <c r="E256" s="2">
        <v>100777820</v>
      </c>
      <c r="F256" s="2" t="s">
        <v>2673</v>
      </c>
    </row>
    <row r="257" spans="1:6" x14ac:dyDescent="0.15">
      <c r="A257" s="2">
        <v>255</v>
      </c>
      <c r="B257" s="2">
        <v>2.65</v>
      </c>
      <c r="C257" s="2" t="s">
        <v>2674</v>
      </c>
      <c r="D257" s="2" t="s">
        <v>2675</v>
      </c>
      <c r="E257" s="2">
        <v>100783307</v>
      </c>
      <c r="F257" s="2" t="s">
        <v>2676</v>
      </c>
    </row>
    <row r="258" spans="1:6" x14ac:dyDescent="0.15">
      <c r="A258" s="2">
        <v>256</v>
      </c>
      <c r="B258" s="2">
        <v>2.64</v>
      </c>
      <c r="C258" s="2" t="s">
        <v>753</v>
      </c>
      <c r="D258" s="2" t="s">
        <v>754</v>
      </c>
      <c r="E258" s="2">
        <v>100777413</v>
      </c>
      <c r="F258" s="2" t="s">
        <v>755</v>
      </c>
    </row>
    <row r="259" spans="1:6" x14ac:dyDescent="0.15">
      <c r="A259" s="2">
        <v>257</v>
      </c>
      <c r="B259" s="2">
        <v>2.64</v>
      </c>
      <c r="C259" s="2" t="s">
        <v>833</v>
      </c>
      <c r="D259" s="2" t="s">
        <v>834</v>
      </c>
      <c r="E259" s="2">
        <v>100781972</v>
      </c>
      <c r="F259" s="2" t="s">
        <v>835</v>
      </c>
    </row>
    <row r="260" spans="1:6" x14ac:dyDescent="0.15">
      <c r="A260" s="2">
        <v>258</v>
      </c>
      <c r="B260" s="2">
        <v>2.64</v>
      </c>
      <c r="C260" s="2" t="s">
        <v>1026</v>
      </c>
      <c r="D260" s="2" t="s">
        <v>1027</v>
      </c>
      <c r="E260" s="2">
        <v>100798150</v>
      </c>
      <c r="F260" s="2" t="s">
        <v>1028</v>
      </c>
    </row>
    <row r="261" spans="1:6" x14ac:dyDescent="0.15">
      <c r="A261" s="2">
        <v>259</v>
      </c>
      <c r="B261" s="2">
        <v>2.64</v>
      </c>
      <c r="C261" s="2" t="s">
        <v>966</v>
      </c>
      <c r="D261" s="2" t="s">
        <v>967</v>
      </c>
      <c r="E261" s="2">
        <v>100808163</v>
      </c>
      <c r="F261" s="2" t="s">
        <v>968</v>
      </c>
    </row>
    <row r="262" spans="1:6" x14ac:dyDescent="0.15">
      <c r="A262" s="2">
        <v>260</v>
      </c>
      <c r="B262" s="2">
        <v>2.63</v>
      </c>
      <c r="C262" s="2" t="s">
        <v>2677</v>
      </c>
      <c r="D262" s="2" t="s">
        <v>2678</v>
      </c>
      <c r="E262" s="2">
        <v>100802359</v>
      </c>
      <c r="F262" s="2" t="s">
        <v>2679</v>
      </c>
    </row>
    <row r="263" spans="1:6" x14ac:dyDescent="0.15">
      <c r="A263" s="2">
        <v>261</v>
      </c>
      <c r="B263" s="2">
        <v>2.63</v>
      </c>
      <c r="C263" s="2" t="s">
        <v>2680</v>
      </c>
      <c r="D263" s="2" t="s">
        <v>2607</v>
      </c>
      <c r="E263" s="2">
        <v>100814766</v>
      </c>
      <c r="F263" s="2" t="s">
        <v>2681</v>
      </c>
    </row>
    <row r="264" spans="1:6" x14ac:dyDescent="0.15">
      <c r="A264" s="2">
        <v>262</v>
      </c>
      <c r="B264" s="2">
        <v>2.63</v>
      </c>
      <c r="C264" s="2" t="s">
        <v>512</v>
      </c>
      <c r="D264" s="2" t="s">
        <v>513</v>
      </c>
      <c r="E264" s="2">
        <v>100816296</v>
      </c>
      <c r="F264" s="2" t="s">
        <v>514</v>
      </c>
    </row>
    <row r="265" spans="1:6" x14ac:dyDescent="0.15">
      <c r="A265" s="2">
        <v>263</v>
      </c>
      <c r="B265" s="2">
        <v>2.63</v>
      </c>
      <c r="C265" s="2" t="s">
        <v>2682</v>
      </c>
      <c r="D265" s="2" t="s">
        <v>2683</v>
      </c>
      <c r="E265" s="2">
        <v>102663387</v>
      </c>
      <c r="F265" s="2" t="s">
        <v>2684</v>
      </c>
    </row>
    <row r="266" spans="1:6" x14ac:dyDescent="0.15">
      <c r="A266" s="2">
        <v>264</v>
      </c>
      <c r="B266" s="2">
        <v>2.63</v>
      </c>
      <c r="C266" s="2" t="s">
        <v>515</v>
      </c>
      <c r="D266" s="2" t="s">
        <v>516</v>
      </c>
      <c r="E266" s="2">
        <v>548040</v>
      </c>
      <c r="F266" s="2" t="s">
        <v>517</v>
      </c>
    </row>
    <row r="267" spans="1:6" x14ac:dyDescent="0.15">
      <c r="A267" s="2">
        <v>265</v>
      </c>
      <c r="B267" s="2">
        <v>2.61</v>
      </c>
      <c r="C267" s="2" t="s">
        <v>2685</v>
      </c>
      <c r="D267" s="2" t="s">
        <v>2686</v>
      </c>
      <c r="E267" s="2">
        <v>100794596</v>
      </c>
      <c r="F267" s="2" t="s">
        <v>2687</v>
      </c>
    </row>
    <row r="268" spans="1:6" x14ac:dyDescent="0.15">
      <c r="A268" s="2">
        <v>266</v>
      </c>
      <c r="B268" s="2">
        <v>2.61</v>
      </c>
      <c r="C268" s="2" t="s">
        <v>485</v>
      </c>
      <c r="D268" s="2" t="s">
        <v>486</v>
      </c>
      <c r="E268" s="2">
        <v>100820515</v>
      </c>
      <c r="F268" s="2" t="s">
        <v>487</v>
      </c>
    </row>
    <row r="269" spans="1:6" x14ac:dyDescent="0.15">
      <c r="A269" s="2">
        <v>267</v>
      </c>
      <c r="B269" s="2">
        <v>2.61</v>
      </c>
      <c r="C269" s="2" t="s">
        <v>2688</v>
      </c>
      <c r="D269" s="2" t="s">
        <v>2689</v>
      </c>
      <c r="E269" s="2">
        <v>102668300</v>
      </c>
      <c r="F269" s="2" t="s">
        <v>589</v>
      </c>
    </row>
    <row r="270" spans="1:6" x14ac:dyDescent="0.15">
      <c r="A270" s="2">
        <v>268</v>
      </c>
      <c r="B270" s="2">
        <v>2.61</v>
      </c>
      <c r="C270" s="2" t="s">
        <v>526</v>
      </c>
      <c r="D270" s="2" t="s">
        <v>527</v>
      </c>
      <c r="E270" s="2">
        <v>548067</v>
      </c>
      <c r="F270" s="2" t="s">
        <v>528</v>
      </c>
    </row>
    <row r="271" spans="1:6" x14ac:dyDescent="0.15">
      <c r="A271" s="2">
        <v>269</v>
      </c>
      <c r="B271" s="2">
        <v>2.6</v>
      </c>
      <c r="C271" s="2" t="s">
        <v>809</v>
      </c>
      <c r="D271" s="2" t="s">
        <v>810</v>
      </c>
      <c r="E271" s="2">
        <v>100037456</v>
      </c>
      <c r="F271" s="2" t="s">
        <v>811</v>
      </c>
    </row>
    <row r="272" spans="1:6" x14ac:dyDescent="0.15">
      <c r="A272" s="2">
        <v>270</v>
      </c>
      <c r="B272" s="2">
        <v>2.6</v>
      </c>
      <c r="C272" s="2" t="s">
        <v>2690</v>
      </c>
      <c r="D272" s="2" t="s">
        <v>2691</v>
      </c>
      <c r="E272" s="2">
        <v>100499982</v>
      </c>
      <c r="F272" s="2" t="s">
        <v>2692</v>
      </c>
    </row>
    <row r="273" spans="1:6" x14ac:dyDescent="0.15">
      <c r="A273" s="2">
        <v>271</v>
      </c>
      <c r="B273" s="2">
        <v>2.6</v>
      </c>
      <c r="C273" s="2" t="s">
        <v>856</v>
      </c>
      <c r="D273" s="2" t="s">
        <v>37</v>
      </c>
      <c r="E273" s="2">
        <v>100775641</v>
      </c>
      <c r="F273" s="2" t="s">
        <v>857</v>
      </c>
    </row>
    <row r="274" spans="1:6" x14ac:dyDescent="0.15">
      <c r="A274" s="2">
        <v>272</v>
      </c>
      <c r="B274" s="2">
        <v>2.6</v>
      </c>
      <c r="C274" s="2" t="s">
        <v>611</v>
      </c>
      <c r="D274" s="2" t="s">
        <v>612</v>
      </c>
      <c r="E274" s="2">
        <v>100775730</v>
      </c>
      <c r="F274" s="2" t="s">
        <v>613</v>
      </c>
    </row>
    <row r="275" spans="1:6" x14ac:dyDescent="0.15">
      <c r="A275" s="2">
        <v>273</v>
      </c>
      <c r="B275" s="2">
        <v>2.6</v>
      </c>
      <c r="C275" s="2" t="s">
        <v>824</v>
      </c>
      <c r="D275" s="2" t="s">
        <v>825</v>
      </c>
      <c r="E275" s="2">
        <v>100775983</v>
      </c>
      <c r="F275" s="2" t="s">
        <v>826</v>
      </c>
    </row>
    <row r="276" spans="1:6" x14ac:dyDescent="0.15">
      <c r="A276" s="2">
        <v>274</v>
      </c>
      <c r="B276" s="2">
        <v>2.6</v>
      </c>
      <c r="C276" s="2" t="s">
        <v>2693</v>
      </c>
      <c r="D276" s="2" t="s">
        <v>2694</v>
      </c>
      <c r="E276" s="2">
        <v>100778205</v>
      </c>
      <c r="F276" s="2" t="s">
        <v>2695</v>
      </c>
    </row>
    <row r="277" spans="1:6" x14ac:dyDescent="0.15">
      <c r="A277" s="2">
        <v>275</v>
      </c>
      <c r="B277" s="2">
        <v>2.6</v>
      </c>
      <c r="C277" s="2" t="s">
        <v>1453</v>
      </c>
      <c r="D277" s="2" t="s">
        <v>754</v>
      </c>
      <c r="E277" s="2">
        <v>100782243</v>
      </c>
      <c r="F277" s="2" t="s">
        <v>1454</v>
      </c>
    </row>
    <row r="278" spans="1:6" x14ac:dyDescent="0.15">
      <c r="A278" s="2">
        <v>276</v>
      </c>
      <c r="B278" s="2">
        <v>2.6</v>
      </c>
      <c r="C278" s="2" t="s">
        <v>2696</v>
      </c>
      <c r="D278" s="2" t="s">
        <v>2697</v>
      </c>
      <c r="E278" s="2">
        <v>100786455</v>
      </c>
      <c r="F278" s="2" t="s">
        <v>2698</v>
      </c>
    </row>
    <row r="279" spans="1:6" x14ac:dyDescent="0.15">
      <c r="A279" s="2">
        <v>277</v>
      </c>
      <c r="B279" s="2">
        <v>2.6</v>
      </c>
      <c r="C279" s="2" t="s">
        <v>861</v>
      </c>
      <c r="D279" s="2" t="s">
        <v>862</v>
      </c>
      <c r="E279" s="2">
        <v>100787725</v>
      </c>
      <c r="F279" s="2" t="s">
        <v>863</v>
      </c>
    </row>
    <row r="280" spans="1:6" x14ac:dyDescent="0.15">
      <c r="A280" s="2">
        <v>278</v>
      </c>
      <c r="B280" s="2">
        <v>2.6</v>
      </c>
      <c r="C280" s="2" t="s">
        <v>1492</v>
      </c>
      <c r="D280" s="2" t="s">
        <v>1493</v>
      </c>
      <c r="E280" s="2">
        <v>100796623</v>
      </c>
      <c r="F280" s="2" t="s">
        <v>1494</v>
      </c>
    </row>
    <row r="281" spans="1:6" x14ac:dyDescent="0.15">
      <c r="A281" s="2">
        <v>279</v>
      </c>
      <c r="B281" s="2">
        <v>2.6</v>
      </c>
      <c r="C281" s="2" t="s">
        <v>2699</v>
      </c>
      <c r="D281" s="2" t="s">
        <v>2700</v>
      </c>
      <c r="E281" s="2">
        <v>100802513</v>
      </c>
      <c r="F281" s="2" t="s">
        <v>2701</v>
      </c>
    </row>
    <row r="282" spans="1:6" x14ac:dyDescent="0.15">
      <c r="A282" s="2">
        <v>280</v>
      </c>
      <c r="B282" s="2">
        <v>2.6</v>
      </c>
      <c r="C282" s="2" t="s">
        <v>2702</v>
      </c>
      <c r="D282" s="2" t="s">
        <v>2703</v>
      </c>
      <c r="E282" s="2">
        <v>100803040</v>
      </c>
      <c r="F282" s="2" t="s">
        <v>2704</v>
      </c>
    </row>
    <row r="283" spans="1:6" x14ac:dyDescent="0.15">
      <c r="A283" s="2">
        <v>281</v>
      </c>
      <c r="B283" s="2">
        <v>2.6</v>
      </c>
      <c r="C283" s="2" t="s">
        <v>2705</v>
      </c>
      <c r="D283" s="2" t="s">
        <v>2706</v>
      </c>
      <c r="E283" s="2">
        <v>100805903</v>
      </c>
      <c r="F283" s="2" t="s">
        <v>2707</v>
      </c>
    </row>
    <row r="284" spans="1:6" x14ac:dyDescent="0.15">
      <c r="A284" s="2">
        <v>282</v>
      </c>
      <c r="B284" s="2">
        <v>2.6</v>
      </c>
      <c r="C284" s="2" t="s">
        <v>337</v>
      </c>
      <c r="D284" s="2" t="s">
        <v>338</v>
      </c>
      <c r="E284" s="2">
        <v>547835</v>
      </c>
      <c r="F284" s="2" t="s">
        <v>339</v>
      </c>
    </row>
    <row r="285" spans="1:6" x14ac:dyDescent="0.15">
      <c r="A285" s="2">
        <v>283</v>
      </c>
      <c r="B285" s="2">
        <v>2.59</v>
      </c>
      <c r="C285" s="2" t="s">
        <v>2708</v>
      </c>
      <c r="D285" s="2" t="s">
        <v>2709</v>
      </c>
      <c r="E285" s="2">
        <v>732618</v>
      </c>
      <c r="F285" s="2" t="s">
        <v>2710</v>
      </c>
    </row>
    <row r="286" spans="1:6" x14ac:dyDescent="0.15">
      <c r="A286" s="2">
        <v>284</v>
      </c>
      <c r="B286" s="2">
        <v>2.59</v>
      </c>
      <c r="C286" s="2" t="s">
        <v>2711</v>
      </c>
      <c r="D286" s="2" t="s">
        <v>2712</v>
      </c>
      <c r="E286" s="2">
        <v>100780185</v>
      </c>
      <c r="F286" s="2" t="s">
        <v>2713</v>
      </c>
    </row>
    <row r="287" spans="1:6" x14ac:dyDescent="0.15">
      <c r="A287" s="2">
        <v>285</v>
      </c>
      <c r="B287" s="2">
        <v>2.59</v>
      </c>
      <c r="C287" s="2" t="s">
        <v>839</v>
      </c>
      <c r="D287" s="2" t="s">
        <v>840</v>
      </c>
      <c r="E287" s="2">
        <v>100781043</v>
      </c>
      <c r="F287" s="2" t="s">
        <v>841</v>
      </c>
    </row>
    <row r="288" spans="1:6" x14ac:dyDescent="0.15">
      <c r="A288" s="2">
        <v>286</v>
      </c>
      <c r="B288" s="2">
        <v>2.59</v>
      </c>
      <c r="C288" s="2" t="s">
        <v>2714</v>
      </c>
      <c r="D288" s="2" t="s">
        <v>2715</v>
      </c>
      <c r="E288" s="2">
        <v>100793100</v>
      </c>
      <c r="F288" s="2" t="s">
        <v>2716</v>
      </c>
    </row>
    <row r="289" spans="1:6" x14ac:dyDescent="0.15">
      <c r="A289" s="2">
        <v>287</v>
      </c>
      <c r="B289" s="2">
        <v>2.59</v>
      </c>
      <c r="C289" s="2" t="s">
        <v>2717</v>
      </c>
      <c r="D289" s="2" t="s">
        <v>2718</v>
      </c>
      <c r="E289" s="2">
        <v>100798510</v>
      </c>
      <c r="F289" s="2" t="s">
        <v>2719</v>
      </c>
    </row>
    <row r="290" spans="1:6" x14ac:dyDescent="0.15">
      <c r="A290" s="2">
        <v>288</v>
      </c>
      <c r="B290" s="2">
        <v>2.59</v>
      </c>
      <c r="C290" s="2" t="s">
        <v>678</v>
      </c>
      <c r="D290" s="2" t="s">
        <v>679</v>
      </c>
      <c r="E290" s="2">
        <v>100805334</v>
      </c>
      <c r="F290" s="2" t="s">
        <v>680</v>
      </c>
    </row>
    <row r="291" spans="1:6" x14ac:dyDescent="0.15">
      <c r="A291" s="2">
        <v>289</v>
      </c>
      <c r="B291" s="2">
        <v>2.59</v>
      </c>
      <c r="C291" s="2" t="s">
        <v>2720</v>
      </c>
      <c r="D291" s="2" t="s">
        <v>284</v>
      </c>
      <c r="E291" s="2">
        <v>102667237</v>
      </c>
      <c r="F291" s="2" t="s">
        <v>2721</v>
      </c>
    </row>
    <row r="292" spans="1:6" x14ac:dyDescent="0.15">
      <c r="A292" s="2">
        <v>290</v>
      </c>
      <c r="B292" s="2">
        <v>2.57</v>
      </c>
      <c r="C292" s="2" t="s">
        <v>319</v>
      </c>
      <c r="D292" s="2" t="s">
        <v>320</v>
      </c>
      <c r="E292" s="2">
        <v>100037476</v>
      </c>
      <c r="F292" s="2" t="s">
        <v>321</v>
      </c>
    </row>
    <row r="293" spans="1:6" x14ac:dyDescent="0.15">
      <c r="A293" s="2">
        <v>291</v>
      </c>
      <c r="B293" s="2">
        <v>2.57</v>
      </c>
      <c r="C293" s="2" t="s">
        <v>2722</v>
      </c>
      <c r="D293" s="2" t="s">
        <v>2723</v>
      </c>
      <c r="E293" s="2">
        <v>100787986</v>
      </c>
      <c r="F293" s="2" t="s">
        <v>2724</v>
      </c>
    </row>
    <row r="294" spans="1:6" x14ac:dyDescent="0.15">
      <c r="A294" s="2">
        <v>292</v>
      </c>
      <c r="B294" s="2">
        <v>2.57</v>
      </c>
      <c r="C294" s="2" t="s">
        <v>2499</v>
      </c>
      <c r="D294" s="2" t="s">
        <v>2500</v>
      </c>
      <c r="E294" s="2">
        <v>100788930</v>
      </c>
      <c r="F294" s="2" t="s">
        <v>2501</v>
      </c>
    </row>
    <row r="295" spans="1:6" x14ac:dyDescent="0.15">
      <c r="A295" s="2">
        <v>293</v>
      </c>
      <c r="B295" s="2">
        <v>2.57</v>
      </c>
      <c r="C295" s="2" t="s">
        <v>733</v>
      </c>
      <c r="D295" s="2" t="s">
        <v>734</v>
      </c>
      <c r="E295" s="2">
        <v>100793263</v>
      </c>
      <c r="F295" s="2" t="s">
        <v>735</v>
      </c>
    </row>
    <row r="296" spans="1:6" x14ac:dyDescent="0.15">
      <c r="A296" s="2">
        <v>294</v>
      </c>
      <c r="B296" s="2">
        <v>2.57</v>
      </c>
      <c r="C296" s="2" t="s">
        <v>473</v>
      </c>
      <c r="D296" s="2" t="s">
        <v>474</v>
      </c>
      <c r="E296" s="2">
        <v>100797126</v>
      </c>
      <c r="F296" s="2" t="s">
        <v>475</v>
      </c>
    </row>
    <row r="297" spans="1:6" x14ac:dyDescent="0.15">
      <c r="A297" s="2">
        <v>295</v>
      </c>
      <c r="B297" s="2">
        <v>2.57</v>
      </c>
      <c r="C297" s="2" t="s">
        <v>1005</v>
      </c>
      <c r="D297" s="2" t="s">
        <v>1006</v>
      </c>
      <c r="E297" s="2">
        <v>100802184</v>
      </c>
      <c r="F297" s="2" t="s">
        <v>1007</v>
      </c>
    </row>
    <row r="298" spans="1:6" x14ac:dyDescent="0.15">
      <c r="A298" s="2">
        <v>296</v>
      </c>
      <c r="B298" s="2">
        <v>2.57</v>
      </c>
      <c r="C298" s="2" t="s">
        <v>983</v>
      </c>
      <c r="D298" s="2" t="s">
        <v>984</v>
      </c>
      <c r="E298" s="2">
        <v>100809798</v>
      </c>
      <c r="F298" s="2" t="s">
        <v>985</v>
      </c>
    </row>
    <row r="299" spans="1:6" x14ac:dyDescent="0.15">
      <c r="A299" s="2">
        <v>297</v>
      </c>
      <c r="B299" s="2">
        <v>2.57</v>
      </c>
      <c r="C299" s="2" t="s">
        <v>2725</v>
      </c>
      <c r="D299" s="2" t="s">
        <v>2726</v>
      </c>
      <c r="E299" s="2">
        <v>121175207</v>
      </c>
      <c r="F299" s="2" t="s">
        <v>2727</v>
      </c>
    </row>
    <row r="300" spans="1:6" x14ac:dyDescent="0.15">
      <c r="A300" s="2">
        <v>298</v>
      </c>
      <c r="B300" s="2">
        <v>2.56</v>
      </c>
      <c r="C300" s="2" t="s">
        <v>2728</v>
      </c>
      <c r="D300" s="2" t="s">
        <v>2729</v>
      </c>
      <c r="E300" s="2">
        <v>100779210</v>
      </c>
      <c r="F300" s="2" t="s">
        <v>2730</v>
      </c>
    </row>
    <row r="301" spans="1:6" x14ac:dyDescent="0.15">
      <c r="A301" s="2">
        <v>299</v>
      </c>
      <c r="B301" s="2">
        <v>2.56</v>
      </c>
      <c r="C301" s="2" t="s">
        <v>2731</v>
      </c>
      <c r="D301" s="2" t="s">
        <v>2732</v>
      </c>
      <c r="E301" s="2">
        <v>100783135</v>
      </c>
      <c r="F301" s="2" t="s">
        <v>2733</v>
      </c>
    </row>
    <row r="302" spans="1:6" x14ac:dyDescent="0.15">
      <c r="A302" s="2">
        <v>300</v>
      </c>
      <c r="B302" s="2">
        <v>2.56</v>
      </c>
      <c r="C302" s="2" t="s">
        <v>939</v>
      </c>
      <c r="D302" s="2" t="s">
        <v>940</v>
      </c>
      <c r="E302" s="2">
        <v>100784636</v>
      </c>
      <c r="F302" s="2" t="s">
        <v>941</v>
      </c>
    </row>
    <row r="304" spans="1:6" x14ac:dyDescent="0.15">
      <c r="F304" s="4"/>
    </row>
    <row r="305" spans="6:6" x14ac:dyDescent="0.15">
      <c r="F305" s="4"/>
    </row>
    <row r="306" spans="6:6" x14ac:dyDescent="0.15">
      <c r="F306" s="4"/>
    </row>
    <row r="307" spans="6:6" x14ac:dyDescent="0.15">
      <c r="F307" s="4"/>
    </row>
    <row r="308" spans="6:6" x14ac:dyDescent="0.15">
      <c r="F308" s="4"/>
    </row>
    <row r="309" spans="6:6" x14ac:dyDescent="0.15">
      <c r="F309" s="4"/>
    </row>
    <row r="310" spans="6:6" x14ac:dyDescent="0.15">
      <c r="F310" s="4"/>
    </row>
    <row r="311" spans="6:6" x14ac:dyDescent="0.15">
      <c r="F311" s="4"/>
    </row>
    <row r="312" spans="6:6" x14ac:dyDescent="0.15">
      <c r="F312" s="4"/>
    </row>
    <row r="313" spans="6:6" x14ac:dyDescent="0.15">
      <c r="F313" s="4"/>
    </row>
    <row r="314" spans="6:6" x14ac:dyDescent="0.15">
      <c r="F314" s="4"/>
    </row>
    <row r="315" spans="6:6" x14ac:dyDescent="0.15">
      <c r="F315" s="4"/>
    </row>
    <row r="316" spans="6:6" x14ac:dyDescent="0.15">
      <c r="F316" s="4"/>
    </row>
    <row r="317" spans="6:6" x14ac:dyDescent="0.15">
      <c r="F317" s="4"/>
    </row>
    <row r="318" spans="6:6" x14ac:dyDescent="0.15">
      <c r="F318" s="4"/>
    </row>
    <row r="319" spans="6:6" x14ac:dyDescent="0.15">
      <c r="F319" s="4"/>
    </row>
    <row r="320" spans="6:6" x14ac:dyDescent="0.15">
      <c r="F320" s="4"/>
    </row>
    <row r="321" spans="6:6" x14ac:dyDescent="0.15">
      <c r="F321" s="4"/>
    </row>
    <row r="322" spans="6:6" x14ac:dyDescent="0.15">
      <c r="F322" s="4"/>
    </row>
    <row r="323" spans="6:6" x14ac:dyDescent="0.15">
      <c r="F323" s="4"/>
    </row>
    <row r="324" spans="6:6" x14ac:dyDescent="0.15">
      <c r="F324" s="4"/>
    </row>
    <row r="325" spans="6:6" x14ac:dyDescent="0.15">
      <c r="F325" s="4"/>
    </row>
    <row r="326" spans="6:6" x14ac:dyDescent="0.15">
      <c r="F326" s="4"/>
    </row>
    <row r="327" spans="6:6" x14ac:dyDescent="0.15">
      <c r="F327" s="4"/>
    </row>
    <row r="328" spans="6:6" x14ac:dyDescent="0.15">
      <c r="F328" s="4"/>
    </row>
    <row r="329" spans="6:6" x14ac:dyDescent="0.15">
      <c r="F329" s="4"/>
    </row>
    <row r="330" spans="6:6" x14ac:dyDescent="0.15">
      <c r="F330" s="4"/>
    </row>
    <row r="331" spans="6:6" x14ac:dyDescent="0.15">
      <c r="F331" s="4"/>
    </row>
    <row r="332" spans="6:6" x14ac:dyDescent="0.15">
      <c r="F332" s="4"/>
    </row>
    <row r="333" spans="6:6" x14ac:dyDescent="0.15">
      <c r="F333" s="4"/>
    </row>
    <row r="334" spans="6:6" x14ac:dyDescent="0.15">
      <c r="F334" s="4"/>
    </row>
    <row r="335" spans="6:6" x14ac:dyDescent="0.15">
      <c r="F335" s="4"/>
    </row>
    <row r="336" spans="6:6" x14ac:dyDescent="0.15">
      <c r="F336" s="4"/>
    </row>
    <row r="337" spans="6:6" x14ac:dyDescent="0.15">
      <c r="F337" s="4"/>
    </row>
    <row r="338" spans="6:6" x14ac:dyDescent="0.15">
      <c r="F338" s="4"/>
    </row>
    <row r="339" spans="6:6" x14ac:dyDescent="0.15">
      <c r="F339" s="4"/>
    </row>
    <row r="340" spans="6:6" x14ac:dyDescent="0.15">
      <c r="F340" s="4"/>
    </row>
    <row r="341" spans="6:6" x14ac:dyDescent="0.15">
      <c r="F341" s="4"/>
    </row>
    <row r="342" spans="6:6" x14ac:dyDescent="0.15">
      <c r="F342" s="4"/>
    </row>
    <row r="343" spans="6:6" x14ac:dyDescent="0.15">
      <c r="F343" s="4"/>
    </row>
    <row r="344" spans="6:6" x14ac:dyDescent="0.15">
      <c r="F344" s="4"/>
    </row>
    <row r="345" spans="6:6" x14ac:dyDescent="0.15">
      <c r="F345" s="4"/>
    </row>
    <row r="346" spans="6:6" x14ac:dyDescent="0.15">
      <c r="F346" s="4"/>
    </row>
    <row r="347" spans="6:6" x14ac:dyDescent="0.15">
      <c r="F347" s="4"/>
    </row>
    <row r="348" spans="6:6" x14ac:dyDescent="0.15">
      <c r="F348" s="4"/>
    </row>
    <row r="349" spans="6:6" x14ac:dyDescent="0.15">
      <c r="F349" s="4"/>
    </row>
    <row r="350" spans="6:6" x14ac:dyDescent="0.15">
      <c r="F350" s="4"/>
    </row>
    <row r="351" spans="6:6" x14ac:dyDescent="0.15">
      <c r="F351" s="4"/>
    </row>
    <row r="352" spans="6:6" x14ac:dyDescent="0.15">
      <c r="F352" s="4"/>
    </row>
    <row r="353" spans="6:6" x14ac:dyDescent="0.15">
      <c r="F353" s="4"/>
    </row>
    <row r="354" spans="6:6" x14ac:dyDescent="0.15">
      <c r="F354" s="4"/>
    </row>
    <row r="355" spans="6:6" x14ac:dyDescent="0.15">
      <c r="F355" s="4"/>
    </row>
    <row r="356" spans="6:6" x14ac:dyDescent="0.15">
      <c r="F356" s="4"/>
    </row>
    <row r="357" spans="6:6" x14ac:dyDescent="0.15">
      <c r="F357" s="4"/>
    </row>
    <row r="358" spans="6:6" x14ac:dyDescent="0.15">
      <c r="F358" s="4"/>
    </row>
    <row r="359" spans="6:6" x14ac:dyDescent="0.15">
      <c r="F359" s="4"/>
    </row>
    <row r="360" spans="6:6" x14ac:dyDescent="0.15">
      <c r="F360" s="4"/>
    </row>
    <row r="361" spans="6:6" x14ac:dyDescent="0.15">
      <c r="F361" s="4"/>
    </row>
    <row r="362" spans="6:6" x14ac:dyDescent="0.15">
      <c r="F362" s="4"/>
    </row>
    <row r="363" spans="6:6" x14ac:dyDescent="0.15">
      <c r="F363" s="4"/>
    </row>
    <row r="364" spans="6:6" x14ac:dyDescent="0.15">
      <c r="F364" s="4"/>
    </row>
    <row r="365" spans="6:6" x14ac:dyDescent="0.15">
      <c r="F365" s="4"/>
    </row>
    <row r="366" spans="6:6" x14ac:dyDescent="0.15">
      <c r="F366" s="4"/>
    </row>
    <row r="367" spans="6:6" x14ac:dyDescent="0.15">
      <c r="F367" s="4"/>
    </row>
    <row r="368" spans="6:6" x14ac:dyDescent="0.15">
      <c r="F368" s="4"/>
    </row>
    <row r="369" spans="6:6" x14ac:dyDescent="0.15">
      <c r="F369" s="4"/>
    </row>
  </sheetData>
  <mergeCells count="1">
    <mergeCell ref="A1:G1"/>
  </mergeCells>
  <phoneticPr fontId="1" type="noConversion"/>
  <conditionalFormatting sqref="F2:F20 F22:F187 F189:F204 F206:F268 F270:F1048576">
    <cfRule type="duplicateValues" dxfId="5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Summary</vt:lpstr>
      <vt:lpstr>SSAcT1</vt:lpstr>
      <vt:lpstr>SSAT1</vt:lpstr>
      <vt:lpstr>BAS1</vt:lpstr>
      <vt:lpstr>CYP72A61</vt:lpstr>
      <vt:lpstr>CYP72A69</vt:lpstr>
      <vt:lpstr>CYP93E1</vt:lpstr>
      <vt:lpstr>UGT73B4</vt:lpstr>
      <vt:lpstr>UGT73F2</vt:lpstr>
      <vt:lpstr>UGT73P10</vt:lpstr>
      <vt:lpstr>UGT73P2</vt:lpstr>
      <vt:lpstr>UGT91H4</vt:lpstr>
      <vt:lpstr>UGT91H9</vt:lpstr>
      <vt:lpstr>CsyG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NTKO</cp:lastModifiedBy>
  <dcterms:created xsi:type="dcterms:W3CDTF">2025-01-09T15:45:00Z</dcterms:created>
  <dcterms:modified xsi:type="dcterms:W3CDTF">2025-01-25T01:43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711</vt:lpwstr>
  </property>
</Properties>
</file>